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SCOT matches" sheetId="1" state="visible" r:id="rId2"/>
    <sheet name="SEQUEST match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41" uniqueCount="283">
  <si>
    <t xml:space="preserve">Sequence</t>
  </si>
  <si>
    <t xml:space="preserve">Modifications</t>
  </si>
  <si>
    <t xml:space="preserve">IonScore</t>
  </si>
  <si>
    <t xml:space="preserve">Charge</t>
  </si>
  <si>
    <t xml:space="preserve">m/z [Da]</t>
  </si>
  <si>
    <t xml:space="preserve">MH+ [Da]</t>
  </si>
  <si>
    <t xml:space="preserve">ΔM [ppm]</t>
  </si>
  <si>
    <t xml:space="preserve">ΔM [mmu]</t>
  </si>
  <si>
    <t xml:space="preserve">RT [min]</t>
  </si>
  <si>
    <t xml:space="preserve">Sample</t>
  </si>
  <si>
    <t xml:space="preserve">AcARQPELAMmHcSY</t>
  </si>
  <si>
    <t xml:space="preserve">C2(Cys-N), M11(Oxida), C13(Cys-N)</t>
  </si>
  <si>
    <t xml:space="preserve">eluate-chymo-1</t>
  </si>
  <si>
    <t xml:space="preserve">eluate-chymo-2</t>
  </si>
  <si>
    <t xml:space="preserve">AcARQPELAmmHcSY</t>
  </si>
  <si>
    <t xml:space="preserve">C2(Cys-N), M10(Oxida), M11(Oxida), C13(Cys-N)</t>
  </si>
  <si>
    <t xml:space="preserve">50kD-band-chymo-2</t>
  </si>
  <si>
    <t xml:space="preserve">50kD-band-chymo-1</t>
  </si>
  <si>
    <t xml:space="preserve">C2(Carba), M10(Oxida), M11(Oxida), C13(Cys-N)</t>
  </si>
  <si>
    <t xml:space="preserve">AcARQPELAmmHcSYW</t>
  </si>
  <si>
    <t xml:space="preserve">C2(Carba), M10(Oxida), M11(Oxida), C13(Carba)</t>
  </si>
  <si>
    <t xml:space="preserve">AGPAASYGPY</t>
  </si>
  <si>
    <t xml:space="preserve">APETGRTVKEPEGPPPsPGKGGGGGGGTAPEKPDPAQKPPY</t>
  </si>
  <si>
    <t xml:space="preserve">S17(Phosp)</t>
  </si>
  <si>
    <t xml:space="preserve">APETGRTVKEPEGPPPsPGKGGGGGGGTAPEKPDPAQKPPYSY</t>
  </si>
  <si>
    <t xml:space="preserve">APETGRTVKEPEGPPPSPGKGGGGGGGTAPEKPDPAQKPPYSY</t>
  </si>
  <si>
    <t xml:space="preserve">APPKYLQSGF</t>
  </si>
  <si>
    <t xml:space="preserve">APPKYLQSGFL</t>
  </si>
  <si>
    <t xml:space="preserve">AScQMAAAAAAAAAAAAAAGPGsPGAAAVVKGL</t>
  </si>
  <si>
    <t xml:space="preserve">C3(Cys-N), S23(Phosp)</t>
  </si>
  <si>
    <t xml:space="preserve">AScQmAAAAAAAAAAAAAAGPGsPGAAAVVKGL</t>
  </si>
  <si>
    <t xml:space="preserve">C3(Cys-N), M5(Oxida), S23(Phosp)</t>
  </si>
  <si>
    <t xml:space="preserve">AScQmAAAAAAAAAAAAAAGPGSPGAAAVVKGL</t>
  </si>
  <si>
    <t xml:space="preserve">C3(Cys-N), M5(Oxida)</t>
  </si>
  <si>
    <t xml:space="preserve">AScQMAAAAAAAAAAAAAAGPGSPGAAAVVKGL</t>
  </si>
  <si>
    <t xml:space="preserve">C3(Cys-N)</t>
  </si>
  <si>
    <t xml:space="preserve">cRYPAQW</t>
  </si>
  <si>
    <t xml:space="preserve">C1(Cys-N)</t>
  </si>
  <si>
    <t xml:space="preserve">C1(Carba)</t>
  </si>
  <si>
    <t xml:space="preserve">cRYPAQWRPL</t>
  </si>
  <si>
    <t xml:space="preserve">DHDSKTGALHSRL</t>
  </si>
  <si>
    <t xml:space="preserve">DPAcEDMFEKGNY</t>
  </si>
  <si>
    <t xml:space="preserve">C4(Cys-N)</t>
  </si>
  <si>
    <t xml:space="preserve">C4(Carba)</t>
  </si>
  <si>
    <t xml:space="preserve">EPEGPPPsPGK</t>
  </si>
  <si>
    <t xml:space="preserve">S8(Phosp)</t>
  </si>
  <si>
    <t xml:space="preserve">50kD-band-trypsin-2</t>
  </si>
  <si>
    <t xml:space="preserve">50kD-band-trypsin-1</t>
  </si>
  <si>
    <t xml:space="preserve">eluate-trypsin-1</t>
  </si>
  <si>
    <t xml:space="preserve">eluate-trypsin-2</t>
  </si>
  <si>
    <t xml:space="preserve">EPEGPPPSPGK</t>
  </si>
  <si>
    <t xml:space="preserve">FGAGGAAGGcGVAGAGADGY</t>
  </si>
  <si>
    <t xml:space="preserve">C10(Cys-N)</t>
  </si>
  <si>
    <t xml:space="preserve">FPFYEK</t>
  </si>
  <si>
    <t xml:space="preserve">GAGGAAGGcGVAGAGADGY</t>
  </si>
  <si>
    <t xml:space="preserve">C9(Cys-N)</t>
  </si>
  <si>
    <t xml:space="preserve">C9(Carba)</t>
  </si>
  <si>
    <t xml:space="preserve">GAGGAAGGCGVAGAGADGY</t>
  </si>
  <si>
    <t xml:space="preserve">GAGGAAGGcGVAGAGADGYGY</t>
  </si>
  <si>
    <t xml:space="preserve">GAGGAAGGcGVAGAGADGYGYL</t>
  </si>
  <si>
    <t xml:space="preserve">GGGGGGGTAPEKPDPAQKPPYSYVALIAMAIR</t>
  </si>
  <si>
    <t xml:space="preserve">GLAGPAASYGPYTR</t>
  </si>
  <si>
    <t xml:space="preserve">GLFGAGGAAGGcGVAGAGADGYGYLAPPK</t>
  </si>
  <si>
    <t xml:space="preserve">C12(Cys-N)</t>
  </si>
  <si>
    <t xml:space="preserve">GNYWTLDPAcEDmFEK</t>
  </si>
  <si>
    <t xml:space="preserve">C10(Cys-N), M13(Oxida)</t>
  </si>
  <si>
    <t xml:space="preserve">GNYWTLDPAcEDMFEK</t>
  </si>
  <si>
    <t xml:space="preserve">GWQNSIR</t>
  </si>
  <si>
    <t xml:space="preserve">GYLAPPKY</t>
  </si>
  <si>
    <t xml:space="preserve">GYLAPPKYL</t>
  </si>
  <si>
    <t xml:space="preserve">HAAAAPPPAPPHHGAAAPPPGQL</t>
  </si>
  <si>
    <t xml:space="preserve">HAAAAPPPAPPHHGAAAPPPGQLSPASPAtAAPPAPAPTSAPGLQF</t>
  </si>
  <si>
    <t xml:space="preserve">T30(Phosp)</t>
  </si>
  <si>
    <t xml:space="preserve">HAAAAPPPAPPHHGAAAPPPGQLSPAsPATAAPPAPAPTSAPGLQF</t>
  </si>
  <si>
    <t xml:space="preserve">S27(Phosp)</t>
  </si>
  <si>
    <t xml:space="preserve">HAAAAPPPAPPHHGAAAPPPGQLsPASPATAAPPAPAPTSAPGLQF</t>
  </si>
  <si>
    <t xml:space="preserve">S24(Phosp)</t>
  </si>
  <si>
    <t xml:space="preserve">HAAAAPPPAPPHHGAAAPPPGQLSPASPATAAPPAPAPTSAPGLQF</t>
  </si>
  <si>
    <t xml:space="preserve">HNLSLNEcFIK</t>
  </si>
  <si>
    <t xml:space="preserve">C8(Cys-N)</t>
  </si>
  <si>
    <t xml:space="preserve">C8(Carba)</t>
  </si>
  <si>
    <t xml:space="preserve">HNLSLNECFIK</t>
  </si>
  <si>
    <t xml:space="preserve">HNLSLNEcFIKVPR</t>
  </si>
  <si>
    <t xml:space="preserve">HNLSLNECFIKVPR</t>
  </si>
  <si>
    <t xml:space="preserve">IAmAIRESAEKRL</t>
  </si>
  <si>
    <t xml:space="preserve">M3(Oxida)</t>
  </si>
  <si>
    <t xml:space="preserve">IAMAIRESAEKRL</t>
  </si>
  <si>
    <t xml:space="preserve">IAmAIRESAEKRLTL</t>
  </si>
  <si>
    <t xml:space="preserve">IAMAIRESAEKRLTL</t>
  </si>
  <si>
    <t xml:space="preserve">IIAKFPF</t>
  </si>
  <si>
    <t xml:space="preserve">IIAKFPFY</t>
  </si>
  <si>
    <t xml:space="preserve">IIAKFPFYEKNKKGW</t>
  </si>
  <si>
    <t xml:space="preserve">IKVPREGGGERKGNY</t>
  </si>
  <si>
    <t xml:space="preserve">IKVPREGGGERKGNYW</t>
  </si>
  <si>
    <t xml:space="preserve">KGNYWTLDPAcEDmFEK</t>
  </si>
  <si>
    <t xml:space="preserve">C11(Cys-N), M14(Oxida)</t>
  </si>
  <si>
    <t xml:space="preserve">KGNYWTLDPAcEDMFEK</t>
  </si>
  <si>
    <t xml:space="preserve">C11(Cys-N)</t>
  </si>
  <si>
    <t xml:space="preserve">C11(Carba)</t>
  </si>
  <si>
    <t xml:space="preserve">kGWQNSIR</t>
  </si>
  <si>
    <t xml:space="preserve">K1(Acety)</t>
  </si>
  <si>
    <t xml:space="preserve">KGWQNSIR</t>
  </si>
  <si>
    <t xml:space="preserve">LAPETGRTVKEPEGPPPsPGKGGGGGGGTAPEKPDPAQKPPY</t>
  </si>
  <si>
    <t xml:space="preserve">S18(Phosp)</t>
  </si>
  <si>
    <t xml:space="preserve">LAPPKY</t>
  </si>
  <si>
    <t xml:space="preserve">LAPPKYL</t>
  </si>
  <si>
    <t xml:space="preserve">LAPPKYLQSGF</t>
  </si>
  <si>
    <t xml:space="preserve">LNNSWPLPQPPsPmPY</t>
  </si>
  <si>
    <t xml:space="preserve">S12(Phosp), M14(Oxida)</t>
  </si>
  <si>
    <t xml:space="preserve">LNNSWPLPQPPsPMPY</t>
  </si>
  <si>
    <t xml:space="preserve">S12(Phosp)</t>
  </si>
  <si>
    <t xml:space="preserve">LNNSWPLPQPPSPmPY</t>
  </si>
  <si>
    <t xml:space="preserve">M14(Oxida)</t>
  </si>
  <si>
    <t xml:space="preserve">LNNSWPLPQPPSPMPY</t>
  </si>
  <si>
    <t xml:space="preserve">LTLSGIYQYIIAK</t>
  </si>
  <si>
    <t xml:space="preserve">MASYPEPEDAAGAL</t>
  </si>
  <si>
    <t xml:space="preserve">MASYPEPEDAAGALL</t>
  </si>
  <si>
    <t xml:space="preserve">mKRPFRPPPAHFQPGK</t>
  </si>
  <si>
    <t xml:space="preserve">M1(Oxida)</t>
  </si>
  <si>
    <t xml:space="preserve">MKRPFRPPPAHFQPGK</t>
  </si>
  <si>
    <t xml:space="preserve">MMASyPEPEDAAGAL</t>
  </si>
  <si>
    <t xml:space="preserve">Y5(Phosp)</t>
  </si>
  <si>
    <t xml:space="preserve">MMASyPEPEDAAGALL</t>
  </si>
  <si>
    <t xml:space="preserve">MmASyPEPEDAAGALL</t>
  </si>
  <si>
    <t xml:space="preserve">M2(Oxida), Y5(Phosp)</t>
  </si>
  <si>
    <t xml:space="preserve">MMASyPEPEDAAGALLAPETGR</t>
  </si>
  <si>
    <t xml:space="preserve">MmASyPEPEDAAGALLAPETGR</t>
  </si>
  <si>
    <t xml:space="preserve">MmAsYPEPEDAAGALLAPETGR</t>
  </si>
  <si>
    <t xml:space="preserve">M2(Oxida), S4(Phosp)</t>
  </si>
  <si>
    <t xml:space="preserve">mMAsYPEPEDAAGALLAPETGR</t>
  </si>
  <si>
    <t xml:space="preserve">M1(Oxida), S4(Phosp)</t>
  </si>
  <si>
    <t xml:space="preserve">NGLGGPPAAPPPPPHPHPHPHAHHL</t>
  </si>
  <si>
    <t xml:space="preserve">NNSWPLPQPPsPmPY</t>
  </si>
  <si>
    <t xml:space="preserve">S11(Phosp), M13(Oxida)</t>
  </si>
  <si>
    <t xml:space="preserve">NNSWPLPQPPsPMPY</t>
  </si>
  <si>
    <t xml:space="preserve">S11(Phosp)</t>
  </si>
  <si>
    <t xml:space="preserve">NNSWPLPQPPSPmPY</t>
  </si>
  <si>
    <t xml:space="preserve">M13(Oxida)</t>
  </si>
  <si>
    <t xml:space="preserve">NNSWPLPQPPSPMPY</t>
  </si>
  <si>
    <t xml:space="preserve">QNSIRHNL</t>
  </si>
  <si>
    <t xml:space="preserve">QNSIRHNLSLNEcF</t>
  </si>
  <si>
    <t xml:space="preserve">C13(Cys-N)</t>
  </si>
  <si>
    <t xml:space="preserve">C13(Carba)</t>
  </si>
  <si>
    <t xml:space="preserve">QPELAMmHcSYWDHDSK</t>
  </si>
  <si>
    <t xml:space="preserve">M7(Oxida), C9(Cys-N)</t>
  </si>
  <si>
    <t xml:space="preserve">QPELAmMHcSYWDHDSK</t>
  </si>
  <si>
    <t xml:space="preserve">M6(Oxida), C9(Cys-N)</t>
  </si>
  <si>
    <t xml:space="preserve">QPELAMMHcSYWDHDSK</t>
  </si>
  <si>
    <t xml:space="preserve">QPGKGLF</t>
  </si>
  <si>
    <t xml:space="preserve">QYIIAKFPF</t>
  </si>
  <si>
    <t xml:space="preserve">RPFRPPPAHFQPGK</t>
  </si>
  <si>
    <t xml:space="preserve">RPPPAHF</t>
  </si>
  <si>
    <t xml:space="preserve">RPPPAHFQPGKGL</t>
  </si>
  <si>
    <t xml:space="preserve">RPPPAHFQPGKGLF</t>
  </si>
  <si>
    <t xml:space="preserve">SLNEcF</t>
  </si>
  <si>
    <t xml:space="preserve">C5(Cys-N)</t>
  </si>
  <si>
    <t xml:space="preserve">SPASPATAAPPAPAPTSAPGLQF</t>
  </si>
  <si>
    <t xml:space="preserve">TLDPAcEDmF</t>
  </si>
  <si>
    <t xml:space="preserve">C6(Cys-N), M9(Oxida)</t>
  </si>
  <si>
    <t xml:space="preserve">TLDPAcEDMF</t>
  </si>
  <si>
    <t xml:space="preserve">C6(Cys-N)</t>
  </si>
  <si>
    <t xml:space="preserve">C6(Carba)</t>
  </si>
  <si>
    <t xml:space="preserve">TRVQSmALPPGVVNSY</t>
  </si>
  <si>
    <t xml:space="preserve">M6(Oxida)</t>
  </si>
  <si>
    <t xml:space="preserve">TRVQSMALPPGVVNSY</t>
  </si>
  <si>
    <t xml:space="preserve">TVKEPEGPPPsPGK</t>
  </si>
  <si>
    <t xml:space="preserve">TVKEPEGPPPSPGK</t>
  </si>
  <si>
    <t xml:space="preserve">WDHDSKTGAL</t>
  </si>
  <si>
    <t xml:space="preserve">WTLDPAcEDMFEKGNY</t>
  </si>
  <si>
    <t xml:space="preserve">C7(Cys-N)</t>
  </si>
  <si>
    <t xml:space="preserve">C7(Carba)</t>
  </si>
  <si>
    <t xml:space="preserve">YEKNKKGW</t>
  </si>
  <si>
    <t xml:space="preserve">XCorr</t>
  </si>
  <si>
    <t xml:space="preserve">AAAAAAAAAAAAAAGPGSPGAAAVVKGL</t>
  </si>
  <si>
    <t xml:space="preserve">AAAAAAAAAAAAAAGPGsPGAAAVVKGL</t>
  </si>
  <si>
    <t xml:space="preserve">S18(Phospho)</t>
  </si>
  <si>
    <t xml:space="preserve">AAAAAAAAAAAAAAGPGsPGAAAVVKGLAGPAASY</t>
  </si>
  <si>
    <t xml:space="preserve">AAAAAAAAAAAAAAGPGSPGAAAVVKGLAGPAASY</t>
  </si>
  <si>
    <t xml:space="preserve">AcARQPELAm</t>
  </si>
  <si>
    <t xml:space="preserve">C2(Nethylmaleimide), M10(Oxidation)</t>
  </si>
  <si>
    <t xml:space="preserve">AcARQPELAM</t>
  </si>
  <si>
    <t xml:space="preserve">C2(Nethylmaleimide)</t>
  </si>
  <si>
    <t xml:space="preserve">AcARQPELAMm</t>
  </si>
  <si>
    <t xml:space="preserve">C2(Nethylmaleimide), M11(Oxidation)</t>
  </si>
  <si>
    <t xml:space="preserve">AcARQPELAmm</t>
  </si>
  <si>
    <t xml:space="preserve">C2(Nethylmaleimide), M10(Oxidation), M11(Oxidation)</t>
  </si>
  <si>
    <t xml:space="preserve">AcARQPELAmM</t>
  </si>
  <si>
    <t xml:space="preserve">AcARQPELAMM</t>
  </si>
  <si>
    <t xml:space="preserve">C2(Carbamidomethyl), M10(Oxidation), M11(Oxidation)</t>
  </si>
  <si>
    <t xml:space="preserve">C2(Carbamidomethyl), M11(Oxidation)</t>
  </si>
  <si>
    <t xml:space="preserve">C2(Carbamidomethyl), M10(Oxidation)</t>
  </si>
  <si>
    <t xml:space="preserve">C2(Carbamidomethyl)</t>
  </si>
  <si>
    <t xml:space="preserve">C2(Nethylmaleimide), M11(Oxidation), C13(Nethylmaleimide)</t>
  </si>
  <si>
    <t xml:space="preserve">C2(Carbamidomethyl), M10(Oxidation), M11(Oxidation), C13(Nethylmaleimide)</t>
  </si>
  <si>
    <t xml:space="preserve">C2(Nethylmaleimide), M10(Oxidation), M11(Oxidation), C13(Nethylmaleimide)</t>
  </si>
  <si>
    <t xml:space="preserve">C2(Carbamidomethyl), M10(Oxidation), M11(Oxidation), C13(Carbamidomethyl)</t>
  </si>
  <si>
    <t xml:space="preserve">AIRESAEKRL</t>
  </si>
  <si>
    <t xml:space="preserve">AIRESAEKRLTL</t>
  </si>
  <si>
    <t xml:space="preserve">ALPPGVVNSY</t>
  </si>
  <si>
    <t xml:space="preserve">S17(Phospho)</t>
  </si>
  <si>
    <t xml:space="preserve">APETGRTVKEPEGPPPsPGKGGGGGGGTAPEKPDPAQKPPYSYVAL</t>
  </si>
  <si>
    <t xml:space="preserve">C3(Nethylmaleimide), M5(Oxidation)</t>
  </si>
  <si>
    <t xml:space="preserve">C3(Nethylmaleimide), S23(Phospho)</t>
  </si>
  <si>
    <t xml:space="preserve">C3(Nethylmaleimide)</t>
  </si>
  <si>
    <t xml:space="preserve">ASyPEPEDAAGAL</t>
  </si>
  <si>
    <t xml:space="preserve">Y3(Phospho)</t>
  </si>
  <si>
    <t xml:space="preserve">ASYPEPEDAAGAL</t>
  </si>
  <si>
    <t xml:space="preserve">AsYPEPEDAAGAL</t>
  </si>
  <si>
    <t xml:space="preserve">S2(Phospho)</t>
  </si>
  <si>
    <t xml:space="preserve">ASYPEPEDAAGALL</t>
  </si>
  <si>
    <t xml:space="preserve">ASyPEPEDAAGALL</t>
  </si>
  <si>
    <t xml:space="preserve">AsYPEPEDAAGALL</t>
  </si>
  <si>
    <t xml:space="preserve">DHDSKTGALHSRLDQGQF</t>
  </si>
  <si>
    <t xml:space="preserve">DHDSkTGALHSRLDQGQF</t>
  </si>
  <si>
    <t xml:space="preserve">K5(Acetyl)</t>
  </si>
  <si>
    <t xml:space="preserve">C4(Nethylmaleimide)</t>
  </si>
  <si>
    <t xml:space="preserve">C4(Carbamidomethyl)</t>
  </si>
  <si>
    <t xml:space="preserve">S8(Phospho)</t>
  </si>
  <si>
    <t xml:space="preserve">C10(Nethylmaleimide)</t>
  </si>
  <si>
    <t xml:space="preserve">FGAGGAAGGcGVAGAGADGYGY</t>
  </si>
  <si>
    <t xml:space="preserve">C9(Nethylmaleimide)</t>
  </si>
  <si>
    <t xml:space="preserve">C9(Carbamidomethyl)</t>
  </si>
  <si>
    <t xml:space="preserve">GGGGGGGTAPEKPDPAQKPPYSYVALIAmAIR</t>
  </si>
  <si>
    <t xml:space="preserve">M29(Oxidation)</t>
  </si>
  <si>
    <t xml:space="preserve">C12(Nethylmaleimide)</t>
  </si>
  <si>
    <t xml:space="preserve">C10(Nethylmaleimide), M13(Oxidation)</t>
  </si>
  <si>
    <t xml:space="preserve">GNYWTLDPAcEDMFEKGNYR</t>
  </si>
  <si>
    <t xml:space="preserve">GYLAPPKYLQSGF</t>
  </si>
  <si>
    <t xml:space="preserve">GYLAPPKYLQSGFL</t>
  </si>
  <si>
    <t xml:space="preserve">S27(Phospho)</t>
  </si>
  <si>
    <t xml:space="preserve">S24(Phospho)</t>
  </si>
  <si>
    <t xml:space="preserve">HcSYWDHDSKTGAL</t>
  </si>
  <si>
    <t xml:space="preserve">C8(Nethylmaleimide)</t>
  </si>
  <si>
    <t xml:space="preserve">HSRLDQGQF</t>
  </si>
  <si>
    <t xml:space="preserve">M3(Oxidation)</t>
  </si>
  <si>
    <t xml:space="preserve">C11(Nethylmaleimide)</t>
  </si>
  <si>
    <t xml:space="preserve">C11(Nethylmaleimide), M14(Oxidation)</t>
  </si>
  <si>
    <t xml:space="preserve">C11(Carbamidomethyl)</t>
  </si>
  <si>
    <t xml:space="preserve">K1(Acetyl)</t>
  </si>
  <si>
    <t xml:space="preserve">LAPETGRTVKEPEGPPPsPGKGGGGGGGTAPEKPDPAQKPPYSY</t>
  </si>
  <si>
    <t xml:space="preserve">LAPETGRTVKEPEGPPPsPGKGGGGGGGTAPEKPDPAQKPPYSYVAL</t>
  </si>
  <si>
    <t xml:space="preserve">LAPPKYLQSGFL</t>
  </si>
  <si>
    <t xml:space="preserve">LNNSWPLPQPPSPM</t>
  </si>
  <si>
    <t xml:space="preserve">M14(Oxidation)</t>
  </si>
  <si>
    <t xml:space="preserve">S12(Phospho), M14(Oxidation)</t>
  </si>
  <si>
    <t xml:space="preserve">S12(Phospho)</t>
  </si>
  <si>
    <t xml:space="preserve">Y5(Phospho)</t>
  </si>
  <si>
    <t xml:space="preserve">MMAsYPEPEDAAGAL</t>
  </si>
  <si>
    <t xml:space="preserve">S4(Phospho)</t>
  </si>
  <si>
    <t xml:space="preserve">MMAsYPEPEDAAGALL</t>
  </si>
  <si>
    <t xml:space="preserve">MMAsYPEPEDAAGALLAPETGR</t>
  </si>
  <si>
    <t xml:space="preserve">M2(Oxidation), S4(Phospho)</t>
  </si>
  <si>
    <t xml:space="preserve">M1(Oxidation), S4(Phospho)</t>
  </si>
  <si>
    <t xml:space="preserve">S11(Phospho), M13(Oxidation)</t>
  </si>
  <si>
    <t xml:space="preserve">S11(Phospho)</t>
  </si>
  <si>
    <t xml:space="preserve">M13(Oxidation)</t>
  </si>
  <si>
    <t xml:space="preserve">PAQWRPL</t>
  </si>
  <si>
    <t xml:space="preserve">PLPQPPSPMPY</t>
  </si>
  <si>
    <t xml:space="preserve">C13(Nethylmaleimide)</t>
  </si>
  <si>
    <t xml:space="preserve">M6(Oxidation), C9(Nethylmaleimide)</t>
  </si>
  <si>
    <t xml:space="preserve">M7(Oxidation), C9(Nethylmaleimide)</t>
  </si>
  <si>
    <t xml:space="preserve">QYIIAKF</t>
  </si>
  <si>
    <t xml:space="preserve">QYIIAKFPFY</t>
  </si>
  <si>
    <t xml:space="preserve">RPLESRDY</t>
  </si>
  <si>
    <t xml:space="preserve">SPAsPATAAPPAPAPTSAPGLQF</t>
  </si>
  <si>
    <t xml:space="preserve">SPASPAtAAPPAPAPTSAPGLQF</t>
  </si>
  <si>
    <t xml:space="preserve">T7(Phospho)</t>
  </si>
  <si>
    <t xml:space="preserve">C6(Nethylmaleimide)</t>
  </si>
  <si>
    <t xml:space="preserve">C6(Nethylmaleimide), M9(Oxidation)</t>
  </si>
  <si>
    <t xml:space="preserve">TLDPAcEDMFEKGNY</t>
  </si>
  <si>
    <t xml:space="preserve">TLDPAcEDmFEKGNY</t>
  </si>
  <si>
    <t xml:space="preserve">C6(Carbamidomethyl)</t>
  </si>
  <si>
    <t xml:space="preserve">C6(Carbamidomethyl), M9(Oxidation)</t>
  </si>
  <si>
    <t xml:space="preserve">TLDPACEDMFEKGNY</t>
  </si>
  <si>
    <t xml:space="preserve">TLDPAcEDMFEkGNY</t>
  </si>
  <si>
    <t xml:space="preserve">C6(Nethylmaleimide), K12(Acetyl)</t>
  </si>
  <si>
    <t xml:space="preserve">TLDPACEDmFEKGNY</t>
  </si>
  <si>
    <t xml:space="preserve">M9(Oxidation)</t>
  </si>
  <si>
    <t xml:space="preserve">M6(Oxidation)</t>
  </si>
  <si>
    <t xml:space="preserve">C7(Nethylmaleimide)</t>
  </si>
  <si>
    <t xml:space="preserve">C7(Carbamidomethyl)</t>
  </si>
  <si>
    <t xml:space="preserve">WTLDPAcEDmFEKGNY</t>
  </si>
  <si>
    <t xml:space="preserve">C7(Nethylmaleimide), M10(Oxidatio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2" activeCellId="0" sqref="A1:IV16384"/>
    </sheetView>
  </sheetViews>
  <sheetFormatPr defaultColWidth="20.13671875" defaultRowHeight="11.25" zeroHeight="false" outlineLevelRow="0" outlineLevelCol="0"/>
  <cols>
    <col collapsed="false" customWidth="true" hidden="false" outlineLevel="0" max="1" min="1" style="0" width="62.99"/>
    <col collapsed="false" customWidth="true" hidden="false" outlineLevel="0" max="2" min="2" style="0" width="32.14"/>
    <col collapsed="false" customWidth="true" hidden="false" outlineLevel="0" max="3" min="3" style="0" width="9.14"/>
    <col collapsed="false" customWidth="true" hidden="false" outlineLevel="0" max="4" min="4" style="0" width="8.41"/>
    <col collapsed="false" customWidth="true" hidden="false" outlineLevel="0" max="6" min="5" style="0" width="10.56"/>
    <col collapsed="false" customWidth="true" hidden="false" outlineLevel="0" max="7" min="7" style="1" width="9.14"/>
    <col collapsed="false" customWidth="true" hidden="false" outlineLevel="0" max="8" min="8" style="2" width="10.13"/>
    <col collapsed="false" customWidth="true" hidden="false" outlineLevel="0" max="9" min="9" style="0" width="8.56"/>
    <col collapsed="false" customWidth="true" hidden="false" outlineLevel="0" max="10" min="10" style="0" width="33.28"/>
  </cols>
  <sheetData>
    <row r="1" customFormat="false" ht="11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3" t="s">
        <v>8</v>
      </c>
      <c r="J1" s="3" t="s">
        <v>9</v>
      </c>
    </row>
    <row r="2" customFormat="false" ht="11.25" hidden="false" customHeight="true" outlineLevel="0" collapsed="false">
      <c r="A2" s="6" t="s">
        <v>10</v>
      </c>
      <c r="B2" s="6" t="s">
        <v>11</v>
      </c>
      <c r="C2" s="6" t="n">
        <v>43</v>
      </c>
      <c r="D2" s="6" t="n">
        <v>3</v>
      </c>
      <c r="E2" s="6" t="n">
        <v>659.60852</v>
      </c>
      <c r="F2" s="6" t="n">
        <v>1976.81101</v>
      </c>
      <c r="G2" s="7" t="n">
        <v>-0.64</v>
      </c>
      <c r="H2" s="8" t="n">
        <f aca="false">G2*F2*0.001</f>
        <v>-1.2651590464</v>
      </c>
      <c r="I2" s="6" t="n">
        <v>43.44</v>
      </c>
      <c r="J2" s="6" t="s">
        <v>12</v>
      </c>
    </row>
    <row r="3" customFormat="false" ht="11.25" hidden="false" customHeight="true" outlineLevel="0" collapsed="false">
      <c r="A3" s="6" t="s">
        <v>10</v>
      </c>
      <c r="B3" s="6" t="s">
        <v>11</v>
      </c>
      <c r="C3" s="6" t="n">
        <v>42</v>
      </c>
      <c r="D3" s="6" t="n">
        <v>3</v>
      </c>
      <c r="E3" s="6" t="n">
        <v>659.60944</v>
      </c>
      <c r="F3" s="6" t="n">
        <v>1976.81375</v>
      </c>
      <c r="G3" s="7" t="n">
        <v>0.75</v>
      </c>
      <c r="H3" s="8" t="n">
        <f aca="false">G3*F3*0.001</f>
        <v>1.4826103125</v>
      </c>
      <c r="I3" s="6" t="n">
        <v>42.76</v>
      </c>
      <c r="J3" s="6" t="s">
        <v>13</v>
      </c>
    </row>
    <row r="4" customFormat="false" ht="11.25" hidden="false" customHeight="true" outlineLevel="0" collapsed="false">
      <c r="A4" s="6" t="s">
        <v>10</v>
      </c>
      <c r="B4" s="6" t="s">
        <v>11</v>
      </c>
      <c r="C4" s="6" t="n">
        <v>42</v>
      </c>
      <c r="D4" s="6" t="n">
        <v>3</v>
      </c>
      <c r="E4" s="6" t="n">
        <v>659.60919</v>
      </c>
      <c r="F4" s="6" t="n">
        <v>1976.81302</v>
      </c>
      <c r="G4" s="7" t="n">
        <v>0.38</v>
      </c>
      <c r="H4" s="8" t="n">
        <f aca="false">G4*F4*0.001</f>
        <v>0.7511889476</v>
      </c>
      <c r="I4" s="6" t="n">
        <v>43.06</v>
      </c>
      <c r="J4" s="6" t="s">
        <v>13</v>
      </c>
    </row>
    <row r="5" customFormat="false" ht="11.25" hidden="false" customHeight="true" outlineLevel="0" collapsed="false">
      <c r="A5" s="6" t="s">
        <v>10</v>
      </c>
      <c r="B5" s="6" t="s">
        <v>11</v>
      </c>
      <c r="C5" s="6" t="n">
        <v>42</v>
      </c>
      <c r="D5" s="6" t="n">
        <v>3</v>
      </c>
      <c r="E5" s="6" t="n">
        <v>659.60925</v>
      </c>
      <c r="F5" s="6" t="n">
        <v>1976.81321</v>
      </c>
      <c r="G5" s="7" t="n">
        <v>0.47</v>
      </c>
      <c r="H5" s="8" t="n">
        <f aca="false">G5*F5*0.001</f>
        <v>0.9291022087</v>
      </c>
      <c r="I5" s="6" t="n">
        <v>42.87</v>
      </c>
      <c r="J5" s="6" t="s">
        <v>12</v>
      </c>
    </row>
    <row r="6" customFormat="false" ht="11.25" hidden="false" customHeight="true" outlineLevel="0" collapsed="false">
      <c r="A6" s="6" t="s">
        <v>10</v>
      </c>
      <c r="B6" s="6" t="s">
        <v>11</v>
      </c>
      <c r="C6" s="6" t="n">
        <v>37</v>
      </c>
      <c r="D6" s="6" t="n">
        <v>3</v>
      </c>
      <c r="E6" s="6" t="n">
        <v>659.6087</v>
      </c>
      <c r="F6" s="6" t="n">
        <v>1976.81156</v>
      </c>
      <c r="G6" s="7" t="n">
        <v>-0.36</v>
      </c>
      <c r="H6" s="8" t="n">
        <f aca="false">G6*F6*0.001</f>
        <v>-0.7116521616</v>
      </c>
      <c r="I6" s="6" t="n">
        <v>43.45</v>
      </c>
      <c r="J6" s="6" t="s">
        <v>13</v>
      </c>
    </row>
    <row r="7" customFormat="false" ht="11.25" hidden="false" customHeight="true" outlineLevel="0" collapsed="false">
      <c r="A7" s="6" t="s">
        <v>10</v>
      </c>
      <c r="B7" s="6" t="s">
        <v>11</v>
      </c>
      <c r="C7" s="6" t="n">
        <v>35</v>
      </c>
      <c r="D7" s="6" t="n">
        <v>3</v>
      </c>
      <c r="E7" s="6" t="n">
        <v>659.60913</v>
      </c>
      <c r="F7" s="6" t="n">
        <v>1976.81284</v>
      </c>
      <c r="G7" s="7" t="n">
        <v>0.29</v>
      </c>
      <c r="H7" s="8" t="n">
        <f aca="false">G7*F7*0.001</f>
        <v>0.5732757236</v>
      </c>
      <c r="I7" s="6" t="n">
        <v>43.17</v>
      </c>
      <c r="J7" s="6" t="s">
        <v>12</v>
      </c>
    </row>
    <row r="8" customFormat="false" ht="11.25" hidden="false" customHeight="true" outlineLevel="0" collapsed="false">
      <c r="A8" s="6" t="s">
        <v>14</v>
      </c>
      <c r="B8" s="6" t="s">
        <v>15</v>
      </c>
      <c r="C8" s="6" t="n">
        <v>45</v>
      </c>
      <c r="D8" s="6" t="n">
        <v>3</v>
      </c>
      <c r="E8" s="6" t="n">
        <v>664.94067</v>
      </c>
      <c r="F8" s="6" t="n">
        <v>1992.80747</v>
      </c>
      <c r="G8" s="7" t="n">
        <v>0.14</v>
      </c>
      <c r="H8" s="8" t="n">
        <f aca="false">G8*F8*0.001</f>
        <v>0.2789930458</v>
      </c>
      <c r="I8" s="6" t="n">
        <v>36.69</v>
      </c>
      <c r="J8" s="6" t="s">
        <v>13</v>
      </c>
    </row>
    <row r="9" customFormat="false" ht="11.25" hidden="false" customHeight="true" outlineLevel="0" collapsed="false">
      <c r="A9" s="6" t="s">
        <v>14</v>
      </c>
      <c r="B9" s="6" t="s">
        <v>15</v>
      </c>
      <c r="C9" s="6" t="n">
        <v>34</v>
      </c>
      <c r="D9" s="6" t="n">
        <v>3</v>
      </c>
      <c r="E9" s="6" t="n">
        <v>664.94061</v>
      </c>
      <c r="F9" s="6" t="n">
        <v>1992.80729</v>
      </c>
      <c r="G9" s="7" t="n">
        <v>0.05</v>
      </c>
      <c r="H9" s="8" t="n">
        <f aca="false">G9*F9*0.001</f>
        <v>0.0996403645</v>
      </c>
      <c r="I9" s="6" t="n">
        <v>36.41</v>
      </c>
      <c r="J9" s="6" t="s">
        <v>13</v>
      </c>
    </row>
    <row r="10" customFormat="false" ht="11.25" hidden="false" customHeight="true" outlineLevel="0" collapsed="false">
      <c r="A10" s="6" t="s">
        <v>14</v>
      </c>
      <c r="B10" s="6" t="s">
        <v>15</v>
      </c>
      <c r="C10" s="6" t="n">
        <v>31</v>
      </c>
      <c r="D10" s="6" t="n">
        <v>3</v>
      </c>
      <c r="E10" s="6" t="n">
        <v>664.94049</v>
      </c>
      <c r="F10" s="6" t="n">
        <v>1992.80692</v>
      </c>
      <c r="G10" s="7" t="n">
        <v>-0.13</v>
      </c>
      <c r="H10" s="8" t="n">
        <f aca="false">G10*F10*0.001</f>
        <v>-0.2590648996</v>
      </c>
      <c r="I10" s="6" t="n">
        <v>27.17</v>
      </c>
      <c r="J10" s="6" t="s">
        <v>16</v>
      </c>
    </row>
    <row r="11" customFormat="false" ht="11.25" hidden="false" customHeight="true" outlineLevel="0" collapsed="false">
      <c r="A11" s="6" t="s">
        <v>14</v>
      </c>
      <c r="B11" s="6" t="s">
        <v>15</v>
      </c>
      <c r="C11" s="6" t="n">
        <v>20</v>
      </c>
      <c r="D11" s="6" t="n">
        <v>3</v>
      </c>
      <c r="E11" s="6" t="n">
        <v>664.94055</v>
      </c>
      <c r="F11" s="6" t="n">
        <v>1992.8071</v>
      </c>
      <c r="G11" s="7" t="n">
        <v>-0.04</v>
      </c>
      <c r="H11" s="8" t="n">
        <f aca="false">G11*F11*0.001</f>
        <v>-0.079712284</v>
      </c>
      <c r="I11" s="6" t="n">
        <v>27.77</v>
      </c>
      <c r="J11" s="6" t="s">
        <v>17</v>
      </c>
    </row>
    <row r="12" customFormat="false" ht="11.25" hidden="false" customHeight="true" outlineLevel="0" collapsed="false">
      <c r="A12" s="6" t="s">
        <v>14</v>
      </c>
      <c r="B12" s="6" t="s">
        <v>18</v>
      </c>
      <c r="C12" s="6" t="n">
        <v>31</v>
      </c>
      <c r="D12" s="6" t="n">
        <v>3</v>
      </c>
      <c r="E12" s="6" t="n">
        <v>642.26489</v>
      </c>
      <c r="F12" s="6" t="n">
        <v>1924.78012</v>
      </c>
      <c r="G12" s="7" t="n">
        <v>-0.44</v>
      </c>
      <c r="H12" s="8" t="n">
        <f aca="false">G12*F12*0.001</f>
        <v>-0.8469032528</v>
      </c>
      <c r="I12" s="6" t="n">
        <v>24.49</v>
      </c>
      <c r="J12" s="6" t="s">
        <v>17</v>
      </c>
    </row>
    <row r="13" customFormat="false" ht="11.25" hidden="false" customHeight="true" outlineLevel="0" collapsed="false">
      <c r="A13" s="6" t="s">
        <v>14</v>
      </c>
      <c r="B13" s="6" t="s">
        <v>18</v>
      </c>
      <c r="C13" s="6" t="n">
        <v>28</v>
      </c>
      <c r="D13" s="6" t="n">
        <v>3</v>
      </c>
      <c r="E13" s="6" t="n">
        <v>642.26532</v>
      </c>
      <c r="F13" s="6" t="n">
        <v>1924.78141</v>
      </c>
      <c r="G13" s="7" t="n">
        <v>0.23</v>
      </c>
      <c r="H13" s="8" t="n">
        <f aca="false">G13*F13*0.001</f>
        <v>0.4426997243</v>
      </c>
      <c r="I13" s="6" t="n">
        <v>24.74</v>
      </c>
      <c r="J13" s="6" t="s">
        <v>17</v>
      </c>
    </row>
    <row r="14" customFormat="false" ht="11.25" hidden="false" customHeight="true" outlineLevel="0" collapsed="false">
      <c r="A14" s="6" t="s">
        <v>14</v>
      </c>
      <c r="B14" s="6" t="s">
        <v>18</v>
      </c>
      <c r="C14" s="6" t="n">
        <v>23</v>
      </c>
      <c r="D14" s="6" t="n">
        <v>3</v>
      </c>
      <c r="E14" s="6" t="n">
        <v>642.26581</v>
      </c>
      <c r="F14" s="6" t="n">
        <v>1924.78287</v>
      </c>
      <c r="G14" s="7" t="n">
        <v>0.99</v>
      </c>
      <c r="H14" s="8" t="n">
        <f aca="false">G14*F14*0.001</f>
        <v>1.9055350413</v>
      </c>
      <c r="I14" s="6" t="n">
        <v>23.79</v>
      </c>
      <c r="J14" s="6" t="s">
        <v>16</v>
      </c>
    </row>
    <row r="15" customFormat="false" ht="11.25" hidden="false" customHeight="true" outlineLevel="0" collapsed="false">
      <c r="A15" s="6" t="s">
        <v>19</v>
      </c>
      <c r="B15" s="6" t="s">
        <v>15</v>
      </c>
      <c r="C15" s="6" t="n">
        <v>26</v>
      </c>
      <c r="D15" s="6" t="n">
        <v>3</v>
      </c>
      <c r="E15" s="6" t="n">
        <v>726.96753</v>
      </c>
      <c r="F15" s="6" t="n">
        <v>2178.88803</v>
      </c>
      <c r="G15" s="6" t="n">
        <v>0.7</v>
      </c>
      <c r="H15" s="8" t="n">
        <f aca="false">G15*F15*0.001</f>
        <v>1.525221621</v>
      </c>
      <c r="I15" s="6" t="n">
        <v>48.32</v>
      </c>
      <c r="J15" s="6" t="s">
        <v>13</v>
      </c>
    </row>
    <row r="16" customFormat="false" ht="11.25" hidden="false" customHeight="true" outlineLevel="0" collapsed="false">
      <c r="A16" s="6" t="s">
        <v>19</v>
      </c>
      <c r="B16" s="6" t="s">
        <v>15</v>
      </c>
      <c r="C16" s="6" t="n">
        <v>25</v>
      </c>
      <c r="D16" s="6" t="n">
        <v>3</v>
      </c>
      <c r="E16" s="6" t="n">
        <v>726.96716</v>
      </c>
      <c r="F16" s="6" t="n">
        <v>2178.88694</v>
      </c>
      <c r="G16" s="6" t="n">
        <v>0.2</v>
      </c>
      <c r="H16" s="8" t="n">
        <f aca="false">G16*F16*0.001</f>
        <v>0.435777388</v>
      </c>
      <c r="I16" s="6" t="n">
        <v>48.5</v>
      </c>
      <c r="J16" s="6" t="s">
        <v>12</v>
      </c>
    </row>
    <row r="17" customFormat="false" ht="11.25" hidden="false" customHeight="true" outlineLevel="0" collapsed="false">
      <c r="A17" s="6" t="s">
        <v>19</v>
      </c>
      <c r="B17" s="6" t="s">
        <v>15</v>
      </c>
      <c r="C17" s="6" t="n">
        <v>23</v>
      </c>
      <c r="D17" s="6" t="n">
        <v>3</v>
      </c>
      <c r="E17" s="6" t="n">
        <v>726.96722</v>
      </c>
      <c r="F17" s="6" t="n">
        <v>2178.88712</v>
      </c>
      <c r="G17" s="6" t="n">
        <v>0.28</v>
      </c>
      <c r="H17" s="8" t="n">
        <f aca="false">G17*F17*0.001</f>
        <v>0.6100883936</v>
      </c>
      <c r="I17" s="6" t="n">
        <v>48.6</v>
      </c>
      <c r="J17" s="6" t="s">
        <v>13</v>
      </c>
    </row>
    <row r="18" customFormat="false" ht="11.25" hidden="false" customHeight="true" outlineLevel="0" collapsed="false">
      <c r="A18" s="6" t="s">
        <v>19</v>
      </c>
      <c r="B18" s="6" t="s">
        <v>20</v>
      </c>
      <c r="C18" s="6" t="n">
        <v>34</v>
      </c>
      <c r="D18" s="6" t="n">
        <v>3</v>
      </c>
      <c r="E18" s="6" t="n">
        <v>681.61597</v>
      </c>
      <c r="F18" s="6" t="n">
        <v>2042.83335</v>
      </c>
      <c r="G18" s="6" t="n">
        <v>-0.36</v>
      </c>
      <c r="H18" s="8" t="n">
        <f aca="false">G18*F18*0.001</f>
        <v>-0.735420006</v>
      </c>
      <c r="I18" s="6" t="n">
        <v>27.5</v>
      </c>
      <c r="J18" s="6" t="s">
        <v>17</v>
      </c>
    </row>
    <row r="19" customFormat="false" ht="11.25" hidden="false" customHeight="true" outlineLevel="0" collapsed="false">
      <c r="A19" s="6" t="s">
        <v>21</v>
      </c>
      <c r="B19" s="6"/>
      <c r="C19" s="6" t="n">
        <v>39</v>
      </c>
      <c r="D19" s="6" t="n">
        <v>2</v>
      </c>
      <c r="E19" s="6" t="n">
        <v>477.22141</v>
      </c>
      <c r="F19" s="6" t="n">
        <v>953.43553</v>
      </c>
      <c r="G19" s="7" t="n">
        <v>-0.86</v>
      </c>
      <c r="H19" s="8" t="n">
        <f aca="false">G19*F19*0.001</f>
        <v>-0.8199545558</v>
      </c>
      <c r="I19" s="6" t="n">
        <v>25.33</v>
      </c>
      <c r="J19" s="6" t="s">
        <v>16</v>
      </c>
    </row>
    <row r="20" customFormat="false" ht="11.25" hidden="false" customHeight="true" outlineLevel="0" collapsed="false">
      <c r="A20" s="6" t="s">
        <v>21</v>
      </c>
      <c r="B20" s="6"/>
      <c r="C20" s="6" t="n">
        <v>32</v>
      </c>
      <c r="D20" s="6" t="n">
        <v>2</v>
      </c>
      <c r="E20" s="6" t="n">
        <v>477.22125</v>
      </c>
      <c r="F20" s="6" t="n">
        <v>953.43523</v>
      </c>
      <c r="G20" s="7" t="n">
        <v>-1.18</v>
      </c>
      <c r="H20" s="8" t="n">
        <f aca="false">G20*F20*0.001</f>
        <v>-1.1250535714</v>
      </c>
      <c r="I20" s="6" t="n">
        <v>26.14</v>
      </c>
      <c r="J20" s="6" t="s">
        <v>17</v>
      </c>
    </row>
    <row r="21" customFormat="false" ht="11.25" hidden="false" customHeight="true" outlineLevel="0" collapsed="false">
      <c r="A21" s="6" t="s">
        <v>22</v>
      </c>
      <c r="B21" s="6" t="s">
        <v>23</v>
      </c>
      <c r="C21" s="6" t="n">
        <v>39</v>
      </c>
      <c r="D21" s="6" t="n">
        <v>5</v>
      </c>
      <c r="E21" s="6" t="n">
        <v>806.7926</v>
      </c>
      <c r="F21" s="6" t="n">
        <v>4029.93391</v>
      </c>
      <c r="G21" s="7" t="n">
        <v>-0.13</v>
      </c>
      <c r="H21" s="8" t="n">
        <f aca="false">G21*F21*0.001</f>
        <v>-0.5238914083</v>
      </c>
      <c r="I21" s="6" t="n">
        <v>20.23</v>
      </c>
      <c r="J21" s="6" t="s">
        <v>17</v>
      </c>
    </row>
    <row r="22" customFormat="false" ht="11.25" hidden="false" customHeight="true" outlineLevel="0" collapsed="false">
      <c r="A22" s="6" t="s">
        <v>22</v>
      </c>
      <c r="B22" s="6" t="s">
        <v>23</v>
      </c>
      <c r="C22" s="6" t="n">
        <v>24</v>
      </c>
      <c r="D22" s="6" t="n">
        <v>5</v>
      </c>
      <c r="E22" s="6" t="n">
        <v>806.79346</v>
      </c>
      <c r="F22" s="6" t="n">
        <v>4029.93818</v>
      </c>
      <c r="G22" s="7" t="n">
        <v>0.93</v>
      </c>
      <c r="H22" s="8" t="n">
        <f aca="false">G22*F22*0.001</f>
        <v>3.7478425074</v>
      </c>
      <c r="I22" s="6" t="n">
        <v>19.33</v>
      </c>
      <c r="J22" s="6" t="s">
        <v>16</v>
      </c>
    </row>
    <row r="23" customFormat="false" ht="11.25" hidden="false" customHeight="true" outlineLevel="0" collapsed="false">
      <c r="A23" s="6" t="s">
        <v>22</v>
      </c>
      <c r="B23" s="6" t="s">
        <v>23</v>
      </c>
      <c r="C23" s="6" t="n">
        <v>22</v>
      </c>
      <c r="D23" s="6" t="n">
        <v>4</v>
      </c>
      <c r="E23" s="6" t="n">
        <v>1008.23834</v>
      </c>
      <c r="F23" s="6" t="n">
        <v>4029.93154</v>
      </c>
      <c r="G23" s="7" t="n">
        <v>-0.72</v>
      </c>
      <c r="H23" s="8" t="n">
        <f aca="false">G23*F23*0.001</f>
        <v>-2.9015507088</v>
      </c>
      <c r="I23" s="6" t="n">
        <v>20.47</v>
      </c>
      <c r="J23" s="6" t="s">
        <v>17</v>
      </c>
    </row>
    <row r="24" customFormat="false" ht="11.25" hidden="false" customHeight="true" outlineLevel="0" collapsed="false">
      <c r="A24" s="6" t="s">
        <v>24</v>
      </c>
      <c r="B24" s="6" t="s">
        <v>23</v>
      </c>
      <c r="C24" s="6" t="n">
        <v>43</v>
      </c>
      <c r="D24" s="6" t="n">
        <v>5</v>
      </c>
      <c r="E24" s="6" t="n">
        <v>856.81323</v>
      </c>
      <c r="F24" s="6" t="n">
        <v>4280.03706</v>
      </c>
      <c r="G24" s="7" t="n">
        <v>1.7</v>
      </c>
      <c r="H24" s="8" t="n">
        <f aca="false">G24*F24*0.001</f>
        <v>7.276063002</v>
      </c>
      <c r="I24" s="6" t="n">
        <v>21.55</v>
      </c>
      <c r="J24" s="6" t="s">
        <v>16</v>
      </c>
    </row>
    <row r="25" customFormat="false" ht="11.25" hidden="false" customHeight="true" outlineLevel="0" collapsed="false">
      <c r="A25" s="6" t="s">
        <v>24</v>
      </c>
      <c r="B25" s="6" t="s">
        <v>23</v>
      </c>
      <c r="C25" s="6" t="n">
        <v>39</v>
      </c>
      <c r="D25" s="6" t="n">
        <v>5</v>
      </c>
      <c r="E25" s="6" t="n">
        <v>856.81281</v>
      </c>
      <c r="F25" s="6" t="n">
        <v>4280.03492</v>
      </c>
      <c r="G25" s="7" t="n">
        <v>1.2</v>
      </c>
      <c r="H25" s="8" t="n">
        <f aca="false">G25*F25*0.001</f>
        <v>5.136041904</v>
      </c>
      <c r="I25" s="6" t="n">
        <v>22.6</v>
      </c>
      <c r="J25" s="6" t="s">
        <v>17</v>
      </c>
    </row>
    <row r="26" customFormat="false" ht="11.25" hidden="false" customHeight="true" outlineLevel="0" collapsed="false">
      <c r="A26" s="6" t="s">
        <v>24</v>
      </c>
      <c r="B26" s="6" t="s">
        <v>23</v>
      </c>
      <c r="C26" s="6" t="n">
        <v>33</v>
      </c>
      <c r="D26" s="6" t="n">
        <v>5</v>
      </c>
      <c r="E26" s="6" t="n">
        <v>856.81238</v>
      </c>
      <c r="F26" s="6" t="n">
        <v>4280.03278</v>
      </c>
      <c r="G26" s="7" t="n">
        <v>0.7</v>
      </c>
      <c r="H26" s="8" t="n">
        <f aca="false">G26*F26*0.001</f>
        <v>2.996022946</v>
      </c>
      <c r="I26" s="6" t="n">
        <v>22.87</v>
      </c>
      <c r="J26" s="6" t="s">
        <v>17</v>
      </c>
    </row>
    <row r="27" customFormat="false" ht="11.25" hidden="false" customHeight="true" outlineLevel="0" collapsed="false">
      <c r="A27" s="6" t="s">
        <v>24</v>
      </c>
      <c r="B27" s="6" t="s">
        <v>23</v>
      </c>
      <c r="C27" s="6" t="n">
        <v>33</v>
      </c>
      <c r="D27" s="6" t="n">
        <v>5</v>
      </c>
      <c r="E27" s="6" t="n">
        <v>856.81122</v>
      </c>
      <c r="F27" s="6" t="n">
        <v>4280.02698</v>
      </c>
      <c r="G27" s="7" t="n">
        <v>-0.65</v>
      </c>
      <c r="H27" s="8" t="n">
        <f aca="false">G27*F27*0.001</f>
        <v>-2.782017537</v>
      </c>
      <c r="I27" s="6" t="n">
        <v>21.26</v>
      </c>
      <c r="J27" s="6" t="s">
        <v>16</v>
      </c>
    </row>
    <row r="28" customFormat="false" ht="11.25" hidden="false" customHeight="true" outlineLevel="0" collapsed="false">
      <c r="A28" s="6" t="s">
        <v>24</v>
      </c>
      <c r="B28" s="6" t="s">
        <v>23</v>
      </c>
      <c r="C28" s="6" t="n">
        <v>32</v>
      </c>
      <c r="D28" s="6" t="n">
        <v>5</v>
      </c>
      <c r="E28" s="6" t="n">
        <v>856.81274</v>
      </c>
      <c r="F28" s="6" t="n">
        <v>4280.03461</v>
      </c>
      <c r="G28" s="7" t="n">
        <v>1.13</v>
      </c>
      <c r="H28" s="8" t="n">
        <f aca="false">G28*F28*0.001</f>
        <v>4.8364391093</v>
      </c>
      <c r="I28" s="6" t="n">
        <v>22.3</v>
      </c>
      <c r="J28" s="6" t="s">
        <v>17</v>
      </c>
    </row>
    <row r="29" customFormat="false" ht="11.25" hidden="false" customHeight="true" outlineLevel="0" collapsed="false">
      <c r="A29" s="6" t="s">
        <v>24</v>
      </c>
      <c r="B29" s="6" t="s">
        <v>23</v>
      </c>
      <c r="C29" s="6" t="n">
        <v>31</v>
      </c>
      <c r="D29" s="6" t="n">
        <v>4</v>
      </c>
      <c r="E29" s="6" t="n">
        <v>1070.76294</v>
      </c>
      <c r="F29" s="6" t="n">
        <v>4280.02993</v>
      </c>
      <c r="G29" s="7" t="n">
        <v>0.03</v>
      </c>
      <c r="H29" s="8" t="n">
        <f aca="false">G29*F29*0.001</f>
        <v>0.1284008979</v>
      </c>
      <c r="I29" s="6" t="n">
        <v>22.53</v>
      </c>
      <c r="J29" s="6" t="s">
        <v>17</v>
      </c>
    </row>
    <row r="30" customFormat="false" ht="11.25" hidden="false" customHeight="true" outlineLevel="0" collapsed="false">
      <c r="A30" s="6" t="s">
        <v>24</v>
      </c>
      <c r="B30" s="6" t="s">
        <v>23</v>
      </c>
      <c r="C30" s="6" t="n">
        <v>31</v>
      </c>
      <c r="D30" s="6" t="n">
        <v>4</v>
      </c>
      <c r="E30" s="6" t="n">
        <v>1070.76306</v>
      </c>
      <c r="F30" s="6" t="n">
        <v>4280.03042</v>
      </c>
      <c r="G30" s="7" t="n">
        <v>0.15</v>
      </c>
      <c r="H30" s="8" t="n">
        <f aca="false">G30*F30*0.001</f>
        <v>0.642004563</v>
      </c>
      <c r="I30" s="6" t="n">
        <v>21.37</v>
      </c>
      <c r="J30" s="6" t="s">
        <v>16</v>
      </c>
    </row>
    <row r="31" customFormat="false" ht="11.25" hidden="false" customHeight="true" outlineLevel="0" collapsed="false">
      <c r="A31" s="6" t="s">
        <v>24</v>
      </c>
      <c r="B31" s="6" t="s">
        <v>23</v>
      </c>
      <c r="C31" s="6" t="n">
        <v>29</v>
      </c>
      <c r="D31" s="6" t="n">
        <v>5</v>
      </c>
      <c r="E31" s="6" t="n">
        <v>856.81012</v>
      </c>
      <c r="F31" s="6" t="n">
        <v>4280.02149</v>
      </c>
      <c r="G31" s="7" t="n">
        <v>-1.94</v>
      </c>
      <c r="H31" s="8" t="n">
        <f aca="false">G31*F31*0.001</f>
        <v>-8.3032416906</v>
      </c>
      <c r="I31" s="6" t="n">
        <v>21.93</v>
      </c>
      <c r="J31" s="6" t="s">
        <v>17</v>
      </c>
    </row>
    <row r="32" customFormat="false" ht="11.25" hidden="false" customHeight="true" outlineLevel="0" collapsed="false">
      <c r="A32" s="6" t="s">
        <v>24</v>
      </c>
      <c r="B32" s="6" t="s">
        <v>23</v>
      </c>
      <c r="C32" s="6" t="n">
        <v>27</v>
      </c>
      <c r="D32" s="6" t="n">
        <v>4</v>
      </c>
      <c r="E32" s="6" t="n">
        <v>1070.76294</v>
      </c>
      <c r="F32" s="6" t="n">
        <v>4280.02993</v>
      </c>
      <c r="G32" s="7" t="n">
        <v>0.03</v>
      </c>
      <c r="H32" s="8" t="n">
        <f aca="false">G32*F32*0.001</f>
        <v>0.1284008979</v>
      </c>
      <c r="I32" s="6" t="n">
        <v>21.72</v>
      </c>
      <c r="J32" s="6" t="s">
        <v>16</v>
      </c>
    </row>
    <row r="33" customFormat="false" ht="11.25" hidden="false" customHeight="true" outlineLevel="0" collapsed="false">
      <c r="A33" s="6" t="s">
        <v>24</v>
      </c>
      <c r="B33" s="6" t="s">
        <v>23</v>
      </c>
      <c r="C33" s="6" t="n">
        <v>25</v>
      </c>
      <c r="D33" s="6" t="n">
        <v>3</v>
      </c>
      <c r="E33" s="6" t="n">
        <v>1427.354</v>
      </c>
      <c r="F33" s="6" t="n">
        <v>4280.04746</v>
      </c>
      <c r="G33" s="7" t="n">
        <v>4.13</v>
      </c>
      <c r="H33" s="8" t="n">
        <f aca="false">G33*F33*0.001</f>
        <v>17.6765960098</v>
      </c>
      <c r="I33" s="6" t="n">
        <v>22.32</v>
      </c>
      <c r="J33" s="6" t="s">
        <v>17</v>
      </c>
    </row>
    <row r="34" customFormat="false" ht="11.25" hidden="false" customHeight="true" outlineLevel="0" collapsed="false">
      <c r="A34" s="6" t="s">
        <v>24</v>
      </c>
      <c r="B34" s="6" t="s">
        <v>23</v>
      </c>
      <c r="C34" s="6" t="n">
        <v>25</v>
      </c>
      <c r="D34" s="6" t="n">
        <v>4</v>
      </c>
      <c r="E34" s="6" t="n">
        <v>1070.76282</v>
      </c>
      <c r="F34" s="6" t="n">
        <v>4280.02944</v>
      </c>
      <c r="G34" s="7" t="n">
        <v>-0.08</v>
      </c>
      <c r="H34" s="8" t="n">
        <f aca="false">G34*F34*0.001</f>
        <v>-0.3424023552</v>
      </c>
      <c r="I34" s="6" t="n">
        <v>22.2</v>
      </c>
      <c r="J34" s="6" t="s">
        <v>16</v>
      </c>
    </row>
    <row r="35" customFormat="false" ht="11.25" hidden="false" customHeight="true" outlineLevel="0" collapsed="false">
      <c r="A35" s="6" t="s">
        <v>24</v>
      </c>
      <c r="B35" s="6" t="s">
        <v>23</v>
      </c>
      <c r="C35" s="6" t="n">
        <v>24</v>
      </c>
      <c r="D35" s="6" t="n">
        <v>4</v>
      </c>
      <c r="E35" s="6" t="n">
        <v>1070.76294</v>
      </c>
      <c r="F35" s="6" t="n">
        <v>4280.02993</v>
      </c>
      <c r="G35" s="7" t="n">
        <v>0.03</v>
      </c>
      <c r="H35" s="8" t="n">
        <f aca="false">G35*F35*0.001</f>
        <v>0.1284008979</v>
      </c>
      <c r="I35" s="6" t="n">
        <v>22.25</v>
      </c>
      <c r="J35" s="6" t="s">
        <v>17</v>
      </c>
    </row>
    <row r="36" customFormat="false" ht="11.25" hidden="false" customHeight="true" outlineLevel="0" collapsed="false">
      <c r="A36" s="6" t="s">
        <v>24</v>
      </c>
      <c r="B36" s="6" t="s">
        <v>23</v>
      </c>
      <c r="C36" s="6" t="n">
        <v>23</v>
      </c>
      <c r="D36" s="6" t="n">
        <v>3</v>
      </c>
      <c r="E36" s="6" t="n">
        <v>1427.34985</v>
      </c>
      <c r="F36" s="6" t="n">
        <v>4280.03501</v>
      </c>
      <c r="G36" s="7" t="n">
        <v>1.22</v>
      </c>
      <c r="H36" s="8" t="n">
        <f aca="false">G36*F36*0.001</f>
        <v>5.2216427122</v>
      </c>
      <c r="I36" s="6" t="n">
        <v>28.34</v>
      </c>
      <c r="J36" s="6" t="s">
        <v>13</v>
      </c>
    </row>
    <row r="37" customFormat="false" ht="11.25" hidden="false" customHeight="true" outlineLevel="0" collapsed="false">
      <c r="A37" s="6" t="s">
        <v>24</v>
      </c>
      <c r="B37" s="6" t="s">
        <v>23</v>
      </c>
      <c r="C37" s="6" t="n">
        <v>22</v>
      </c>
      <c r="D37" s="6" t="n">
        <v>5</v>
      </c>
      <c r="E37" s="6" t="n">
        <v>856.81226</v>
      </c>
      <c r="F37" s="6" t="n">
        <v>4280.03217</v>
      </c>
      <c r="G37" s="7" t="n">
        <v>0.56</v>
      </c>
      <c r="H37" s="8" t="n">
        <f aca="false">G37*F37*0.001</f>
        <v>2.3968180152</v>
      </c>
      <c r="I37" s="6" t="n">
        <v>23.53</v>
      </c>
      <c r="J37" s="6" t="s">
        <v>17</v>
      </c>
    </row>
    <row r="38" customFormat="false" ht="11.25" hidden="false" customHeight="true" outlineLevel="0" collapsed="false">
      <c r="A38" s="6" t="s">
        <v>24</v>
      </c>
      <c r="B38" s="6" t="s">
        <v>23</v>
      </c>
      <c r="C38" s="6" t="n">
        <v>20</v>
      </c>
      <c r="D38" s="6" t="n">
        <v>5</v>
      </c>
      <c r="E38" s="6" t="n">
        <v>856.81268</v>
      </c>
      <c r="F38" s="6" t="n">
        <v>4280.03431</v>
      </c>
      <c r="G38" s="7" t="n">
        <v>1.06</v>
      </c>
      <c r="H38" s="8" t="n">
        <f aca="false">G38*F38*0.001</f>
        <v>4.5368363686</v>
      </c>
      <c r="I38" s="6" t="n">
        <v>21.84</v>
      </c>
      <c r="J38" s="6" t="s">
        <v>16</v>
      </c>
    </row>
    <row r="39" customFormat="false" ht="11.25" hidden="false" customHeight="true" outlineLevel="0" collapsed="false">
      <c r="A39" s="6" t="s">
        <v>24</v>
      </c>
      <c r="B39" s="6" t="s">
        <v>23</v>
      </c>
      <c r="C39" s="6" t="n">
        <v>20</v>
      </c>
      <c r="D39" s="6" t="n">
        <v>5</v>
      </c>
      <c r="E39" s="6" t="n">
        <v>856.81189</v>
      </c>
      <c r="F39" s="6" t="n">
        <v>4280.03034</v>
      </c>
      <c r="G39" s="7" t="n">
        <v>0.13</v>
      </c>
      <c r="H39" s="8" t="n">
        <f aca="false">G39*F39*0.001</f>
        <v>0.5564039442</v>
      </c>
      <c r="I39" s="6" t="n">
        <v>22.11</v>
      </c>
      <c r="J39" s="6" t="s">
        <v>16</v>
      </c>
    </row>
    <row r="40" customFormat="false" ht="11.25" hidden="false" customHeight="true" outlineLevel="0" collapsed="false">
      <c r="A40" s="6" t="s">
        <v>24</v>
      </c>
      <c r="B40" s="6" t="s">
        <v>23</v>
      </c>
      <c r="C40" s="6" t="n">
        <v>20</v>
      </c>
      <c r="D40" s="6" t="n">
        <v>5</v>
      </c>
      <c r="E40" s="6" t="n">
        <v>856.81134</v>
      </c>
      <c r="F40" s="6" t="n">
        <v>4280.0276</v>
      </c>
      <c r="G40" s="7" t="n">
        <v>-0.51</v>
      </c>
      <c r="H40" s="8" t="n">
        <f aca="false">G40*F40*0.001</f>
        <v>-2.182814076</v>
      </c>
      <c r="I40" s="6" t="n">
        <v>22.67</v>
      </c>
      <c r="J40" s="6" t="s">
        <v>16</v>
      </c>
    </row>
    <row r="41" customFormat="false" ht="11.25" hidden="false" customHeight="true" outlineLevel="0" collapsed="false">
      <c r="A41" s="6" t="s">
        <v>25</v>
      </c>
      <c r="B41" s="6"/>
      <c r="C41" s="6" t="n">
        <v>36</v>
      </c>
      <c r="D41" s="6" t="n">
        <v>4</v>
      </c>
      <c r="E41" s="6" t="n">
        <v>1050.77271</v>
      </c>
      <c r="F41" s="6" t="n">
        <v>4200.06899</v>
      </c>
      <c r="G41" s="7" t="n">
        <v>1.32</v>
      </c>
      <c r="H41" s="8" t="n">
        <f aca="false">G41*F41*0.001</f>
        <v>5.5440910668</v>
      </c>
      <c r="I41" s="6" t="n">
        <v>21.65</v>
      </c>
      <c r="J41" s="6" t="s">
        <v>17</v>
      </c>
    </row>
    <row r="42" customFormat="false" ht="11.25" hidden="false" customHeight="true" outlineLevel="0" collapsed="false">
      <c r="A42" s="6" t="s">
        <v>25</v>
      </c>
      <c r="B42" s="6"/>
      <c r="C42" s="6" t="n">
        <v>28</v>
      </c>
      <c r="D42" s="6" t="n">
        <v>5</v>
      </c>
      <c r="E42" s="6" t="n">
        <v>840.81915</v>
      </c>
      <c r="F42" s="6" t="n">
        <v>4200.06666</v>
      </c>
      <c r="G42" s="7" t="n">
        <v>0.76</v>
      </c>
      <c r="H42" s="8" t="n">
        <f aca="false">G42*F42*0.001</f>
        <v>3.1920506616</v>
      </c>
      <c r="I42" s="6" t="n">
        <v>21.4</v>
      </c>
      <c r="J42" s="6" t="s">
        <v>17</v>
      </c>
    </row>
    <row r="43" customFormat="false" ht="11.25" hidden="false" customHeight="true" outlineLevel="0" collapsed="false">
      <c r="A43" s="6" t="s">
        <v>25</v>
      </c>
      <c r="B43" s="6"/>
      <c r="C43" s="6" t="n">
        <v>27</v>
      </c>
      <c r="D43" s="6" t="n">
        <v>5</v>
      </c>
      <c r="E43" s="6" t="n">
        <v>840.81897</v>
      </c>
      <c r="F43" s="6" t="n">
        <v>4200.06574</v>
      </c>
      <c r="G43" s="7" t="n">
        <v>0.54</v>
      </c>
      <c r="H43" s="8" t="n">
        <f aca="false">G43*F43*0.001</f>
        <v>2.2680354996</v>
      </c>
      <c r="I43" s="6" t="n">
        <v>21.75</v>
      </c>
      <c r="J43" s="6" t="s">
        <v>17</v>
      </c>
    </row>
    <row r="44" customFormat="false" ht="11.25" hidden="false" customHeight="true" outlineLevel="0" collapsed="false">
      <c r="A44" s="6" t="s">
        <v>26</v>
      </c>
      <c r="B44" s="6"/>
      <c r="C44" s="6" t="n">
        <v>57</v>
      </c>
      <c r="D44" s="6" t="n">
        <v>2</v>
      </c>
      <c r="E44" s="6" t="n">
        <v>554.29523</v>
      </c>
      <c r="F44" s="6" t="n">
        <v>1107.58318</v>
      </c>
      <c r="G44" s="6" t="n">
        <v>-0.17</v>
      </c>
      <c r="H44" s="8" t="n">
        <f aca="false">G44*F44*0.001</f>
        <v>-0.1882891406</v>
      </c>
      <c r="I44" s="6" t="n">
        <v>29.11</v>
      </c>
      <c r="J44" s="6" t="s">
        <v>16</v>
      </c>
    </row>
    <row r="45" customFormat="false" ht="11.25" hidden="false" customHeight="true" outlineLevel="0" collapsed="false">
      <c r="A45" s="6" t="s">
        <v>26</v>
      </c>
      <c r="B45" s="6"/>
      <c r="C45" s="6" t="n">
        <v>49</v>
      </c>
      <c r="D45" s="6" t="n">
        <v>2</v>
      </c>
      <c r="E45" s="6" t="n">
        <v>554.29541</v>
      </c>
      <c r="F45" s="6" t="n">
        <v>1107.58354</v>
      </c>
      <c r="G45" s="6" t="n">
        <v>0.16</v>
      </c>
      <c r="H45" s="8" t="n">
        <f aca="false">G45*F45*0.001</f>
        <v>0.1772133664</v>
      </c>
      <c r="I45" s="6" t="n">
        <v>38.86</v>
      </c>
      <c r="J45" s="6" t="s">
        <v>13</v>
      </c>
    </row>
    <row r="46" customFormat="false" ht="11.25" hidden="false" customHeight="true" outlineLevel="0" collapsed="false">
      <c r="A46" s="6" t="s">
        <v>26</v>
      </c>
      <c r="B46" s="6"/>
      <c r="C46" s="6" t="n">
        <v>46</v>
      </c>
      <c r="D46" s="6" t="n">
        <v>2</v>
      </c>
      <c r="E46" s="6" t="n">
        <v>554.29547</v>
      </c>
      <c r="F46" s="6" t="n">
        <v>1107.58367</v>
      </c>
      <c r="G46" s="6" t="n">
        <v>0.27</v>
      </c>
      <c r="H46" s="8" t="n">
        <f aca="false">G46*F46*0.001</f>
        <v>0.2990475909</v>
      </c>
      <c r="I46" s="6" t="n">
        <v>38.57</v>
      </c>
      <c r="J46" s="6" t="s">
        <v>13</v>
      </c>
    </row>
    <row r="47" customFormat="false" ht="11.25" hidden="false" customHeight="true" outlineLevel="0" collapsed="false">
      <c r="A47" s="6" t="s">
        <v>26</v>
      </c>
      <c r="B47" s="6"/>
      <c r="C47" s="6" t="n">
        <v>46</v>
      </c>
      <c r="D47" s="6" t="n">
        <v>2</v>
      </c>
      <c r="E47" s="6" t="n">
        <v>554.29523</v>
      </c>
      <c r="F47" s="6" t="n">
        <v>1107.58318</v>
      </c>
      <c r="G47" s="6" t="n">
        <v>-0.17</v>
      </c>
      <c r="H47" s="8" t="n">
        <f aca="false">G47*F47*0.001</f>
        <v>-0.1882891406</v>
      </c>
      <c r="I47" s="6" t="n">
        <v>38.92</v>
      </c>
      <c r="J47" s="6" t="s">
        <v>12</v>
      </c>
    </row>
    <row r="48" customFormat="false" ht="11.25" hidden="false" customHeight="true" outlineLevel="0" collapsed="false">
      <c r="A48" s="6" t="s">
        <v>26</v>
      </c>
      <c r="B48" s="6"/>
      <c r="C48" s="6" t="n">
        <v>44</v>
      </c>
      <c r="D48" s="6" t="n">
        <v>2</v>
      </c>
      <c r="E48" s="6" t="n">
        <v>554.29535</v>
      </c>
      <c r="F48" s="6" t="n">
        <v>1107.58342</v>
      </c>
      <c r="G48" s="6" t="n">
        <v>0.05</v>
      </c>
      <c r="H48" s="8" t="n">
        <f aca="false">G48*F48*0.001</f>
        <v>0.055379171</v>
      </c>
      <c r="I48" s="6" t="n">
        <v>29.58</v>
      </c>
      <c r="J48" s="6" t="s">
        <v>17</v>
      </c>
    </row>
    <row r="49" customFormat="false" ht="11.25" hidden="false" customHeight="true" outlineLevel="0" collapsed="false">
      <c r="A49" s="6" t="s">
        <v>26</v>
      </c>
      <c r="B49" s="6"/>
      <c r="C49" s="6" t="n">
        <v>44</v>
      </c>
      <c r="D49" s="6" t="n">
        <v>2</v>
      </c>
      <c r="E49" s="6" t="n">
        <v>554.29529</v>
      </c>
      <c r="F49" s="6" t="n">
        <v>1107.5833</v>
      </c>
      <c r="G49" s="6" t="n">
        <v>-0.06</v>
      </c>
      <c r="H49" s="8" t="n">
        <f aca="false">G49*F49*0.001</f>
        <v>-0.066454998</v>
      </c>
      <c r="I49" s="6" t="n">
        <v>28.85</v>
      </c>
      <c r="J49" s="6" t="s">
        <v>16</v>
      </c>
    </row>
    <row r="50" customFormat="false" ht="11.25" hidden="false" customHeight="true" outlineLevel="0" collapsed="false">
      <c r="A50" s="6" t="s">
        <v>26</v>
      </c>
      <c r="B50" s="6"/>
      <c r="C50" s="6" t="n">
        <v>43</v>
      </c>
      <c r="D50" s="6" t="n">
        <v>2</v>
      </c>
      <c r="E50" s="6" t="n">
        <v>554.29517</v>
      </c>
      <c r="F50" s="6" t="n">
        <v>1107.58306</v>
      </c>
      <c r="G50" s="6" t="n">
        <v>-0.28</v>
      </c>
      <c r="H50" s="8" t="n">
        <f aca="false">G50*F50*0.001</f>
        <v>-0.3101232568</v>
      </c>
      <c r="I50" s="6" t="n">
        <v>29.84</v>
      </c>
      <c r="J50" s="6" t="s">
        <v>17</v>
      </c>
    </row>
    <row r="51" customFormat="false" ht="11.25" hidden="false" customHeight="true" outlineLevel="0" collapsed="false">
      <c r="A51" s="6" t="s">
        <v>26</v>
      </c>
      <c r="B51" s="6"/>
      <c r="C51" s="6" t="n">
        <v>43</v>
      </c>
      <c r="D51" s="6" t="n">
        <v>2</v>
      </c>
      <c r="E51" s="6" t="n">
        <v>554.29523</v>
      </c>
      <c r="F51" s="6" t="n">
        <v>1107.58318</v>
      </c>
      <c r="G51" s="6" t="n">
        <v>-0.17</v>
      </c>
      <c r="H51" s="8" t="n">
        <f aca="false">G51*F51*0.001</f>
        <v>-0.1882891406</v>
      </c>
      <c r="I51" s="6" t="n">
        <v>29.37</v>
      </c>
      <c r="J51" s="6" t="s">
        <v>16</v>
      </c>
    </row>
    <row r="52" customFormat="false" ht="11.25" hidden="false" customHeight="true" outlineLevel="0" collapsed="false">
      <c r="A52" s="6" t="s">
        <v>26</v>
      </c>
      <c r="B52" s="6"/>
      <c r="C52" s="6" t="n">
        <v>40</v>
      </c>
      <c r="D52" s="6" t="n">
        <v>2</v>
      </c>
      <c r="E52" s="6" t="n">
        <v>554.29535</v>
      </c>
      <c r="F52" s="6" t="n">
        <v>1107.58342</v>
      </c>
      <c r="G52" s="6" t="n">
        <v>0.05</v>
      </c>
      <c r="H52" s="8" t="n">
        <f aca="false">G52*F52*0.001</f>
        <v>0.055379171</v>
      </c>
      <c r="I52" s="6" t="n">
        <v>38.64</v>
      </c>
      <c r="J52" s="6" t="s">
        <v>12</v>
      </c>
    </row>
    <row r="53" customFormat="false" ht="11.25" hidden="false" customHeight="true" outlineLevel="0" collapsed="false">
      <c r="A53" s="6" t="s">
        <v>26</v>
      </c>
      <c r="B53" s="6"/>
      <c r="C53" s="6" t="n">
        <v>38</v>
      </c>
      <c r="D53" s="6" t="n">
        <v>2</v>
      </c>
      <c r="E53" s="6" t="n">
        <v>554.29535</v>
      </c>
      <c r="F53" s="6" t="n">
        <v>1107.58342</v>
      </c>
      <c r="G53" s="6" t="n">
        <v>0.05</v>
      </c>
      <c r="H53" s="8" t="n">
        <f aca="false">G53*F53*0.001</f>
        <v>0.055379171</v>
      </c>
      <c r="I53" s="6" t="n">
        <v>38.3</v>
      </c>
      <c r="J53" s="6" t="s">
        <v>13</v>
      </c>
    </row>
    <row r="54" customFormat="false" ht="11.25" hidden="false" customHeight="true" outlineLevel="0" collapsed="false">
      <c r="A54" s="6" t="s">
        <v>26</v>
      </c>
      <c r="B54" s="6"/>
      <c r="C54" s="6" t="n">
        <v>31</v>
      </c>
      <c r="D54" s="6" t="n">
        <v>2</v>
      </c>
      <c r="E54" s="6" t="n">
        <v>554.29492</v>
      </c>
      <c r="F54" s="6" t="n">
        <v>1107.58257</v>
      </c>
      <c r="G54" s="6" t="n">
        <v>-0.72</v>
      </c>
      <c r="H54" s="8" t="n">
        <f aca="false">G54*F54*0.001</f>
        <v>-0.7974594504</v>
      </c>
      <c r="I54" s="6" t="n">
        <v>39.21</v>
      </c>
      <c r="J54" s="6" t="s">
        <v>12</v>
      </c>
    </row>
    <row r="55" customFormat="false" ht="11.25" hidden="false" customHeight="true" outlineLevel="0" collapsed="false">
      <c r="A55" s="6" t="s">
        <v>27</v>
      </c>
      <c r="B55" s="6"/>
      <c r="C55" s="6" t="n">
        <v>45</v>
      </c>
      <c r="D55" s="6" t="n">
        <v>2</v>
      </c>
      <c r="E55" s="6" t="n">
        <v>610.83728</v>
      </c>
      <c r="F55" s="6" t="n">
        <v>1220.66728</v>
      </c>
      <c r="G55" s="6" t="n">
        <v>-0.12</v>
      </c>
      <c r="H55" s="8" t="n">
        <f aca="false">G55*F55*0.001</f>
        <v>-0.1464800736</v>
      </c>
      <c r="I55" s="6" t="n">
        <v>37.2</v>
      </c>
      <c r="J55" s="6" t="s">
        <v>17</v>
      </c>
    </row>
    <row r="56" customFormat="false" ht="11.25" hidden="false" customHeight="true" outlineLevel="0" collapsed="false">
      <c r="A56" s="6" t="s">
        <v>27</v>
      </c>
      <c r="B56" s="6"/>
      <c r="C56" s="6" t="n">
        <v>43</v>
      </c>
      <c r="D56" s="6" t="n">
        <v>2</v>
      </c>
      <c r="E56" s="6" t="n">
        <v>610.83746</v>
      </c>
      <c r="F56" s="6" t="n">
        <v>1220.66765</v>
      </c>
      <c r="G56" s="6" t="n">
        <v>0.18</v>
      </c>
      <c r="H56" s="8" t="n">
        <f aca="false">G56*F56*0.001</f>
        <v>0.219720177</v>
      </c>
      <c r="I56" s="6" t="n">
        <v>36.97</v>
      </c>
      <c r="J56" s="6" t="s">
        <v>16</v>
      </c>
    </row>
    <row r="57" customFormat="false" ht="11.25" hidden="false" customHeight="true" outlineLevel="0" collapsed="false">
      <c r="A57" s="6" t="s">
        <v>27</v>
      </c>
      <c r="B57" s="6"/>
      <c r="C57" s="6" t="n">
        <v>35</v>
      </c>
      <c r="D57" s="6" t="n">
        <v>2</v>
      </c>
      <c r="E57" s="6" t="n">
        <v>610.83728</v>
      </c>
      <c r="F57" s="6" t="n">
        <v>1220.66728</v>
      </c>
      <c r="G57" s="6" t="n">
        <v>-0.12</v>
      </c>
      <c r="H57" s="8" t="n">
        <f aca="false">G57*F57*0.001</f>
        <v>-0.1464800736</v>
      </c>
      <c r="I57" s="6" t="n">
        <v>36.93</v>
      </c>
      <c r="J57" s="6" t="s">
        <v>17</v>
      </c>
    </row>
    <row r="58" customFormat="false" ht="11.25" hidden="false" customHeight="true" outlineLevel="0" collapsed="false">
      <c r="A58" s="6" t="s">
        <v>27</v>
      </c>
      <c r="B58" s="6"/>
      <c r="C58" s="6" t="n">
        <v>28</v>
      </c>
      <c r="D58" s="6" t="n">
        <v>2</v>
      </c>
      <c r="E58" s="6" t="n">
        <v>610.83789</v>
      </c>
      <c r="F58" s="6" t="n">
        <v>1220.6685</v>
      </c>
      <c r="G58" s="6" t="n">
        <v>0.88</v>
      </c>
      <c r="H58" s="8" t="n">
        <f aca="false">G58*F58*0.001</f>
        <v>1.07418828</v>
      </c>
      <c r="I58" s="6" t="n">
        <v>50.88</v>
      </c>
      <c r="J58" s="6" t="s">
        <v>12</v>
      </c>
    </row>
    <row r="59" customFormat="false" ht="11.25" hidden="false" customHeight="true" outlineLevel="0" collapsed="false">
      <c r="A59" s="6" t="s">
        <v>27</v>
      </c>
      <c r="B59" s="6"/>
      <c r="C59" s="6" t="n">
        <v>26</v>
      </c>
      <c r="D59" s="6" t="n">
        <v>2</v>
      </c>
      <c r="E59" s="6" t="n">
        <v>610.83771</v>
      </c>
      <c r="F59" s="6" t="n">
        <v>1220.66814</v>
      </c>
      <c r="G59" s="6" t="n">
        <v>0.58</v>
      </c>
      <c r="H59" s="8" t="n">
        <f aca="false">G59*F59*0.001</f>
        <v>0.7079875212</v>
      </c>
      <c r="I59" s="6" t="n">
        <v>50.63</v>
      </c>
      <c r="J59" s="6" t="s">
        <v>13</v>
      </c>
    </row>
    <row r="60" customFormat="false" ht="11.25" hidden="false" customHeight="true" outlineLevel="0" collapsed="false">
      <c r="A60" s="6" t="s">
        <v>27</v>
      </c>
      <c r="B60" s="6"/>
      <c r="C60" s="6" t="n">
        <v>25</v>
      </c>
      <c r="D60" s="6" t="n">
        <v>2</v>
      </c>
      <c r="E60" s="6" t="n">
        <v>610.83795</v>
      </c>
      <c r="F60" s="6" t="n">
        <v>1220.66863</v>
      </c>
      <c r="G60" s="6" t="n">
        <v>0.98</v>
      </c>
      <c r="H60" s="8" t="n">
        <f aca="false">G60*F60*0.001</f>
        <v>1.1962552574</v>
      </c>
      <c r="I60" s="6" t="n">
        <v>51.15</v>
      </c>
      <c r="J60" s="6" t="s">
        <v>12</v>
      </c>
    </row>
    <row r="61" customFormat="false" ht="11.25" hidden="false" customHeight="true" outlineLevel="0" collapsed="false">
      <c r="A61" s="6" t="s">
        <v>27</v>
      </c>
      <c r="B61" s="6"/>
      <c r="C61" s="6" t="n">
        <v>23</v>
      </c>
      <c r="D61" s="6" t="n">
        <v>2</v>
      </c>
      <c r="E61" s="6" t="n">
        <v>610.83801</v>
      </c>
      <c r="F61" s="6" t="n">
        <v>1220.66875</v>
      </c>
      <c r="G61" s="6" t="n">
        <v>1.08</v>
      </c>
      <c r="H61" s="8" t="n">
        <f aca="false">G61*F61*0.001</f>
        <v>1.31832225</v>
      </c>
      <c r="I61" s="6" t="n">
        <v>50.89</v>
      </c>
      <c r="J61" s="6" t="s">
        <v>13</v>
      </c>
    </row>
    <row r="62" customFormat="false" ht="11.25" hidden="false" customHeight="true" outlineLevel="0" collapsed="false">
      <c r="A62" s="6" t="s">
        <v>27</v>
      </c>
      <c r="B62" s="6"/>
      <c r="C62" s="6" t="n">
        <v>22</v>
      </c>
      <c r="D62" s="6" t="n">
        <v>2</v>
      </c>
      <c r="E62" s="6" t="n">
        <v>610.83752</v>
      </c>
      <c r="F62" s="6" t="n">
        <v>1220.66777</v>
      </c>
      <c r="G62" s="6" t="n">
        <v>0.28</v>
      </c>
      <c r="H62" s="8" t="n">
        <f aca="false">G62*F62*0.001</f>
        <v>0.3417869756</v>
      </c>
      <c r="I62" s="6" t="n">
        <v>36.67</v>
      </c>
      <c r="J62" s="6" t="s">
        <v>16</v>
      </c>
    </row>
    <row r="63" customFormat="false" ht="11.25" hidden="false" customHeight="true" outlineLevel="0" collapsed="false">
      <c r="A63" s="6" t="s">
        <v>27</v>
      </c>
      <c r="B63" s="6"/>
      <c r="C63" s="6" t="n">
        <v>20</v>
      </c>
      <c r="D63" s="6" t="n">
        <v>2</v>
      </c>
      <c r="E63" s="6" t="n">
        <v>610.83746</v>
      </c>
      <c r="F63" s="6" t="n">
        <v>1220.66765</v>
      </c>
      <c r="G63" s="6" t="n">
        <v>0.18</v>
      </c>
      <c r="H63" s="8" t="n">
        <f aca="false">G63*F63*0.001</f>
        <v>0.219720177</v>
      </c>
      <c r="I63" s="6" t="n">
        <v>50.61</v>
      </c>
      <c r="J63" s="6" t="s">
        <v>12</v>
      </c>
    </row>
    <row r="64" customFormat="false" ht="11.25" hidden="false" customHeight="true" outlineLevel="0" collapsed="false">
      <c r="A64" s="6" t="s">
        <v>28</v>
      </c>
      <c r="B64" s="6" t="s">
        <v>29</v>
      </c>
      <c r="C64" s="6" t="n">
        <v>50</v>
      </c>
      <c r="D64" s="6" t="n">
        <v>3</v>
      </c>
      <c r="E64" s="6" t="n">
        <v>967.46454</v>
      </c>
      <c r="F64" s="6" t="n">
        <v>2900.37906</v>
      </c>
      <c r="G64" s="7" t="n">
        <v>-0.2</v>
      </c>
      <c r="H64" s="8" t="n">
        <f aca="false">G64*F64*0.001</f>
        <v>-0.580075812</v>
      </c>
      <c r="I64" s="6" t="n">
        <v>78.64</v>
      </c>
      <c r="J64" s="6" t="s">
        <v>13</v>
      </c>
    </row>
    <row r="65" customFormat="false" ht="11.25" hidden="false" customHeight="true" outlineLevel="0" collapsed="false">
      <c r="A65" s="6" t="s">
        <v>28</v>
      </c>
      <c r="B65" s="6" t="s">
        <v>29</v>
      </c>
      <c r="C65" s="6" t="n">
        <v>48</v>
      </c>
      <c r="D65" s="6" t="n">
        <v>3</v>
      </c>
      <c r="E65" s="6" t="n">
        <v>967.46582</v>
      </c>
      <c r="F65" s="6" t="n">
        <v>2900.38291</v>
      </c>
      <c r="G65" s="7" t="n">
        <v>1.13</v>
      </c>
      <c r="H65" s="8" t="n">
        <f aca="false">G65*F65*0.001</f>
        <v>3.2774326883</v>
      </c>
      <c r="I65" s="6" t="n">
        <v>78.36</v>
      </c>
      <c r="J65" s="6" t="s">
        <v>13</v>
      </c>
    </row>
    <row r="66" customFormat="false" ht="11.25" hidden="false" customHeight="true" outlineLevel="0" collapsed="false">
      <c r="A66" s="6" t="s">
        <v>28</v>
      </c>
      <c r="B66" s="6" t="s">
        <v>29</v>
      </c>
      <c r="C66" s="6" t="n">
        <v>45</v>
      </c>
      <c r="D66" s="6" t="n">
        <v>3</v>
      </c>
      <c r="E66" s="6" t="n">
        <v>967.46503</v>
      </c>
      <c r="F66" s="6" t="n">
        <v>2900.38053</v>
      </c>
      <c r="G66" s="7" t="n">
        <v>0.31</v>
      </c>
      <c r="H66" s="8" t="n">
        <f aca="false">G66*F66*0.001</f>
        <v>0.8991179643</v>
      </c>
      <c r="I66" s="6" t="n">
        <v>77.83</v>
      </c>
      <c r="J66" s="6" t="s">
        <v>13</v>
      </c>
    </row>
    <row r="67" customFormat="false" ht="11.25" hidden="false" customHeight="true" outlineLevel="0" collapsed="false">
      <c r="A67" s="6" t="s">
        <v>28</v>
      </c>
      <c r="B67" s="6" t="s">
        <v>29</v>
      </c>
      <c r="C67" s="6" t="n">
        <v>38</v>
      </c>
      <c r="D67" s="6" t="n">
        <v>3</v>
      </c>
      <c r="E67" s="6" t="n">
        <v>967.46527</v>
      </c>
      <c r="F67" s="6" t="n">
        <v>2900.38126</v>
      </c>
      <c r="G67" s="7" t="n">
        <v>0.56</v>
      </c>
      <c r="H67" s="8" t="n">
        <f aca="false">G67*F67*0.001</f>
        <v>1.6242135056</v>
      </c>
      <c r="I67" s="6" t="n">
        <v>78.1</v>
      </c>
      <c r="J67" s="6" t="s">
        <v>13</v>
      </c>
    </row>
    <row r="68" customFormat="false" ht="11.25" hidden="false" customHeight="true" outlineLevel="0" collapsed="false">
      <c r="A68" s="6" t="s">
        <v>30</v>
      </c>
      <c r="B68" s="6" t="s">
        <v>31</v>
      </c>
      <c r="C68" s="6" t="n">
        <v>44</v>
      </c>
      <c r="D68" s="6" t="n">
        <v>3</v>
      </c>
      <c r="E68" s="6" t="n">
        <v>972.79742</v>
      </c>
      <c r="F68" s="6" t="n">
        <v>2916.37772</v>
      </c>
      <c r="G68" s="7" t="n">
        <v>1.08</v>
      </c>
      <c r="H68" s="8" t="n">
        <f aca="false">G68*F68*0.001</f>
        <v>3.1496879376</v>
      </c>
      <c r="I68" s="6" t="n">
        <v>72.44</v>
      </c>
      <c r="J68" s="6" t="s">
        <v>13</v>
      </c>
    </row>
    <row r="69" customFormat="false" ht="11.25" hidden="false" customHeight="true" outlineLevel="0" collapsed="false">
      <c r="A69" s="6" t="s">
        <v>30</v>
      </c>
      <c r="B69" s="6" t="s">
        <v>31</v>
      </c>
      <c r="C69" s="6" t="n">
        <v>27</v>
      </c>
      <c r="D69" s="6" t="n">
        <v>3</v>
      </c>
      <c r="E69" s="6" t="n">
        <v>972.79547</v>
      </c>
      <c r="F69" s="6" t="n">
        <v>2916.37186</v>
      </c>
      <c r="G69" s="7" t="n">
        <v>-0.93</v>
      </c>
      <c r="H69" s="8" t="n">
        <f aca="false">G69*F69*0.001</f>
        <v>-2.7122258298</v>
      </c>
      <c r="I69" s="6" t="n">
        <v>71.91</v>
      </c>
      <c r="J69" s="6" t="s">
        <v>13</v>
      </c>
    </row>
    <row r="70" customFormat="false" ht="11.25" hidden="false" customHeight="true" outlineLevel="0" collapsed="false">
      <c r="A70" s="6" t="s">
        <v>32</v>
      </c>
      <c r="B70" s="6" t="s">
        <v>33</v>
      </c>
      <c r="C70" s="6" t="n">
        <v>60</v>
      </c>
      <c r="D70" s="6" t="n">
        <v>3</v>
      </c>
      <c r="E70" s="6" t="n">
        <v>946.14136</v>
      </c>
      <c r="F70" s="6" t="n">
        <v>2836.40952</v>
      </c>
      <c r="G70" s="7" t="n">
        <v>0.45</v>
      </c>
      <c r="H70" s="8" t="n">
        <f aca="false">G70*F70*0.001</f>
        <v>1.276384284</v>
      </c>
      <c r="I70" s="6" t="n">
        <v>72.46</v>
      </c>
      <c r="J70" s="6" t="s">
        <v>13</v>
      </c>
    </row>
    <row r="71" customFormat="false" ht="11.25" hidden="false" customHeight="true" outlineLevel="0" collapsed="false">
      <c r="A71" s="6" t="s">
        <v>32</v>
      </c>
      <c r="B71" s="6" t="s">
        <v>33</v>
      </c>
      <c r="C71" s="6" t="n">
        <v>52</v>
      </c>
      <c r="D71" s="6" t="n">
        <v>3</v>
      </c>
      <c r="E71" s="6" t="n">
        <v>946.14191</v>
      </c>
      <c r="F71" s="6" t="n">
        <v>2836.41117</v>
      </c>
      <c r="G71" s="7" t="n">
        <v>1.03</v>
      </c>
      <c r="H71" s="8" t="n">
        <f aca="false">G71*F71*0.001</f>
        <v>2.9215035051</v>
      </c>
      <c r="I71" s="6" t="n">
        <v>72.2</v>
      </c>
      <c r="J71" s="6" t="s">
        <v>13</v>
      </c>
    </row>
    <row r="72" customFormat="false" ht="11.25" hidden="false" customHeight="true" outlineLevel="0" collapsed="false">
      <c r="A72" s="6" t="s">
        <v>32</v>
      </c>
      <c r="B72" s="6" t="s">
        <v>33</v>
      </c>
      <c r="C72" s="6" t="n">
        <v>46</v>
      </c>
      <c r="D72" s="6" t="n">
        <v>3</v>
      </c>
      <c r="E72" s="6" t="n">
        <v>946.14154</v>
      </c>
      <c r="F72" s="6" t="n">
        <v>2836.41007</v>
      </c>
      <c r="G72" s="7" t="n">
        <v>0.65</v>
      </c>
      <c r="H72" s="8" t="n">
        <f aca="false">G72*F72*0.001</f>
        <v>1.8436665455</v>
      </c>
      <c r="I72" s="6" t="n">
        <v>71.93</v>
      </c>
      <c r="J72" s="6" t="s">
        <v>13</v>
      </c>
    </row>
    <row r="73" customFormat="false" ht="11.25" hidden="false" customHeight="true" outlineLevel="0" collapsed="false">
      <c r="A73" s="6" t="s">
        <v>32</v>
      </c>
      <c r="B73" s="6" t="s">
        <v>33</v>
      </c>
      <c r="C73" s="6" t="n">
        <v>46</v>
      </c>
      <c r="D73" s="6" t="n">
        <v>3</v>
      </c>
      <c r="E73" s="6" t="n">
        <v>946.14148</v>
      </c>
      <c r="F73" s="6" t="n">
        <v>2836.40989</v>
      </c>
      <c r="G73" s="7" t="n">
        <v>0.58</v>
      </c>
      <c r="H73" s="8" t="n">
        <f aca="false">G73*F73*0.001</f>
        <v>1.6451177362</v>
      </c>
      <c r="I73" s="6" t="n">
        <v>71.66</v>
      </c>
      <c r="J73" s="6" t="s">
        <v>13</v>
      </c>
    </row>
    <row r="74" customFormat="false" ht="11.25" hidden="false" customHeight="true" outlineLevel="0" collapsed="false">
      <c r="A74" s="6" t="s">
        <v>32</v>
      </c>
      <c r="B74" s="6" t="s">
        <v>33</v>
      </c>
      <c r="C74" s="6" t="n">
        <v>23</v>
      </c>
      <c r="D74" s="6" t="n">
        <v>3</v>
      </c>
      <c r="E74" s="6" t="n">
        <v>946.14178</v>
      </c>
      <c r="F74" s="6" t="n">
        <v>2836.4108</v>
      </c>
      <c r="G74" s="7" t="n">
        <v>0.9</v>
      </c>
      <c r="H74" s="8" t="n">
        <f aca="false">G74*F74*0.001</f>
        <v>2.55276972</v>
      </c>
      <c r="I74" s="6" t="n">
        <v>77.7</v>
      </c>
      <c r="J74" s="6" t="s">
        <v>13</v>
      </c>
    </row>
    <row r="75" customFormat="false" ht="11.25" hidden="false" customHeight="true" outlineLevel="0" collapsed="false">
      <c r="A75" s="6" t="s">
        <v>32</v>
      </c>
      <c r="B75" s="6" t="s">
        <v>33</v>
      </c>
      <c r="C75" s="6" t="n">
        <v>23</v>
      </c>
      <c r="D75" s="6" t="n">
        <v>3</v>
      </c>
      <c r="E75" s="6" t="n">
        <v>946.1413</v>
      </c>
      <c r="F75" s="6" t="n">
        <v>2836.40934</v>
      </c>
      <c r="G75" s="7" t="n">
        <v>0.39</v>
      </c>
      <c r="H75" s="8" t="n">
        <f aca="false">G75*F75*0.001</f>
        <v>1.1061996426</v>
      </c>
      <c r="I75" s="6" t="n">
        <v>72.74</v>
      </c>
      <c r="J75" s="6" t="s">
        <v>13</v>
      </c>
    </row>
    <row r="76" customFormat="false" ht="11.25" hidden="false" customHeight="true" outlineLevel="0" collapsed="false">
      <c r="A76" s="6" t="s">
        <v>32</v>
      </c>
      <c r="B76" s="6" t="s">
        <v>33</v>
      </c>
      <c r="C76" s="6" t="n">
        <v>21</v>
      </c>
      <c r="D76" s="6" t="n">
        <v>3</v>
      </c>
      <c r="E76" s="6" t="n">
        <v>946.14044</v>
      </c>
      <c r="F76" s="6" t="n">
        <v>2836.40677</v>
      </c>
      <c r="G76" s="7" t="n">
        <v>-0.52</v>
      </c>
      <c r="H76" s="8" t="n">
        <f aca="false">G76*F76*0.001</f>
        <v>-1.4749315204</v>
      </c>
      <c r="I76" s="6" t="n">
        <v>71.4</v>
      </c>
      <c r="J76" s="6" t="s">
        <v>13</v>
      </c>
    </row>
    <row r="77" customFormat="false" ht="11.25" hidden="false" customHeight="true" outlineLevel="0" collapsed="false">
      <c r="A77" s="6" t="s">
        <v>34</v>
      </c>
      <c r="B77" s="6" t="s">
        <v>35</v>
      </c>
      <c r="C77" s="6" t="n">
        <v>71</v>
      </c>
      <c r="D77" s="6" t="n">
        <v>3</v>
      </c>
      <c r="E77" s="6" t="n">
        <v>940.8103</v>
      </c>
      <c r="F77" s="6" t="n">
        <v>2820.41635</v>
      </c>
      <c r="G77" s="7" t="n">
        <v>1.08</v>
      </c>
      <c r="H77" s="8" t="n">
        <f aca="false">G77*F77*0.001</f>
        <v>3.046049658</v>
      </c>
      <c r="I77" s="6" t="n">
        <v>77.33</v>
      </c>
      <c r="J77" s="6" t="s">
        <v>13</v>
      </c>
    </row>
    <row r="78" customFormat="false" ht="11.25" hidden="false" customHeight="true" outlineLevel="0" collapsed="false">
      <c r="A78" s="6" t="s">
        <v>34</v>
      </c>
      <c r="B78" s="6" t="s">
        <v>35</v>
      </c>
      <c r="C78" s="6" t="n">
        <v>63</v>
      </c>
      <c r="D78" s="6" t="n">
        <v>3</v>
      </c>
      <c r="E78" s="6" t="n">
        <v>940.80994</v>
      </c>
      <c r="F78" s="6" t="n">
        <v>2820.41526</v>
      </c>
      <c r="G78" s="7" t="n">
        <v>0.69</v>
      </c>
      <c r="H78" s="8" t="n">
        <f aca="false">G78*F78*0.001</f>
        <v>1.9460865294</v>
      </c>
      <c r="I78" s="6" t="n">
        <v>77.07</v>
      </c>
      <c r="J78" s="6" t="s">
        <v>13</v>
      </c>
    </row>
    <row r="79" customFormat="false" ht="11.25" hidden="false" customHeight="true" outlineLevel="0" collapsed="false">
      <c r="A79" s="6" t="s">
        <v>34</v>
      </c>
      <c r="B79" s="6" t="s">
        <v>35</v>
      </c>
      <c r="C79" s="6" t="n">
        <v>49</v>
      </c>
      <c r="D79" s="6" t="n">
        <v>3</v>
      </c>
      <c r="E79" s="6" t="n">
        <v>940.81006</v>
      </c>
      <c r="F79" s="6" t="n">
        <v>2820.41562</v>
      </c>
      <c r="G79" s="7" t="n">
        <v>0.82</v>
      </c>
      <c r="H79" s="8" t="n">
        <f aca="false">G79*F79*0.001</f>
        <v>2.3127408084</v>
      </c>
      <c r="I79" s="6" t="n">
        <v>77.61</v>
      </c>
      <c r="J79" s="6" t="s">
        <v>13</v>
      </c>
    </row>
    <row r="80" customFormat="false" ht="11.25" hidden="false" customHeight="true" outlineLevel="0" collapsed="false">
      <c r="A80" s="6" t="s">
        <v>34</v>
      </c>
      <c r="B80" s="6" t="s">
        <v>35</v>
      </c>
      <c r="C80" s="6" t="n">
        <v>31</v>
      </c>
      <c r="D80" s="6" t="n">
        <v>3</v>
      </c>
      <c r="E80" s="6" t="n">
        <v>940.8089</v>
      </c>
      <c r="F80" s="6" t="n">
        <v>2820.41214</v>
      </c>
      <c r="G80" s="7" t="n">
        <v>-0.42</v>
      </c>
      <c r="H80" s="8" t="n">
        <f aca="false">G80*F80*0.001</f>
        <v>-1.1845730988</v>
      </c>
      <c r="I80" s="6" t="n">
        <v>76.8</v>
      </c>
      <c r="J80" s="6" t="s">
        <v>13</v>
      </c>
    </row>
    <row r="81" customFormat="false" ht="11.25" hidden="false" customHeight="true" outlineLevel="0" collapsed="false">
      <c r="A81" s="6" t="s">
        <v>34</v>
      </c>
      <c r="B81" s="6" t="s">
        <v>35</v>
      </c>
      <c r="C81" s="6" t="n">
        <v>29</v>
      </c>
      <c r="D81" s="6" t="n">
        <v>3</v>
      </c>
      <c r="E81" s="6" t="n">
        <v>940.80969</v>
      </c>
      <c r="F81" s="6" t="n">
        <v>2820.41452</v>
      </c>
      <c r="G81" s="7" t="n">
        <v>0.43</v>
      </c>
      <c r="H81" s="8" t="n">
        <f aca="false">G81*F81*0.001</f>
        <v>1.2127782436</v>
      </c>
      <c r="I81" s="6" t="n">
        <v>78.22</v>
      </c>
      <c r="J81" s="6" t="s">
        <v>13</v>
      </c>
    </row>
    <row r="82" customFormat="false" ht="11.25" hidden="false" customHeight="true" outlineLevel="0" collapsed="false">
      <c r="A82" s="6" t="s">
        <v>34</v>
      </c>
      <c r="B82" s="6" t="s">
        <v>35</v>
      </c>
      <c r="C82" s="6" t="n">
        <v>27</v>
      </c>
      <c r="D82" s="6" t="n">
        <v>3</v>
      </c>
      <c r="E82" s="6" t="n">
        <v>940.80988</v>
      </c>
      <c r="F82" s="6" t="n">
        <v>2820.41507</v>
      </c>
      <c r="G82" s="7" t="n">
        <v>0.62</v>
      </c>
      <c r="H82" s="8" t="n">
        <f aca="false">G82*F82*0.001</f>
        <v>1.7486573434</v>
      </c>
      <c r="I82" s="6" t="n">
        <v>77.88</v>
      </c>
      <c r="J82" s="6" t="s">
        <v>13</v>
      </c>
    </row>
    <row r="83" customFormat="false" ht="11.25" hidden="false" customHeight="true" outlineLevel="0" collapsed="false">
      <c r="A83" s="6" t="s">
        <v>36</v>
      </c>
      <c r="B83" s="6" t="s">
        <v>37</v>
      </c>
      <c r="C83" s="6" t="n">
        <v>31</v>
      </c>
      <c r="D83" s="6" t="n">
        <v>2</v>
      </c>
      <c r="E83" s="6" t="n">
        <v>524.73706</v>
      </c>
      <c r="F83" s="6" t="n">
        <v>1048.46684</v>
      </c>
      <c r="G83" s="6" t="n">
        <v>-0.1</v>
      </c>
      <c r="H83" s="8" t="n">
        <f aca="false">G83*F83*0.001</f>
        <v>-0.104846684</v>
      </c>
      <c r="I83" s="6" t="n">
        <v>32.19</v>
      </c>
      <c r="J83" s="6" t="s">
        <v>16</v>
      </c>
    </row>
    <row r="84" customFormat="false" ht="11.25" hidden="false" customHeight="true" outlineLevel="0" collapsed="false">
      <c r="A84" s="6" t="s">
        <v>36</v>
      </c>
      <c r="B84" s="6" t="s">
        <v>37</v>
      </c>
      <c r="C84" s="6" t="n">
        <v>31</v>
      </c>
      <c r="D84" s="6" t="n">
        <v>2</v>
      </c>
      <c r="E84" s="6" t="n">
        <v>524.73694</v>
      </c>
      <c r="F84" s="6" t="n">
        <v>1048.4666</v>
      </c>
      <c r="G84" s="6" t="n">
        <v>-0.33</v>
      </c>
      <c r="H84" s="8" t="n">
        <f aca="false">G84*F84*0.001</f>
        <v>-0.345993978</v>
      </c>
      <c r="I84" s="6" t="n">
        <v>43.66</v>
      </c>
      <c r="J84" s="6" t="s">
        <v>13</v>
      </c>
    </row>
    <row r="85" customFormat="false" ht="11.25" hidden="false" customHeight="true" outlineLevel="0" collapsed="false">
      <c r="A85" s="6" t="s">
        <v>36</v>
      </c>
      <c r="B85" s="6" t="s">
        <v>37</v>
      </c>
      <c r="C85" s="6" t="n">
        <v>31</v>
      </c>
      <c r="D85" s="6" t="n">
        <v>2</v>
      </c>
      <c r="E85" s="6" t="n">
        <v>524.737</v>
      </c>
      <c r="F85" s="6" t="n">
        <v>1048.46672</v>
      </c>
      <c r="G85" s="6" t="n">
        <v>-0.21</v>
      </c>
      <c r="H85" s="8" t="n">
        <f aca="false">G85*F85*0.001</f>
        <v>-0.2201780112</v>
      </c>
      <c r="I85" s="6" t="n">
        <v>42.55</v>
      </c>
      <c r="J85" s="6" t="s">
        <v>13</v>
      </c>
    </row>
    <row r="86" customFormat="false" ht="11.25" hidden="false" customHeight="true" outlineLevel="0" collapsed="false">
      <c r="A86" s="6" t="s">
        <v>36</v>
      </c>
      <c r="B86" s="6" t="s">
        <v>37</v>
      </c>
      <c r="C86" s="6" t="n">
        <v>31</v>
      </c>
      <c r="D86" s="6" t="n">
        <v>2</v>
      </c>
      <c r="E86" s="6" t="n">
        <v>524.73676</v>
      </c>
      <c r="F86" s="6" t="n">
        <v>1048.46623</v>
      </c>
      <c r="G86" s="6" t="n">
        <v>-0.68</v>
      </c>
      <c r="H86" s="8" t="n">
        <f aca="false">G86*F86*0.001</f>
        <v>-0.7129570364</v>
      </c>
      <c r="I86" s="6" t="n">
        <v>42.46</v>
      </c>
      <c r="J86" s="6" t="s">
        <v>12</v>
      </c>
    </row>
    <row r="87" customFormat="false" ht="11.25" hidden="false" customHeight="true" outlineLevel="0" collapsed="false">
      <c r="A87" s="6" t="s">
        <v>36</v>
      </c>
      <c r="B87" s="6" t="s">
        <v>37</v>
      </c>
      <c r="C87" s="6" t="n">
        <v>31</v>
      </c>
      <c r="D87" s="6" t="n">
        <v>2</v>
      </c>
      <c r="E87" s="6" t="n">
        <v>524.73712</v>
      </c>
      <c r="F87" s="6" t="n">
        <v>1048.46697</v>
      </c>
      <c r="G87" s="6" t="n">
        <v>0.02</v>
      </c>
      <c r="H87" s="8" t="n">
        <f aca="false">G87*F87*0.001</f>
        <v>0.0209693394</v>
      </c>
      <c r="I87" s="6" t="n">
        <v>43.31</v>
      </c>
      <c r="J87" s="6" t="s">
        <v>12</v>
      </c>
    </row>
    <row r="88" customFormat="false" ht="11.25" hidden="false" customHeight="true" outlineLevel="0" collapsed="false">
      <c r="A88" s="6" t="s">
        <v>36</v>
      </c>
      <c r="B88" s="6" t="s">
        <v>37</v>
      </c>
      <c r="C88" s="6" t="n">
        <v>30</v>
      </c>
      <c r="D88" s="6" t="n">
        <v>2</v>
      </c>
      <c r="E88" s="6" t="n">
        <v>524.73724</v>
      </c>
      <c r="F88" s="6" t="n">
        <v>1048.46721</v>
      </c>
      <c r="G88" s="6" t="n">
        <v>0.25</v>
      </c>
      <c r="H88" s="8" t="n">
        <f aca="false">G88*F88*0.001</f>
        <v>0.2621168025</v>
      </c>
      <c r="I88" s="6" t="n">
        <v>43.11</v>
      </c>
      <c r="J88" s="6" t="s">
        <v>13</v>
      </c>
    </row>
    <row r="89" customFormat="false" ht="11.25" hidden="false" customHeight="true" outlineLevel="0" collapsed="false">
      <c r="A89" s="6" t="s">
        <v>36</v>
      </c>
      <c r="B89" s="6" t="s">
        <v>37</v>
      </c>
      <c r="C89" s="6" t="n">
        <v>28</v>
      </c>
      <c r="D89" s="6" t="n">
        <v>2</v>
      </c>
      <c r="E89" s="6" t="n">
        <v>524.73688</v>
      </c>
      <c r="F89" s="6" t="n">
        <v>1048.46648</v>
      </c>
      <c r="G89" s="6" t="n">
        <v>-0.45</v>
      </c>
      <c r="H89" s="8" t="n">
        <f aca="false">G89*F89*0.001</f>
        <v>-0.471809916</v>
      </c>
      <c r="I89" s="6" t="n">
        <v>43.38</v>
      </c>
      <c r="J89" s="6" t="s">
        <v>13</v>
      </c>
    </row>
    <row r="90" customFormat="false" ht="11.25" hidden="false" customHeight="true" outlineLevel="0" collapsed="false">
      <c r="A90" s="6" t="s">
        <v>36</v>
      </c>
      <c r="B90" s="6" t="s">
        <v>37</v>
      </c>
      <c r="C90" s="6" t="n">
        <v>28</v>
      </c>
      <c r="D90" s="6" t="n">
        <v>2</v>
      </c>
      <c r="E90" s="6" t="n">
        <v>524.73718</v>
      </c>
      <c r="F90" s="6" t="n">
        <v>1048.46709</v>
      </c>
      <c r="G90" s="6" t="n">
        <v>0.14</v>
      </c>
      <c r="H90" s="8" t="n">
        <f aca="false">G90*F90*0.001</f>
        <v>0.1467853926</v>
      </c>
      <c r="I90" s="6" t="n">
        <v>42.85</v>
      </c>
      <c r="J90" s="6" t="s">
        <v>13</v>
      </c>
    </row>
    <row r="91" customFormat="false" ht="11.25" hidden="false" customHeight="true" outlineLevel="0" collapsed="false">
      <c r="A91" s="6" t="s">
        <v>36</v>
      </c>
      <c r="B91" s="6" t="s">
        <v>37</v>
      </c>
      <c r="C91" s="6" t="n">
        <v>28</v>
      </c>
      <c r="D91" s="6" t="n">
        <v>2</v>
      </c>
      <c r="E91" s="6" t="n">
        <v>524.73718</v>
      </c>
      <c r="F91" s="6" t="n">
        <v>1048.46709</v>
      </c>
      <c r="G91" s="6" t="n">
        <v>0.14</v>
      </c>
      <c r="H91" s="8" t="n">
        <f aca="false">G91*F91*0.001</f>
        <v>0.1467853926</v>
      </c>
      <c r="I91" s="6" t="n">
        <v>50.17</v>
      </c>
      <c r="J91" s="6" t="s">
        <v>13</v>
      </c>
    </row>
    <row r="92" customFormat="false" ht="11.25" hidden="false" customHeight="true" outlineLevel="0" collapsed="false">
      <c r="A92" s="6" t="s">
        <v>36</v>
      </c>
      <c r="B92" s="6" t="s">
        <v>37</v>
      </c>
      <c r="C92" s="6" t="n">
        <v>28</v>
      </c>
      <c r="D92" s="6" t="n">
        <v>2</v>
      </c>
      <c r="E92" s="6" t="n">
        <v>524.7373</v>
      </c>
      <c r="F92" s="6" t="n">
        <v>1048.46733</v>
      </c>
      <c r="G92" s="6" t="n">
        <v>0.37</v>
      </c>
      <c r="H92" s="8" t="n">
        <f aca="false">G92*F92*0.001</f>
        <v>0.3879329121</v>
      </c>
      <c r="I92" s="6" t="n">
        <v>51</v>
      </c>
      <c r="J92" s="6" t="s">
        <v>13</v>
      </c>
    </row>
    <row r="93" customFormat="false" ht="11.25" hidden="false" customHeight="true" outlineLevel="0" collapsed="false">
      <c r="A93" s="6" t="s">
        <v>36</v>
      </c>
      <c r="B93" s="6" t="s">
        <v>37</v>
      </c>
      <c r="C93" s="6" t="n">
        <v>28</v>
      </c>
      <c r="D93" s="6" t="n">
        <v>2</v>
      </c>
      <c r="E93" s="6" t="n">
        <v>524.737</v>
      </c>
      <c r="F93" s="6" t="n">
        <v>1048.46672</v>
      </c>
      <c r="G93" s="6" t="n">
        <v>-0.21</v>
      </c>
      <c r="H93" s="8" t="n">
        <f aca="false">G93*F93*0.001</f>
        <v>-0.2201780112</v>
      </c>
      <c r="I93" s="6" t="n">
        <v>43.86</v>
      </c>
      <c r="J93" s="6" t="s">
        <v>12</v>
      </c>
    </row>
    <row r="94" customFormat="false" ht="11.25" hidden="false" customHeight="true" outlineLevel="0" collapsed="false">
      <c r="A94" s="6" t="s">
        <v>36</v>
      </c>
      <c r="B94" s="6" t="s">
        <v>37</v>
      </c>
      <c r="C94" s="6" t="n">
        <v>28</v>
      </c>
      <c r="D94" s="6" t="n">
        <v>2</v>
      </c>
      <c r="E94" s="6" t="n">
        <v>524.73718</v>
      </c>
      <c r="F94" s="6" t="n">
        <v>1048.46709</v>
      </c>
      <c r="G94" s="6" t="n">
        <v>0.14</v>
      </c>
      <c r="H94" s="8" t="n">
        <f aca="false">G94*F94*0.001</f>
        <v>0.1467853926</v>
      </c>
      <c r="I94" s="6" t="n">
        <v>44.16</v>
      </c>
      <c r="J94" s="6" t="s">
        <v>12</v>
      </c>
    </row>
    <row r="95" customFormat="false" ht="11.25" hidden="false" customHeight="true" outlineLevel="0" collapsed="false">
      <c r="A95" s="6" t="s">
        <v>36</v>
      </c>
      <c r="B95" s="6" t="s">
        <v>37</v>
      </c>
      <c r="C95" s="6" t="n">
        <v>27</v>
      </c>
      <c r="D95" s="6" t="n">
        <v>2</v>
      </c>
      <c r="E95" s="6" t="n">
        <v>524.73712</v>
      </c>
      <c r="F95" s="6" t="n">
        <v>1048.46697</v>
      </c>
      <c r="G95" s="6" t="n">
        <v>0.02</v>
      </c>
      <c r="H95" s="8" t="n">
        <f aca="false">G95*F95*0.001</f>
        <v>0.0209693394</v>
      </c>
      <c r="I95" s="6" t="n">
        <v>32.65</v>
      </c>
      <c r="J95" s="6" t="s">
        <v>17</v>
      </c>
    </row>
    <row r="96" customFormat="false" ht="11.25" hidden="false" customHeight="true" outlineLevel="0" collapsed="false">
      <c r="A96" s="6" t="s">
        <v>36</v>
      </c>
      <c r="B96" s="6" t="s">
        <v>37</v>
      </c>
      <c r="C96" s="6" t="n">
        <v>27</v>
      </c>
      <c r="D96" s="6" t="n">
        <v>2</v>
      </c>
      <c r="E96" s="6" t="n">
        <v>524.7373</v>
      </c>
      <c r="F96" s="6" t="n">
        <v>1048.46733</v>
      </c>
      <c r="G96" s="6" t="n">
        <v>0.37</v>
      </c>
      <c r="H96" s="8" t="n">
        <f aca="false">G96*F96*0.001</f>
        <v>0.3879329121</v>
      </c>
      <c r="I96" s="6" t="n">
        <v>51.56</v>
      </c>
      <c r="J96" s="6" t="s">
        <v>12</v>
      </c>
    </row>
    <row r="97" customFormat="false" ht="11.25" hidden="false" customHeight="true" outlineLevel="0" collapsed="false">
      <c r="A97" s="6" t="s">
        <v>36</v>
      </c>
      <c r="B97" s="6" t="s">
        <v>37</v>
      </c>
      <c r="C97" s="6" t="n">
        <v>26</v>
      </c>
      <c r="D97" s="6" t="n">
        <v>2</v>
      </c>
      <c r="E97" s="6" t="n">
        <v>524.73694</v>
      </c>
      <c r="F97" s="6" t="n">
        <v>1048.4666</v>
      </c>
      <c r="G97" s="6" t="n">
        <v>-0.33</v>
      </c>
      <c r="H97" s="8" t="n">
        <f aca="false">G97*F97*0.001</f>
        <v>-0.345993978</v>
      </c>
      <c r="I97" s="6" t="n">
        <v>42.29</v>
      </c>
      <c r="J97" s="6" t="s">
        <v>13</v>
      </c>
    </row>
    <row r="98" customFormat="false" ht="11.25" hidden="false" customHeight="true" outlineLevel="0" collapsed="false">
      <c r="A98" s="6" t="s">
        <v>36</v>
      </c>
      <c r="B98" s="6" t="s">
        <v>37</v>
      </c>
      <c r="C98" s="6" t="n">
        <v>26</v>
      </c>
      <c r="D98" s="6" t="n">
        <v>2</v>
      </c>
      <c r="E98" s="6" t="n">
        <v>524.73718</v>
      </c>
      <c r="F98" s="6" t="n">
        <v>1048.46709</v>
      </c>
      <c r="G98" s="6" t="n">
        <v>0.14</v>
      </c>
      <c r="H98" s="8" t="n">
        <f aca="false">G98*F98*0.001</f>
        <v>0.1467853926</v>
      </c>
      <c r="I98" s="6" t="n">
        <v>43.94</v>
      </c>
      <c r="J98" s="6" t="s">
        <v>13</v>
      </c>
    </row>
    <row r="99" customFormat="false" ht="11.25" hidden="false" customHeight="true" outlineLevel="0" collapsed="false">
      <c r="A99" s="6" t="s">
        <v>36</v>
      </c>
      <c r="B99" s="6" t="s">
        <v>37</v>
      </c>
      <c r="C99" s="6" t="n">
        <v>26</v>
      </c>
      <c r="D99" s="6" t="n">
        <v>2</v>
      </c>
      <c r="E99" s="6" t="n">
        <v>524.737</v>
      </c>
      <c r="F99" s="6" t="n">
        <v>1048.46672</v>
      </c>
      <c r="G99" s="6" t="n">
        <v>-0.21</v>
      </c>
      <c r="H99" s="8" t="n">
        <f aca="false">G99*F99*0.001</f>
        <v>-0.2201780112</v>
      </c>
      <c r="I99" s="6" t="n">
        <v>42.77</v>
      </c>
      <c r="J99" s="6" t="s">
        <v>12</v>
      </c>
    </row>
    <row r="100" customFormat="false" ht="11.25" hidden="false" customHeight="true" outlineLevel="0" collapsed="false">
      <c r="A100" s="6" t="s">
        <v>36</v>
      </c>
      <c r="B100" s="6" t="s">
        <v>37</v>
      </c>
      <c r="C100" s="6" t="n">
        <v>25</v>
      </c>
      <c r="D100" s="6" t="n">
        <v>2</v>
      </c>
      <c r="E100" s="6" t="n">
        <v>524.73724</v>
      </c>
      <c r="F100" s="6" t="n">
        <v>1048.46721</v>
      </c>
      <c r="G100" s="6" t="n">
        <v>0.25</v>
      </c>
      <c r="H100" s="8" t="n">
        <f aca="false">G100*F100*0.001</f>
        <v>0.2621168025</v>
      </c>
      <c r="I100" s="6" t="n">
        <v>31.55</v>
      </c>
      <c r="J100" s="6" t="s">
        <v>16</v>
      </c>
    </row>
    <row r="101" customFormat="false" ht="11.25" hidden="false" customHeight="true" outlineLevel="0" collapsed="false">
      <c r="A101" s="6" t="s">
        <v>36</v>
      </c>
      <c r="B101" s="6" t="s">
        <v>37</v>
      </c>
      <c r="C101" s="6" t="n">
        <v>25</v>
      </c>
      <c r="D101" s="6" t="n">
        <v>2</v>
      </c>
      <c r="E101" s="6" t="n">
        <v>524.73724</v>
      </c>
      <c r="F101" s="6" t="n">
        <v>1048.46721</v>
      </c>
      <c r="G101" s="6" t="n">
        <v>0.25</v>
      </c>
      <c r="H101" s="8" t="n">
        <f aca="false">G101*F101*0.001</f>
        <v>0.2621168025</v>
      </c>
      <c r="I101" s="6" t="n">
        <v>50.47</v>
      </c>
      <c r="J101" s="6" t="s">
        <v>12</v>
      </c>
    </row>
    <row r="102" customFormat="false" ht="11.25" hidden="false" customHeight="true" outlineLevel="0" collapsed="false">
      <c r="A102" s="6" t="s">
        <v>36</v>
      </c>
      <c r="B102" s="6" t="s">
        <v>37</v>
      </c>
      <c r="C102" s="6" t="n">
        <v>25</v>
      </c>
      <c r="D102" s="6" t="n">
        <v>2</v>
      </c>
      <c r="E102" s="6" t="n">
        <v>524.73712</v>
      </c>
      <c r="F102" s="6" t="n">
        <v>1048.46697</v>
      </c>
      <c r="G102" s="6" t="n">
        <v>0.02</v>
      </c>
      <c r="H102" s="8" t="n">
        <f aca="false">G102*F102*0.001</f>
        <v>0.0209693394</v>
      </c>
      <c r="I102" s="6" t="n">
        <v>43.03</v>
      </c>
      <c r="J102" s="6" t="s">
        <v>12</v>
      </c>
    </row>
    <row r="103" customFormat="false" ht="11.25" hidden="false" customHeight="true" outlineLevel="0" collapsed="false">
      <c r="A103" s="6" t="s">
        <v>36</v>
      </c>
      <c r="B103" s="6" t="s">
        <v>37</v>
      </c>
      <c r="C103" s="6" t="n">
        <v>25</v>
      </c>
      <c r="D103" s="6" t="n">
        <v>2</v>
      </c>
      <c r="E103" s="6" t="n">
        <v>524.73676</v>
      </c>
      <c r="F103" s="6" t="n">
        <v>1048.46623</v>
      </c>
      <c r="G103" s="6" t="n">
        <v>-0.68</v>
      </c>
      <c r="H103" s="8" t="n">
        <f aca="false">G103*F103*0.001</f>
        <v>-0.7129570364</v>
      </c>
      <c r="I103" s="6" t="n">
        <v>43.58</v>
      </c>
      <c r="J103" s="6" t="s">
        <v>12</v>
      </c>
    </row>
    <row r="104" customFormat="false" ht="11.25" hidden="false" customHeight="true" outlineLevel="0" collapsed="false">
      <c r="A104" s="6" t="s">
        <v>36</v>
      </c>
      <c r="B104" s="6" t="s">
        <v>37</v>
      </c>
      <c r="C104" s="6" t="n">
        <v>24</v>
      </c>
      <c r="D104" s="6" t="n">
        <v>2</v>
      </c>
      <c r="E104" s="6" t="n">
        <v>524.73694</v>
      </c>
      <c r="F104" s="6" t="n">
        <v>1048.4666</v>
      </c>
      <c r="G104" s="6" t="n">
        <v>-0.33</v>
      </c>
      <c r="H104" s="8" t="n">
        <f aca="false">G104*F104*0.001</f>
        <v>-0.345993978</v>
      </c>
      <c r="I104" s="6" t="n">
        <v>42.02</v>
      </c>
      <c r="J104" s="6" t="s">
        <v>13</v>
      </c>
    </row>
    <row r="105" customFormat="false" ht="11.25" hidden="false" customHeight="true" outlineLevel="0" collapsed="false">
      <c r="A105" s="6" t="s">
        <v>36</v>
      </c>
      <c r="B105" s="6" t="s">
        <v>37</v>
      </c>
      <c r="C105" s="6" t="n">
        <v>23</v>
      </c>
      <c r="D105" s="6" t="n">
        <v>2</v>
      </c>
      <c r="E105" s="6" t="n">
        <v>524.73712</v>
      </c>
      <c r="F105" s="6" t="n">
        <v>1048.46697</v>
      </c>
      <c r="G105" s="6" t="n">
        <v>0.02</v>
      </c>
      <c r="H105" s="8" t="n">
        <f aca="false">G105*F105*0.001</f>
        <v>0.0209693394</v>
      </c>
      <c r="I105" s="6" t="n">
        <v>32.39</v>
      </c>
      <c r="J105" s="6" t="s">
        <v>17</v>
      </c>
    </row>
    <row r="106" customFormat="false" ht="11.25" hidden="false" customHeight="true" outlineLevel="0" collapsed="false">
      <c r="A106" s="6" t="s">
        <v>36</v>
      </c>
      <c r="B106" s="6" t="s">
        <v>37</v>
      </c>
      <c r="C106" s="6" t="n">
        <v>23</v>
      </c>
      <c r="D106" s="6" t="n">
        <v>2</v>
      </c>
      <c r="E106" s="6" t="n">
        <v>524.73712</v>
      </c>
      <c r="F106" s="6" t="n">
        <v>1048.46697</v>
      </c>
      <c r="G106" s="6" t="n">
        <v>0.02</v>
      </c>
      <c r="H106" s="8" t="n">
        <f aca="false">G106*F106*0.001</f>
        <v>0.0209693394</v>
      </c>
      <c r="I106" s="6" t="n">
        <v>35.93</v>
      </c>
      <c r="J106" s="6" t="s">
        <v>16</v>
      </c>
    </row>
    <row r="107" customFormat="false" ht="11.25" hidden="false" customHeight="true" outlineLevel="0" collapsed="false">
      <c r="A107" s="6" t="s">
        <v>36</v>
      </c>
      <c r="B107" s="6" t="s">
        <v>37</v>
      </c>
      <c r="C107" s="6" t="n">
        <v>23</v>
      </c>
      <c r="D107" s="6" t="n">
        <v>2</v>
      </c>
      <c r="E107" s="6" t="n">
        <v>524.73694</v>
      </c>
      <c r="F107" s="6" t="n">
        <v>1048.4666</v>
      </c>
      <c r="G107" s="6" t="n">
        <v>-0.33</v>
      </c>
      <c r="H107" s="8" t="n">
        <f aca="false">G107*F107*0.001</f>
        <v>-0.345993978</v>
      </c>
      <c r="I107" s="6" t="n">
        <v>42.2</v>
      </c>
      <c r="J107" s="6" t="s">
        <v>12</v>
      </c>
    </row>
    <row r="108" customFormat="false" ht="11.25" hidden="false" customHeight="true" outlineLevel="0" collapsed="false">
      <c r="A108" s="6" t="s">
        <v>36</v>
      </c>
      <c r="B108" s="6" t="s">
        <v>37</v>
      </c>
      <c r="C108" s="6" t="n">
        <v>23</v>
      </c>
      <c r="D108" s="6" t="n">
        <v>2</v>
      </c>
      <c r="E108" s="6" t="n">
        <v>524.73743</v>
      </c>
      <c r="F108" s="6" t="n">
        <v>1048.46758</v>
      </c>
      <c r="G108" s="6" t="n">
        <v>0.6</v>
      </c>
      <c r="H108" s="8" t="n">
        <f aca="false">G108*F108*0.001</f>
        <v>0.629080548</v>
      </c>
      <c r="I108" s="6" t="n">
        <v>44.58</v>
      </c>
      <c r="J108" s="6" t="s">
        <v>12</v>
      </c>
    </row>
    <row r="109" customFormat="false" ht="11.25" hidden="false" customHeight="true" outlineLevel="0" collapsed="false">
      <c r="A109" s="6" t="s">
        <v>36</v>
      </c>
      <c r="B109" s="6" t="s">
        <v>37</v>
      </c>
      <c r="C109" s="6" t="n">
        <v>22</v>
      </c>
      <c r="D109" s="6" t="n">
        <v>2</v>
      </c>
      <c r="E109" s="6" t="n">
        <v>524.73694</v>
      </c>
      <c r="F109" s="6" t="n">
        <v>1048.4666</v>
      </c>
      <c r="G109" s="6" t="n">
        <v>-0.33</v>
      </c>
      <c r="H109" s="8" t="n">
        <f aca="false">G109*F109*0.001</f>
        <v>-0.345993978</v>
      </c>
      <c r="I109" s="6" t="n">
        <v>36.56</v>
      </c>
      <c r="J109" s="6" t="s">
        <v>17</v>
      </c>
    </row>
    <row r="110" customFormat="false" ht="11.25" hidden="false" customHeight="true" outlineLevel="0" collapsed="false">
      <c r="A110" s="6" t="s">
        <v>36</v>
      </c>
      <c r="B110" s="6" t="s">
        <v>37</v>
      </c>
      <c r="C110" s="6" t="n">
        <v>22</v>
      </c>
      <c r="D110" s="6" t="n">
        <v>2</v>
      </c>
      <c r="E110" s="6" t="n">
        <v>524.73694</v>
      </c>
      <c r="F110" s="6" t="n">
        <v>1048.4666</v>
      </c>
      <c r="G110" s="6" t="n">
        <v>-0.33</v>
      </c>
      <c r="H110" s="8" t="n">
        <f aca="false">G110*F110*0.001</f>
        <v>-0.345993978</v>
      </c>
      <c r="I110" s="6" t="n">
        <v>36.84</v>
      </c>
      <c r="J110" s="6" t="s">
        <v>17</v>
      </c>
    </row>
    <row r="111" customFormat="false" ht="11.25" hidden="false" customHeight="true" outlineLevel="0" collapsed="false">
      <c r="A111" s="6" t="s">
        <v>36</v>
      </c>
      <c r="B111" s="6" t="s">
        <v>37</v>
      </c>
      <c r="C111" s="6" t="n">
        <v>22</v>
      </c>
      <c r="D111" s="6" t="n">
        <v>2</v>
      </c>
      <c r="E111" s="6" t="n">
        <v>524.73682</v>
      </c>
      <c r="F111" s="6" t="n">
        <v>1048.46636</v>
      </c>
      <c r="G111" s="6" t="n">
        <v>-0.56</v>
      </c>
      <c r="H111" s="8" t="n">
        <f aca="false">G111*F111*0.001</f>
        <v>-0.5871411616</v>
      </c>
      <c r="I111" s="6" t="n">
        <v>37.14</v>
      </c>
      <c r="J111" s="6" t="s">
        <v>17</v>
      </c>
    </row>
    <row r="112" customFormat="false" ht="11.25" hidden="false" customHeight="true" outlineLevel="0" collapsed="false">
      <c r="A112" s="6" t="s">
        <v>36</v>
      </c>
      <c r="B112" s="6" t="s">
        <v>37</v>
      </c>
      <c r="C112" s="6" t="n">
        <v>22</v>
      </c>
      <c r="D112" s="6" t="n">
        <v>2</v>
      </c>
      <c r="E112" s="6" t="n">
        <v>524.737</v>
      </c>
      <c r="F112" s="6" t="n">
        <v>1048.46672</v>
      </c>
      <c r="G112" s="6" t="n">
        <v>-0.21</v>
      </c>
      <c r="H112" s="8" t="n">
        <f aca="false">G112*F112*0.001</f>
        <v>-0.2201780112</v>
      </c>
      <c r="I112" s="6" t="n">
        <v>36.46</v>
      </c>
      <c r="J112" s="6" t="s">
        <v>16</v>
      </c>
    </row>
    <row r="113" customFormat="false" ht="11.25" hidden="false" customHeight="true" outlineLevel="0" collapsed="false">
      <c r="A113" s="6" t="s">
        <v>36</v>
      </c>
      <c r="B113" s="6" t="s">
        <v>37</v>
      </c>
      <c r="C113" s="6" t="n">
        <v>22</v>
      </c>
      <c r="D113" s="6" t="n">
        <v>2</v>
      </c>
      <c r="E113" s="6" t="n">
        <v>524.737</v>
      </c>
      <c r="F113" s="6" t="n">
        <v>1048.46672</v>
      </c>
      <c r="G113" s="6" t="n">
        <v>-0.21</v>
      </c>
      <c r="H113" s="8" t="n">
        <f aca="false">G113*F113*0.001</f>
        <v>-0.2201780112</v>
      </c>
      <c r="I113" s="6" t="n">
        <v>36.18</v>
      </c>
      <c r="J113" s="6" t="s">
        <v>16</v>
      </c>
    </row>
    <row r="114" customFormat="false" ht="11.25" hidden="false" customHeight="true" outlineLevel="0" collapsed="false">
      <c r="A114" s="6" t="s">
        <v>36</v>
      </c>
      <c r="B114" s="6" t="s">
        <v>37</v>
      </c>
      <c r="C114" s="6" t="n">
        <v>22</v>
      </c>
      <c r="D114" s="6" t="n">
        <v>2</v>
      </c>
      <c r="E114" s="6" t="n">
        <v>524.737</v>
      </c>
      <c r="F114" s="6" t="n">
        <v>1048.46672</v>
      </c>
      <c r="G114" s="6" t="n">
        <v>-0.21</v>
      </c>
      <c r="H114" s="8" t="n">
        <f aca="false">G114*F114*0.001</f>
        <v>-0.2201780112</v>
      </c>
      <c r="I114" s="6" t="n">
        <v>37.03</v>
      </c>
      <c r="J114" s="6" t="s">
        <v>16</v>
      </c>
    </row>
    <row r="115" customFormat="false" ht="11.25" hidden="false" customHeight="true" outlineLevel="0" collapsed="false">
      <c r="A115" s="6" t="s">
        <v>36</v>
      </c>
      <c r="B115" s="6" t="s">
        <v>37</v>
      </c>
      <c r="C115" s="6" t="n">
        <v>22</v>
      </c>
      <c r="D115" s="6" t="n">
        <v>2</v>
      </c>
      <c r="E115" s="6" t="n">
        <v>524.7373</v>
      </c>
      <c r="F115" s="6" t="n">
        <v>1048.46733</v>
      </c>
      <c r="G115" s="6" t="n">
        <v>0.37</v>
      </c>
      <c r="H115" s="8" t="n">
        <f aca="false">G115*F115*0.001</f>
        <v>0.3879329121</v>
      </c>
      <c r="I115" s="6" t="n">
        <v>49.89</v>
      </c>
      <c r="J115" s="6" t="s">
        <v>13</v>
      </c>
    </row>
    <row r="116" customFormat="false" ht="11.25" hidden="false" customHeight="true" outlineLevel="0" collapsed="false">
      <c r="A116" s="6" t="s">
        <v>36</v>
      </c>
      <c r="B116" s="6" t="s">
        <v>37</v>
      </c>
      <c r="C116" s="6" t="n">
        <v>22</v>
      </c>
      <c r="D116" s="6" t="n">
        <v>2</v>
      </c>
      <c r="E116" s="6" t="n">
        <v>524.73694</v>
      </c>
      <c r="F116" s="6" t="n">
        <v>1048.4666</v>
      </c>
      <c r="G116" s="6" t="n">
        <v>-0.33</v>
      </c>
      <c r="H116" s="8" t="n">
        <f aca="false">G116*F116*0.001</f>
        <v>-0.345993978</v>
      </c>
      <c r="I116" s="6" t="n">
        <v>49.33</v>
      </c>
      <c r="J116" s="6" t="s">
        <v>13</v>
      </c>
    </row>
    <row r="117" customFormat="false" ht="11.25" hidden="false" customHeight="true" outlineLevel="0" collapsed="false">
      <c r="A117" s="6" t="s">
        <v>36</v>
      </c>
      <c r="B117" s="6" t="s">
        <v>37</v>
      </c>
      <c r="C117" s="6" t="n">
        <v>22</v>
      </c>
      <c r="D117" s="6" t="n">
        <v>2</v>
      </c>
      <c r="E117" s="6" t="n">
        <v>524.73718</v>
      </c>
      <c r="F117" s="6" t="n">
        <v>1048.46709</v>
      </c>
      <c r="G117" s="6" t="n">
        <v>0.14</v>
      </c>
      <c r="H117" s="8" t="n">
        <f aca="false">G117*F117*0.001</f>
        <v>0.1467853926</v>
      </c>
      <c r="I117" s="6" t="n">
        <v>49.05</v>
      </c>
      <c r="J117" s="6" t="s">
        <v>13</v>
      </c>
    </row>
    <row r="118" customFormat="false" ht="11.25" hidden="false" customHeight="true" outlineLevel="0" collapsed="false">
      <c r="A118" s="6" t="s">
        <v>36</v>
      </c>
      <c r="B118" s="6" t="s">
        <v>37</v>
      </c>
      <c r="C118" s="6" t="n">
        <v>22</v>
      </c>
      <c r="D118" s="6" t="n">
        <v>2</v>
      </c>
      <c r="E118" s="6" t="n">
        <v>524.73724</v>
      </c>
      <c r="F118" s="6" t="n">
        <v>1048.46721</v>
      </c>
      <c r="G118" s="6" t="n">
        <v>0.25</v>
      </c>
      <c r="H118" s="8" t="n">
        <f aca="false">G118*F118*0.001</f>
        <v>0.2621168025</v>
      </c>
      <c r="I118" s="6" t="n">
        <v>50.45</v>
      </c>
      <c r="J118" s="6" t="s">
        <v>13</v>
      </c>
    </row>
    <row r="119" customFormat="false" ht="11.25" hidden="false" customHeight="true" outlineLevel="0" collapsed="false">
      <c r="A119" s="6" t="s">
        <v>36</v>
      </c>
      <c r="B119" s="6" t="s">
        <v>37</v>
      </c>
      <c r="C119" s="6" t="n">
        <v>22</v>
      </c>
      <c r="D119" s="6" t="n">
        <v>2</v>
      </c>
      <c r="E119" s="6" t="n">
        <v>524.73724</v>
      </c>
      <c r="F119" s="6" t="n">
        <v>1048.46721</v>
      </c>
      <c r="G119" s="6" t="n">
        <v>0.25</v>
      </c>
      <c r="H119" s="8" t="n">
        <f aca="false">G119*F119*0.001</f>
        <v>0.2621168025</v>
      </c>
      <c r="I119" s="6" t="n">
        <v>50.74</v>
      </c>
      <c r="J119" s="6" t="s">
        <v>13</v>
      </c>
    </row>
    <row r="120" customFormat="false" ht="11.25" hidden="false" customHeight="true" outlineLevel="0" collapsed="false">
      <c r="A120" s="6" t="s">
        <v>36</v>
      </c>
      <c r="B120" s="6" t="s">
        <v>37</v>
      </c>
      <c r="C120" s="6" t="n">
        <v>22</v>
      </c>
      <c r="D120" s="6" t="n">
        <v>2</v>
      </c>
      <c r="E120" s="6" t="n">
        <v>524.73712</v>
      </c>
      <c r="F120" s="6" t="n">
        <v>1048.46697</v>
      </c>
      <c r="G120" s="6" t="n">
        <v>0.02</v>
      </c>
      <c r="H120" s="8" t="n">
        <f aca="false">G120*F120*0.001</f>
        <v>0.0209693394</v>
      </c>
      <c r="I120" s="6" t="n">
        <v>49.91</v>
      </c>
      <c r="J120" s="6" t="s">
        <v>12</v>
      </c>
    </row>
    <row r="121" customFormat="false" ht="11.25" hidden="false" customHeight="true" outlineLevel="0" collapsed="false">
      <c r="A121" s="6" t="s">
        <v>36</v>
      </c>
      <c r="B121" s="6" t="s">
        <v>37</v>
      </c>
      <c r="C121" s="6" t="n">
        <v>22</v>
      </c>
      <c r="D121" s="6" t="n">
        <v>2</v>
      </c>
      <c r="E121" s="6" t="n">
        <v>524.73694</v>
      </c>
      <c r="F121" s="6" t="n">
        <v>1048.4666</v>
      </c>
      <c r="G121" s="6" t="n">
        <v>-0.33</v>
      </c>
      <c r="H121" s="8" t="n">
        <f aca="false">G121*F121*0.001</f>
        <v>-0.345993978</v>
      </c>
      <c r="I121" s="6" t="n">
        <v>49.64</v>
      </c>
      <c r="J121" s="6" t="s">
        <v>12</v>
      </c>
    </row>
    <row r="122" customFormat="false" ht="11.25" hidden="false" customHeight="true" outlineLevel="0" collapsed="false">
      <c r="A122" s="6" t="s">
        <v>36</v>
      </c>
      <c r="B122" s="6" t="s">
        <v>37</v>
      </c>
      <c r="C122" s="6" t="n">
        <v>22</v>
      </c>
      <c r="D122" s="6" t="n">
        <v>2</v>
      </c>
      <c r="E122" s="6" t="n">
        <v>524.73718</v>
      </c>
      <c r="F122" s="6" t="n">
        <v>1048.46709</v>
      </c>
      <c r="G122" s="6" t="n">
        <v>0.14</v>
      </c>
      <c r="H122" s="8" t="n">
        <f aca="false">G122*F122*0.001</f>
        <v>0.1467853926</v>
      </c>
      <c r="I122" s="6" t="n">
        <v>49.37</v>
      </c>
      <c r="J122" s="6" t="s">
        <v>12</v>
      </c>
    </row>
    <row r="123" customFormat="false" ht="11.25" hidden="false" customHeight="true" outlineLevel="0" collapsed="false">
      <c r="A123" s="6" t="s">
        <v>36</v>
      </c>
      <c r="B123" s="6" t="s">
        <v>37</v>
      </c>
      <c r="C123" s="6" t="n">
        <v>22</v>
      </c>
      <c r="D123" s="6" t="n">
        <v>2</v>
      </c>
      <c r="E123" s="6" t="n">
        <v>524.73724</v>
      </c>
      <c r="F123" s="6" t="n">
        <v>1048.46721</v>
      </c>
      <c r="G123" s="6" t="n">
        <v>0.25</v>
      </c>
      <c r="H123" s="8" t="n">
        <f aca="false">G123*F123*0.001</f>
        <v>0.2621168025</v>
      </c>
      <c r="I123" s="6" t="n">
        <v>50.2</v>
      </c>
      <c r="J123" s="6" t="s">
        <v>12</v>
      </c>
    </row>
    <row r="124" customFormat="false" ht="11.25" hidden="false" customHeight="true" outlineLevel="0" collapsed="false">
      <c r="A124" s="6" t="s">
        <v>36</v>
      </c>
      <c r="B124" s="6" t="s">
        <v>37</v>
      </c>
      <c r="C124" s="6" t="n">
        <v>22</v>
      </c>
      <c r="D124" s="6" t="n">
        <v>2</v>
      </c>
      <c r="E124" s="6" t="n">
        <v>524.7373</v>
      </c>
      <c r="F124" s="6" t="n">
        <v>1048.46733</v>
      </c>
      <c r="G124" s="6" t="n">
        <v>0.37</v>
      </c>
      <c r="H124" s="8" t="n">
        <f aca="false">G124*F124*0.001</f>
        <v>0.3879329121</v>
      </c>
      <c r="I124" s="6" t="n">
        <v>51.03</v>
      </c>
      <c r="J124" s="6" t="s">
        <v>12</v>
      </c>
    </row>
    <row r="125" customFormat="false" ht="11.25" hidden="false" customHeight="true" outlineLevel="0" collapsed="false">
      <c r="A125" s="6" t="s">
        <v>36</v>
      </c>
      <c r="B125" s="6" t="s">
        <v>37</v>
      </c>
      <c r="C125" s="6" t="n">
        <v>22</v>
      </c>
      <c r="D125" s="6" t="n">
        <v>2</v>
      </c>
      <c r="E125" s="6" t="n">
        <v>524.73718</v>
      </c>
      <c r="F125" s="6" t="n">
        <v>1048.46709</v>
      </c>
      <c r="G125" s="6" t="n">
        <v>0.14</v>
      </c>
      <c r="H125" s="8" t="n">
        <f aca="false">G125*F125*0.001</f>
        <v>0.1467853926</v>
      </c>
      <c r="I125" s="6" t="n">
        <v>50.76</v>
      </c>
      <c r="J125" s="6" t="s">
        <v>12</v>
      </c>
    </row>
    <row r="126" customFormat="false" ht="11.25" hidden="false" customHeight="true" outlineLevel="0" collapsed="false">
      <c r="A126" s="6" t="s">
        <v>36</v>
      </c>
      <c r="B126" s="6" t="s">
        <v>37</v>
      </c>
      <c r="C126" s="6" t="n">
        <v>21</v>
      </c>
      <c r="D126" s="6" t="n">
        <v>2</v>
      </c>
      <c r="E126" s="6" t="n">
        <v>524.73737</v>
      </c>
      <c r="F126" s="6" t="n">
        <v>1048.46745</v>
      </c>
      <c r="G126" s="6" t="n">
        <v>0.49</v>
      </c>
      <c r="H126" s="8" t="n">
        <f aca="false">G126*F126*0.001</f>
        <v>0.5137490505</v>
      </c>
      <c r="I126" s="6" t="n">
        <v>37.45</v>
      </c>
      <c r="J126" s="6" t="s">
        <v>17</v>
      </c>
    </row>
    <row r="127" customFormat="false" ht="11.25" hidden="false" customHeight="true" outlineLevel="0" collapsed="false">
      <c r="A127" s="6" t="s">
        <v>36</v>
      </c>
      <c r="B127" s="6" t="s">
        <v>37</v>
      </c>
      <c r="C127" s="6" t="n">
        <v>21</v>
      </c>
      <c r="D127" s="6" t="n">
        <v>2</v>
      </c>
      <c r="E127" s="6" t="n">
        <v>524.737</v>
      </c>
      <c r="F127" s="6" t="n">
        <v>1048.46672</v>
      </c>
      <c r="G127" s="6" t="n">
        <v>-0.21</v>
      </c>
      <c r="H127" s="8" t="n">
        <f aca="false">G127*F127*0.001</f>
        <v>-0.2201780112</v>
      </c>
      <c r="I127" s="6" t="n">
        <v>36.25</v>
      </c>
      <c r="J127" s="6" t="s">
        <v>17</v>
      </c>
    </row>
    <row r="128" customFormat="false" ht="11.25" hidden="false" customHeight="true" outlineLevel="0" collapsed="false">
      <c r="A128" s="6" t="s">
        <v>36</v>
      </c>
      <c r="B128" s="6" t="s">
        <v>37</v>
      </c>
      <c r="C128" s="6" t="n">
        <v>21</v>
      </c>
      <c r="D128" s="6" t="n">
        <v>2</v>
      </c>
      <c r="E128" s="6" t="n">
        <v>524.7373</v>
      </c>
      <c r="F128" s="6" t="n">
        <v>1048.46733</v>
      </c>
      <c r="G128" s="6" t="n">
        <v>0.37</v>
      </c>
      <c r="H128" s="8" t="n">
        <f aca="false">G128*F128*0.001</f>
        <v>0.3879329121</v>
      </c>
      <c r="I128" s="6" t="n">
        <v>37.31</v>
      </c>
      <c r="J128" s="6" t="s">
        <v>16</v>
      </c>
    </row>
    <row r="129" customFormat="false" ht="11.25" hidden="false" customHeight="true" outlineLevel="0" collapsed="false">
      <c r="A129" s="6" t="s">
        <v>36</v>
      </c>
      <c r="B129" s="6" t="s">
        <v>37</v>
      </c>
      <c r="C129" s="6" t="n">
        <v>21</v>
      </c>
      <c r="D129" s="6" t="n">
        <v>2</v>
      </c>
      <c r="E129" s="6" t="n">
        <v>524.73688</v>
      </c>
      <c r="F129" s="6" t="n">
        <v>1048.46648</v>
      </c>
      <c r="G129" s="6" t="n">
        <v>-0.45</v>
      </c>
      <c r="H129" s="8" t="n">
        <f aca="false">G129*F129*0.001</f>
        <v>-0.471809916</v>
      </c>
      <c r="I129" s="6" t="n">
        <v>36.72</v>
      </c>
      <c r="J129" s="6" t="s">
        <v>16</v>
      </c>
    </row>
    <row r="130" customFormat="false" ht="11.25" hidden="false" customHeight="true" outlineLevel="0" collapsed="false">
      <c r="A130" s="6" t="s">
        <v>36</v>
      </c>
      <c r="B130" s="6" t="s">
        <v>37</v>
      </c>
      <c r="C130" s="6" t="n">
        <v>20</v>
      </c>
      <c r="D130" s="6" t="n">
        <v>2</v>
      </c>
      <c r="E130" s="6" t="n">
        <v>524.73712</v>
      </c>
      <c r="F130" s="6" t="n">
        <v>1048.46697</v>
      </c>
      <c r="G130" s="6" t="n">
        <v>0.02</v>
      </c>
      <c r="H130" s="8" t="n">
        <f aca="false">G130*F130*0.001</f>
        <v>0.0209693394</v>
      </c>
      <c r="I130" s="6" t="n">
        <v>49.62</v>
      </c>
      <c r="J130" s="6" t="s">
        <v>13</v>
      </c>
    </row>
    <row r="131" customFormat="false" ht="11.25" hidden="false" customHeight="true" outlineLevel="0" collapsed="false">
      <c r="A131" s="6" t="s">
        <v>36</v>
      </c>
      <c r="B131" s="6" t="s">
        <v>37</v>
      </c>
      <c r="C131" s="6" t="n">
        <v>20</v>
      </c>
      <c r="D131" s="6" t="n">
        <v>2</v>
      </c>
      <c r="E131" s="6" t="n">
        <v>524.73737</v>
      </c>
      <c r="F131" s="6" t="n">
        <v>1048.46745</v>
      </c>
      <c r="G131" s="6" t="n">
        <v>0.49</v>
      </c>
      <c r="H131" s="8" t="n">
        <f aca="false">G131*F131*0.001</f>
        <v>0.5137490505</v>
      </c>
      <c r="I131" s="6" t="n">
        <v>51.55</v>
      </c>
      <c r="J131" s="6" t="s">
        <v>13</v>
      </c>
    </row>
    <row r="132" customFormat="false" ht="11.25" hidden="false" customHeight="true" outlineLevel="0" collapsed="false">
      <c r="A132" s="6" t="s">
        <v>36</v>
      </c>
      <c r="B132" s="6" t="s">
        <v>38</v>
      </c>
      <c r="C132" s="6" t="n">
        <v>24</v>
      </c>
      <c r="D132" s="6" t="n">
        <v>2</v>
      </c>
      <c r="E132" s="6" t="n">
        <v>490.72406</v>
      </c>
      <c r="F132" s="6" t="n">
        <v>980.44084</v>
      </c>
      <c r="G132" s="6" t="n">
        <v>0.12</v>
      </c>
      <c r="H132" s="8" t="n">
        <f aca="false">G132*F132*0.001</f>
        <v>0.1176529008</v>
      </c>
      <c r="I132" s="6" t="n">
        <v>24.8</v>
      </c>
      <c r="J132" s="6" t="s">
        <v>16</v>
      </c>
    </row>
    <row r="133" customFormat="false" ht="11.25" hidden="false" customHeight="true" outlineLevel="0" collapsed="false">
      <c r="A133" s="6" t="s">
        <v>36</v>
      </c>
      <c r="B133" s="6" t="s">
        <v>38</v>
      </c>
      <c r="C133" s="6" t="n">
        <v>22</v>
      </c>
      <c r="D133" s="6" t="n">
        <v>2</v>
      </c>
      <c r="E133" s="6" t="n">
        <v>490.72391</v>
      </c>
      <c r="F133" s="6" t="n">
        <v>980.44054</v>
      </c>
      <c r="G133" s="6" t="n">
        <v>-0.2</v>
      </c>
      <c r="H133" s="8" t="n">
        <f aca="false">G133*F133*0.001</f>
        <v>-0.196088108</v>
      </c>
      <c r="I133" s="6" t="n">
        <v>25.05</v>
      </c>
      <c r="J133" s="6" t="s">
        <v>16</v>
      </c>
    </row>
    <row r="134" customFormat="false" ht="11.25" hidden="false" customHeight="true" outlineLevel="0" collapsed="false">
      <c r="A134" s="6" t="s">
        <v>36</v>
      </c>
      <c r="B134" s="6" t="s">
        <v>38</v>
      </c>
      <c r="C134" s="6" t="n">
        <v>21</v>
      </c>
      <c r="D134" s="6" t="n">
        <v>2</v>
      </c>
      <c r="E134" s="6" t="n">
        <v>490.72391</v>
      </c>
      <c r="F134" s="6" t="n">
        <v>980.44054</v>
      </c>
      <c r="G134" s="6" t="n">
        <v>-0.2</v>
      </c>
      <c r="H134" s="8" t="n">
        <f aca="false">G134*F134*0.001</f>
        <v>-0.196088108</v>
      </c>
      <c r="I134" s="6" t="n">
        <v>25.8</v>
      </c>
      <c r="J134" s="6" t="s">
        <v>17</v>
      </c>
    </row>
    <row r="135" customFormat="false" ht="11.25" hidden="false" customHeight="true" outlineLevel="0" collapsed="false">
      <c r="A135" s="6" t="s">
        <v>36</v>
      </c>
      <c r="B135" s="6" t="s">
        <v>38</v>
      </c>
      <c r="C135" s="6" t="n">
        <v>20</v>
      </c>
      <c r="D135" s="6" t="n">
        <v>2</v>
      </c>
      <c r="E135" s="6" t="n">
        <v>490.72412</v>
      </c>
      <c r="F135" s="6" t="n">
        <v>980.44097</v>
      </c>
      <c r="G135" s="6" t="n">
        <v>0.24</v>
      </c>
      <c r="H135" s="8" t="n">
        <f aca="false">G135*F135*0.001</f>
        <v>0.2353058328</v>
      </c>
      <c r="I135" s="6" t="n">
        <v>25.55</v>
      </c>
      <c r="J135" s="6" t="s">
        <v>17</v>
      </c>
    </row>
    <row r="136" customFormat="false" ht="11.25" hidden="false" customHeight="true" outlineLevel="0" collapsed="false">
      <c r="A136" s="6" t="s">
        <v>39</v>
      </c>
      <c r="B136" s="6" t="s">
        <v>37</v>
      </c>
      <c r="C136" s="6" t="n">
        <v>46</v>
      </c>
      <c r="D136" s="6" t="n">
        <v>3</v>
      </c>
      <c r="E136" s="6" t="n">
        <v>472.23965</v>
      </c>
      <c r="F136" s="6" t="n">
        <v>1414.70441</v>
      </c>
      <c r="G136" s="6" t="n">
        <v>-0.35</v>
      </c>
      <c r="H136" s="8" t="n">
        <f aca="false">G136*F136*0.001</f>
        <v>-0.4951465435</v>
      </c>
      <c r="I136" s="6" t="n">
        <v>45.5</v>
      </c>
      <c r="J136" s="6" t="s">
        <v>12</v>
      </c>
    </row>
    <row r="137" customFormat="false" ht="11.25" hidden="false" customHeight="true" outlineLevel="0" collapsed="false">
      <c r="A137" s="6" t="s">
        <v>39</v>
      </c>
      <c r="B137" s="6" t="s">
        <v>37</v>
      </c>
      <c r="C137" s="6" t="n">
        <v>36</v>
      </c>
      <c r="D137" s="6" t="n">
        <v>3</v>
      </c>
      <c r="E137" s="6" t="n">
        <v>472.23965</v>
      </c>
      <c r="F137" s="6" t="n">
        <v>1414.70441</v>
      </c>
      <c r="G137" s="6" t="n">
        <v>-0.35</v>
      </c>
      <c r="H137" s="8" t="n">
        <f aca="false">G137*F137*0.001</f>
        <v>-0.4951465435</v>
      </c>
      <c r="I137" s="6" t="n">
        <v>45.77</v>
      </c>
      <c r="J137" s="6" t="s">
        <v>13</v>
      </c>
    </row>
    <row r="138" customFormat="false" ht="11.25" hidden="false" customHeight="true" outlineLevel="0" collapsed="false">
      <c r="A138" s="6" t="s">
        <v>39</v>
      </c>
      <c r="B138" s="6" t="s">
        <v>37</v>
      </c>
      <c r="C138" s="6" t="n">
        <v>36</v>
      </c>
      <c r="D138" s="6" t="n">
        <v>3</v>
      </c>
      <c r="E138" s="6" t="n">
        <v>472.23981</v>
      </c>
      <c r="F138" s="6" t="n">
        <v>1414.70487</v>
      </c>
      <c r="G138" s="6" t="n">
        <v>-0.03</v>
      </c>
      <c r="H138" s="8" t="n">
        <f aca="false">G138*F138*0.001</f>
        <v>-0.0424411461</v>
      </c>
      <c r="I138" s="6" t="n">
        <v>44.65</v>
      </c>
      <c r="J138" s="6" t="s">
        <v>13</v>
      </c>
    </row>
    <row r="139" customFormat="false" ht="11.25" hidden="false" customHeight="true" outlineLevel="0" collapsed="false">
      <c r="A139" s="6" t="s">
        <v>39</v>
      </c>
      <c r="B139" s="6" t="s">
        <v>37</v>
      </c>
      <c r="C139" s="6" t="n">
        <v>34</v>
      </c>
      <c r="D139" s="6" t="n">
        <v>3</v>
      </c>
      <c r="E139" s="6" t="n">
        <v>472.23953</v>
      </c>
      <c r="F139" s="6" t="n">
        <v>1414.70404</v>
      </c>
      <c r="G139" s="6" t="n">
        <v>-0.61</v>
      </c>
      <c r="H139" s="8" t="n">
        <f aca="false">G139*F139*0.001</f>
        <v>-0.8629694644</v>
      </c>
      <c r="I139" s="6" t="n">
        <v>45.49</v>
      </c>
      <c r="J139" s="6" t="s">
        <v>13</v>
      </c>
    </row>
    <row r="140" customFormat="false" ht="11.25" hidden="false" customHeight="true" outlineLevel="0" collapsed="false">
      <c r="A140" s="6" t="s">
        <v>39</v>
      </c>
      <c r="B140" s="6" t="s">
        <v>37</v>
      </c>
      <c r="C140" s="6" t="n">
        <v>33</v>
      </c>
      <c r="D140" s="6" t="n">
        <v>3</v>
      </c>
      <c r="E140" s="6" t="n">
        <v>472.23953</v>
      </c>
      <c r="F140" s="6" t="n">
        <v>1414.70404</v>
      </c>
      <c r="G140" s="6" t="n">
        <v>-0.61</v>
      </c>
      <c r="H140" s="8" t="n">
        <f aca="false">G140*F140*0.001</f>
        <v>-0.8629694644</v>
      </c>
      <c r="I140" s="6" t="n">
        <v>44.94</v>
      </c>
      <c r="J140" s="6" t="s">
        <v>13</v>
      </c>
    </row>
    <row r="141" customFormat="false" ht="11.25" hidden="false" customHeight="true" outlineLevel="0" collapsed="false">
      <c r="A141" s="6" t="s">
        <v>39</v>
      </c>
      <c r="B141" s="6" t="s">
        <v>37</v>
      </c>
      <c r="C141" s="6" t="n">
        <v>33</v>
      </c>
      <c r="D141" s="6" t="n">
        <v>2</v>
      </c>
      <c r="E141" s="6" t="n">
        <v>707.85516</v>
      </c>
      <c r="F141" s="6" t="n">
        <v>1414.70305</v>
      </c>
      <c r="G141" s="6" t="n">
        <v>-1.31</v>
      </c>
      <c r="H141" s="8" t="n">
        <f aca="false">G141*F141*0.001</f>
        <v>-1.8532609955</v>
      </c>
      <c r="I141" s="6" t="n">
        <v>45.54</v>
      </c>
      <c r="J141" s="6" t="s">
        <v>12</v>
      </c>
    </row>
    <row r="142" customFormat="false" ht="11.25" hidden="false" customHeight="true" outlineLevel="0" collapsed="false">
      <c r="A142" s="6" t="s">
        <v>39</v>
      </c>
      <c r="B142" s="6" t="s">
        <v>37</v>
      </c>
      <c r="C142" s="6" t="n">
        <v>31</v>
      </c>
      <c r="D142" s="6" t="n">
        <v>3</v>
      </c>
      <c r="E142" s="6" t="n">
        <v>472.23959</v>
      </c>
      <c r="F142" s="6" t="n">
        <v>1414.70423</v>
      </c>
      <c r="G142" s="6" t="n">
        <v>-0.48</v>
      </c>
      <c r="H142" s="8" t="n">
        <f aca="false">G142*F142*0.001</f>
        <v>-0.6790580304</v>
      </c>
      <c r="I142" s="6" t="n">
        <v>44.39</v>
      </c>
      <c r="J142" s="6" t="s">
        <v>12</v>
      </c>
    </row>
    <row r="143" customFormat="false" ht="11.25" hidden="false" customHeight="true" outlineLevel="0" collapsed="false">
      <c r="A143" s="6" t="s">
        <v>39</v>
      </c>
      <c r="B143" s="6" t="s">
        <v>37</v>
      </c>
      <c r="C143" s="6" t="n">
        <v>30</v>
      </c>
      <c r="D143" s="6" t="n">
        <v>3</v>
      </c>
      <c r="E143" s="6" t="n">
        <v>472.23953</v>
      </c>
      <c r="F143" s="6" t="n">
        <v>1414.70404</v>
      </c>
      <c r="G143" s="6" t="n">
        <v>-0.61</v>
      </c>
      <c r="H143" s="8" t="n">
        <f aca="false">G143*F143*0.001</f>
        <v>-0.8629694644</v>
      </c>
      <c r="I143" s="6" t="n">
        <v>44.95</v>
      </c>
      <c r="J143" s="6" t="s">
        <v>12</v>
      </c>
    </row>
    <row r="144" customFormat="false" ht="11.25" hidden="false" customHeight="true" outlineLevel="0" collapsed="false">
      <c r="A144" s="6" t="s">
        <v>39</v>
      </c>
      <c r="B144" s="6" t="s">
        <v>37</v>
      </c>
      <c r="C144" s="6" t="n">
        <v>30</v>
      </c>
      <c r="D144" s="6" t="n">
        <v>3</v>
      </c>
      <c r="E144" s="6" t="n">
        <v>472.23965</v>
      </c>
      <c r="F144" s="6" t="n">
        <v>1414.70441</v>
      </c>
      <c r="G144" s="6" t="n">
        <v>-0.35</v>
      </c>
      <c r="H144" s="8" t="n">
        <f aca="false">G144*F144*0.001</f>
        <v>-0.4951465435</v>
      </c>
      <c r="I144" s="6" t="n">
        <v>45.78</v>
      </c>
      <c r="J144" s="6" t="s">
        <v>12</v>
      </c>
    </row>
    <row r="145" customFormat="false" ht="11.25" hidden="false" customHeight="true" outlineLevel="0" collapsed="false">
      <c r="A145" s="6" t="s">
        <v>39</v>
      </c>
      <c r="B145" s="6" t="s">
        <v>37</v>
      </c>
      <c r="C145" s="6" t="n">
        <v>30</v>
      </c>
      <c r="D145" s="6" t="n">
        <v>3</v>
      </c>
      <c r="E145" s="6" t="n">
        <v>472.23972</v>
      </c>
      <c r="F145" s="6" t="n">
        <v>1414.70459</v>
      </c>
      <c r="G145" s="6" t="n">
        <v>-0.22</v>
      </c>
      <c r="H145" s="8" t="n">
        <f aca="false">G145*F145*0.001</f>
        <v>-0.3112350098</v>
      </c>
      <c r="I145" s="6" t="n">
        <v>45.23</v>
      </c>
      <c r="J145" s="6" t="s">
        <v>12</v>
      </c>
    </row>
    <row r="146" customFormat="false" ht="11.25" hidden="false" customHeight="true" outlineLevel="0" collapsed="false">
      <c r="A146" s="6" t="s">
        <v>39</v>
      </c>
      <c r="B146" s="6" t="s">
        <v>37</v>
      </c>
      <c r="C146" s="6" t="n">
        <v>29</v>
      </c>
      <c r="D146" s="6" t="n">
        <v>3</v>
      </c>
      <c r="E146" s="6" t="n">
        <v>472.23947</v>
      </c>
      <c r="F146" s="6" t="n">
        <v>1414.70386</v>
      </c>
      <c r="G146" s="6" t="n">
        <v>-0.74</v>
      </c>
      <c r="H146" s="8" t="n">
        <f aca="false">G146*F146*0.001</f>
        <v>-1.0468808564</v>
      </c>
      <c r="I146" s="6" t="n">
        <v>45.22</v>
      </c>
      <c r="J146" s="6" t="s">
        <v>13</v>
      </c>
    </row>
    <row r="147" customFormat="false" ht="11.25" hidden="false" customHeight="true" outlineLevel="0" collapsed="false">
      <c r="A147" s="6" t="s">
        <v>39</v>
      </c>
      <c r="B147" s="6" t="s">
        <v>37</v>
      </c>
      <c r="C147" s="6" t="n">
        <v>29</v>
      </c>
      <c r="D147" s="6" t="n">
        <v>2</v>
      </c>
      <c r="E147" s="6" t="n">
        <v>707.8562</v>
      </c>
      <c r="F147" s="6" t="n">
        <v>1414.70513</v>
      </c>
      <c r="G147" s="6" t="n">
        <v>0.16</v>
      </c>
      <c r="H147" s="8" t="n">
        <f aca="false">G147*F147*0.001</f>
        <v>0.2263528208</v>
      </c>
      <c r="I147" s="6" t="n">
        <v>51.78</v>
      </c>
      <c r="J147" s="6" t="s">
        <v>13</v>
      </c>
    </row>
    <row r="148" customFormat="false" ht="11.25" hidden="false" customHeight="true" outlineLevel="0" collapsed="false">
      <c r="A148" s="6" t="s">
        <v>39</v>
      </c>
      <c r="B148" s="6" t="s">
        <v>37</v>
      </c>
      <c r="C148" s="6" t="n">
        <v>28</v>
      </c>
      <c r="D148" s="6" t="n">
        <v>2</v>
      </c>
      <c r="E148" s="6" t="n">
        <v>707.8551</v>
      </c>
      <c r="F148" s="6" t="n">
        <v>1414.70293</v>
      </c>
      <c r="G148" s="6" t="n">
        <v>-1.4</v>
      </c>
      <c r="H148" s="8" t="n">
        <f aca="false">G148*F148*0.001</f>
        <v>-1.980584102</v>
      </c>
      <c r="I148" s="6" t="n">
        <v>52.33</v>
      </c>
      <c r="J148" s="6" t="s">
        <v>13</v>
      </c>
    </row>
    <row r="149" customFormat="false" ht="11.25" hidden="false" customHeight="true" outlineLevel="0" collapsed="false">
      <c r="A149" s="6" t="s">
        <v>39</v>
      </c>
      <c r="B149" s="6" t="s">
        <v>37</v>
      </c>
      <c r="C149" s="6" t="n">
        <v>28</v>
      </c>
      <c r="D149" s="6" t="n">
        <v>3</v>
      </c>
      <c r="E149" s="6" t="n">
        <v>472.23987</v>
      </c>
      <c r="F149" s="6" t="n">
        <v>1414.70505</v>
      </c>
      <c r="G149" s="6" t="n">
        <v>0.1</v>
      </c>
      <c r="H149" s="8" t="n">
        <f aca="false">G149*F149*0.001</f>
        <v>0.141470505</v>
      </c>
      <c r="I149" s="6" t="n">
        <v>46.04</v>
      </c>
      <c r="J149" s="6" t="s">
        <v>12</v>
      </c>
    </row>
    <row r="150" customFormat="false" ht="11.25" hidden="false" customHeight="true" outlineLevel="0" collapsed="false">
      <c r="A150" s="6" t="s">
        <v>39</v>
      </c>
      <c r="B150" s="6" t="s">
        <v>37</v>
      </c>
      <c r="C150" s="6" t="n">
        <v>27</v>
      </c>
      <c r="D150" s="6" t="n">
        <v>2</v>
      </c>
      <c r="E150" s="6" t="n">
        <v>707.85651</v>
      </c>
      <c r="F150" s="6" t="n">
        <v>1414.70574</v>
      </c>
      <c r="G150" s="6" t="n">
        <v>0.59</v>
      </c>
      <c r="H150" s="8" t="n">
        <f aca="false">G150*F150*0.001</f>
        <v>0.8346763866</v>
      </c>
      <c r="I150" s="6" t="n">
        <v>51.51</v>
      </c>
      <c r="J150" s="6" t="s">
        <v>13</v>
      </c>
    </row>
    <row r="151" customFormat="false" ht="11.25" hidden="false" customHeight="true" outlineLevel="0" collapsed="false">
      <c r="A151" s="6" t="s">
        <v>39</v>
      </c>
      <c r="B151" s="6" t="s">
        <v>37</v>
      </c>
      <c r="C151" s="6" t="n">
        <v>27</v>
      </c>
      <c r="D151" s="6" t="n">
        <v>2</v>
      </c>
      <c r="E151" s="6" t="n">
        <v>707.85614</v>
      </c>
      <c r="F151" s="6" t="n">
        <v>1414.705</v>
      </c>
      <c r="G151" s="6" t="n">
        <v>0.07</v>
      </c>
      <c r="H151" s="8" t="n">
        <f aca="false">G151*F151*0.001</f>
        <v>0.09902935</v>
      </c>
      <c r="I151" s="6" t="n">
        <v>51.24</v>
      </c>
      <c r="J151" s="6" t="s">
        <v>13</v>
      </c>
    </row>
    <row r="152" customFormat="false" ht="11.25" hidden="false" customHeight="true" outlineLevel="0" collapsed="false">
      <c r="A152" s="6" t="s">
        <v>39</v>
      </c>
      <c r="B152" s="6" t="s">
        <v>37</v>
      </c>
      <c r="C152" s="6" t="n">
        <v>27</v>
      </c>
      <c r="D152" s="6" t="n">
        <v>2</v>
      </c>
      <c r="E152" s="6" t="n">
        <v>707.85675</v>
      </c>
      <c r="F152" s="6" t="n">
        <v>1414.70622</v>
      </c>
      <c r="G152" s="6" t="n">
        <v>0.93</v>
      </c>
      <c r="H152" s="8" t="n">
        <f aca="false">G152*F152*0.001</f>
        <v>1.3156767846</v>
      </c>
      <c r="I152" s="6" t="n">
        <v>52.95</v>
      </c>
      <c r="J152" s="6" t="s">
        <v>12</v>
      </c>
    </row>
    <row r="153" customFormat="false" ht="11.25" hidden="false" customHeight="true" outlineLevel="0" collapsed="false">
      <c r="A153" s="6" t="s">
        <v>39</v>
      </c>
      <c r="B153" s="6" t="s">
        <v>37</v>
      </c>
      <c r="C153" s="6" t="n">
        <v>27</v>
      </c>
      <c r="D153" s="6" t="n">
        <v>3</v>
      </c>
      <c r="E153" s="6" t="n">
        <v>472.23969</v>
      </c>
      <c r="F153" s="6" t="n">
        <v>1414.7045</v>
      </c>
      <c r="G153" s="6" t="n">
        <v>-0.29</v>
      </c>
      <c r="H153" s="8" t="n">
        <f aca="false">G153*F153*0.001</f>
        <v>-0.410264305</v>
      </c>
      <c r="I153" s="6" t="n">
        <v>44.65</v>
      </c>
      <c r="J153" s="6" t="s">
        <v>12</v>
      </c>
    </row>
    <row r="154" customFormat="false" ht="11.25" hidden="false" customHeight="true" outlineLevel="0" collapsed="false">
      <c r="A154" s="6" t="s">
        <v>39</v>
      </c>
      <c r="B154" s="6" t="s">
        <v>37</v>
      </c>
      <c r="C154" s="6" t="n">
        <v>26</v>
      </c>
      <c r="D154" s="6" t="n">
        <v>2</v>
      </c>
      <c r="E154" s="6" t="n">
        <v>707.85535</v>
      </c>
      <c r="F154" s="6" t="n">
        <v>1414.70342</v>
      </c>
      <c r="G154" s="6" t="n">
        <v>-1.05</v>
      </c>
      <c r="H154" s="8" t="n">
        <f aca="false">G154*F154*0.001</f>
        <v>-1.485438591</v>
      </c>
      <c r="I154" s="6" t="n">
        <v>52.06</v>
      </c>
      <c r="J154" s="6" t="s">
        <v>13</v>
      </c>
    </row>
    <row r="155" customFormat="false" ht="11.25" hidden="false" customHeight="true" outlineLevel="0" collapsed="false">
      <c r="A155" s="6" t="s">
        <v>39</v>
      </c>
      <c r="B155" s="6" t="s">
        <v>37</v>
      </c>
      <c r="C155" s="6" t="n">
        <v>25</v>
      </c>
      <c r="D155" s="6" t="n">
        <v>2</v>
      </c>
      <c r="E155" s="6" t="n">
        <v>707.85516</v>
      </c>
      <c r="F155" s="6" t="n">
        <v>1414.70305</v>
      </c>
      <c r="G155" s="6" t="n">
        <v>-1.31</v>
      </c>
      <c r="H155" s="8" t="n">
        <f aca="false">G155*F155*0.001</f>
        <v>-1.8532609955</v>
      </c>
      <c r="I155" s="6" t="n">
        <v>52.39</v>
      </c>
      <c r="J155" s="6" t="s">
        <v>12</v>
      </c>
    </row>
    <row r="156" customFormat="false" ht="11.25" hidden="false" customHeight="true" outlineLevel="0" collapsed="false">
      <c r="A156" s="6" t="s">
        <v>39</v>
      </c>
      <c r="B156" s="6" t="s">
        <v>37</v>
      </c>
      <c r="C156" s="6" t="n">
        <v>24</v>
      </c>
      <c r="D156" s="6" t="n">
        <v>2</v>
      </c>
      <c r="E156" s="6" t="n">
        <v>707.85669</v>
      </c>
      <c r="F156" s="6" t="n">
        <v>1414.7061</v>
      </c>
      <c r="G156" s="6" t="n">
        <v>0.85</v>
      </c>
      <c r="H156" s="8" t="n">
        <f aca="false">G156*F156*0.001</f>
        <v>1.202500185</v>
      </c>
      <c r="I156" s="6" t="n">
        <v>51.8</v>
      </c>
      <c r="J156" s="6" t="s">
        <v>12</v>
      </c>
    </row>
    <row r="157" customFormat="false" ht="11.25" hidden="false" customHeight="true" outlineLevel="0" collapsed="false">
      <c r="A157" s="6" t="s">
        <v>39</v>
      </c>
      <c r="B157" s="6" t="s">
        <v>37</v>
      </c>
      <c r="C157" s="6" t="n">
        <v>23</v>
      </c>
      <c r="D157" s="6" t="n">
        <v>2</v>
      </c>
      <c r="E157" s="6" t="n">
        <v>707.85602</v>
      </c>
      <c r="F157" s="6" t="n">
        <v>1414.70476</v>
      </c>
      <c r="G157" s="6" t="n">
        <v>-0.1</v>
      </c>
      <c r="H157" s="8" t="n">
        <f aca="false">G157*F157*0.001</f>
        <v>-0.141470476</v>
      </c>
      <c r="I157" s="6" t="n">
        <v>44.75</v>
      </c>
      <c r="J157" s="6" t="s">
        <v>13</v>
      </c>
    </row>
    <row r="158" customFormat="false" ht="11.25" hidden="false" customHeight="true" outlineLevel="0" collapsed="false">
      <c r="A158" s="6" t="s">
        <v>39</v>
      </c>
      <c r="B158" s="6" t="s">
        <v>37</v>
      </c>
      <c r="C158" s="6" t="n">
        <v>23</v>
      </c>
      <c r="D158" s="6" t="n">
        <v>3</v>
      </c>
      <c r="E158" s="6" t="n">
        <v>472.23969</v>
      </c>
      <c r="F158" s="6" t="n">
        <v>1414.7045</v>
      </c>
      <c r="G158" s="6" t="n">
        <v>-0.29</v>
      </c>
      <c r="H158" s="8" t="n">
        <f aca="false">G158*F158*0.001</f>
        <v>-0.410264305</v>
      </c>
      <c r="I158" s="6" t="n">
        <v>44.4</v>
      </c>
      <c r="J158" s="6" t="s">
        <v>13</v>
      </c>
    </row>
    <row r="159" customFormat="false" ht="11.25" hidden="false" customHeight="true" outlineLevel="0" collapsed="false">
      <c r="A159" s="6" t="s">
        <v>39</v>
      </c>
      <c r="B159" s="6" t="s">
        <v>37</v>
      </c>
      <c r="C159" s="6" t="n">
        <v>23</v>
      </c>
      <c r="D159" s="6" t="n">
        <v>2</v>
      </c>
      <c r="E159" s="6" t="n">
        <v>707.85645</v>
      </c>
      <c r="F159" s="6" t="n">
        <v>1414.70561</v>
      </c>
      <c r="G159" s="6" t="n">
        <v>0.5</v>
      </c>
      <c r="H159" s="8" t="n">
        <f aca="false">G159*F159*0.001</f>
        <v>0.707352805</v>
      </c>
      <c r="I159" s="6" t="n">
        <v>51.52</v>
      </c>
      <c r="J159" s="6" t="s">
        <v>12</v>
      </c>
    </row>
    <row r="160" customFormat="false" ht="11.25" hidden="false" customHeight="true" outlineLevel="0" collapsed="false">
      <c r="A160" s="6" t="s">
        <v>39</v>
      </c>
      <c r="B160" s="6" t="s">
        <v>37</v>
      </c>
      <c r="C160" s="6" t="n">
        <v>23</v>
      </c>
      <c r="D160" s="6" t="n">
        <v>2</v>
      </c>
      <c r="E160" s="6" t="n">
        <v>707.85596</v>
      </c>
      <c r="F160" s="6" t="n">
        <v>1414.70464</v>
      </c>
      <c r="G160" s="6" t="n">
        <v>-0.19</v>
      </c>
      <c r="H160" s="8" t="n">
        <f aca="false">G160*F160*0.001</f>
        <v>-0.2687938816</v>
      </c>
      <c r="I160" s="6" t="n">
        <v>44.74</v>
      </c>
      <c r="J160" s="6" t="s">
        <v>12</v>
      </c>
    </row>
    <row r="161" customFormat="false" ht="11.25" hidden="false" customHeight="true" outlineLevel="0" collapsed="false">
      <c r="A161" s="6" t="s">
        <v>39</v>
      </c>
      <c r="B161" s="6" t="s">
        <v>37</v>
      </c>
      <c r="C161" s="6" t="n">
        <v>22</v>
      </c>
      <c r="D161" s="6" t="n">
        <v>2</v>
      </c>
      <c r="E161" s="6" t="n">
        <v>707.85541</v>
      </c>
      <c r="F161" s="6" t="n">
        <v>1414.70354</v>
      </c>
      <c r="G161" s="6" t="n">
        <v>-0.97</v>
      </c>
      <c r="H161" s="8" t="n">
        <f aca="false">G161*F161*0.001</f>
        <v>-1.3722624338</v>
      </c>
      <c r="I161" s="6" t="n">
        <v>45.66</v>
      </c>
      <c r="J161" s="6" t="s">
        <v>13</v>
      </c>
    </row>
    <row r="162" customFormat="false" ht="11.25" hidden="false" customHeight="true" outlineLevel="0" collapsed="false">
      <c r="A162" s="6" t="s">
        <v>39</v>
      </c>
      <c r="B162" s="6" t="s">
        <v>37</v>
      </c>
      <c r="C162" s="6" t="n">
        <v>21</v>
      </c>
      <c r="D162" s="6" t="n">
        <v>2</v>
      </c>
      <c r="E162" s="6" t="n">
        <v>707.85535</v>
      </c>
      <c r="F162" s="6" t="n">
        <v>1414.70342</v>
      </c>
      <c r="G162" s="6" t="n">
        <v>-1.05</v>
      </c>
      <c r="H162" s="8" t="n">
        <f aca="false">G162*F162*0.001</f>
        <v>-1.485438591</v>
      </c>
      <c r="I162" s="6" t="n">
        <v>45.38</v>
      </c>
      <c r="J162" s="6" t="s">
        <v>13</v>
      </c>
    </row>
    <row r="163" customFormat="false" ht="11.25" hidden="false" customHeight="true" outlineLevel="0" collapsed="false">
      <c r="A163" s="6" t="s">
        <v>39</v>
      </c>
      <c r="B163" s="6" t="s">
        <v>37</v>
      </c>
      <c r="C163" s="6" t="n">
        <v>21</v>
      </c>
      <c r="D163" s="6" t="n">
        <v>2</v>
      </c>
      <c r="E163" s="6" t="n">
        <v>707.85529</v>
      </c>
      <c r="F163" s="6" t="n">
        <v>1414.70329</v>
      </c>
      <c r="G163" s="6" t="n">
        <v>-1.14</v>
      </c>
      <c r="H163" s="8" t="n">
        <f aca="false">G163*F163*0.001</f>
        <v>-1.6127617506</v>
      </c>
      <c r="I163" s="6" t="n">
        <v>45.83</v>
      </c>
      <c r="J163" s="6" t="s">
        <v>12</v>
      </c>
    </row>
    <row r="164" customFormat="false" ht="11.25" hidden="false" customHeight="true" outlineLevel="0" collapsed="false">
      <c r="A164" s="6" t="s">
        <v>40</v>
      </c>
      <c r="B164" s="6"/>
      <c r="C164" s="6" t="n">
        <v>48</v>
      </c>
      <c r="D164" s="6" t="n">
        <v>2</v>
      </c>
      <c r="E164" s="6" t="n">
        <v>718.86621</v>
      </c>
      <c r="F164" s="6" t="n">
        <v>1436.72515</v>
      </c>
      <c r="G164" s="7" t="n">
        <v>0.71</v>
      </c>
      <c r="H164" s="8" t="n">
        <f aca="false">G164*F164*0.001</f>
        <v>1.0200748565</v>
      </c>
      <c r="I164" s="6" t="n">
        <v>13.41</v>
      </c>
      <c r="J164" s="6" t="s">
        <v>17</v>
      </c>
    </row>
    <row r="165" customFormat="false" ht="11.25" hidden="false" customHeight="true" outlineLevel="0" collapsed="false">
      <c r="A165" s="6" t="s">
        <v>40</v>
      </c>
      <c r="B165" s="6"/>
      <c r="C165" s="6" t="n">
        <v>48</v>
      </c>
      <c r="D165" s="6" t="n">
        <v>2</v>
      </c>
      <c r="E165" s="6" t="n">
        <v>718.86584</v>
      </c>
      <c r="F165" s="6" t="n">
        <v>1436.72441</v>
      </c>
      <c r="G165" s="7" t="n">
        <v>0.2</v>
      </c>
      <c r="H165" s="8" t="n">
        <f aca="false">G165*F165*0.001</f>
        <v>0.287344882</v>
      </c>
      <c r="I165" s="6" t="n">
        <v>12.35</v>
      </c>
      <c r="J165" s="6" t="s">
        <v>16</v>
      </c>
    </row>
    <row r="166" customFormat="false" ht="11.25" hidden="false" customHeight="true" outlineLevel="0" collapsed="false">
      <c r="A166" s="6" t="s">
        <v>40</v>
      </c>
      <c r="B166" s="6"/>
      <c r="C166" s="6" t="n">
        <v>38</v>
      </c>
      <c r="D166" s="6" t="n">
        <v>3</v>
      </c>
      <c r="E166" s="6" t="n">
        <v>479.5798</v>
      </c>
      <c r="F166" s="6" t="n">
        <v>1436.72486</v>
      </c>
      <c r="G166" s="7" t="n">
        <v>0.51</v>
      </c>
      <c r="H166" s="8" t="n">
        <f aca="false">G166*F166*0.001</f>
        <v>0.7327296786</v>
      </c>
      <c r="I166" s="6" t="n">
        <v>13.29</v>
      </c>
      <c r="J166" s="6" t="s">
        <v>17</v>
      </c>
    </row>
    <row r="167" customFormat="false" ht="11.25" hidden="false" customHeight="true" outlineLevel="0" collapsed="false">
      <c r="A167" s="6" t="s">
        <v>40</v>
      </c>
      <c r="B167" s="6"/>
      <c r="C167" s="6" t="n">
        <v>35</v>
      </c>
      <c r="D167" s="6" t="n">
        <v>2</v>
      </c>
      <c r="E167" s="6" t="n">
        <v>718.86627</v>
      </c>
      <c r="F167" s="6" t="n">
        <v>1436.72527</v>
      </c>
      <c r="G167" s="7" t="n">
        <v>0.8</v>
      </c>
      <c r="H167" s="8" t="n">
        <f aca="false">G167*F167*0.001</f>
        <v>1.149380216</v>
      </c>
      <c r="I167" s="6" t="n">
        <v>13.13</v>
      </c>
      <c r="J167" s="6" t="s">
        <v>17</v>
      </c>
    </row>
    <row r="168" customFormat="false" ht="11.25" hidden="false" customHeight="true" outlineLevel="0" collapsed="false">
      <c r="A168" s="6" t="s">
        <v>40</v>
      </c>
      <c r="B168" s="6"/>
      <c r="C168" s="6" t="n">
        <v>33</v>
      </c>
      <c r="D168" s="6" t="n">
        <v>4</v>
      </c>
      <c r="E168" s="6" t="n">
        <v>359.93686</v>
      </c>
      <c r="F168" s="6" t="n">
        <v>1436.72561</v>
      </c>
      <c r="G168" s="7" t="n">
        <v>1.03</v>
      </c>
      <c r="H168" s="8" t="n">
        <f aca="false">G168*F168*0.001</f>
        <v>1.4798273783</v>
      </c>
      <c r="I168" s="6" t="n">
        <v>13.52</v>
      </c>
      <c r="J168" s="6" t="s">
        <v>17</v>
      </c>
    </row>
    <row r="169" customFormat="false" ht="11.25" hidden="false" customHeight="true" outlineLevel="0" collapsed="false">
      <c r="A169" s="6" t="s">
        <v>40</v>
      </c>
      <c r="B169" s="6"/>
      <c r="C169" s="6" t="n">
        <v>33</v>
      </c>
      <c r="D169" s="6" t="n">
        <v>4</v>
      </c>
      <c r="E169" s="6" t="n">
        <v>359.93689</v>
      </c>
      <c r="F169" s="6" t="n">
        <v>1436.72573</v>
      </c>
      <c r="G169" s="7" t="n">
        <v>1.12</v>
      </c>
      <c r="H169" s="8" t="n">
        <f aca="false">G169*F169*0.001</f>
        <v>1.6091328176</v>
      </c>
      <c r="I169" s="6" t="n">
        <v>12.19</v>
      </c>
      <c r="J169" s="6" t="s">
        <v>16</v>
      </c>
    </row>
    <row r="170" customFormat="false" ht="11.25" hidden="false" customHeight="true" outlineLevel="0" collapsed="false">
      <c r="A170" s="6" t="s">
        <v>40</v>
      </c>
      <c r="B170" s="6"/>
      <c r="C170" s="6" t="n">
        <v>32</v>
      </c>
      <c r="D170" s="6" t="n">
        <v>3</v>
      </c>
      <c r="E170" s="6" t="n">
        <v>479.57962</v>
      </c>
      <c r="F170" s="6" t="n">
        <v>1436.72431</v>
      </c>
      <c r="G170" s="7" t="n">
        <v>0.13</v>
      </c>
      <c r="H170" s="8" t="n">
        <f aca="false">G170*F170*0.001</f>
        <v>0.1867741603</v>
      </c>
      <c r="I170" s="6" t="n">
        <v>12.47</v>
      </c>
      <c r="J170" s="6" t="s">
        <v>16</v>
      </c>
    </row>
    <row r="171" customFormat="false" ht="11.25" hidden="false" customHeight="true" outlineLevel="0" collapsed="false">
      <c r="A171" s="6" t="s">
        <v>40</v>
      </c>
      <c r="B171" s="6"/>
      <c r="C171" s="6" t="n">
        <v>30</v>
      </c>
      <c r="D171" s="6" t="n">
        <v>2</v>
      </c>
      <c r="E171" s="6" t="n">
        <v>718.86499</v>
      </c>
      <c r="F171" s="6" t="n">
        <v>1436.7227</v>
      </c>
      <c r="G171" s="7" t="n">
        <v>-0.99</v>
      </c>
      <c r="H171" s="8" t="n">
        <f aca="false">G171*F171*0.001</f>
        <v>-1.422355473</v>
      </c>
      <c r="I171" s="6" t="n">
        <v>12.05</v>
      </c>
      <c r="J171" s="6" t="s">
        <v>16</v>
      </c>
    </row>
    <row r="172" customFormat="false" ht="11.25" hidden="false" customHeight="true" outlineLevel="0" collapsed="false">
      <c r="A172" s="6" t="s">
        <v>40</v>
      </c>
      <c r="B172" s="6"/>
      <c r="C172" s="6" t="n">
        <v>28</v>
      </c>
      <c r="D172" s="6" t="n">
        <v>4</v>
      </c>
      <c r="E172" s="6" t="n">
        <v>359.93692</v>
      </c>
      <c r="F172" s="6" t="n">
        <v>1436.72585</v>
      </c>
      <c r="G172" s="7" t="n">
        <v>1.2</v>
      </c>
      <c r="H172" s="8" t="n">
        <f aca="false">G172*F172*0.001</f>
        <v>1.72407102</v>
      </c>
      <c r="I172" s="6" t="n">
        <v>13.26</v>
      </c>
      <c r="J172" s="6" t="s">
        <v>17</v>
      </c>
    </row>
    <row r="173" customFormat="false" ht="11.25" hidden="false" customHeight="true" outlineLevel="0" collapsed="false">
      <c r="A173" s="6" t="s">
        <v>40</v>
      </c>
      <c r="B173" s="6"/>
      <c r="C173" s="6" t="n">
        <v>27</v>
      </c>
      <c r="D173" s="6" t="n">
        <v>3</v>
      </c>
      <c r="E173" s="6" t="n">
        <v>479.57959</v>
      </c>
      <c r="F173" s="6" t="n">
        <v>1436.72422</v>
      </c>
      <c r="G173" s="7" t="n">
        <v>0.07</v>
      </c>
      <c r="H173" s="8" t="n">
        <f aca="false">G173*F173*0.001</f>
        <v>0.1005706954</v>
      </c>
      <c r="I173" s="6" t="n">
        <v>13.57</v>
      </c>
      <c r="J173" s="6" t="s">
        <v>17</v>
      </c>
    </row>
    <row r="174" customFormat="false" ht="11.25" hidden="false" customHeight="true" outlineLevel="0" collapsed="false">
      <c r="A174" s="6" t="s">
        <v>40</v>
      </c>
      <c r="B174" s="6"/>
      <c r="C174" s="6" t="n">
        <v>27</v>
      </c>
      <c r="D174" s="6" t="n">
        <v>3</v>
      </c>
      <c r="E174" s="6" t="n">
        <v>479.57977</v>
      </c>
      <c r="F174" s="6" t="n">
        <v>1436.72477</v>
      </c>
      <c r="G174" s="7" t="n">
        <v>0.45</v>
      </c>
      <c r="H174" s="8" t="n">
        <f aca="false">G174*F174*0.001</f>
        <v>0.6465261465</v>
      </c>
      <c r="I174" s="6" t="n">
        <v>12.19</v>
      </c>
      <c r="J174" s="6" t="s">
        <v>16</v>
      </c>
    </row>
    <row r="175" customFormat="false" ht="11.25" hidden="false" customHeight="true" outlineLevel="0" collapsed="false">
      <c r="A175" s="6" t="s">
        <v>40</v>
      </c>
      <c r="B175" s="6"/>
      <c r="C175" s="6" t="n">
        <v>25</v>
      </c>
      <c r="D175" s="6" t="n">
        <v>4</v>
      </c>
      <c r="E175" s="6" t="n">
        <v>359.93698</v>
      </c>
      <c r="F175" s="6" t="n">
        <v>1436.72609</v>
      </c>
      <c r="G175" s="7" t="n">
        <v>1.37</v>
      </c>
      <c r="H175" s="8" t="n">
        <f aca="false">G175*F175*0.001</f>
        <v>1.9683147433</v>
      </c>
      <c r="I175" s="6" t="n">
        <v>12.99</v>
      </c>
      <c r="J175" s="6" t="s">
        <v>17</v>
      </c>
    </row>
    <row r="176" customFormat="false" ht="11.25" hidden="false" customHeight="true" outlineLevel="0" collapsed="false">
      <c r="A176" s="6" t="s">
        <v>40</v>
      </c>
      <c r="B176" s="6"/>
      <c r="C176" s="6" t="n">
        <v>25</v>
      </c>
      <c r="D176" s="6" t="n">
        <v>3</v>
      </c>
      <c r="E176" s="6" t="n">
        <v>479.57956</v>
      </c>
      <c r="F176" s="6" t="n">
        <v>1436.72412</v>
      </c>
      <c r="G176" s="7" t="n">
        <v>0</v>
      </c>
      <c r="H176" s="8" t="n">
        <f aca="false">G176*F176*0.001</f>
        <v>0</v>
      </c>
      <c r="I176" s="6" t="n">
        <v>13.03</v>
      </c>
      <c r="J176" s="6" t="s">
        <v>17</v>
      </c>
    </row>
    <row r="177" customFormat="false" ht="11.25" hidden="false" customHeight="true" outlineLevel="0" collapsed="false">
      <c r="A177" s="6" t="s">
        <v>40</v>
      </c>
      <c r="B177" s="6"/>
      <c r="C177" s="6" t="n">
        <v>25</v>
      </c>
      <c r="D177" s="6" t="n">
        <v>4</v>
      </c>
      <c r="E177" s="6" t="n">
        <v>359.93671</v>
      </c>
      <c r="F177" s="6" t="n">
        <v>1436.725</v>
      </c>
      <c r="G177" s="7" t="n">
        <v>0.61</v>
      </c>
      <c r="H177" s="8" t="n">
        <f aca="false">G177*F177*0.001</f>
        <v>0.87640225</v>
      </c>
      <c r="I177" s="6" t="n">
        <v>12.47</v>
      </c>
      <c r="J177" s="6" t="s">
        <v>16</v>
      </c>
    </row>
    <row r="178" customFormat="false" ht="11.25" hidden="false" customHeight="true" outlineLevel="0" collapsed="false">
      <c r="A178" s="6" t="s">
        <v>40</v>
      </c>
      <c r="B178" s="6"/>
      <c r="C178" s="6" t="n">
        <v>23</v>
      </c>
      <c r="D178" s="6" t="n">
        <v>3</v>
      </c>
      <c r="E178" s="6" t="n">
        <v>479.57974</v>
      </c>
      <c r="F178" s="6" t="n">
        <v>1436.72467</v>
      </c>
      <c r="G178" s="7" t="n">
        <v>0.38</v>
      </c>
      <c r="H178" s="8" t="n">
        <f aca="false">G178*F178*0.001</f>
        <v>0.5459553746</v>
      </c>
      <c r="I178" s="6" t="n">
        <v>13.69</v>
      </c>
      <c r="J178" s="6" t="s">
        <v>13</v>
      </c>
    </row>
    <row r="179" customFormat="false" ht="11.25" hidden="false" customHeight="true" outlineLevel="0" collapsed="false">
      <c r="A179" s="6" t="s">
        <v>40</v>
      </c>
      <c r="B179" s="6"/>
      <c r="C179" s="6" t="n">
        <v>22</v>
      </c>
      <c r="D179" s="6" t="n">
        <v>4</v>
      </c>
      <c r="E179" s="6" t="n">
        <v>359.93674</v>
      </c>
      <c r="F179" s="6" t="n">
        <v>1436.72512</v>
      </c>
      <c r="G179" s="7" t="n">
        <v>0.69</v>
      </c>
      <c r="H179" s="8" t="n">
        <f aca="false">G179*F179*0.001</f>
        <v>0.9913403328</v>
      </c>
      <c r="I179" s="6" t="n">
        <v>13.83</v>
      </c>
      <c r="J179" s="6" t="s">
        <v>17</v>
      </c>
    </row>
    <row r="180" customFormat="false" ht="11.25" hidden="false" customHeight="true" outlineLevel="0" collapsed="false">
      <c r="A180" s="6" t="s">
        <v>40</v>
      </c>
      <c r="B180" s="6"/>
      <c r="C180" s="6" t="n">
        <v>21</v>
      </c>
      <c r="D180" s="6" t="n">
        <v>4</v>
      </c>
      <c r="E180" s="6" t="n">
        <v>359.93625</v>
      </c>
      <c r="F180" s="6" t="n">
        <v>1436.72317</v>
      </c>
      <c r="G180" s="7" t="n">
        <v>-0.67</v>
      </c>
      <c r="H180" s="8" t="n">
        <f aca="false">G180*F180*0.001</f>
        <v>-0.9626045239</v>
      </c>
      <c r="I180" s="6" t="n">
        <v>11.94</v>
      </c>
      <c r="J180" s="6" t="s">
        <v>16</v>
      </c>
    </row>
    <row r="181" customFormat="false" ht="11.25" hidden="false" customHeight="true" outlineLevel="0" collapsed="false">
      <c r="A181" s="6" t="s">
        <v>41</v>
      </c>
      <c r="B181" s="6" t="s">
        <v>42</v>
      </c>
      <c r="C181" s="6" t="n">
        <v>69</v>
      </c>
      <c r="D181" s="6" t="n">
        <v>2</v>
      </c>
      <c r="E181" s="6" t="n">
        <v>822.32184</v>
      </c>
      <c r="F181" s="6" t="n">
        <v>1643.6364</v>
      </c>
      <c r="G181" s="7" t="n">
        <v>0.66</v>
      </c>
      <c r="H181" s="8" t="n">
        <f aca="false">G181*F181*0.001</f>
        <v>1.084800024</v>
      </c>
      <c r="I181" s="6" t="n">
        <v>52.29</v>
      </c>
      <c r="J181" s="6" t="s">
        <v>12</v>
      </c>
    </row>
    <row r="182" customFormat="false" ht="11.25" hidden="false" customHeight="true" outlineLevel="0" collapsed="false">
      <c r="A182" s="6" t="s">
        <v>41</v>
      </c>
      <c r="B182" s="6" t="s">
        <v>42</v>
      </c>
      <c r="C182" s="6" t="n">
        <v>61</v>
      </c>
      <c r="D182" s="6" t="n">
        <v>2</v>
      </c>
      <c r="E182" s="6" t="n">
        <v>822.32208</v>
      </c>
      <c r="F182" s="6" t="n">
        <v>1643.63689</v>
      </c>
      <c r="G182" s="7" t="n">
        <v>0.96</v>
      </c>
      <c r="H182" s="8" t="n">
        <f aca="false">G182*F182*0.001</f>
        <v>1.5778914144</v>
      </c>
      <c r="I182" s="6" t="n">
        <v>37.71</v>
      </c>
      <c r="J182" s="6" t="s">
        <v>16</v>
      </c>
    </row>
    <row r="183" customFormat="false" ht="11.25" hidden="false" customHeight="true" outlineLevel="0" collapsed="false">
      <c r="A183" s="6" t="s">
        <v>41</v>
      </c>
      <c r="B183" s="6" t="s">
        <v>42</v>
      </c>
      <c r="C183" s="6" t="n">
        <v>60</v>
      </c>
      <c r="D183" s="6" t="n">
        <v>2</v>
      </c>
      <c r="E183" s="6" t="n">
        <v>822.32147</v>
      </c>
      <c r="F183" s="6" t="n">
        <v>1643.63567</v>
      </c>
      <c r="G183" s="7" t="n">
        <v>0.21</v>
      </c>
      <c r="H183" s="8" t="n">
        <f aca="false">G183*F183*0.001</f>
        <v>0.3451634907</v>
      </c>
      <c r="I183" s="6" t="n">
        <v>37.86</v>
      </c>
      <c r="J183" s="6" t="s">
        <v>17</v>
      </c>
    </row>
    <row r="184" customFormat="false" ht="11.25" hidden="false" customHeight="true" outlineLevel="0" collapsed="false">
      <c r="A184" s="6" t="s">
        <v>41</v>
      </c>
      <c r="B184" s="6" t="s">
        <v>42</v>
      </c>
      <c r="C184" s="6" t="n">
        <v>51</v>
      </c>
      <c r="D184" s="6" t="n">
        <v>2</v>
      </c>
      <c r="E184" s="6" t="n">
        <v>822.32251</v>
      </c>
      <c r="F184" s="6" t="n">
        <v>1643.63774</v>
      </c>
      <c r="G184" s="7" t="n">
        <v>1.48</v>
      </c>
      <c r="H184" s="8" t="n">
        <f aca="false">G184*F184*0.001</f>
        <v>2.4325838552</v>
      </c>
      <c r="I184" s="6" t="n">
        <v>51.92</v>
      </c>
      <c r="J184" s="6" t="s">
        <v>13</v>
      </c>
    </row>
    <row r="185" customFormat="false" ht="11.25" hidden="false" customHeight="true" outlineLevel="0" collapsed="false">
      <c r="A185" s="6" t="s">
        <v>41</v>
      </c>
      <c r="B185" s="6" t="s">
        <v>42</v>
      </c>
      <c r="C185" s="6" t="n">
        <v>33</v>
      </c>
      <c r="D185" s="6" t="n">
        <v>2</v>
      </c>
      <c r="E185" s="6" t="n">
        <v>822.32147</v>
      </c>
      <c r="F185" s="6" t="n">
        <v>1643.63567</v>
      </c>
      <c r="G185" s="7" t="n">
        <v>0.21</v>
      </c>
      <c r="H185" s="8" t="n">
        <f aca="false">G185*F185*0.001</f>
        <v>0.3451634907</v>
      </c>
      <c r="I185" s="6" t="n">
        <v>52.22</v>
      </c>
      <c r="J185" s="6" t="s">
        <v>13</v>
      </c>
    </row>
    <row r="186" customFormat="false" ht="11.25" hidden="false" customHeight="true" outlineLevel="0" collapsed="false">
      <c r="A186" s="6" t="s">
        <v>41</v>
      </c>
      <c r="B186" s="6" t="s">
        <v>42</v>
      </c>
      <c r="C186" s="6" t="n">
        <v>23</v>
      </c>
      <c r="D186" s="6" t="n">
        <v>2</v>
      </c>
      <c r="E186" s="6" t="n">
        <v>822.32202</v>
      </c>
      <c r="F186" s="6" t="n">
        <v>1643.63677</v>
      </c>
      <c r="G186" s="7" t="n">
        <v>0.88</v>
      </c>
      <c r="H186" s="8" t="n">
        <f aca="false">G186*F186*0.001</f>
        <v>1.4464003576</v>
      </c>
      <c r="I186" s="6" t="n">
        <v>52.05</v>
      </c>
      <c r="J186" s="6" t="s">
        <v>12</v>
      </c>
    </row>
    <row r="187" customFormat="false" ht="11.25" hidden="false" customHeight="true" outlineLevel="0" collapsed="false">
      <c r="A187" s="6" t="s">
        <v>41</v>
      </c>
      <c r="B187" s="6" t="s">
        <v>43</v>
      </c>
      <c r="C187" s="6" t="n">
        <v>73</v>
      </c>
      <c r="D187" s="6" t="n">
        <v>2</v>
      </c>
      <c r="E187" s="6" t="n">
        <v>788.30969</v>
      </c>
      <c r="F187" s="6" t="n">
        <v>1575.61211</v>
      </c>
      <c r="G187" s="7" t="n">
        <v>1.91</v>
      </c>
      <c r="H187" s="8" t="n">
        <f aca="false">G187*F187*0.001</f>
        <v>3.0094191301</v>
      </c>
      <c r="I187" s="6" t="n">
        <v>31.03</v>
      </c>
      <c r="J187" s="6" t="s">
        <v>17</v>
      </c>
    </row>
    <row r="188" customFormat="false" ht="11.25" hidden="false" customHeight="true" outlineLevel="0" collapsed="false">
      <c r="A188" s="6" t="s">
        <v>41</v>
      </c>
      <c r="B188" s="6" t="s">
        <v>43</v>
      </c>
      <c r="C188" s="6" t="n">
        <v>23</v>
      </c>
      <c r="D188" s="6" t="n">
        <v>2</v>
      </c>
      <c r="E188" s="6" t="n">
        <v>788.30823</v>
      </c>
      <c r="F188" s="6" t="n">
        <v>1575.60918</v>
      </c>
      <c r="G188" s="7" t="n">
        <v>0.05</v>
      </c>
      <c r="H188" s="8" t="n">
        <f aca="false">G188*F188*0.001</f>
        <v>0.078780459</v>
      </c>
      <c r="I188" s="6" t="n">
        <v>30.72</v>
      </c>
      <c r="J188" s="6" t="s">
        <v>16</v>
      </c>
    </row>
    <row r="189" customFormat="false" ht="11.25" hidden="false" customHeight="true" outlineLevel="0" collapsed="false">
      <c r="A189" s="6" t="s">
        <v>44</v>
      </c>
      <c r="B189" s="6" t="s">
        <v>45</v>
      </c>
      <c r="C189" s="6" t="n">
        <v>50</v>
      </c>
      <c r="D189" s="6" t="n">
        <v>2</v>
      </c>
      <c r="E189" s="6" t="n">
        <v>586.28205</v>
      </c>
      <c r="F189" s="6" t="n">
        <v>1171.55682</v>
      </c>
      <c r="G189" s="7" t="n">
        <v>0.0300000000000011</v>
      </c>
      <c r="H189" s="8" t="n">
        <f aca="false">G189*F189*0.001</f>
        <v>0.0351467046000013</v>
      </c>
      <c r="I189" s="6" t="n">
        <v>11.85</v>
      </c>
      <c r="J189" s="0" t="s">
        <v>46</v>
      </c>
    </row>
    <row r="190" customFormat="false" ht="11.25" hidden="false" customHeight="true" outlineLevel="0" collapsed="false">
      <c r="A190" s="6" t="s">
        <v>44</v>
      </c>
      <c r="B190" s="6" t="s">
        <v>45</v>
      </c>
      <c r="C190" s="6" t="n">
        <v>47</v>
      </c>
      <c r="D190" s="6" t="n">
        <v>2</v>
      </c>
      <c r="E190" s="6" t="n">
        <v>586.28176</v>
      </c>
      <c r="F190" s="6" t="n">
        <v>1171.55624</v>
      </c>
      <c r="G190" s="7" t="n">
        <v>-0.469999999999999</v>
      </c>
      <c r="H190" s="8" t="n">
        <f aca="false">G190*F190*0.001</f>
        <v>-0.550631432799999</v>
      </c>
      <c r="I190" s="6" t="n">
        <v>16.72</v>
      </c>
      <c r="J190" s="0" t="s">
        <v>46</v>
      </c>
    </row>
    <row r="191" customFormat="false" ht="11.25" hidden="false" customHeight="true" outlineLevel="0" collapsed="false">
      <c r="A191" s="6" t="s">
        <v>44</v>
      </c>
      <c r="B191" s="6" t="s">
        <v>45</v>
      </c>
      <c r="C191" s="6" t="n">
        <v>43</v>
      </c>
      <c r="D191" s="6" t="n">
        <v>2</v>
      </c>
      <c r="E191" s="6" t="n">
        <v>586.28175</v>
      </c>
      <c r="F191" s="6" t="n">
        <v>1171.55623</v>
      </c>
      <c r="G191" s="7" t="n">
        <v>-0.480000000000004</v>
      </c>
      <c r="H191" s="8" t="n">
        <f aca="false">G191*F191*0.001</f>
        <v>-0.562346990400005</v>
      </c>
      <c r="I191" s="6" t="n">
        <v>15.07</v>
      </c>
      <c r="J191" s="0" t="s">
        <v>46</v>
      </c>
    </row>
    <row r="192" customFormat="false" ht="11.25" hidden="false" customHeight="true" outlineLevel="0" collapsed="false">
      <c r="A192" s="6" t="s">
        <v>44</v>
      </c>
      <c r="B192" s="6" t="s">
        <v>45</v>
      </c>
      <c r="C192" s="6" t="n">
        <v>42</v>
      </c>
      <c r="D192" s="6" t="n">
        <v>2</v>
      </c>
      <c r="E192" s="6" t="n">
        <v>586.28211</v>
      </c>
      <c r="F192" s="6" t="n">
        <v>1171.55694</v>
      </c>
      <c r="G192" s="7" t="n">
        <v>0.119999999999997</v>
      </c>
      <c r="H192" s="8" t="n">
        <f aca="false">G192*F192*0.001</f>
        <v>0.140586832799997</v>
      </c>
      <c r="I192" s="6" t="n">
        <v>13.45</v>
      </c>
      <c r="J192" s="0" t="s">
        <v>46</v>
      </c>
    </row>
    <row r="193" customFormat="false" ht="11.25" hidden="false" customHeight="true" outlineLevel="0" collapsed="false">
      <c r="A193" s="6" t="s">
        <v>44</v>
      </c>
      <c r="B193" s="6" t="s">
        <v>45</v>
      </c>
      <c r="C193" s="6" t="n">
        <v>40</v>
      </c>
      <c r="D193" s="6" t="n">
        <v>2</v>
      </c>
      <c r="E193" s="6" t="n">
        <v>586.28186</v>
      </c>
      <c r="F193" s="6" t="n">
        <v>1171.55645</v>
      </c>
      <c r="G193" s="7" t="n">
        <v>-0.289999999999999</v>
      </c>
      <c r="H193" s="8" t="n">
        <f aca="false">G193*F193*0.001</f>
        <v>-0.339751370499999</v>
      </c>
      <c r="I193" s="6" t="n">
        <v>25.11</v>
      </c>
      <c r="J193" s="0" t="s">
        <v>46</v>
      </c>
    </row>
    <row r="194" customFormat="false" ht="11.25" hidden="false" customHeight="true" outlineLevel="0" collapsed="false">
      <c r="A194" s="6" t="s">
        <v>44</v>
      </c>
      <c r="B194" s="6" t="s">
        <v>45</v>
      </c>
      <c r="C194" s="6" t="n">
        <v>32</v>
      </c>
      <c r="D194" s="6" t="n">
        <v>2</v>
      </c>
      <c r="E194" s="6" t="n">
        <v>586.25522</v>
      </c>
      <c r="F194" s="6" t="n">
        <v>1171.50317</v>
      </c>
      <c r="G194" s="7" t="n">
        <v>0.01</v>
      </c>
      <c r="H194" s="8" t="n">
        <f aca="false">G194*F194*0.001</f>
        <v>0.0117150317</v>
      </c>
      <c r="I194" s="6" t="n">
        <v>16.31</v>
      </c>
      <c r="J194" s="0" t="s">
        <v>47</v>
      </c>
    </row>
    <row r="195" customFormat="false" ht="11.25" hidden="false" customHeight="true" outlineLevel="0" collapsed="false">
      <c r="A195" s="6" t="s">
        <v>44</v>
      </c>
      <c r="B195" s="6" t="s">
        <v>45</v>
      </c>
      <c r="C195" s="6" t="n">
        <v>27</v>
      </c>
      <c r="D195" s="6" t="n">
        <v>2</v>
      </c>
      <c r="E195" s="6" t="n">
        <v>586.28213</v>
      </c>
      <c r="F195" s="6" t="n">
        <v>1171.55698</v>
      </c>
      <c r="G195" s="7" t="n">
        <v>0.159999999999997</v>
      </c>
      <c r="H195" s="8" t="n">
        <f aca="false">G195*F195*0.001</f>
        <v>0.187449116799996</v>
      </c>
      <c r="I195" s="6" t="n">
        <v>23.29</v>
      </c>
      <c r="J195" s="0" t="s">
        <v>46</v>
      </c>
    </row>
    <row r="196" customFormat="false" ht="11.25" hidden="false" customHeight="true" outlineLevel="0" collapsed="false">
      <c r="A196" s="6" t="s">
        <v>44</v>
      </c>
      <c r="B196" s="6" t="s">
        <v>45</v>
      </c>
      <c r="C196" s="6" t="n">
        <v>25</v>
      </c>
      <c r="D196" s="6" t="n">
        <v>2</v>
      </c>
      <c r="E196" s="6" t="n">
        <v>586.25514</v>
      </c>
      <c r="F196" s="6" t="n">
        <v>1171.503</v>
      </c>
      <c r="G196" s="7" t="n">
        <v>-0.13</v>
      </c>
      <c r="H196" s="8" t="n">
        <f aca="false">G196*F196*0.001</f>
        <v>-0.15229539</v>
      </c>
      <c r="I196" s="6" t="n">
        <v>13.05</v>
      </c>
      <c r="J196" s="0" t="s">
        <v>47</v>
      </c>
    </row>
    <row r="197" customFormat="false" ht="11.25" hidden="false" customHeight="true" outlineLevel="0" collapsed="false">
      <c r="A197" s="6" t="s">
        <v>44</v>
      </c>
      <c r="B197" s="6" t="s">
        <v>45</v>
      </c>
      <c r="C197" s="6" t="n">
        <v>25</v>
      </c>
      <c r="D197" s="6" t="n">
        <v>2</v>
      </c>
      <c r="E197" s="6" t="n">
        <v>586.25629</v>
      </c>
      <c r="F197" s="6" t="n">
        <v>1171.5053</v>
      </c>
      <c r="G197" s="7" t="n">
        <v>1.83</v>
      </c>
      <c r="H197" s="8" t="n">
        <f aca="false">G197*F197*0.001</f>
        <v>2.143854699</v>
      </c>
      <c r="I197" s="6" t="n">
        <v>12.49</v>
      </c>
      <c r="J197" s="6" t="s">
        <v>48</v>
      </c>
    </row>
    <row r="198" customFormat="false" ht="11.25" hidden="false" customHeight="true" outlineLevel="0" collapsed="false">
      <c r="A198" s="6" t="s">
        <v>44</v>
      </c>
      <c r="B198" s="6" t="s">
        <v>45</v>
      </c>
      <c r="C198" s="6" t="n">
        <v>25</v>
      </c>
      <c r="D198" s="6" t="n">
        <v>2</v>
      </c>
      <c r="E198" s="6" t="n">
        <v>586.25507</v>
      </c>
      <c r="F198" s="6" t="n">
        <v>1171.50286</v>
      </c>
      <c r="G198" s="7" t="n">
        <v>-0.26</v>
      </c>
      <c r="H198" s="8" t="n">
        <f aca="false">G198*F198*0.001</f>
        <v>-0.3045907436</v>
      </c>
      <c r="I198" s="6" t="n">
        <v>13.57</v>
      </c>
      <c r="J198" s="6" t="s">
        <v>48</v>
      </c>
    </row>
    <row r="199" customFormat="false" ht="11.25" hidden="false" customHeight="true" outlineLevel="0" collapsed="false">
      <c r="A199" s="6" t="s">
        <v>44</v>
      </c>
      <c r="B199" s="6" t="s">
        <v>45</v>
      </c>
      <c r="C199" s="6" t="n">
        <v>24</v>
      </c>
      <c r="D199" s="6" t="n">
        <v>2</v>
      </c>
      <c r="E199" s="6" t="n">
        <v>586.28195</v>
      </c>
      <c r="F199" s="6" t="n">
        <v>1171.55662</v>
      </c>
      <c r="G199" s="7" t="n">
        <v>-0.149999999999999</v>
      </c>
      <c r="H199" s="8" t="n">
        <f aca="false">G199*F199*0.001</f>
        <v>-0.175733492999998</v>
      </c>
      <c r="I199" s="6" t="n">
        <v>21.78</v>
      </c>
      <c r="J199" s="0" t="s">
        <v>46</v>
      </c>
    </row>
    <row r="200" customFormat="false" ht="11.25" hidden="false" customHeight="true" outlineLevel="0" collapsed="false">
      <c r="A200" s="6" t="s">
        <v>44</v>
      </c>
      <c r="B200" s="6" t="s">
        <v>45</v>
      </c>
      <c r="C200" s="6" t="n">
        <v>22</v>
      </c>
      <c r="D200" s="6" t="n">
        <v>2</v>
      </c>
      <c r="E200" s="6" t="n">
        <v>586.25514</v>
      </c>
      <c r="F200" s="6" t="n">
        <v>1171.50301</v>
      </c>
      <c r="G200" s="7" t="n">
        <v>-0.13</v>
      </c>
      <c r="H200" s="8" t="n">
        <f aca="false">G200*F200*0.001</f>
        <v>-0.1522953913</v>
      </c>
      <c r="I200" s="6" t="n">
        <v>17.9</v>
      </c>
      <c r="J200" s="0" t="s">
        <v>47</v>
      </c>
    </row>
    <row r="201" customFormat="false" ht="11.25" hidden="false" customHeight="true" outlineLevel="0" collapsed="false">
      <c r="A201" s="6" t="s">
        <v>44</v>
      </c>
      <c r="B201" s="6" t="s">
        <v>45</v>
      </c>
      <c r="C201" s="6" t="n">
        <v>22</v>
      </c>
      <c r="D201" s="6" t="n">
        <v>2</v>
      </c>
      <c r="E201" s="6" t="n">
        <v>586.25604</v>
      </c>
      <c r="F201" s="6" t="n">
        <v>1171.50481</v>
      </c>
      <c r="G201" s="7" t="n">
        <v>1.41</v>
      </c>
      <c r="H201" s="8" t="n">
        <f aca="false">G201*F201*0.001</f>
        <v>1.6518217821</v>
      </c>
      <c r="I201" s="6" t="n">
        <v>13.25</v>
      </c>
      <c r="J201" s="6" t="s">
        <v>49</v>
      </c>
    </row>
    <row r="202" customFormat="false" ht="11.25" hidden="false" customHeight="true" outlineLevel="0" collapsed="false">
      <c r="A202" s="6" t="s">
        <v>44</v>
      </c>
      <c r="B202" s="6" t="s">
        <v>45</v>
      </c>
      <c r="C202" s="6" t="n">
        <v>22</v>
      </c>
      <c r="D202" s="6" t="n">
        <v>2</v>
      </c>
      <c r="E202" s="6" t="n">
        <v>586.255</v>
      </c>
      <c r="F202" s="6" t="n">
        <v>1171.50273</v>
      </c>
      <c r="G202" s="7" t="n">
        <v>-0.36</v>
      </c>
      <c r="H202" s="8" t="n">
        <f aca="false">G202*F202*0.001</f>
        <v>-0.4217409828</v>
      </c>
      <c r="I202" s="6" t="n">
        <v>13.52</v>
      </c>
      <c r="J202" s="6" t="s">
        <v>49</v>
      </c>
    </row>
    <row r="203" customFormat="false" ht="11.25" hidden="false" customHeight="true" outlineLevel="0" collapsed="false">
      <c r="A203" s="6" t="s">
        <v>44</v>
      </c>
      <c r="B203" s="6" t="s">
        <v>45</v>
      </c>
      <c r="C203" s="6" t="n">
        <v>21</v>
      </c>
      <c r="D203" s="6" t="n">
        <v>2</v>
      </c>
      <c r="E203" s="6" t="n">
        <v>586.25534</v>
      </c>
      <c r="F203" s="6" t="n">
        <v>1171.50341</v>
      </c>
      <c r="G203" s="7" t="n">
        <v>0.22</v>
      </c>
      <c r="H203" s="8" t="n">
        <f aca="false">G203*F203*0.001</f>
        <v>0.2577307502</v>
      </c>
      <c r="I203" s="6" t="n">
        <v>14.68</v>
      </c>
      <c r="J203" s="0" t="s">
        <v>47</v>
      </c>
    </row>
    <row r="204" customFormat="false" ht="11.25" hidden="false" customHeight="true" outlineLevel="0" collapsed="false">
      <c r="A204" s="6" t="s">
        <v>44</v>
      </c>
      <c r="B204" s="6" t="s">
        <v>45</v>
      </c>
      <c r="C204" s="6" t="n">
        <v>21</v>
      </c>
      <c r="D204" s="6" t="n">
        <v>2</v>
      </c>
      <c r="E204" s="6" t="n">
        <v>586.28201</v>
      </c>
      <c r="F204" s="6" t="n">
        <v>1171.55674</v>
      </c>
      <c r="G204" s="7" t="n">
        <v>-0.0399999999999992</v>
      </c>
      <c r="H204" s="8" t="n">
        <f aca="false">G204*F204*0.001</f>
        <v>-0.046862269599999</v>
      </c>
      <c r="I204" s="6" t="n">
        <v>18.42</v>
      </c>
      <c r="J204" s="0" t="s">
        <v>46</v>
      </c>
    </row>
    <row r="205" customFormat="false" ht="11.25" hidden="false" customHeight="true" outlineLevel="0" collapsed="false">
      <c r="A205" s="6" t="s">
        <v>44</v>
      </c>
      <c r="B205" s="6" t="s">
        <v>45</v>
      </c>
      <c r="C205" s="6" t="n">
        <v>21</v>
      </c>
      <c r="D205" s="6" t="n">
        <v>2</v>
      </c>
      <c r="E205" s="6" t="n">
        <v>586.25464</v>
      </c>
      <c r="F205" s="6" t="n">
        <v>1171.502</v>
      </c>
      <c r="G205" s="7" t="n">
        <v>-0.99</v>
      </c>
      <c r="H205" s="8" t="n">
        <f aca="false">G205*F205*0.001</f>
        <v>-1.15978698</v>
      </c>
      <c r="I205" s="6" t="n">
        <v>12.98</v>
      </c>
      <c r="J205" s="6" t="s">
        <v>49</v>
      </c>
    </row>
    <row r="206" customFormat="false" ht="11.25" hidden="false" customHeight="true" outlineLevel="0" collapsed="false">
      <c r="A206" s="6" t="s">
        <v>44</v>
      </c>
      <c r="B206" s="6" t="s">
        <v>45</v>
      </c>
      <c r="C206" s="6" t="n">
        <v>20</v>
      </c>
      <c r="D206" s="6" t="n">
        <v>2</v>
      </c>
      <c r="E206" s="6" t="n">
        <v>586.28203</v>
      </c>
      <c r="F206" s="6" t="n">
        <v>1171.55679</v>
      </c>
      <c r="G206" s="7" t="n">
        <v>0</v>
      </c>
      <c r="H206" s="8" t="n">
        <f aca="false">G206*F206*0.001</f>
        <v>0</v>
      </c>
      <c r="I206" s="6" t="n">
        <v>20.16</v>
      </c>
      <c r="J206" s="0" t="s">
        <v>46</v>
      </c>
    </row>
    <row r="207" customFormat="false" ht="11.25" hidden="false" customHeight="true" outlineLevel="0" collapsed="false">
      <c r="A207" s="6" t="s">
        <v>44</v>
      </c>
      <c r="B207" s="6" t="s">
        <v>45</v>
      </c>
      <c r="C207" s="6" t="n">
        <v>20</v>
      </c>
      <c r="D207" s="6" t="n">
        <v>2</v>
      </c>
      <c r="E207" s="6" t="n">
        <v>586.2561</v>
      </c>
      <c r="F207" s="6" t="n">
        <v>1171.50493</v>
      </c>
      <c r="G207" s="7" t="n">
        <v>1.52</v>
      </c>
      <c r="H207" s="8" t="n">
        <f aca="false">G207*F207*0.001</f>
        <v>1.7806874936</v>
      </c>
      <c r="I207" s="6" t="n">
        <v>12.48</v>
      </c>
      <c r="J207" s="6" t="s">
        <v>49</v>
      </c>
    </row>
    <row r="208" customFormat="false" ht="11.25" hidden="false" customHeight="true" outlineLevel="0" collapsed="false">
      <c r="A208" s="6" t="s">
        <v>44</v>
      </c>
      <c r="B208" s="6" t="s">
        <v>45</v>
      </c>
      <c r="C208" s="6" t="n">
        <v>20</v>
      </c>
      <c r="D208" s="6" t="n">
        <v>2</v>
      </c>
      <c r="E208" s="6" t="n">
        <v>586.25458</v>
      </c>
      <c r="F208" s="6" t="n">
        <v>1171.50188</v>
      </c>
      <c r="G208" s="7" t="n">
        <v>-1.09</v>
      </c>
      <c r="H208" s="8" t="n">
        <f aca="false">G208*F208*0.001</f>
        <v>-1.2769370492</v>
      </c>
      <c r="I208" s="6" t="n">
        <v>12.17</v>
      </c>
      <c r="J208" s="6" t="s">
        <v>49</v>
      </c>
    </row>
    <row r="209" customFormat="false" ht="11.25" hidden="false" customHeight="true" outlineLevel="0" collapsed="false">
      <c r="A209" s="6" t="s">
        <v>50</v>
      </c>
      <c r="B209" s="6"/>
      <c r="C209" s="6" t="n">
        <v>44</v>
      </c>
      <c r="D209" s="6" t="n">
        <v>2</v>
      </c>
      <c r="E209" s="6" t="n">
        <v>546.27277</v>
      </c>
      <c r="F209" s="6" t="n">
        <v>1091.53826</v>
      </c>
      <c r="G209" s="7" t="n">
        <v>1.3</v>
      </c>
      <c r="H209" s="8" t="n">
        <f aca="false">G209*F209*0.001</f>
        <v>1.418999738</v>
      </c>
      <c r="I209" s="6" t="n">
        <v>13.15</v>
      </c>
      <c r="J209" s="6" t="s">
        <v>49</v>
      </c>
    </row>
    <row r="210" customFormat="false" ht="11.25" hidden="false" customHeight="true" outlineLevel="0" collapsed="false">
      <c r="A210" s="6" t="s">
        <v>50</v>
      </c>
      <c r="B210" s="6"/>
      <c r="C210" s="6" t="n">
        <v>43</v>
      </c>
      <c r="D210" s="6" t="n">
        <v>2</v>
      </c>
      <c r="E210" s="6" t="n">
        <v>546.27161</v>
      </c>
      <c r="F210" s="6" t="n">
        <v>1091.53594</v>
      </c>
      <c r="G210" s="7" t="n">
        <v>-0.82</v>
      </c>
      <c r="H210" s="8" t="n">
        <f aca="false">G210*F210*0.001</f>
        <v>-0.8950594708</v>
      </c>
      <c r="I210" s="6" t="n">
        <v>12.15</v>
      </c>
      <c r="J210" s="6" t="s">
        <v>48</v>
      </c>
    </row>
    <row r="211" customFormat="false" ht="11.25" hidden="false" customHeight="true" outlineLevel="0" collapsed="false">
      <c r="A211" s="6" t="s">
        <v>50</v>
      </c>
      <c r="B211" s="6"/>
      <c r="C211" s="6" t="n">
        <v>41</v>
      </c>
      <c r="D211" s="6" t="n">
        <v>2</v>
      </c>
      <c r="E211" s="6" t="n">
        <v>546.29719</v>
      </c>
      <c r="F211" s="6" t="n">
        <v>1091.5871</v>
      </c>
      <c r="G211" s="7" t="n">
        <v>0.269999999999996</v>
      </c>
      <c r="H211" s="8" t="n">
        <f aca="false">G211*F211*0.001</f>
        <v>0.294728516999996</v>
      </c>
      <c r="I211" s="6" t="n">
        <v>11.72</v>
      </c>
      <c r="J211" s="0" t="s">
        <v>46</v>
      </c>
    </row>
    <row r="212" customFormat="false" ht="11.25" hidden="false" customHeight="true" outlineLevel="0" collapsed="false">
      <c r="A212" s="6" t="s">
        <v>50</v>
      </c>
      <c r="B212" s="6"/>
      <c r="C212" s="6" t="n">
        <v>40</v>
      </c>
      <c r="D212" s="6" t="n">
        <v>2</v>
      </c>
      <c r="E212" s="6" t="n">
        <v>546.27204</v>
      </c>
      <c r="F212" s="6" t="n">
        <v>1091.5368</v>
      </c>
      <c r="G212" s="7" t="n">
        <v>-0.03</v>
      </c>
      <c r="H212" s="8" t="n">
        <f aca="false">G212*F212*0.001</f>
        <v>-0.032746104</v>
      </c>
      <c r="I212" s="6" t="n">
        <v>12.87</v>
      </c>
      <c r="J212" s="0" t="s">
        <v>47</v>
      </c>
    </row>
    <row r="213" customFormat="false" ht="11.25" hidden="false" customHeight="true" outlineLevel="0" collapsed="false">
      <c r="A213" s="6" t="s">
        <v>50</v>
      </c>
      <c r="B213" s="6"/>
      <c r="C213" s="6" t="n">
        <v>40</v>
      </c>
      <c r="D213" s="6" t="n">
        <v>2</v>
      </c>
      <c r="E213" s="6" t="n">
        <v>546.27167</v>
      </c>
      <c r="F213" s="6" t="n">
        <v>1091.53606</v>
      </c>
      <c r="G213" s="7" t="n">
        <v>-0.71</v>
      </c>
      <c r="H213" s="8" t="n">
        <f aca="false">G213*F213*0.001</f>
        <v>-0.7749906026</v>
      </c>
      <c r="I213" s="6" t="n">
        <v>12.13</v>
      </c>
      <c r="J213" s="6" t="s">
        <v>49</v>
      </c>
    </row>
    <row r="214" customFormat="false" ht="11.25" hidden="false" customHeight="true" outlineLevel="0" collapsed="false">
      <c r="A214" s="6" t="s">
        <v>50</v>
      </c>
      <c r="B214" s="6"/>
      <c r="C214" s="6" t="n">
        <v>39</v>
      </c>
      <c r="D214" s="6" t="n">
        <v>2</v>
      </c>
      <c r="E214" s="6" t="n">
        <v>546.27258</v>
      </c>
      <c r="F214" s="6" t="n">
        <v>1091.53789</v>
      </c>
      <c r="G214" s="7" t="n">
        <v>0.97</v>
      </c>
      <c r="H214" s="8" t="n">
        <f aca="false">G214*F214*0.001</f>
        <v>1.0587917533</v>
      </c>
      <c r="I214" s="6" t="n">
        <v>12.43</v>
      </c>
      <c r="J214" s="6" t="s">
        <v>49</v>
      </c>
    </row>
    <row r="215" customFormat="false" ht="11.25" hidden="false" customHeight="true" outlineLevel="0" collapsed="false">
      <c r="A215" s="6" t="s">
        <v>50</v>
      </c>
      <c r="B215" s="6"/>
      <c r="C215" s="6" t="n">
        <v>34</v>
      </c>
      <c r="D215" s="6" t="n">
        <v>2</v>
      </c>
      <c r="E215" s="6" t="n">
        <v>546.27307</v>
      </c>
      <c r="F215" s="6" t="n">
        <v>1091.53887</v>
      </c>
      <c r="G215" s="7" t="n">
        <v>1.86</v>
      </c>
      <c r="H215" s="8" t="n">
        <f aca="false">G215*F215*0.001</f>
        <v>2.0302622982</v>
      </c>
      <c r="I215" s="6" t="n">
        <v>12.45</v>
      </c>
      <c r="J215" s="6" t="s">
        <v>48</v>
      </c>
    </row>
    <row r="216" customFormat="false" ht="11.25" hidden="false" customHeight="true" outlineLevel="0" collapsed="false">
      <c r="A216" s="6" t="s">
        <v>50</v>
      </c>
      <c r="B216" s="6"/>
      <c r="C216" s="6" t="n">
        <v>34</v>
      </c>
      <c r="D216" s="6" t="n">
        <v>2</v>
      </c>
      <c r="E216" s="6" t="n">
        <v>546.27191</v>
      </c>
      <c r="F216" s="6" t="n">
        <v>1091.53655</v>
      </c>
      <c r="G216" s="7" t="n">
        <v>-0.26</v>
      </c>
      <c r="H216" s="8" t="n">
        <f aca="false">G216*F216*0.001</f>
        <v>-0.283799503</v>
      </c>
      <c r="I216" s="6" t="n">
        <v>13.16</v>
      </c>
      <c r="J216" s="6" t="s">
        <v>48</v>
      </c>
    </row>
    <row r="217" customFormat="false" ht="11.25" hidden="false" customHeight="true" outlineLevel="0" collapsed="false">
      <c r="A217" s="6" t="s">
        <v>50</v>
      </c>
      <c r="B217" s="6"/>
      <c r="C217" s="6" t="n">
        <v>28</v>
      </c>
      <c r="D217" s="6" t="n">
        <v>2</v>
      </c>
      <c r="E217" s="6" t="n">
        <v>546.27356</v>
      </c>
      <c r="F217" s="6" t="n">
        <v>1091.53984</v>
      </c>
      <c r="G217" s="7" t="n">
        <v>2.76</v>
      </c>
      <c r="H217" s="8" t="n">
        <f aca="false">G217*F217*0.001</f>
        <v>3.0126499584</v>
      </c>
      <c r="I217" s="6" t="n">
        <v>11.83</v>
      </c>
      <c r="J217" s="6" t="s">
        <v>49</v>
      </c>
    </row>
    <row r="218" customFormat="false" ht="11.25" hidden="false" customHeight="true" outlineLevel="0" collapsed="false">
      <c r="A218" s="6" t="s">
        <v>50</v>
      </c>
      <c r="B218" s="6"/>
      <c r="C218" s="6" t="n">
        <v>27</v>
      </c>
      <c r="D218" s="6" t="n">
        <v>2</v>
      </c>
      <c r="E218" s="6" t="n">
        <v>546.27258</v>
      </c>
      <c r="F218" s="6" t="n">
        <v>1091.53789</v>
      </c>
      <c r="G218" s="7" t="n">
        <v>0.97</v>
      </c>
      <c r="H218" s="8" t="n">
        <f aca="false">G218*F218*0.001</f>
        <v>1.0587917533</v>
      </c>
      <c r="I218" s="6" t="n">
        <v>11.85</v>
      </c>
      <c r="J218" s="6" t="s">
        <v>48</v>
      </c>
    </row>
    <row r="219" customFormat="false" ht="11.25" hidden="false" customHeight="true" outlineLevel="0" collapsed="false">
      <c r="A219" s="6" t="s">
        <v>50</v>
      </c>
      <c r="B219" s="6"/>
      <c r="C219" s="6" t="n">
        <v>26</v>
      </c>
      <c r="D219" s="6" t="n">
        <v>2</v>
      </c>
      <c r="E219" s="6" t="n">
        <v>546.27201</v>
      </c>
      <c r="F219" s="6" t="n">
        <v>1091.53673</v>
      </c>
      <c r="G219" s="7" t="n">
        <v>-0.09</v>
      </c>
      <c r="H219" s="8" t="n">
        <f aca="false">G219*F219*0.001</f>
        <v>-0.0982383057</v>
      </c>
      <c r="I219" s="6" t="n">
        <v>14.49</v>
      </c>
      <c r="J219" s="0" t="s">
        <v>47</v>
      </c>
    </row>
    <row r="220" customFormat="false" ht="11.25" hidden="false" customHeight="true" outlineLevel="0" collapsed="false">
      <c r="A220" s="6" t="s">
        <v>50</v>
      </c>
      <c r="B220" s="6"/>
      <c r="C220" s="6" t="n">
        <v>24</v>
      </c>
      <c r="D220" s="6" t="n">
        <v>2</v>
      </c>
      <c r="E220" s="6" t="n">
        <v>546.27203</v>
      </c>
      <c r="F220" s="6" t="n">
        <v>1091.53679</v>
      </c>
      <c r="G220" s="7" t="n">
        <v>-0.04</v>
      </c>
      <c r="H220" s="8" t="n">
        <f aca="false">G220*F220*0.001</f>
        <v>-0.0436614716</v>
      </c>
      <c r="I220" s="6" t="n">
        <v>13.42</v>
      </c>
      <c r="J220" s="6" t="s">
        <v>49</v>
      </c>
    </row>
    <row r="221" customFormat="false" ht="11.25" hidden="false" customHeight="true" outlineLevel="0" collapsed="false">
      <c r="A221" s="6" t="s">
        <v>51</v>
      </c>
      <c r="B221" s="6" t="s">
        <v>52</v>
      </c>
      <c r="C221" s="6" t="n">
        <v>48</v>
      </c>
      <c r="D221" s="6" t="n">
        <v>2</v>
      </c>
      <c r="E221" s="6" t="n">
        <v>855.86218</v>
      </c>
      <c r="F221" s="6" t="n">
        <v>1710.71709</v>
      </c>
      <c r="G221" s="7" t="n">
        <v>-0.4</v>
      </c>
      <c r="H221" s="8" t="n">
        <f aca="false">G221*F221*0.001</f>
        <v>-0.684286836</v>
      </c>
      <c r="I221" s="6" t="n">
        <v>34.67</v>
      </c>
      <c r="J221" s="6" t="s">
        <v>16</v>
      </c>
    </row>
    <row r="222" customFormat="false" ht="11.25" hidden="false" customHeight="true" outlineLevel="0" collapsed="false">
      <c r="A222" s="6" t="s">
        <v>51</v>
      </c>
      <c r="B222" s="6" t="s">
        <v>52</v>
      </c>
      <c r="C222" s="6" t="n">
        <v>48</v>
      </c>
      <c r="D222" s="6" t="n">
        <v>2</v>
      </c>
      <c r="E222" s="6" t="n">
        <v>855.86218</v>
      </c>
      <c r="F222" s="6" t="n">
        <v>1710.71709</v>
      </c>
      <c r="G222" s="6" t="n">
        <v>-0.4</v>
      </c>
      <c r="H222" s="8" t="n">
        <f aca="false">G222*F222*0.001</f>
        <v>-0.684286836</v>
      </c>
      <c r="I222" s="6" t="n">
        <v>34.67</v>
      </c>
      <c r="J222" s="6" t="s">
        <v>16</v>
      </c>
    </row>
    <row r="223" customFormat="false" ht="11.25" hidden="false" customHeight="true" outlineLevel="0" collapsed="false">
      <c r="A223" s="6" t="s">
        <v>51</v>
      </c>
      <c r="B223" s="6" t="s">
        <v>52</v>
      </c>
      <c r="C223" s="6" t="n">
        <v>35</v>
      </c>
      <c r="D223" s="6" t="n">
        <v>2</v>
      </c>
      <c r="E223" s="6" t="n">
        <v>855.86316</v>
      </c>
      <c r="F223" s="6" t="n">
        <v>1710.71904</v>
      </c>
      <c r="G223" s="7" t="n">
        <v>0.74</v>
      </c>
      <c r="H223" s="8" t="n">
        <f aca="false">G223*F223*0.001</f>
        <v>1.2659320896</v>
      </c>
      <c r="I223" s="6" t="n">
        <v>34.79</v>
      </c>
      <c r="J223" s="6" t="s">
        <v>17</v>
      </c>
    </row>
    <row r="224" customFormat="false" ht="11.25" hidden="false" customHeight="true" outlineLevel="0" collapsed="false">
      <c r="A224" s="6" t="s">
        <v>51</v>
      </c>
      <c r="B224" s="6" t="s">
        <v>52</v>
      </c>
      <c r="C224" s="6" t="n">
        <v>35</v>
      </c>
      <c r="D224" s="6" t="n">
        <v>2</v>
      </c>
      <c r="E224" s="6" t="n">
        <v>855.86292</v>
      </c>
      <c r="F224" s="6" t="n">
        <v>1710.71855</v>
      </c>
      <c r="G224" s="7" t="n">
        <v>0.45</v>
      </c>
      <c r="H224" s="8" t="n">
        <f aca="false">G224*F224*0.001</f>
        <v>0.7698233475</v>
      </c>
      <c r="I224" s="6" t="n">
        <v>34.38</v>
      </c>
      <c r="J224" s="6" t="s">
        <v>16</v>
      </c>
    </row>
    <row r="225" customFormat="false" ht="11.25" hidden="false" customHeight="true" outlineLevel="0" collapsed="false">
      <c r="A225" s="6" t="s">
        <v>51</v>
      </c>
      <c r="B225" s="6" t="s">
        <v>52</v>
      </c>
      <c r="C225" s="6" t="n">
        <v>35</v>
      </c>
      <c r="D225" s="6" t="n">
        <v>2</v>
      </c>
      <c r="E225" s="6" t="n">
        <v>855.86316</v>
      </c>
      <c r="F225" s="6" t="n">
        <v>1710.71904</v>
      </c>
      <c r="G225" s="6" t="n">
        <v>0.74</v>
      </c>
      <c r="H225" s="8" t="n">
        <f aca="false">G225*F225*0.001</f>
        <v>1.2659320896</v>
      </c>
      <c r="I225" s="6" t="n">
        <v>34.79</v>
      </c>
      <c r="J225" s="6" t="s">
        <v>17</v>
      </c>
    </row>
    <row r="226" customFormat="false" ht="11.25" hidden="false" customHeight="true" outlineLevel="0" collapsed="false">
      <c r="A226" s="6" t="s">
        <v>51</v>
      </c>
      <c r="B226" s="6" t="s">
        <v>52</v>
      </c>
      <c r="C226" s="6" t="n">
        <v>35</v>
      </c>
      <c r="D226" s="6" t="n">
        <v>2</v>
      </c>
      <c r="E226" s="6" t="n">
        <v>855.86292</v>
      </c>
      <c r="F226" s="6" t="n">
        <v>1710.71855</v>
      </c>
      <c r="G226" s="6" t="n">
        <v>0.45</v>
      </c>
      <c r="H226" s="8" t="n">
        <f aca="false">G226*F226*0.001</f>
        <v>0.7698233475</v>
      </c>
      <c r="I226" s="6" t="n">
        <v>34.38</v>
      </c>
      <c r="J226" s="6" t="s">
        <v>16</v>
      </c>
    </row>
    <row r="227" customFormat="false" ht="11.25" hidden="false" customHeight="true" outlineLevel="0" collapsed="false">
      <c r="A227" s="6" t="s">
        <v>51</v>
      </c>
      <c r="B227" s="6" t="s">
        <v>52</v>
      </c>
      <c r="C227" s="6" t="n">
        <v>24</v>
      </c>
      <c r="D227" s="6" t="n">
        <v>2</v>
      </c>
      <c r="E227" s="6" t="n">
        <v>855.86273</v>
      </c>
      <c r="F227" s="6" t="n">
        <v>1710.71819</v>
      </c>
      <c r="G227" s="7" t="n">
        <v>0.24</v>
      </c>
      <c r="H227" s="8" t="n">
        <f aca="false">G227*F227*0.001</f>
        <v>0.4105723656</v>
      </c>
      <c r="I227" s="6" t="n">
        <v>35.02</v>
      </c>
      <c r="J227" s="6" t="s">
        <v>17</v>
      </c>
    </row>
    <row r="228" customFormat="false" ht="11.25" hidden="false" customHeight="true" outlineLevel="0" collapsed="false">
      <c r="A228" s="6" t="s">
        <v>51</v>
      </c>
      <c r="B228" s="6" t="s">
        <v>52</v>
      </c>
      <c r="C228" s="6" t="n">
        <v>24</v>
      </c>
      <c r="D228" s="6" t="n">
        <v>2</v>
      </c>
      <c r="E228" s="6" t="n">
        <v>855.86273</v>
      </c>
      <c r="F228" s="6" t="n">
        <v>1710.71819</v>
      </c>
      <c r="G228" s="6" t="n">
        <v>0.24</v>
      </c>
      <c r="H228" s="8" t="n">
        <f aca="false">G228*F228*0.001</f>
        <v>0.4105723656</v>
      </c>
      <c r="I228" s="6" t="n">
        <v>35.02</v>
      </c>
      <c r="J228" s="6" t="s">
        <v>17</v>
      </c>
    </row>
    <row r="229" customFormat="false" ht="11.25" hidden="false" customHeight="true" outlineLevel="0" collapsed="false">
      <c r="A229" s="6" t="s">
        <v>53</v>
      </c>
      <c r="B229" s="6"/>
      <c r="C229" s="6" t="n">
        <v>25</v>
      </c>
      <c r="D229" s="6" t="n">
        <v>2</v>
      </c>
      <c r="E229" s="6" t="n">
        <v>415.72674</v>
      </c>
      <c r="F229" s="6" t="n">
        <v>830.4462</v>
      </c>
      <c r="G229" s="7" t="n">
        <v>-0.200000000000003</v>
      </c>
      <c r="H229" s="8" t="n">
        <f aca="false">G229*F229*0.001</f>
        <v>-0.166089240000002</v>
      </c>
      <c r="I229" s="6" t="n">
        <v>27.76</v>
      </c>
      <c r="J229" s="0" t="s">
        <v>46</v>
      </c>
    </row>
    <row r="230" customFormat="false" ht="11.25" hidden="false" customHeight="true" outlineLevel="0" collapsed="false">
      <c r="A230" s="6" t="s">
        <v>53</v>
      </c>
      <c r="B230" s="6"/>
      <c r="C230" s="6" t="n">
        <v>24</v>
      </c>
      <c r="D230" s="6" t="n">
        <v>2</v>
      </c>
      <c r="E230" s="6" t="n">
        <v>415.7079</v>
      </c>
      <c r="F230" s="6" t="n">
        <v>830.40852</v>
      </c>
      <c r="G230" s="7" t="n">
        <v>0.21</v>
      </c>
      <c r="H230" s="8" t="n">
        <f aca="false">G230*F230*0.001</f>
        <v>0.1743857892</v>
      </c>
      <c r="I230" s="6" t="n">
        <v>37.67</v>
      </c>
      <c r="J230" s="0" t="s">
        <v>47</v>
      </c>
    </row>
    <row r="231" customFormat="false" ht="11.25" hidden="false" customHeight="true" outlineLevel="0" collapsed="false">
      <c r="A231" s="6" t="s">
        <v>53</v>
      </c>
      <c r="B231" s="6"/>
      <c r="C231" s="6" t="n">
        <v>23</v>
      </c>
      <c r="D231" s="6" t="n">
        <v>2</v>
      </c>
      <c r="E231" s="6" t="n">
        <v>415.70782</v>
      </c>
      <c r="F231" s="6" t="n">
        <v>830.40837</v>
      </c>
      <c r="G231" s="7" t="n">
        <v>0.04</v>
      </c>
      <c r="H231" s="8" t="n">
        <f aca="false">G231*F231*0.001</f>
        <v>0.0332163348</v>
      </c>
      <c r="I231" s="6" t="n">
        <v>28.82</v>
      </c>
      <c r="J231" s="6" t="s">
        <v>49</v>
      </c>
    </row>
    <row r="232" customFormat="false" ht="11.25" hidden="false" customHeight="true" outlineLevel="0" collapsed="false">
      <c r="A232" s="6" t="s">
        <v>53</v>
      </c>
      <c r="B232" s="6"/>
      <c r="C232" s="6" t="n">
        <v>22</v>
      </c>
      <c r="D232" s="6" t="n">
        <v>2</v>
      </c>
      <c r="E232" s="6" t="n">
        <v>415.70793</v>
      </c>
      <c r="F232" s="6" t="n">
        <v>830.40859</v>
      </c>
      <c r="G232" s="7" t="n">
        <v>0.3</v>
      </c>
      <c r="H232" s="8" t="n">
        <f aca="false">G232*F232*0.001</f>
        <v>0.249122577</v>
      </c>
      <c r="I232" s="6" t="n">
        <v>36.05</v>
      </c>
      <c r="J232" s="0" t="s">
        <v>47</v>
      </c>
    </row>
    <row r="233" customFormat="false" ht="11.25" hidden="false" customHeight="true" outlineLevel="0" collapsed="false">
      <c r="A233" s="6" t="s">
        <v>53</v>
      </c>
      <c r="B233" s="6"/>
      <c r="C233" s="6" t="n">
        <v>22</v>
      </c>
      <c r="D233" s="6" t="n">
        <v>2</v>
      </c>
      <c r="E233" s="6" t="n">
        <v>415.7269</v>
      </c>
      <c r="F233" s="6" t="n">
        <v>830.44652</v>
      </c>
      <c r="G233" s="7" t="n">
        <v>0.189999999999998</v>
      </c>
      <c r="H233" s="8" t="n">
        <f aca="false">G233*F233*0.001</f>
        <v>0.157784838799998</v>
      </c>
      <c r="I233" s="6" t="n">
        <v>29.35</v>
      </c>
      <c r="J233" s="0" t="s">
        <v>46</v>
      </c>
    </row>
    <row r="234" customFormat="false" ht="11.25" hidden="false" customHeight="true" outlineLevel="0" collapsed="false">
      <c r="A234" s="6" t="s">
        <v>53</v>
      </c>
      <c r="B234" s="6"/>
      <c r="C234" s="6" t="n">
        <v>22</v>
      </c>
      <c r="D234" s="6" t="n">
        <v>2</v>
      </c>
      <c r="E234" s="6" t="n">
        <v>415.70804</v>
      </c>
      <c r="F234" s="6" t="n">
        <v>830.4088</v>
      </c>
      <c r="G234" s="7" t="n">
        <v>0.55</v>
      </c>
      <c r="H234" s="8" t="n">
        <f aca="false">G234*F234*0.001</f>
        <v>0.45672484</v>
      </c>
      <c r="I234" s="6" t="n">
        <v>29.36</v>
      </c>
      <c r="J234" s="6" t="s">
        <v>49</v>
      </c>
    </row>
    <row r="235" customFormat="false" ht="11.25" hidden="false" customHeight="true" outlineLevel="0" collapsed="false">
      <c r="A235" s="6" t="s">
        <v>53</v>
      </c>
      <c r="B235" s="6"/>
      <c r="C235" s="6" t="n">
        <v>22</v>
      </c>
      <c r="D235" s="6" t="n">
        <v>2</v>
      </c>
      <c r="E235" s="6" t="n">
        <v>415.70789</v>
      </c>
      <c r="F235" s="6" t="n">
        <v>830.40849</v>
      </c>
      <c r="G235" s="7" t="n">
        <v>0.18</v>
      </c>
      <c r="H235" s="8" t="n">
        <f aca="false">G235*F235*0.001</f>
        <v>0.1494735282</v>
      </c>
      <c r="I235" s="6" t="n">
        <v>29.28</v>
      </c>
      <c r="J235" s="6" t="s">
        <v>48</v>
      </c>
    </row>
    <row r="236" customFormat="false" ht="11.25" hidden="false" customHeight="true" outlineLevel="0" collapsed="false">
      <c r="A236" s="6" t="s">
        <v>53</v>
      </c>
      <c r="B236" s="6"/>
      <c r="C236" s="6" t="n">
        <v>20</v>
      </c>
      <c r="D236" s="6" t="n">
        <v>2</v>
      </c>
      <c r="E236" s="6" t="n">
        <v>415.70828</v>
      </c>
      <c r="F236" s="6" t="n">
        <v>830.40929</v>
      </c>
      <c r="G236" s="7" t="n">
        <v>1.14</v>
      </c>
      <c r="H236" s="8" t="n">
        <f aca="false">G236*F236*0.001</f>
        <v>0.9466665906</v>
      </c>
      <c r="I236" s="6" t="n">
        <v>29.09</v>
      </c>
      <c r="J236" s="6" t="s">
        <v>49</v>
      </c>
    </row>
    <row r="237" customFormat="false" ht="11.25" hidden="false" customHeight="true" outlineLevel="0" collapsed="false">
      <c r="A237" s="6" t="s">
        <v>53</v>
      </c>
      <c r="B237" s="6"/>
      <c r="C237" s="6" t="n">
        <v>20</v>
      </c>
      <c r="D237" s="6" t="n">
        <v>2</v>
      </c>
      <c r="E237" s="6" t="n">
        <v>415.70807</v>
      </c>
      <c r="F237" s="6" t="n">
        <v>830.40886</v>
      </c>
      <c r="G237" s="7" t="n">
        <v>0.63</v>
      </c>
      <c r="H237" s="8" t="n">
        <f aca="false">G237*F237*0.001</f>
        <v>0.5231575818</v>
      </c>
      <c r="I237" s="6" t="n">
        <v>29</v>
      </c>
      <c r="J237" s="6" t="s">
        <v>48</v>
      </c>
    </row>
    <row r="238" customFormat="false" ht="11.25" hidden="false" customHeight="true" outlineLevel="0" collapsed="false">
      <c r="A238" s="6" t="s">
        <v>53</v>
      </c>
      <c r="B238" s="6"/>
      <c r="C238" s="6" t="n">
        <v>20</v>
      </c>
      <c r="D238" s="6" t="n">
        <v>2</v>
      </c>
      <c r="E238" s="6" t="n">
        <v>415.70764</v>
      </c>
      <c r="F238" s="6" t="n">
        <v>830.40801</v>
      </c>
      <c r="G238" s="7" t="n">
        <v>-0.4</v>
      </c>
      <c r="H238" s="8" t="n">
        <f aca="false">G238*F238*0.001</f>
        <v>-0.332163204</v>
      </c>
      <c r="I238" s="6" t="n">
        <v>28.73</v>
      </c>
      <c r="J238" s="6" t="s">
        <v>48</v>
      </c>
    </row>
    <row r="239" customFormat="false" ht="11.25" hidden="false" customHeight="true" outlineLevel="0" collapsed="false">
      <c r="A239" s="6" t="s">
        <v>54</v>
      </c>
      <c r="B239" s="6" t="s">
        <v>55</v>
      </c>
      <c r="C239" s="6" t="n">
        <v>90</v>
      </c>
      <c r="D239" s="6" t="n">
        <v>2</v>
      </c>
      <c r="E239" s="6" t="n">
        <v>782.32892</v>
      </c>
      <c r="F239" s="6" t="n">
        <v>1563.65056</v>
      </c>
      <c r="G239" s="7" t="n">
        <v>0.77</v>
      </c>
      <c r="H239" s="8" t="n">
        <f aca="false">G239*F239*0.001</f>
        <v>1.2040109312</v>
      </c>
      <c r="I239" s="6" t="n">
        <v>29.18</v>
      </c>
      <c r="J239" s="6" t="s">
        <v>16</v>
      </c>
    </row>
    <row r="240" customFormat="false" ht="11.25" hidden="false" customHeight="true" outlineLevel="0" collapsed="false">
      <c r="A240" s="6" t="s">
        <v>54</v>
      </c>
      <c r="B240" s="6" t="s">
        <v>55</v>
      </c>
      <c r="C240" s="6" t="n">
        <v>83</v>
      </c>
      <c r="D240" s="6" t="n">
        <v>2</v>
      </c>
      <c r="E240" s="6" t="n">
        <v>782.32843</v>
      </c>
      <c r="F240" s="6" t="n">
        <v>1563.64958</v>
      </c>
      <c r="G240" s="7" t="n">
        <v>0.15</v>
      </c>
      <c r="H240" s="8" t="n">
        <f aca="false">G240*F240*0.001</f>
        <v>0.234547437</v>
      </c>
      <c r="I240" s="6" t="n">
        <v>38.56</v>
      </c>
      <c r="J240" s="6" t="s">
        <v>12</v>
      </c>
    </row>
    <row r="241" customFormat="false" ht="11.25" hidden="false" customHeight="true" outlineLevel="0" collapsed="false">
      <c r="A241" s="6" t="s">
        <v>54</v>
      </c>
      <c r="B241" s="6" t="s">
        <v>55</v>
      </c>
      <c r="C241" s="6" t="n">
        <v>76</v>
      </c>
      <c r="D241" s="6" t="n">
        <v>2</v>
      </c>
      <c r="E241" s="6" t="n">
        <v>782.32855</v>
      </c>
      <c r="F241" s="6" t="n">
        <v>1563.64983</v>
      </c>
      <c r="G241" s="7" t="n">
        <v>0.3</v>
      </c>
      <c r="H241" s="8" t="n">
        <f aca="false">G241*F241*0.001</f>
        <v>0.469094949</v>
      </c>
      <c r="I241" s="6" t="n">
        <v>39.69</v>
      </c>
      <c r="J241" s="6" t="s">
        <v>12</v>
      </c>
    </row>
    <row r="242" customFormat="false" ht="11.25" hidden="false" customHeight="true" outlineLevel="0" collapsed="false">
      <c r="A242" s="6" t="s">
        <v>54</v>
      </c>
      <c r="B242" s="6" t="s">
        <v>55</v>
      </c>
      <c r="C242" s="6" t="n">
        <v>76</v>
      </c>
      <c r="D242" s="6" t="n">
        <v>2</v>
      </c>
      <c r="E242" s="6" t="n">
        <v>782.32831</v>
      </c>
      <c r="F242" s="6" t="n">
        <v>1563.64934</v>
      </c>
      <c r="G242" s="7" t="n">
        <v>-0.01</v>
      </c>
      <c r="H242" s="8" t="n">
        <f aca="false">G242*F242*0.001</f>
        <v>-0.0156364934</v>
      </c>
      <c r="I242" s="6" t="n">
        <v>38.84</v>
      </c>
      <c r="J242" s="6" t="s">
        <v>12</v>
      </c>
    </row>
    <row r="243" customFormat="false" ht="11.25" hidden="false" customHeight="true" outlineLevel="0" collapsed="false">
      <c r="A243" s="6" t="s">
        <v>54</v>
      </c>
      <c r="B243" s="6" t="s">
        <v>55</v>
      </c>
      <c r="C243" s="6" t="n">
        <v>75</v>
      </c>
      <c r="D243" s="6" t="n">
        <v>2</v>
      </c>
      <c r="E243" s="6" t="n">
        <v>782.32874</v>
      </c>
      <c r="F243" s="6" t="n">
        <v>1563.65019</v>
      </c>
      <c r="G243" s="7" t="n">
        <v>0.54</v>
      </c>
      <c r="H243" s="8" t="n">
        <f aca="false">G243*F243*0.001</f>
        <v>0.8443711026</v>
      </c>
      <c r="I243" s="6" t="n">
        <v>38.71</v>
      </c>
      <c r="J243" s="6" t="s">
        <v>13</v>
      </c>
    </row>
    <row r="244" customFormat="false" ht="11.25" hidden="false" customHeight="true" outlineLevel="0" collapsed="false">
      <c r="A244" s="6" t="s">
        <v>54</v>
      </c>
      <c r="B244" s="6" t="s">
        <v>55</v>
      </c>
      <c r="C244" s="6" t="n">
        <v>75</v>
      </c>
      <c r="D244" s="6" t="n">
        <v>2</v>
      </c>
      <c r="E244" s="6" t="n">
        <v>782.32855</v>
      </c>
      <c r="F244" s="6" t="n">
        <v>1563.64983</v>
      </c>
      <c r="G244" s="7" t="n">
        <v>0.3</v>
      </c>
      <c r="H244" s="8" t="n">
        <f aca="false">G244*F244*0.001</f>
        <v>0.469094949</v>
      </c>
      <c r="I244" s="6" t="n">
        <v>39.54</v>
      </c>
      <c r="J244" s="6" t="s">
        <v>13</v>
      </c>
    </row>
    <row r="245" customFormat="false" ht="11.25" hidden="false" customHeight="true" outlineLevel="0" collapsed="false">
      <c r="A245" s="6" t="s">
        <v>54</v>
      </c>
      <c r="B245" s="6" t="s">
        <v>55</v>
      </c>
      <c r="C245" s="6" t="n">
        <v>75</v>
      </c>
      <c r="D245" s="6" t="n">
        <v>2</v>
      </c>
      <c r="E245" s="6" t="n">
        <v>782.32874</v>
      </c>
      <c r="F245" s="6" t="n">
        <v>1563.65019</v>
      </c>
      <c r="G245" s="7" t="n">
        <v>0.54</v>
      </c>
      <c r="H245" s="8" t="n">
        <f aca="false">G245*F245*0.001</f>
        <v>0.8443711026</v>
      </c>
      <c r="I245" s="6" t="n">
        <v>39.96</v>
      </c>
      <c r="J245" s="6" t="s">
        <v>12</v>
      </c>
    </row>
    <row r="246" customFormat="false" ht="11.25" hidden="false" customHeight="true" outlineLevel="0" collapsed="false">
      <c r="A246" s="6" t="s">
        <v>54</v>
      </c>
      <c r="B246" s="6" t="s">
        <v>55</v>
      </c>
      <c r="C246" s="6" t="n">
        <v>72</v>
      </c>
      <c r="D246" s="6" t="n">
        <v>2</v>
      </c>
      <c r="E246" s="6" t="n">
        <v>782.32892</v>
      </c>
      <c r="F246" s="6" t="n">
        <v>1563.65056</v>
      </c>
      <c r="G246" s="7" t="n">
        <v>0.77</v>
      </c>
      <c r="H246" s="8" t="n">
        <f aca="false">G246*F246*0.001</f>
        <v>1.2040109312</v>
      </c>
      <c r="I246" s="6" t="n">
        <v>29.65</v>
      </c>
      <c r="J246" s="6" t="s">
        <v>17</v>
      </c>
    </row>
    <row r="247" customFormat="false" ht="11.25" hidden="false" customHeight="true" outlineLevel="0" collapsed="false">
      <c r="A247" s="6" t="s">
        <v>54</v>
      </c>
      <c r="B247" s="6" t="s">
        <v>55</v>
      </c>
      <c r="C247" s="6" t="n">
        <v>72</v>
      </c>
      <c r="D247" s="6" t="n">
        <v>2</v>
      </c>
      <c r="E247" s="6" t="n">
        <v>782.32855</v>
      </c>
      <c r="F247" s="6" t="n">
        <v>1563.64983</v>
      </c>
      <c r="G247" s="7" t="n">
        <v>0.3</v>
      </c>
      <c r="H247" s="8" t="n">
        <f aca="false">G247*F247*0.001</f>
        <v>0.469094949</v>
      </c>
      <c r="I247" s="6" t="n">
        <v>39.4</v>
      </c>
      <c r="J247" s="6" t="s">
        <v>12</v>
      </c>
    </row>
    <row r="248" customFormat="false" ht="11.25" hidden="false" customHeight="true" outlineLevel="0" collapsed="false">
      <c r="A248" s="6" t="s">
        <v>54</v>
      </c>
      <c r="B248" s="6" t="s">
        <v>55</v>
      </c>
      <c r="C248" s="6" t="n">
        <v>71</v>
      </c>
      <c r="D248" s="6" t="n">
        <v>2</v>
      </c>
      <c r="E248" s="6" t="n">
        <v>782.32843</v>
      </c>
      <c r="F248" s="6" t="n">
        <v>1563.64958</v>
      </c>
      <c r="G248" s="7" t="n">
        <v>0.15</v>
      </c>
      <c r="H248" s="8" t="n">
        <f aca="false">G248*F248*0.001</f>
        <v>0.234547437</v>
      </c>
      <c r="I248" s="6" t="n">
        <v>39.11</v>
      </c>
      <c r="J248" s="6" t="s">
        <v>12</v>
      </c>
    </row>
    <row r="249" customFormat="false" ht="11.25" hidden="false" customHeight="true" outlineLevel="0" collapsed="false">
      <c r="A249" s="6" t="s">
        <v>54</v>
      </c>
      <c r="B249" s="6" t="s">
        <v>55</v>
      </c>
      <c r="C249" s="6" t="n">
        <v>70</v>
      </c>
      <c r="D249" s="6" t="n">
        <v>2</v>
      </c>
      <c r="E249" s="6" t="n">
        <v>782.3288</v>
      </c>
      <c r="F249" s="6" t="n">
        <v>1563.65032</v>
      </c>
      <c r="G249" s="7" t="n">
        <v>0.61</v>
      </c>
      <c r="H249" s="8" t="n">
        <f aca="false">G249*F249*0.001</f>
        <v>0.9538266952</v>
      </c>
      <c r="I249" s="6" t="n">
        <v>38.99</v>
      </c>
      <c r="J249" s="6" t="s">
        <v>13</v>
      </c>
    </row>
    <row r="250" customFormat="false" ht="11.25" hidden="false" customHeight="true" outlineLevel="0" collapsed="false">
      <c r="A250" s="6" t="s">
        <v>54</v>
      </c>
      <c r="B250" s="6" t="s">
        <v>55</v>
      </c>
      <c r="C250" s="6" t="n">
        <v>70</v>
      </c>
      <c r="D250" s="6" t="n">
        <v>2</v>
      </c>
      <c r="E250" s="6" t="n">
        <v>782.32874</v>
      </c>
      <c r="F250" s="6" t="n">
        <v>1563.65019</v>
      </c>
      <c r="G250" s="7" t="n">
        <v>0.54</v>
      </c>
      <c r="H250" s="8" t="n">
        <f aca="false">G250*F250*0.001</f>
        <v>0.8443711026</v>
      </c>
      <c r="I250" s="6" t="n">
        <v>38.12</v>
      </c>
      <c r="J250" s="6" t="s">
        <v>13</v>
      </c>
    </row>
    <row r="251" customFormat="false" ht="11.25" hidden="false" customHeight="true" outlineLevel="0" collapsed="false">
      <c r="A251" s="6" t="s">
        <v>54</v>
      </c>
      <c r="B251" s="6" t="s">
        <v>55</v>
      </c>
      <c r="C251" s="6" t="n">
        <v>68</v>
      </c>
      <c r="D251" s="6" t="n">
        <v>2</v>
      </c>
      <c r="E251" s="6" t="n">
        <v>782.32861</v>
      </c>
      <c r="F251" s="6" t="n">
        <v>1563.64995</v>
      </c>
      <c r="G251" s="7" t="n">
        <v>0.38</v>
      </c>
      <c r="H251" s="8" t="n">
        <f aca="false">G251*F251*0.001</f>
        <v>0.594186981</v>
      </c>
      <c r="I251" s="6" t="n">
        <v>28.91</v>
      </c>
      <c r="J251" s="6" t="s">
        <v>16</v>
      </c>
    </row>
    <row r="252" customFormat="false" ht="11.25" hidden="false" customHeight="true" outlineLevel="0" collapsed="false">
      <c r="A252" s="6" t="s">
        <v>54</v>
      </c>
      <c r="B252" s="6" t="s">
        <v>55</v>
      </c>
      <c r="C252" s="6" t="n">
        <v>67</v>
      </c>
      <c r="D252" s="6" t="n">
        <v>2</v>
      </c>
      <c r="E252" s="6" t="n">
        <v>782.32886</v>
      </c>
      <c r="F252" s="6" t="n">
        <v>1563.65044</v>
      </c>
      <c r="G252" s="7" t="n">
        <v>0.69</v>
      </c>
      <c r="H252" s="8" t="n">
        <f aca="false">G252*F252*0.001</f>
        <v>1.0789188036</v>
      </c>
      <c r="I252" s="6" t="n">
        <v>30.22</v>
      </c>
      <c r="J252" s="6" t="s">
        <v>17</v>
      </c>
    </row>
    <row r="253" customFormat="false" ht="11.25" hidden="false" customHeight="true" outlineLevel="0" collapsed="false">
      <c r="A253" s="6" t="s">
        <v>54</v>
      </c>
      <c r="B253" s="6" t="s">
        <v>55</v>
      </c>
      <c r="C253" s="6" t="n">
        <v>67</v>
      </c>
      <c r="D253" s="6" t="n">
        <v>2</v>
      </c>
      <c r="E253" s="6" t="n">
        <v>782.32892</v>
      </c>
      <c r="F253" s="6" t="n">
        <v>1563.65056</v>
      </c>
      <c r="G253" s="7" t="n">
        <v>0.77</v>
      </c>
      <c r="H253" s="8" t="n">
        <f aca="false">G253*F253*0.001</f>
        <v>1.2040109312</v>
      </c>
      <c r="I253" s="6" t="n">
        <v>38.42</v>
      </c>
      <c r="J253" s="6" t="s">
        <v>13</v>
      </c>
    </row>
    <row r="254" customFormat="false" ht="11.25" hidden="false" customHeight="true" outlineLevel="0" collapsed="false">
      <c r="A254" s="6" t="s">
        <v>54</v>
      </c>
      <c r="B254" s="6" t="s">
        <v>55</v>
      </c>
      <c r="C254" s="6" t="n">
        <v>65</v>
      </c>
      <c r="D254" s="6" t="n">
        <v>2</v>
      </c>
      <c r="E254" s="6" t="n">
        <v>782.32886</v>
      </c>
      <c r="F254" s="6" t="n">
        <v>1563.65044</v>
      </c>
      <c r="G254" s="7" t="n">
        <v>0.69</v>
      </c>
      <c r="H254" s="8" t="n">
        <f aca="false">G254*F254*0.001</f>
        <v>1.0789188036</v>
      </c>
      <c r="I254" s="6" t="n">
        <v>29.48</v>
      </c>
      <c r="J254" s="6" t="s">
        <v>16</v>
      </c>
    </row>
    <row r="255" customFormat="false" ht="11.25" hidden="false" customHeight="true" outlineLevel="0" collapsed="false">
      <c r="A255" s="6" t="s">
        <v>54</v>
      </c>
      <c r="B255" s="6" t="s">
        <v>55</v>
      </c>
      <c r="C255" s="6" t="n">
        <v>65</v>
      </c>
      <c r="D255" s="6" t="n">
        <v>2</v>
      </c>
      <c r="E255" s="6" t="n">
        <v>782.32892</v>
      </c>
      <c r="F255" s="6" t="n">
        <v>1563.65056</v>
      </c>
      <c r="G255" s="7" t="n">
        <v>0.77</v>
      </c>
      <c r="H255" s="8" t="n">
        <f aca="false">G255*F255*0.001</f>
        <v>1.2040109312</v>
      </c>
      <c r="I255" s="6" t="n">
        <v>39.25</v>
      </c>
      <c r="J255" s="6" t="s">
        <v>13</v>
      </c>
    </row>
    <row r="256" customFormat="false" ht="11.25" hidden="false" customHeight="true" outlineLevel="0" collapsed="false">
      <c r="A256" s="6" t="s">
        <v>54</v>
      </c>
      <c r="B256" s="6" t="s">
        <v>55</v>
      </c>
      <c r="C256" s="6" t="n">
        <v>65</v>
      </c>
      <c r="D256" s="6" t="n">
        <v>2</v>
      </c>
      <c r="E256" s="6" t="n">
        <v>782.32825</v>
      </c>
      <c r="F256" s="6" t="n">
        <v>1563.64922</v>
      </c>
      <c r="G256" s="7" t="n">
        <v>-0.09</v>
      </c>
      <c r="H256" s="8" t="n">
        <f aca="false">G256*F256*0.001</f>
        <v>-0.1407284298</v>
      </c>
      <c r="I256" s="6" t="n">
        <v>40.67</v>
      </c>
      <c r="J256" s="6" t="s">
        <v>13</v>
      </c>
    </row>
    <row r="257" customFormat="false" ht="11.25" hidden="false" customHeight="true" outlineLevel="0" collapsed="false">
      <c r="A257" s="6" t="s">
        <v>54</v>
      </c>
      <c r="B257" s="6" t="s">
        <v>55</v>
      </c>
      <c r="C257" s="6" t="n">
        <v>63</v>
      </c>
      <c r="D257" s="6" t="n">
        <v>2</v>
      </c>
      <c r="E257" s="6" t="n">
        <v>782.32849</v>
      </c>
      <c r="F257" s="6" t="n">
        <v>1563.64971</v>
      </c>
      <c r="G257" s="7" t="n">
        <v>0.22</v>
      </c>
      <c r="H257" s="8" t="n">
        <f aca="false">G257*F257*0.001</f>
        <v>0.3440029362</v>
      </c>
      <c r="I257" s="6" t="n">
        <v>29.8</v>
      </c>
      <c r="J257" s="6" t="s">
        <v>16</v>
      </c>
    </row>
    <row r="258" customFormat="false" ht="11.25" hidden="false" customHeight="true" outlineLevel="0" collapsed="false">
      <c r="A258" s="6" t="s">
        <v>54</v>
      </c>
      <c r="B258" s="6" t="s">
        <v>55</v>
      </c>
      <c r="C258" s="6" t="n">
        <v>62</v>
      </c>
      <c r="D258" s="6" t="n">
        <v>2</v>
      </c>
      <c r="E258" s="6" t="n">
        <v>782.32928</v>
      </c>
      <c r="F258" s="6" t="n">
        <v>1563.65129</v>
      </c>
      <c r="G258" s="7" t="n">
        <v>1.24</v>
      </c>
      <c r="H258" s="8" t="n">
        <f aca="false">G258*F258*0.001</f>
        <v>1.9389275996</v>
      </c>
      <c r="I258" s="6" t="n">
        <v>29.91</v>
      </c>
      <c r="J258" s="6" t="s">
        <v>17</v>
      </c>
    </row>
    <row r="259" customFormat="false" ht="11.25" hidden="false" customHeight="true" outlineLevel="0" collapsed="false">
      <c r="A259" s="6" t="s">
        <v>54</v>
      </c>
      <c r="B259" s="6" t="s">
        <v>55</v>
      </c>
      <c r="C259" s="6" t="n">
        <v>59</v>
      </c>
      <c r="D259" s="6" t="n">
        <v>2</v>
      </c>
      <c r="E259" s="6" t="n">
        <v>782.32849</v>
      </c>
      <c r="F259" s="6" t="n">
        <v>1563.64971</v>
      </c>
      <c r="G259" s="7" t="n">
        <v>0.22</v>
      </c>
      <c r="H259" s="8" t="n">
        <f aca="false">G259*F259*0.001</f>
        <v>0.3440029362</v>
      </c>
      <c r="I259" s="6" t="n">
        <v>31.81</v>
      </c>
      <c r="J259" s="6" t="s">
        <v>17</v>
      </c>
    </row>
    <row r="260" customFormat="false" ht="11.25" hidden="false" customHeight="true" outlineLevel="0" collapsed="false">
      <c r="A260" s="6" t="s">
        <v>54</v>
      </c>
      <c r="B260" s="6" t="s">
        <v>55</v>
      </c>
      <c r="C260" s="6" t="n">
        <v>59</v>
      </c>
      <c r="D260" s="6" t="n">
        <v>2</v>
      </c>
      <c r="E260" s="6" t="n">
        <v>782.32861</v>
      </c>
      <c r="F260" s="6" t="n">
        <v>1563.64995</v>
      </c>
      <c r="G260" s="7" t="n">
        <v>0.38</v>
      </c>
      <c r="H260" s="8" t="n">
        <f aca="false">G260*F260*0.001</f>
        <v>0.594186981</v>
      </c>
      <c r="I260" s="6" t="n">
        <v>31.29</v>
      </c>
      <c r="J260" s="6" t="s">
        <v>16</v>
      </c>
    </row>
    <row r="261" customFormat="false" ht="11.25" hidden="false" customHeight="true" outlineLevel="0" collapsed="false">
      <c r="A261" s="6" t="s">
        <v>54</v>
      </c>
      <c r="B261" s="6" t="s">
        <v>55</v>
      </c>
      <c r="C261" s="6" t="n">
        <v>58</v>
      </c>
      <c r="D261" s="6" t="n">
        <v>2</v>
      </c>
      <c r="E261" s="6" t="n">
        <v>782.32837</v>
      </c>
      <c r="F261" s="6" t="n">
        <v>1563.64946</v>
      </c>
      <c r="G261" s="7" t="n">
        <v>0.07</v>
      </c>
      <c r="H261" s="8" t="n">
        <f aca="false">G261*F261*0.001</f>
        <v>0.1094554622</v>
      </c>
      <c r="I261" s="6" t="n">
        <v>32.08</v>
      </c>
      <c r="J261" s="6" t="s">
        <v>17</v>
      </c>
    </row>
    <row r="262" customFormat="false" ht="11.25" hidden="false" customHeight="true" outlineLevel="0" collapsed="false">
      <c r="A262" s="6" t="s">
        <v>54</v>
      </c>
      <c r="B262" s="6" t="s">
        <v>55</v>
      </c>
      <c r="C262" s="6" t="n">
        <v>57</v>
      </c>
      <c r="D262" s="6" t="n">
        <v>2</v>
      </c>
      <c r="E262" s="6" t="n">
        <v>782.32867</v>
      </c>
      <c r="F262" s="6" t="n">
        <v>1563.65007</v>
      </c>
      <c r="G262" s="7" t="n">
        <v>0.46</v>
      </c>
      <c r="H262" s="8" t="n">
        <f aca="false">G262*F262*0.001</f>
        <v>0.7192790322</v>
      </c>
      <c r="I262" s="6" t="n">
        <v>40.26</v>
      </c>
      <c r="J262" s="6" t="s">
        <v>12</v>
      </c>
    </row>
    <row r="263" customFormat="false" ht="11.25" hidden="false" customHeight="true" outlineLevel="0" collapsed="false">
      <c r="A263" s="6" t="s">
        <v>54</v>
      </c>
      <c r="B263" s="6" t="s">
        <v>55</v>
      </c>
      <c r="C263" s="6" t="n">
        <v>57</v>
      </c>
      <c r="D263" s="6" t="n">
        <v>2</v>
      </c>
      <c r="E263" s="6" t="n">
        <v>782.32831</v>
      </c>
      <c r="F263" s="6" t="n">
        <v>1563.64934</v>
      </c>
      <c r="G263" s="7" t="n">
        <v>-0.01</v>
      </c>
      <c r="H263" s="8" t="n">
        <f aca="false">G263*F263*0.001</f>
        <v>-0.0156364934</v>
      </c>
      <c r="I263" s="6" t="n">
        <v>38.26</v>
      </c>
      <c r="J263" s="6" t="s">
        <v>12</v>
      </c>
    </row>
    <row r="264" customFormat="false" ht="11.25" hidden="false" customHeight="true" outlineLevel="0" collapsed="false">
      <c r="A264" s="6" t="s">
        <v>54</v>
      </c>
      <c r="B264" s="6" t="s">
        <v>55</v>
      </c>
      <c r="C264" s="6" t="n">
        <v>53</v>
      </c>
      <c r="D264" s="6" t="n">
        <v>2</v>
      </c>
      <c r="E264" s="6" t="n">
        <v>782.32843</v>
      </c>
      <c r="F264" s="6" t="n">
        <v>1563.64958</v>
      </c>
      <c r="G264" s="7" t="n">
        <v>0.15</v>
      </c>
      <c r="H264" s="8" t="n">
        <f aca="false">G264*F264*0.001</f>
        <v>0.234547437</v>
      </c>
      <c r="I264" s="6" t="n">
        <v>70.85</v>
      </c>
      <c r="J264" s="6" t="s">
        <v>16</v>
      </c>
    </row>
    <row r="265" customFormat="false" ht="11.25" hidden="false" customHeight="true" outlineLevel="0" collapsed="false">
      <c r="A265" s="6" t="s">
        <v>54</v>
      </c>
      <c r="B265" s="6" t="s">
        <v>55</v>
      </c>
      <c r="C265" s="6" t="n">
        <v>52</v>
      </c>
      <c r="D265" s="6" t="n">
        <v>2</v>
      </c>
      <c r="E265" s="6" t="n">
        <v>782.32843</v>
      </c>
      <c r="F265" s="6" t="n">
        <v>1563.64958</v>
      </c>
      <c r="G265" s="7" t="n">
        <v>0.15</v>
      </c>
      <c r="H265" s="8" t="n">
        <f aca="false">G265*F265*0.001</f>
        <v>0.234547437</v>
      </c>
      <c r="I265" s="6" t="n">
        <v>40.52</v>
      </c>
      <c r="J265" s="6" t="s">
        <v>12</v>
      </c>
    </row>
    <row r="266" customFormat="false" ht="11.25" hidden="false" customHeight="true" outlineLevel="0" collapsed="false">
      <c r="A266" s="6" t="s">
        <v>54</v>
      </c>
      <c r="B266" s="6" t="s">
        <v>55</v>
      </c>
      <c r="C266" s="6" t="n">
        <v>50</v>
      </c>
      <c r="D266" s="6" t="n">
        <v>2</v>
      </c>
      <c r="E266" s="6" t="n">
        <v>782.32831</v>
      </c>
      <c r="F266" s="6" t="n">
        <v>1563.64934</v>
      </c>
      <c r="G266" s="7" t="n">
        <v>-0.01</v>
      </c>
      <c r="H266" s="8" t="n">
        <f aca="false">G266*F266*0.001</f>
        <v>-0.0156364934</v>
      </c>
      <c r="I266" s="6" t="n">
        <v>31.56</v>
      </c>
      <c r="J266" s="6" t="s">
        <v>16</v>
      </c>
    </row>
    <row r="267" customFormat="false" ht="11.25" hidden="false" customHeight="true" outlineLevel="0" collapsed="false">
      <c r="A267" s="6" t="s">
        <v>54</v>
      </c>
      <c r="B267" s="6" t="s">
        <v>55</v>
      </c>
      <c r="C267" s="6" t="n">
        <v>47</v>
      </c>
      <c r="D267" s="6" t="n">
        <v>2</v>
      </c>
      <c r="E267" s="6" t="n">
        <v>782.32819</v>
      </c>
      <c r="F267" s="6" t="n">
        <v>1563.6491</v>
      </c>
      <c r="G267" s="7" t="n">
        <v>-0.17</v>
      </c>
      <c r="H267" s="8" t="n">
        <f aca="false">G267*F267*0.001</f>
        <v>-0.265820347</v>
      </c>
      <c r="I267" s="6" t="n">
        <v>40.94</v>
      </c>
      <c r="J267" s="6" t="s">
        <v>13</v>
      </c>
    </row>
    <row r="268" customFormat="false" ht="11.25" hidden="false" customHeight="true" outlineLevel="0" collapsed="false">
      <c r="A268" s="6" t="s">
        <v>54</v>
      </c>
      <c r="B268" s="6" t="s">
        <v>55</v>
      </c>
      <c r="C268" s="6" t="n">
        <v>46</v>
      </c>
      <c r="D268" s="6" t="n">
        <v>2</v>
      </c>
      <c r="E268" s="6" t="n">
        <v>782.32898</v>
      </c>
      <c r="F268" s="6" t="n">
        <v>1563.65068</v>
      </c>
      <c r="G268" s="7" t="n">
        <v>0.85</v>
      </c>
      <c r="H268" s="8" t="n">
        <f aca="false">G268*F268*0.001</f>
        <v>1.329103078</v>
      </c>
      <c r="I268" s="6" t="n">
        <v>30.61</v>
      </c>
      <c r="J268" s="6" t="s">
        <v>17</v>
      </c>
    </row>
    <row r="269" customFormat="false" ht="11.25" hidden="false" customHeight="true" outlineLevel="0" collapsed="false">
      <c r="A269" s="6" t="s">
        <v>54</v>
      </c>
      <c r="B269" s="6" t="s">
        <v>55</v>
      </c>
      <c r="C269" s="6" t="n">
        <v>46</v>
      </c>
      <c r="D269" s="6" t="n">
        <v>2</v>
      </c>
      <c r="E269" s="6" t="n">
        <v>782.32849</v>
      </c>
      <c r="F269" s="6" t="n">
        <v>1563.64971</v>
      </c>
      <c r="G269" s="7" t="n">
        <v>0.22</v>
      </c>
      <c r="H269" s="8" t="n">
        <f aca="false">G269*F269*0.001</f>
        <v>0.3440029362</v>
      </c>
      <c r="I269" s="6" t="n">
        <v>30.88</v>
      </c>
      <c r="J269" s="6" t="s">
        <v>17</v>
      </c>
    </row>
    <row r="270" customFormat="false" ht="11.25" hidden="false" customHeight="true" outlineLevel="0" collapsed="false">
      <c r="A270" s="6" t="s">
        <v>54</v>
      </c>
      <c r="B270" s="6" t="s">
        <v>55</v>
      </c>
      <c r="C270" s="6" t="n">
        <v>46</v>
      </c>
      <c r="D270" s="6" t="n">
        <v>2</v>
      </c>
      <c r="E270" s="6" t="n">
        <v>782.3291</v>
      </c>
      <c r="F270" s="6" t="n">
        <v>1563.65093</v>
      </c>
      <c r="G270" s="7" t="n">
        <v>1</v>
      </c>
      <c r="H270" s="8" t="n">
        <f aca="false">G270*F270*0.001</f>
        <v>1.56365093</v>
      </c>
      <c r="I270" s="6" t="n">
        <v>30.12</v>
      </c>
      <c r="J270" s="6" t="s">
        <v>16</v>
      </c>
    </row>
    <row r="271" customFormat="false" ht="11.25" hidden="false" customHeight="true" outlineLevel="0" collapsed="false">
      <c r="A271" s="6" t="s">
        <v>54</v>
      </c>
      <c r="B271" s="6" t="s">
        <v>55</v>
      </c>
      <c r="C271" s="6" t="n">
        <v>46</v>
      </c>
      <c r="D271" s="6" t="n">
        <v>2</v>
      </c>
      <c r="E271" s="6" t="n">
        <v>782.32886</v>
      </c>
      <c r="F271" s="6" t="n">
        <v>1563.65044</v>
      </c>
      <c r="G271" s="7" t="n">
        <v>0.69</v>
      </c>
      <c r="H271" s="8" t="n">
        <f aca="false">G271*F271*0.001</f>
        <v>1.0789188036</v>
      </c>
      <c r="I271" s="6" t="n">
        <v>40.09</v>
      </c>
      <c r="J271" s="6" t="s">
        <v>13</v>
      </c>
    </row>
    <row r="272" customFormat="false" ht="11.25" hidden="false" customHeight="true" outlineLevel="0" collapsed="false">
      <c r="A272" s="6" t="s">
        <v>54</v>
      </c>
      <c r="B272" s="6" t="s">
        <v>55</v>
      </c>
      <c r="C272" s="6" t="n">
        <v>45</v>
      </c>
      <c r="D272" s="6" t="n">
        <v>2</v>
      </c>
      <c r="E272" s="6" t="n">
        <v>782.32874</v>
      </c>
      <c r="F272" s="6" t="n">
        <v>1563.65019</v>
      </c>
      <c r="G272" s="7" t="n">
        <v>0.54</v>
      </c>
      <c r="H272" s="8" t="n">
        <f aca="false">G272*F272*0.001</f>
        <v>0.8443711026</v>
      </c>
      <c r="I272" s="6" t="n">
        <v>30.39</v>
      </c>
      <c r="J272" s="6" t="s">
        <v>16</v>
      </c>
    </row>
    <row r="273" customFormat="false" ht="11.25" hidden="false" customHeight="true" outlineLevel="0" collapsed="false">
      <c r="A273" s="6" t="s">
        <v>54</v>
      </c>
      <c r="B273" s="6" t="s">
        <v>55</v>
      </c>
      <c r="C273" s="6" t="n">
        <v>44</v>
      </c>
      <c r="D273" s="6" t="n">
        <v>2</v>
      </c>
      <c r="E273" s="6" t="n">
        <v>782.32813</v>
      </c>
      <c r="F273" s="6" t="n">
        <v>1563.64897</v>
      </c>
      <c r="G273" s="7" t="n">
        <v>-0.24</v>
      </c>
      <c r="H273" s="8" t="n">
        <f aca="false">G273*F273*0.001</f>
        <v>-0.3752757528</v>
      </c>
      <c r="I273" s="6" t="n">
        <v>31.51</v>
      </c>
      <c r="J273" s="6" t="s">
        <v>17</v>
      </c>
    </row>
    <row r="274" customFormat="false" ht="11.25" hidden="false" customHeight="true" outlineLevel="0" collapsed="false">
      <c r="A274" s="6" t="s">
        <v>54</v>
      </c>
      <c r="B274" s="6" t="s">
        <v>55</v>
      </c>
      <c r="C274" s="6" t="n">
        <v>44</v>
      </c>
      <c r="D274" s="6" t="n">
        <v>2</v>
      </c>
      <c r="E274" s="6" t="n">
        <v>782.32886</v>
      </c>
      <c r="F274" s="6" t="n">
        <v>1563.65044</v>
      </c>
      <c r="G274" s="7" t="n">
        <v>0.69</v>
      </c>
      <c r="H274" s="8" t="n">
        <f aca="false">G274*F274*0.001</f>
        <v>1.0789188036</v>
      </c>
      <c r="I274" s="6" t="n">
        <v>39.82</v>
      </c>
      <c r="J274" s="6" t="s">
        <v>13</v>
      </c>
    </row>
    <row r="275" customFormat="false" ht="11.25" hidden="false" customHeight="true" outlineLevel="0" collapsed="false">
      <c r="A275" s="6" t="s">
        <v>54</v>
      </c>
      <c r="B275" s="6" t="s">
        <v>55</v>
      </c>
      <c r="C275" s="6" t="n">
        <v>44</v>
      </c>
      <c r="D275" s="6" t="n">
        <v>2</v>
      </c>
      <c r="E275" s="6" t="n">
        <v>782.32813</v>
      </c>
      <c r="F275" s="6" t="n">
        <v>1563.64897</v>
      </c>
      <c r="G275" s="7" t="n">
        <v>-0.24</v>
      </c>
      <c r="H275" s="8" t="n">
        <f aca="false">G275*F275*0.001</f>
        <v>-0.3752757528</v>
      </c>
      <c r="I275" s="6" t="n">
        <v>40.81</v>
      </c>
      <c r="J275" s="6" t="s">
        <v>12</v>
      </c>
    </row>
    <row r="276" customFormat="false" ht="11.25" hidden="false" customHeight="true" outlineLevel="0" collapsed="false">
      <c r="A276" s="6" t="s">
        <v>54</v>
      </c>
      <c r="B276" s="6" t="s">
        <v>55</v>
      </c>
      <c r="C276" s="6" t="n">
        <v>43</v>
      </c>
      <c r="D276" s="6" t="n">
        <v>2</v>
      </c>
      <c r="E276" s="6" t="n">
        <v>782.32831</v>
      </c>
      <c r="F276" s="6" t="n">
        <v>1563.64934</v>
      </c>
      <c r="G276" s="7" t="n">
        <v>-0.01</v>
      </c>
      <c r="H276" s="8" t="n">
        <f aca="false">G276*F276*0.001</f>
        <v>-0.0156364934</v>
      </c>
      <c r="I276" s="6" t="n">
        <v>40.38</v>
      </c>
      <c r="J276" s="6" t="s">
        <v>13</v>
      </c>
    </row>
    <row r="277" customFormat="false" ht="11.25" hidden="false" customHeight="true" outlineLevel="0" collapsed="false">
      <c r="A277" s="6" t="s">
        <v>54</v>
      </c>
      <c r="B277" s="6" t="s">
        <v>55</v>
      </c>
      <c r="C277" s="6" t="n">
        <v>40</v>
      </c>
      <c r="D277" s="6" t="n">
        <v>2</v>
      </c>
      <c r="E277" s="6" t="n">
        <v>782.32825</v>
      </c>
      <c r="F277" s="6" t="n">
        <v>1563.64922</v>
      </c>
      <c r="G277" s="7" t="n">
        <v>-0.09</v>
      </c>
      <c r="H277" s="8" t="n">
        <f aca="false">G277*F277*0.001</f>
        <v>-0.1407284298</v>
      </c>
      <c r="I277" s="6" t="n">
        <v>30.99</v>
      </c>
      <c r="J277" s="6" t="s">
        <v>16</v>
      </c>
    </row>
    <row r="278" customFormat="false" ht="11.25" hidden="false" customHeight="true" outlineLevel="0" collapsed="false">
      <c r="A278" s="6" t="s">
        <v>54</v>
      </c>
      <c r="B278" s="6" t="s">
        <v>55</v>
      </c>
      <c r="C278" s="6" t="n">
        <v>38</v>
      </c>
      <c r="D278" s="6" t="n">
        <v>2</v>
      </c>
      <c r="E278" s="6" t="n">
        <v>782.32806</v>
      </c>
      <c r="F278" s="6" t="n">
        <v>1563.64885</v>
      </c>
      <c r="G278" s="7" t="n">
        <v>-0.32</v>
      </c>
      <c r="H278" s="8" t="n">
        <f aca="false">G278*F278*0.001</f>
        <v>-0.500367632</v>
      </c>
      <c r="I278" s="6" t="n">
        <v>34.19</v>
      </c>
      <c r="J278" s="6" t="s">
        <v>16</v>
      </c>
    </row>
    <row r="279" customFormat="false" ht="11.25" hidden="false" customHeight="true" outlineLevel="0" collapsed="false">
      <c r="A279" s="6" t="s">
        <v>54</v>
      </c>
      <c r="B279" s="6" t="s">
        <v>55</v>
      </c>
      <c r="C279" s="6" t="n">
        <v>37</v>
      </c>
      <c r="D279" s="6" t="n">
        <v>2</v>
      </c>
      <c r="E279" s="6" t="n">
        <v>782.32855</v>
      </c>
      <c r="F279" s="6" t="n">
        <v>1563.64983</v>
      </c>
      <c r="G279" s="7" t="n">
        <v>0.3</v>
      </c>
      <c r="H279" s="8" t="n">
        <f aca="false">G279*F279*0.001</f>
        <v>0.469094949</v>
      </c>
      <c r="I279" s="6" t="n">
        <v>29.06</v>
      </c>
      <c r="J279" s="6" t="s">
        <v>17</v>
      </c>
    </row>
    <row r="280" customFormat="false" ht="11.25" hidden="false" customHeight="true" outlineLevel="0" collapsed="false">
      <c r="A280" s="6" t="s">
        <v>54</v>
      </c>
      <c r="B280" s="6" t="s">
        <v>55</v>
      </c>
      <c r="C280" s="6" t="n">
        <v>37</v>
      </c>
      <c r="D280" s="6" t="n">
        <v>2</v>
      </c>
      <c r="E280" s="6" t="n">
        <v>782.32867</v>
      </c>
      <c r="F280" s="6" t="n">
        <v>1563.65007</v>
      </c>
      <c r="G280" s="7" t="n">
        <v>0.46</v>
      </c>
      <c r="H280" s="8" t="n">
        <f aca="false">G280*F280*0.001</f>
        <v>0.7192790322</v>
      </c>
      <c r="I280" s="6" t="n">
        <v>30.7</v>
      </c>
      <c r="J280" s="6" t="s">
        <v>16</v>
      </c>
    </row>
    <row r="281" customFormat="false" ht="11.25" hidden="false" customHeight="true" outlineLevel="0" collapsed="false">
      <c r="A281" s="6" t="s">
        <v>54</v>
      </c>
      <c r="B281" s="6" t="s">
        <v>55</v>
      </c>
      <c r="C281" s="6" t="n">
        <v>34</v>
      </c>
      <c r="D281" s="6" t="n">
        <v>2</v>
      </c>
      <c r="E281" s="6" t="n">
        <v>782.32819</v>
      </c>
      <c r="F281" s="6" t="n">
        <v>1563.6491</v>
      </c>
      <c r="G281" s="7" t="n">
        <v>-0.17</v>
      </c>
      <c r="H281" s="8" t="n">
        <f aca="false">G281*F281*0.001</f>
        <v>-0.265820347</v>
      </c>
      <c r="I281" s="6" t="n">
        <v>33.56</v>
      </c>
      <c r="J281" s="6" t="s">
        <v>17</v>
      </c>
    </row>
    <row r="282" customFormat="false" ht="11.25" hidden="false" customHeight="true" outlineLevel="0" collapsed="false">
      <c r="A282" s="6" t="s">
        <v>54</v>
      </c>
      <c r="B282" s="6" t="s">
        <v>55</v>
      </c>
      <c r="C282" s="6" t="n">
        <v>33</v>
      </c>
      <c r="D282" s="6" t="n">
        <v>2</v>
      </c>
      <c r="E282" s="6" t="n">
        <v>782.32837</v>
      </c>
      <c r="F282" s="6" t="n">
        <v>1563.64946</v>
      </c>
      <c r="G282" s="7" t="n">
        <v>0.07</v>
      </c>
      <c r="H282" s="8" t="n">
        <f aca="false">G282*F282*0.001</f>
        <v>0.1094554622</v>
      </c>
      <c r="I282" s="6" t="n">
        <v>29.33</v>
      </c>
      <c r="J282" s="6" t="s">
        <v>17</v>
      </c>
    </row>
    <row r="283" customFormat="false" ht="11.25" hidden="false" customHeight="true" outlineLevel="0" collapsed="false">
      <c r="A283" s="6" t="s">
        <v>54</v>
      </c>
      <c r="B283" s="6" t="s">
        <v>55</v>
      </c>
      <c r="C283" s="6" t="n">
        <v>31</v>
      </c>
      <c r="D283" s="6" t="n">
        <v>2</v>
      </c>
      <c r="E283" s="6" t="n">
        <v>782.32867</v>
      </c>
      <c r="F283" s="6" t="n">
        <v>1563.65007</v>
      </c>
      <c r="G283" s="7" t="n">
        <v>0.46</v>
      </c>
      <c r="H283" s="8" t="n">
        <f aca="false">G283*F283*0.001</f>
        <v>0.7192790322</v>
      </c>
      <c r="I283" s="6" t="n">
        <v>38.65</v>
      </c>
      <c r="J283" s="6" t="s">
        <v>17</v>
      </c>
    </row>
    <row r="284" customFormat="false" ht="11.25" hidden="false" customHeight="true" outlineLevel="0" collapsed="false">
      <c r="A284" s="6" t="s">
        <v>54</v>
      </c>
      <c r="B284" s="6" t="s">
        <v>55</v>
      </c>
      <c r="C284" s="6" t="n">
        <v>31</v>
      </c>
      <c r="D284" s="6" t="n">
        <v>2</v>
      </c>
      <c r="E284" s="6" t="n">
        <v>782.32825</v>
      </c>
      <c r="F284" s="6" t="n">
        <v>1563.64922</v>
      </c>
      <c r="G284" s="7" t="n">
        <v>-0.09</v>
      </c>
      <c r="H284" s="8" t="n">
        <f aca="false">G284*F284*0.001</f>
        <v>-0.1407284298</v>
      </c>
      <c r="I284" s="6" t="n">
        <v>28.49</v>
      </c>
      <c r="J284" s="6" t="s">
        <v>16</v>
      </c>
    </row>
    <row r="285" customFormat="false" ht="11.25" hidden="false" customHeight="true" outlineLevel="0" collapsed="false">
      <c r="A285" s="6" t="s">
        <v>54</v>
      </c>
      <c r="B285" s="6" t="s">
        <v>55</v>
      </c>
      <c r="C285" s="6" t="n">
        <v>30</v>
      </c>
      <c r="D285" s="6" t="n">
        <v>2</v>
      </c>
      <c r="E285" s="6" t="n">
        <v>782.32874</v>
      </c>
      <c r="F285" s="6" t="n">
        <v>1563.65019</v>
      </c>
      <c r="G285" s="7" t="n">
        <v>0.54</v>
      </c>
      <c r="H285" s="8" t="n">
        <f aca="false">G285*F285*0.001</f>
        <v>0.8443711026</v>
      </c>
      <c r="I285" s="6" t="n">
        <v>31.88</v>
      </c>
      <c r="J285" s="6" t="s">
        <v>16</v>
      </c>
    </row>
    <row r="286" customFormat="false" ht="11.25" hidden="false" customHeight="true" outlineLevel="0" collapsed="false">
      <c r="A286" s="6" t="s">
        <v>54</v>
      </c>
      <c r="B286" s="6" t="s">
        <v>55</v>
      </c>
      <c r="C286" s="6" t="n">
        <v>30</v>
      </c>
      <c r="D286" s="6" t="n">
        <v>2</v>
      </c>
      <c r="E286" s="6" t="n">
        <v>782.32861</v>
      </c>
      <c r="F286" s="6" t="n">
        <v>1563.64995</v>
      </c>
      <c r="G286" s="7" t="n">
        <v>0.38</v>
      </c>
      <c r="H286" s="8" t="n">
        <f aca="false">G286*F286*0.001</f>
        <v>0.594186981</v>
      </c>
      <c r="I286" s="6" t="n">
        <v>46.63</v>
      </c>
      <c r="J286" s="6" t="s">
        <v>16</v>
      </c>
    </row>
    <row r="287" customFormat="false" ht="11.25" hidden="false" customHeight="true" outlineLevel="0" collapsed="false">
      <c r="A287" s="6" t="s">
        <v>54</v>
      </c>
      <c r="B287" s="6" t="s">
        <v>55</v>
      </c>
      <c r="C287" s="6" t="n">
        <v>30</v>
      </c>
      <c r="D287" s="6" t="n">
        <v>2</v>
      </c>
      <c r="E287" s="6" t="n">
        <v>782.3266</v>
      </c>
      <c r="F287" s="6" t="n">
        <v>1563.64592</v>
      </c>
      <c r="G287" s="7" t="n">
        <v>-2.2</v>
      </c>
      <c r="H287" s="8" t="n">
        <f aca="false">G287*F287*0.001</f>
        <v>-3.440021024</v>
      </c>
      <c r="I287" s="6" t="n">
        <v>33.61</v>
      </c>
      <c r="J287" s="6" t="s">
        <v>16</v>
      </c>
    </row>
    <row r="288" customFormat="false" ht="11.25" hidden="false" customHeight="true" outlineLevel="0" collapsed="false">
      <c r="A288" s="6" t="s">
        <v>54</v>
      </c>
      <c r="B288" s="6" t="s">
        <v>55</v>
      </c>
      <c r="C288" s="6" t="n">
        <v>28</v>
      </c>
      <c r="D288" s="6" t="n">
        <v>2</v>
      </c>
      <c r="E288" s="6" t="n">
        <v>782.32867</v>
      </c>
      <c r="F288" s="6" t="n">
        <v>1563.65007</v>
      </c>
      <c r="G288" s="7" t="n">
        <v>0.46</v>
      </c>
      <c r="H288" s="8" t="n">
        <f aca="false">G288*F288*0.001</f>
        <v>0.7192790322</v>
      </c>
      <c r="I288" s="6" t="n">
        <v>31.19</v>
      </c>
      <c r="J288" s="6" t="s">
        <v>17</v>
      </c>
    </row>
    <row r="289" customFormat="false" ht="11.25" hidden="false" customHeight="true" outlineLevel="0" collapsed="false">
      <c r="A289" s="6" t="s">
        <v>54</v>
      </c>
      <c r="B289" s="6" t="s">
        <v>55</v>
      </c>
      <c r="C289" s="6" t="n">
        <v>28</v>
      </c>
      <c r="D289" s="6" t="n">
        <v>2</v>
      </c>
      <c r="E289" s="6" t="n">
        <v>782.32788</v>
      </c>
      <c r="F289" s="6" t="n">
        <v>1563.64849</v>
      </c>
      <c r="G289" s="7" t="n">
        <v>-0.56</v>
      </c>
      <c r="H289" s="8" t="n">
        <f aca="false">G289*F289*0.001</f>
        <v>-0.8756431544</v>
      </c>
      <c r="I289" s="6" t="n">
        <v>43.55</v>
      </c>
      <c r="J289" s="6" t="s">
        <v>16</v>
      </c>
    </row>
    <row r="290" customFormat="false" ht="11.25" hidden="false" customHeight="true" outlineLevel="0" collapsed="false">
      <c r="A290" s="6" t="s">
        <v>54</v>
      </c>
      <c r="B290" s="6" t="s">
        <v>55</v>
      </c>
      <c r="C290" s="6" t="n">
        <v>26</v>
      </c>
      <c r="D290" s="6" t="n">
        <v>2</v>
      </c>
      <c r="E290" s="6" t="n">
        <v>782.32983</v>
      </c>
      <c r="F290" s="6" t="n">
        <v>1563.65239</v>
      </c>
      <c r="G290" s="7" t="n">
        <v>1.94</v>
      </c>
      <c r="H290" s="8" t="n">
        <f aca="false">G290*F290*0.001</f>
        <v>3.0334856366</v>
      </c>
      <c r="I290" s="6" t="n">
        <v>71.63</v>
      </c>
      <c r="J290" s="6" t="s">
        <v>17</v>
      </c>
    </row>
    <row r="291" customFormat="false" ht="11.25" hidden="false" customHeight="true" outlineLevel="0" collapsed="false">
      <c r="A291" s="6" t="s">
        <v>54</v>
      </c>
      <c r="B291" s="6" t="s">
        <v>55</v>
      </c>
      <c r="C291" s="6" t="n">
        <v>26</v>
      </c>
      <c r="D291" s="6" t="n">
        <v>2</v>
      </c>
      <c r="E291" s="6" t="n">
        <v>782.32788</v>
      </c>
      <c r="F291" s="6" t="n">
        <v>1563.64849</v>
      </c>
      <c r="G291" s="7" t="n">
        <v>-0.56</v>
      </c>
      <c r="H291" s="8" t="n">
        <f aca="false">G291*F291*0.001</f>
        <v>-0.8756431544</v>
      </c>
      <c r="I291" s="6" t="n">
        <v>73.72</v>
      </c>
      <c r="J291" s="6" t="s">
        <v>17</v>
      </c>
    </row>
    <row r="292" customFormat="false" ht="11.25" hidden="false" customHeight="true" outlineLevel="0" collapsed="false">
      <c r="A292" s="6" t="s">
        <v>54</v>
      </c>
      <c r="B292" s="6" t="s">
        <v>55</v>
      </c>
      <c r="C292" s="6" t="n">
        <v>25</v>
      </c>
      <c r="D292" s="6" t="n">
        <v>2</v>
      </c>
      <c r="E292" s="6" t="n">
        <v>782.32886</v>
      </c>
      <c r="F292" s="6" t="n">
        <v>1563.65044</v>
      </c>
      <c r="G292" s="7" t="n">
        <v>0.69</v>
      </c>
      <c r="H292" s="8" t="n">
        <f aca="false">G292*F292*0.001</f>
        <v>1.0789188036</v>
      </c>
      <c r="I292" s="6" t="n">
        <v>72.43</v>
      </c>
      <c r="J292" s="6" t="s">
        <v>16</v>
      </c>
    </row>
    <row r="293" customFormat="false" ht="11.25" hidden="false" customHeight="true" outlineLevel="0" collapsed="false">
      <c r="A293" s="6" t="s">
        <v>54</v>
      </c>
      <c r="B293" s="6" t="s">
        <v>55</v>
      </c>
      <c r="C293" s="6" t="n">
        <v>25</v>
      </c>
      <c r="D293" s="6" t="n">
        <v>2</v>
      </c>
      <c r="E293" s="6" t="n">
        <v>782.32776</v>
      </c>
      <c r="F293" s="6" t="n">
        <v>1563.64824</v>
      </c>
      <c r="G293" s="7" t="n">
        <v>-0.71</v>
      </c>
      <c r="H293" s="8" t="n">
        <f aca="false">G293*F293*0.001</f>
        <v>-1.1101902504</v>
      </c>
      <c r="I293" s="6" t="n">
        <v>72.69</v>
      </c>
      <c r="J293" s="6" t="s">
        <v>16</v>
      </c>
    </row>
    <row r="294" customFormat="false" ht="11.25" hidden="false" customHeight="true" outlineLevel="0" collapsed="false">
      <c r="A294" s="6" t="s">
        <v>54</v>
      </c>
      <c r="B294" s="6" t="s">
        <v>55</v>
      </c>
      <c r="C294" s="6" t="n">
        <v>24</v>
      </c>
      <c r="D294" s="6" t="n">
        <v>2</v>
      </c>
      <c r="E294" s="6" t="n">
        <v>782.32819</v>
      </c>
      <c r="F294" s="6" t="n">
        <v>1563.6491</v>
      </c>
      <c r="G294" s="7" t="n">
        <v>-0.17</v>
      </c>
      <c r="H294" s="8" t="n">
        <f aca="false">G294*F294*0.001</f>
        <v>-0.265820347</v>
      </c>
      <c r="I294" s="6" t="n">
        <v>70.44</v>
      </c>
      <c r="J294" s="6" t="s">
        <v>17</v>
      </c>
    </row>
    <row r="295" customFormat="false" ht="11.25" hidden="false" customHeight="true" outlineLevel="0" collapsed="false">
      <c r="A295" s="6" t="s">
        <v>54</v>
      </c>
      <c r="B295" s="6" t="s">
        <v>55</v>
      </c>
      <c r="C295" s="6" t="n">
        <v>24</v>
      </c>
      <c r="D295" s="6" t="n">
        <v>2</v>
      </c>
      <c r="E295" s="6" t="n">
        <v>782.328</v>
      </c>
      <c r="F295" s="6" t="n">
        <v>1563.64873</v>
      </c>
      <c r="G295" s="7" t="n">
        <v>-0.4</v>
      </c>
      <c r="H295" s="8" t="n">
        <f aca="false">G295*F295*0.001</f>
        <v>-0.625459492</v>
      </c>
      <c r="I295" s="6" t="n">
        <v>72.75</v>
      </c>
      <c r="J295" s="6" t="s">
        <v>17</v>
      </c>
    </row>
    <row r="296" customFormat="false" ht="11.25" hidden="false" customHeight="true" outlineLevel="0" collapsed="false">
      <c r="A296" s="6" t="s">
        <v>54</v>
      </c>
      <c r="B296" s="6" t="s">
        <v>55</v>
      </c>
      <c r="C296" s="6" t="n">
        <v>24</v>
      </c>
      <c r="D296" s="6" t="n">
        <v>2</v>
      </c>
      <c r="E296" s="6" t="n">
        <v>782.32892</v>
      </c>
      <c r="F296" s="6" t="n">
        <v>1563.65056</v>
      </c>
      <c r="G296" s="7" t="n">
        <v>0.77</v>
      </c>
      <c r="H296" s="8" t="n">
        <f aca="false">G296*F296*0.001</f>
        <v>1.2040109312</v>
      </c>
      <c r="I296" s="6" t="n">
        <v>42.64</v>
      </c>
      <c r="J296" s="6" t="s">
        <v>16</v>
      </c>
    </row>
    <row r="297" customFormat="false" ht="11.25" hidden="false" customHeight="true" outlineLevel="0" collapsed="false">
      <c r="A297" s="6" t="s">
        <v>54</v>
      </c>
      <c r="B297" s="6" t="s">
        <v>55</v>
      </c>
      <c r="C297" s="6" t="n">
        <v>23</v>
      </c>
      <c r="D297" s="6" t="n">
        <v>2</v>
      </c>
      <c r="E297" s="6" t="n">
        <v>782.32867</v>
      </c>
      <c r="F297" s="6" t="n">
        <v>1563.65007</v>
      </c>
      <c r="G297" s="7" t="n">
        <v>0.46</v>
      </c>
      <c r="H297" s="8" t="n">
        <f aca="false">G297*F297*0.001</f>
        <v>0.7192790322</v>
      </c>
      <c r="I297" s="6" t="n">
        <v>71.15</v>
      </c>
      <c r="J297" s="6" t="s">
        <v>17</v>
      </c>
    </row>
    <row r="298" customFormat="false" ht="11.25" hidden="false" customHeight="true" outlineLevel="0" collapsed="false">
      <c r="A298" s="6" t="s">
        <v>54</v>
      </c>
      <c r="B298" s="6" t="s">
        <v>55</v>
      </c>
      <c r="C298" s="6" t="n">
        <v>22</v>
      </c>
      <c r="D298" s="6" t="n">
        <v>2</v>
      </c>
      <c r="E298" s="6" t="n">
        <v>782.32874</v>
      </c>
      <c r="F298" s="6" t="n">
        <v>1563.65019</v>
      </c>
      <c r="G298" s="7" t="n">
        <v>0.54</v>
      </c>
      <c r="H298" s="8" t="n">
        <f aca="false">G298*F298*0.001</f>
        <v>0.8443711026</v>
      </c>
      <c r="I298" s="6" t="n">
        <v>43.47</v>
      </c>
      <c r="J298" s="6" t="s">
        <v>17</v>
      </c>
    </row>
    <row r="299" customFormat="false" ht="11.25" hidden="false" customHeight="true" outlineLevel="0" collapsed="false">
      <c r="A299" s="6" t="s">
        <v>54</v>
      </c>
      <c r="B299" s="6" t="s">
        <v>55</v>
      </c>
      <c r="C299" s="6" t="n">
        <v>22</v>
      </c>
      <c r="D299" s="6" t="n">
        <v>2</v>
      </c>
      <c r="E299" s="6" t="n">
        <v>782.32831</v>
      </c>
      <c r="F299" s="6" t="n">
        <v>1563.64934</v>
      </c>
      <c r="G299" s="7" t="n">
        <v>-0.01</v>
      </c>
      <c r="H299" s="8" t="n">
        <f aca="false">G299*F299*0.001</f>
        <v>-0.0156364934</v>
      </c>
      <c r="I299" s="6" t="n">
        <v>72.16</v>
      </c>
      <c r="J299" s="6" t="s">
        <v>17</v>
      </c>
    </row>
    <row r="300" customFormat="false" ht="11.25" hidden="false" customHeight="true" outlineLevel="0" collapsed="false">
      <c r="A300" s="6" t="s">
        <v>54</v>
      </c>
      <c r="B300" s="6" t="s">
        <v>55</v>
      </c>
      <c r="C300" s="6" t="n">
        <v>22</v>
      </c>
      <c r="D300" s="6" t="n">
        <v>2</v>
      </c>
      <c r="E300" s="6" t="n">
        <v>782.32855</v>
      </c>
      <c r="F300" s="6" t="n">
        <v>1563.64983</v>
      </c>
      <c r="G300" s="7" t="n">
        <v>0.3</v>
      </c>
      <c r="H300" s="8" t="n">
        <f aca="false">G300*F300*0.001</f>
        <v>0.469094949</v>
      </c>
      <c r="I300" s="6" t="n">
        <v>33.9</v>
      </c>
      <c r="J300" s="6" t="s">
        <v>16</v>
      </c>
    </row>
    <row r="301" customFormat="false" ht="11.25" hidden="false" customHeight="true" outlineLevel="0" collapsed="false">
      <c r="A301" s="6" t="s">
        <v>54</v>
      </c>
      <c r="B301" s="6" t="s">
        <v>55</v>
      </c>
      <c r="C301" s="6" t="n">
        <v>21</v>
      </c>
      <c r="D301" s="6" t="n">
        <v>2</v>
      </c>
      <c r="E301" s="6" t="n">
        <v>782.32916</v>
      </c>
      <c r="F301" s="6" t="n">
        <v>1563.65105</v>
      </c>
      <c r="G301" s="7" t="n">
        <v>1.08</v>
      </c>
      <c r="H301" s="8" t="n">
        <f aca="false">G301*F301*0.001</f>
        <v>1.688743134</v>
      </c>
      <c r="I301" s="6" t="n">
        <v>36.04</v>
      </c>
      <c r="J301" s="6" t="s">
        <v>17</v>
      </c>
    </row>
    <row r="302" customFormat="false" ht="11.25" hidden="false" customHeight="true" outlineLevel="0" collapsed="false">
      <c r="A302" s="6" t="s">
        <v>54</v>
      </c>
      <c r="B302" s="6" t="s">
        <v>55</v>
      </c>
      <c r="C302" s="6" t="n">
        <v>21</v>
      </c>
      <c r="D302" s="6" t="n">
        <v>2</v>
      </c>
      <c r="E302" s="6" t="n">
        <v>782.32941</v>
      </c>
      <c r="F302" s="6" t="n">
        <v>1563.65154</v>
      </c>
      <c r="G302" s="7" t="n">
        <v>1.4</v>
      </c>
      <c r="H302" s="8" t="n">
        <f aca="false">G302*F302*0.001</f>
        <v>2.189112156</v>
      </c>
      <c r="I302" s="6" t="n">
        <v>38.51</v>
      </c>
      <c r="J302" s="6" t="s">
        <v>16</v>
      </c>
    </row>
    <row r="303" customFormat="false" ht="11.25" hidden="false" customHeight="true" outlineLevel="0" collapsed="false">
      <c r="A303" s="6" t="s">
        <v>54</v>
      </c>
      <c r="B303" s="6" t="s">
        <v>55</v>
      </c>
      <c r="C303" s="6" t="n">
        <v>21</v>
      </c>
      <c r="D303" s="6" t="n">
        <v>2</v>
      </c>
      <c r="E303" s="6" t="n">
        <v>782.32922</v>
      </c>
      <c r="F303" s="6" t="n">
        <v>1563.65117</v>
      </c>
      <c r="G303" s="7" t="n">
        <v>1.16</v>
      </c>
      <c r="H303" s="8" t="n">
        <f aca="false">G303*F303*0.001</f>
        <v>1.8138353572</v>
      </c>
      <c r="I303" s="6" t="n">
        <v>71.76</v>
      </c>
      <c r="J303" s="6" t="s">
        <v>16</v>
      </c>
    </row>
    <row r="304" customFormat="false" ht="11.25" hidden="false" customHeight="true" outlineLevel="0" collapsed="false">
      <c r="A304" s="6" t="s">
        <v>54</v>
      </c>
      <c r="B304" s="6" t="s">
        <v>55</v>
      </c>
      <c r="C304" s="6" t="n">
        <v>20</v>
      </c>
      <c r="D304" s="6" t="n">
        <v>2</v>
      </c>
      <c r="E304" s="6" t="n">
        <v>782.32941</v>
      </c>
      <c r="F304" s="6" t="n">
        <v>1563.65154</v>
      </c>
      <c r="G304" s="7" t="n">
        <v>1.4</v>
      </c>
      <c r="H304" s="8" t="n">
        <f aca="false">G304*F304*0.001</f>
        <v>2.189112156</v>
      </c>
      <c r="I304" s="6" t="n">
        <v>73.36</v>
      </c>
      <c r="J304" s="6" t="s">
        <v>17</v>
      </c>
    </row>
    <row r="305" customFormat="false" ht="11.25" hidden="false" customHeight="true" outlineLevel="0" collapsed="false">
      <c r="A305" s="6" t="s">
        <v>54</v>
      </c>
      <c r="B305" s="6" t="s">
        <v>55</v>
      </c>
      <c r="C305" s="6" t="n">
        <v>20</v>
      </c>
      <c r="D305" s="6" t="n">
        <v>2</v>
      </c>
      <c r="E305" s="6" t="n">
        <v>782.32941</v>
      </c>
      <c r="F305" s="6" t="n">
        <v>1563.65154</v>
      </c>
      <c r="G305" s="7" t="n">
        <v>1.4</v>
      </c>
      <c r="H305" s="8" t="n">
        <f aca="false">G305*F305*0.001</f>
        <v>2.189112156</v>
      </c>
      <c r="I305" s="6" t="n">
        <v>38.29</v>
      </c>
      <c r="J305" s="6" t="s">
        <v>17</v>
      </c>
    </row>
    <row r="306" customFormat="false" ht="11.25" hidden="false" customHeight="true" outlineLevel="0" collapsed="false">
      <c r="A306" s="6" t="s">
        <v>54</v>
      </c>
      <c r="B306" s="6" t="s">
        <v>55</v>
      </c>
      <c r="C306" s="6" t="n">
        <v>20</v>
      </c>
      <c r="D306" s="6" t="n">
        <v>2</v>
      </c>
      <c r="E306" s="6" t="n">
        <v>782.32843</v>
      </c>
      <c r="F306" s="6" t="n">
        <v>1563.64958</v>
      </c>
      <c r="G306" s="7" t="n">
        <v>0.15</v>
      </c>
      <c r="H306" s="8" t="n">
        <f aca="false">G306*F306*0.001</f>
        <v>0.234547437</v>
      </c>
      <c r="I306" s="6" t="n">
        <v>72.43</v>
      </c>
      <c r="J306" s="6" t="s">
        <v>17</v>
      </c>
    </row>
    <row r="307" customFormat="false" ht="11.25" hidden="false" customHeight="true" outlineLevel="0" collapsed="false">
      <c r="A307" s="6" t="s">
        <v>54</v>
      </c>
      <c r="B307" s="6" t="s">
        <v>55</v>
      </c>
      <c r="C307" s="6" t="n">
        <v>20</v>
      </c>
      <c r="D307" s="6" t="n">
        <v>2</v>
      </c>
      <c r="E307" s="6" t="n">
        <v>782.32971</v>
      </c>
      <c r="F307" s="6" t="n">
        <v>1563.65215</v>
      </c>
      <c r="G307" s="7" t="n">
        <v>1.79</v>
      </c>
      <c r="H307" s="8" t="n">
        <f aca="false">G307*F307*0.001</f>
        <v>2.7989373485</v>
      </c>
      <c r="I307" s="6" t="n">
        <v>45.89</v>
      </c>
      <c r="J307" s="6" t="s">
        <v>16</v>
      </c>
    </row>
    <row r="308" customFormat="false" ht="11.25" hidden="false" customHeight="true" outlineLevel="0" collapsed="false">
      <c r="A308" s="6" t="s">
        <v>54</v>
      </c>
      <c r="B308" s="6" t="s">
        <v>55</v>
      </c>
      <c r="C308" s="6" t="n">
        <v>20</v>
      </c>
      <c r="D308" s="6" t="n">
        <v>2</v>
      </c>
      <c r="E308" s="6" t="n">
        <v>782.32953</v>
      </c>
      <c r="F308" s="6" t="n">
        <v>1563.65178</v>
      </c>
      <c r="G308" s="7" t="n">
        <v>1.55</v>
      </c>
      <c r="H308" s="8" t="n">
        <f aca="false">G308*F308*0.001</f>
        <v>2.423660259</v>
      </c>
      <c r="I308" s="6" t="n">
        <v>71.49</v>
      </c>
      <c r="J308" s="6" t="s">
        <v>16</v>
      </c>
    </row>
    <row r="309" customFormat="false" ht="11.25" hidden="false" customHeight="true" outlineLevel="0" collapsed="false">
      <c r="A309" s="6" t="s">
        <v>54</v>
      </c>
      <c r="B309" s="6" t="s">
        <v>55</v>
      </c>
      <c r="C309" s="6" t="n">
        <v>20</v>
      </c>
      <c r="D309" s="6" t="n">
        <v>2</v>
      </c>
      <c r="E309" s="6" t="n">
        <v>782.32794</v>
      </c>
      <c r="F309" s="6" t="n">
        <v>1563.64861</v>
      </c>
      <c r="G309" s="7" t="n">
        <v>-0.48</v>
      </c>
      <c r="H309" s="8" t="n">
        <f aca="false">G309*F309*0.001</f>
        <v>-0.7505513328</v>
      </c>
      <c r="I309" s="6" t="n">
        <v>42.33</v>
      </c>
      <c r="J309" s="6" t="s">
        <v>13</v>
      </c>
    </row>
    <row r="310" customFormat="false" ht="11.25" hidden="false" customHeight="true" outlineLevel="0" collapsed="false">
      <c r="A310" s="6" t="s">
        <v>54</v>
      </c>
      <c r="B310" s="6" t="s">
        <v>56</v>
      </c>
      <c r="C310" s="6" t="n">
        <v>88</v>
      </c>
      <c r="D310" s="6" t="n">
        <v>2</v>
      </c>
      <c r="E310" s="6" t="n">
        <v>748.31519</v>
      </c>
      <c r="F310" s="6" t="n">
        <v>1495.62309</v>
      </c>
      <c r="G310" s="7" t="n">
        <v>-0.03</v>
      </c>
      <c r="H310" s="8" t="n">
        <f aca="false">G310*F310*0.001</f>
        <v>-0.0448686927</v>
      </c>
      <c r="I310" s="6" t="n">
        <v>22.8</v>
      </c>
      <c r="J310" s="6" t="s">
        <v>17</v>
      </c>
    </row>
    <row r="311" customFormat="false" ht="11.25" hidden="false" customHeight="true" outlineLevel="0" collapsed="false">
      <c r="A311" s="6" t="s">
        <v>54</v>
      </c>
      <c r="B311" s="6" t="s">
        <v>56</v>
      </c>
      <c r="C311" s="6" t="n">
        <v>81</v>
      </c>
      <c r="D311" s="6" t="n">
        <v>2</v>
      </c>
      <c r="E311" s="6" t="n">
        <v>748.3147</v>
      </c>
      <c r="F311" s="6" t="n">
        <v>1495.62212</v>
      </c>
      <c r="G311" s="7" t="n">
        <v>-0.68</v>
      </c>
      <c r="H311" s="8" t="n">
        <f aca="false">G311*F311*0.001</f>
        <v>-1.0170230416</v>
      </c>
      <c r="I311" s="6" t="n">
        <v>23.62</v>
      </c>
      <c r="J311" s="6" t="s">
        <v>17</v>
      </c>
    </row>
    <row r="312" customFormat="false" ht="11.25" hidden="false" customHeight="true" outlineLevel="0" collapsed="false">
      <c r="A312" s="6" t="s">
        <v>54</v>
      </c>
      <c r="B312" s="6" t="s">
        <v>56</v>
      </c>
      <c r="C312" s="6" t="n">
        <v>77</v>
      </c>
      <c r="D312" s="6" t="n">
        <v>2</v>
      </c>
      <c r="E312" s="6" t="n">
        <v>748.31512</v>
      </c>
      <c r="F312" s="6" t="n">
        <v>1495.62297</v>
      </c>
      <c r="G312" s="7" t="n">
        <v>-0.11</v>
      </c>
      <c r="H312" s="8" t="n">
        <f aca="false">G312*F312*0.001</f>
        <v>-0.1645185267</v>
      </c>
      <c r="I312" s="6" t="n">
        <v>22.11</v>
      </c>
      <c r="J312" s="6" t="s">
        <v>16</v>
      </c>
    </row>
    <row r="313" customFormat="false" ht="11.25" hidden="false" customHeight="true" outlineLevel="0" collapsed="false">
      <c r="A313" s="6" t="s">
        <v>54</v>
      </c>
      <c r="B313" s="6" t="s">
        <v>56</v>
      </c>
      <c r="C313" s="6" t="n">
        <v>75</v>
      </c>
      <c r="D313" s="6" t="n">
        <v>2</v>
      </c>
      <c r="E313" s="6" t="n">
        <v>748.31506</v>
      </c>
      <c r="F313" s="6" t="n">
        <v>1495.62285</v>
      </c>
      <c r="G313" s="7" t="n">
        <v>-0.19</v>
      </c>
      <c r="H313" s="8" t="n">
        <f aca="false">G313*F313*0.001</f>
        <v>-0.2841683415</v>
      </c>
      <c r="I313" s="6" t="n">
        <v>23.35</v>
      </c>
      <c r="J313" s="6" t="s">
        <v>17</v>
      </c>
    </row>
    <row r="314" customFormat="false" ht="11.25" hidden="false" customHeight="true" outlineLevel="0" collapsed="false">
      <c r="A314" s="6" t="s">
        <v>54</v>
      </c>
      <c r="B314" s="6" t="s">
        <v>56</v>
      </c>
      <c r="C314" s="6" t="n">
        <v>75</v>
      </c>
      <c r="D314" s="6" t="n">
        <v>2</v>
      </c>
      <c r="E314" s="6" t="n">
        <v>748.31512</v>
      </c>
      <c r="F314" s="6" t="n">
        <v>1495.62297</v>
      </c>
      <c r="G314" s="7" t="n">
        <v>-0.11</v>
      </c>
      <c r="H314" s="8" t="n">
        <f aca="false">G314*F314*0.001</f>
        <v>-0.1645185267</v>
      </c>
      <c r="I314" s="6" t="n">
        <v>21.85</v>
      </c>
      <c r="J314" s="6" t="s">
        <v>16</v>
      </c>
    </row>
    <row r="315" customFormat="false" ht="11.25" hidden="false" customHeight="true" outlineLevel="0" collapsed="false">
      <c r="A315" s="6" t="s">
        <v>54</v>
      </c>
      <c r="B315" s="6" t="s">
        <v>56</v>
      </c>
      <c r="C315" s="6" t="n">
        <v>71</v>
      </c>
      <c r="D315" s="6" t="n">
        <v>2</v>
      </c>
      <c r="E315" s="6" t="n">
        <v>748.31555</v>
      </c>
      <c r="F315" s="6" t="n">
        <v>1495.62383</v>
      </c>
      <c r="G315" s="7" t="n">
        <v>0.46</v>
      </c>
      <c r="H315" s="8" t="n">
        <f aca="false">G315*F315*0.001</f>
        <v>0.6879869618</v>
      </c>
      <c r="I315" s="6" t="n">
        <v>25.02</v>
      </c>
      <c r="J315" s="6" t="s">
        <v>17</v>
      </c>
    </row>
    <row r="316" customFormat="false" ht="11.25" hidden="false" customHeight="true" outlineLevel="0" collapsed="false">
      <c r="A316" s="6" t="s">
        <v>54</v>
      </c>
      <c r="B316" s="6" t="s">
        <v>56</v>
      </c>
      <c r="C316" s="6" t="n">
        <v>71</v>
      </c>
      <c r="D316" s="6" t="n">
        <v>2</v>
      </c>
      <c r="E316" s="6" t="n">
        <v>748.31506</v>
      </c>
      <c r="F316" s="6" t="n">
        <v>1495.62285</v>
      </c>
      <c r="G316" s="7" t="n">
        <v>-0.19</v>
      </c>
      <c r="H316" s="8" t="n">
        <f aca="false">G316*F316*0.001</f>
        <v>-0.2841683415</v>
      </c>
      <c r="I316" s="6" t="n">
        <v>22.37</v>
      </c>
      <c r="J316" s="6" t="s">
        <v>16</v>
      </c>
    </row>
    <row r="317" customFormat="false" ht="11.25" hidden="false" customHeight="true" outlineLevel="0" collapsed="false">
      <c r="A317" s="6" t="s">
        <v>54</v>
      </c>
      <c r="B317" s="6" t="s">
        <v>56</v>
      </c>
      <c r="C317" s="6" t="n">
        <v>67</v>
      </c>
      <c r="D317" s="6" t="n">
        <v>2</v>
      </c>
      <c r="E317" s="6" t="n">
        <v>748.3147</v>
      </c>
      <c r="F317" s="6" t="n">
        <v>1495.62212</v>
      </c>
      <c r="G317" s="7" t="n">
        <v>-0.68</v>
      </c>
      <c r="H317" s="8" t="n">
        <f aca="false">G317*F317*0.001</f>
        <v>-1.0170230416</v>
      </c>
      <c r="I317" s="6" t="n">
        <v>24.74</v>
      </c>
      <c r="J317" s="6" t="s">
        <v>17</v>
      </c>
    </row>
    <row r="318" customFormat="false" ht="11.25" hidden="false" customHeight="true" outlineLevel="0" collapsed="false">
      <c r="A318" s="6" t="s">
        <v>54</v>
      </c>
      <c r="B318" s="6" t="s">
        <v>56</v>
      </c>
      <c r="C318" s="6" t="n">
        <v>66</v>
      </c>
      <c r="D318" s="6" t="n">
        <v>2</v>
      </c>
      <c r="E318" s="6" t="n">
        <v>748.31512</v>
      </c>
      <c r="F318" s="6" t="n">
        <v>1495.62297</v>
      </c>
      <c r="G318" s="7" t="n">
        <v>-0.11</v>
      </c>
      <c r="H318" s="8" t="n">
        <f aca="false">G318*F318*0.001</f>
        <v>-0.1645185267</v>
      </c>
      <c r="I318" s="6" t="n">
        <v>23.06</v>
      </c>
      <c r="J318" s="6" t="s">
        <v>17</v>
      </c>
    </row>
    <row r="319" customFormat="false" ht="11.25" hidden="false" customHeight="true" outlineLevel="0" collapsed="false">
      <c r="A319" s="6" t="s">
        <v>54</v>
      </c>
      <c r="B319" s="6" t="s">
        <v>56</v>
      </c>
      <c r="C319" s="6" t="n">
        <v>65</v>
      </c>
      <c r="D319" s="6" t="n">
        <v>2</v>
      </c>
      <c r="E319" s="6" t="n">
        <v>748.315</v>
      </c>
      <c r="F319" s="6" t="n">
        <v>1495.62273</v>
      </c>
      <c r="G319" s="7" t="n">
        <v>-0.28</v>
      </c>
      <c r="H319" s="8" t="n">
        <f aca="false">G319*F319*0.001</f>
        <v>-0.4187743644</v>
      </c>
      <c r="I319" s="6" t="n">
        <v>24.48</v>
      </c>
      <c r="J319" s="6" t="s">
        <v>17</v>
      </c>
    </row>
    <row r="320" customFormat="false" ht="11.25" hidden="false" customHeight="true" outlineLevel="0" collapsed="false">
      <c r="A320" s="6" t="s">
        <v>54</v>
      </c>
      <c r="B320" s="6" t="s">
        <v>56</v>
      </c>
      <c r="C320" s="6" t="n">
        <v>61</v>
      </c>
      <c r="D320" s="6" t="n">
        <v>2</v>
      </c>
      <c r="E320" s="6" t="n">
        <v>748.31525</v>
      </c>
      <c r="F320" s="6" t="n">
        <v>1495.62322</v>
      </c>
      <c r="G320" s="7" t="n">
        <v>0.05</v>
      </c>
      <c r="H320" s="8" t="n">
        <f aca="false">G320*F320*0.001</f>
        <v>0.074781161</v>
      </c>
      <c r="I320" s="6" t="n">
        <v>22.66</v>
      </c>
      <c r="J320" s="6" t="s">
        <v>16</v>
      </c>
    </row>
    <row r="321" customFormat="false" ht="11.25" hidden="false" customHeight="true" outlineLevel="0" collapsed="false">
      <c r="A321" s="6" t="s">
        <v>54</v>
      </c>
      <c r="B321" s="6" t="s">
        <v>56</v>
      </c>
      <c r="C321" s="6" t="n">
        <v>59</v>
      </c>
      <c r="D321" s="6" t="n">
        <v>2</v>
      </c>
      <c r="E321" s="6" t="n">
        <v>748.31494</v>
      </c>
      <c r="F321" s="6" t="n">
        <v>1495.62261</v>
      </c>
      <c r="G321" s="7" t="n">
        <v>-0.36</v>
      </c>
      <c r="H321" s="8" t="n">
        <f aca="false">G321*F321*0.001</f>
        <v>-0.5384241396</v>
      </c>
      <c r="I321" s="6" t="n">
        <v>22.26</v>
      </c>
      <c r="J321" s="6" t="s">
        <v>17</v>
      </c>
    </row>
    <row r="322" customFormat="false" ht="11.25" hidden="false" customHeight="true" outlineLevel="0" collapsed="false">
      <c r="A322" s="6" t="s">
        <v>54</v>
      </c>
      <c r="B322" s="6" t="s">
        <v>56</v>
      </c>
      <c r="C322" s="6" t="n">
        <v>52</v>
      </c>
      <c r="D322" s="6" t="n">
        <v>2</v>
      </c>
      <c r="E322" s="6" t="n">
        <v>748.31537</v>
      </c>
      <c r="F322" s="6" t="n">
        <v>1495.62346</v>
      </c>
      <c r="G322" s="7" t="n">
        <v>0.21</v>
      </c>
      <c r="H322" s="8" t="n">
        <f aca="false">G322*F322*0.001</f>
        <v>0.3140809266</v>
      </c>
      <c r="I322" s="6" t="n">
        <v>26.42</v>
      </c>
      <c r="J322" s="6" t="s">
        <v>17</v>
      </c>
    </row>
    <row r="323" customFormat="false" ht="11.25" hidden="false" customHeight="true" outlineLevel="0" collapsed="false">
      <c r="A323" s="6" t="s">
        <v>54</v>
      </c>
      <c r="B323" s="6" t="s">
        <v>56</v>
      </c>
      <c r="C323" s="6" t="n">
        <v>49</v>
      </c>
      <c r="D323" s="6" t="n">
        <v>2</v>
      </c>
      <c r="E323" s="6" t="n">
        <v>748.31604</v>
      </c>
      <c r="F323" s="6" t="n">
        <v>1495.6248</v>
      </c>
      <c r="G323" s="7" t="n">
        <v>1.11</v>
      </c>
      <c r="H323" s="8" t="n">
        <f aca="false">G323*F323*0.001</f>
        <v>1.660143528</v>
      </c>
      <c r="I323" s="6" t="n">
        <v>25.57</v>
      </c>
      <c r="J323" s="6" t="s">
        <v>17</v>
      </c>
    </row>
    <row r="324" customFormat="false" ht="11.25" hidden="false" customHeight="true" outlineLevel="0" collapsed="false">
      <c r="A324" s="6" t="s">
        <v>54</v>
      </c>
      <c r="B324" s="6" t="s">
        <v>56</v>
      </c>
      <c r="C324" s="6" t="n">
        <v>49</v>
      </c>
      <c r="D324" s="6" t="n">
        <v>2</v>
      </c>
      <c r="E324" s="6" t="n">
        <v>748.31573</v>
      </c>
      <c r="F324" s="6" t="n">
        <v>1495.62419</v>
      </c>
      <c r="G324" s="7" t="n">
        <v>0.7</v>
      </c>
      <c r="H324" s="8" t="n">
        <f aca="false">G324*F324*0.001</f>
        <v>1.046936933</v>
      </c>
      <c r="I324" s="6" t="n">
        <v>28.2</v>
      </c>
      <c r="J324" s="6" t="s">
        <v>17</v>
      </c>
    </row>
    <row r="325" customFormat="false" ht="11.25" hidden="false" customHeight="true" outlineLevel="0" collapsed="false">
      <c r="A325" s="6" t="s">
        <v>54</v>
      </c>
      <c r="B325" s="6" t="s">
        <v>56</v>
      </c>
      <c r="C325" s="6" t="n">
        <v>46</v>
      </c>
      <c r="D325" s="6" t="n">
        <v>2</v>
      </c>
      <c r="E325" s="6" t="n">
        <v>748.31433</v>
      </c>
      <c r="F325" s="6" t="n">
        <v>1495.62139</v>
      </c>
      <c r="G325" s="7" t="n">
        <v>-1.17</v>
      </c>
      <c r="H325" s="8" t="n">
        <f aca="false">G325*F325*0.001</f>
        <v>-1.7498770263</v>
      </c>
      <c r="I325" s="6" t="n">
        <v>26.09</v>
      </c>
      <c r="J325" s="6" t="s">
        <v>17</v>
      </c>
    </row>
    <row r="326" customFormat="false" ht="11.25" hidden="false" customHeight="true" outlineLevel="0" collapsed="false">
      <c r="A326" s="6" t="s">
        <v>54</v>
      </c>
      <c r="B326" s="6" t="s">
        <v>56</v>
      </c>
      <c r="C326" s="6" t="n">
        <v>45</v>
      </c>
      <c r="D326" s="6" t="n">
        <v>2</v>
      </c>
      <c r="E326" s="6" t="n">
        <v>748.31531</v>
      </c>
      <c r="F326" s="6" t="n">
        <v>1495.62334</v>
      </c>
      <c r="G326" s="7" t="n">
        <v>0.13</v>
      </c>
      <c r="H326" s="8" t="n">
        <f aca="false">G326*F326*0.001</f>
        <v>0.1944310342</v>
      </c>
      <c r="I326" s="6" t="n">
        <v>27.33</v>
      </c>
      <c r="J326" s="6" t="s">
        <v>17</v>
      </c>
    </row>
    <row r="327" customFormat="false" ht="11.25" hidden="false" customHeight="true" outlineLevel="0" collapsed="false">
      <c r="A327" s="6" t="s">
        <v>54</v>
      </c>
      <c r="B327" s="6" t="s">
        <v>56</v>
      </c>
      <c r="C327" s="6" t="n">
        <v>45</v>
      </c>
      <c r="D327" s="6" t="n">
        <v>2</v>
      </c>
      <c r="E327" s="6" t="n">
        <v>748.31519</v>
      </c>
      <c r="F327" s="6" t="n">
        <v>1495.62309</v>
      </c>
      <c r="G327" s="7" t="n">
        <v>-0.03</v>
      </c>
      <c r="H327" s="8" t="n">
        <f aca="false">G327*F327*0.001</f>
        <v>-0.0448686927</v>
      </c>
      <c r="I327" s="6" t="n">
        <v>25.29</v>
      </c>
      <c r="J327" s="6" t="s">
        <v>17</v>
      </c>
    </row>
    <row r="328" customFormat="false" ht="11.25" hidden="false" customHeight="true" outlineLevel="0" collapsed="false">
      <c r="A328" s="6" t="s">
        <v>54</v>
      </c>
      <c r="B328" s="6" t="s">
        <v>56</v>
      </c>
      <c r="C328" s="6" t="n">
        <v>42</v>
      </c>
      <c r="D328" s="6" t="n">
        <v>2</v>
      </c>
      <c r="E328" s="6" t="n">
        <v>748.31543</v>
      </c>
      <c r="F328" s="6" t="n">
        <v>1495.62358</v>
      </c>
      <c r="G328" s="7" t="n">
        <v>0.3</v>
      </c>
      <c r="H328" s="8" t="n">
        <f aca="false">G328*F328*0.001</f>
        <v>0.448687074</v>
      </c>
      <c r="I328" s="6" t="n">
        <v>27</v>
      </c>
      <c r="J328" s="6" t="s">
        <v>17</v>
      </c>
    </row>
    <row r="329" customFormat="false" ht="11.25" hidden="false" customHeight="true" outlineLevel="0" collapsed="false">
      <c r="A329" s="6" t="s">
        <v>54</v>
      </c>
      <c r="B329" s="6" t="s">
        <v>56</v>
      </c>
      <c r="C329" s="6" t="n">
        <v>41</v>
      </c>
      <c r="D329" s="6" t="n">
        <v>2</v>
      </c>
      <c r="E329" s="6" t="n">
        <v>748.31665</v>
      </c>
      <c r="F329" s="6" t="n">
        <v>1495.62602</v>
      </c>
      <c r="G329" s="7" t="n">
        <v>1.93</v>
      </c>
      <c r="H329" s="8" t="n">
        <f aca="false">G329*F329*0.001</f>
        <v>2.8865582186</v>
      </c>
      <c r="I329" s="6" t="n">
        <v>30</v>
      </c>
      <c r="J329" s="6" t="s">
        <v>17</v>
      </c>
    </row>
    <row r="330" customFormat="false" ht="11.25" hidden="false" customHeight="true" outlineLevel="0" collapsed="false">
      <c r="A330" s="6" t="s">
        <v>54</v>
      </c>
      <c r="B330" s="6" t="s">
        <v>56</v>
      </c>
      <c r="C330" s="6" t="n">
        <v>36</v>
      </c>
      <c r="D330" s="6" t="n">
        <v>2</v>
      </c>
      <c r="E330" s="6" t="n">
        <v>748.31573</v>
      </c>
      <c r="F330" s="6" t="n">
        <v>1495.62419</v>
      </c>
      <c r="G330" s="7" t="n">
        <v>0.7</v>
      </c>
      <c r="H330" s="8" t="n">
        <f aca="false">G330*F330*0.001</f>
        <v>1.046936933</v>
      </c>
      <c r="I330" s="6" t="n">
        <v>70.9</v>
      </c>
      <c r="J330" s="6" t="s">
        <v>17</v>
      </c>
    </row>
    <row r="331" customFormat="false" ht="11.25" hidden="false" customHeight="true" outlineLevel="0" collapsed="false">
      <c r="A331" s="6" t="s">
        <v>54</v>
      </c>
      <c r="B331" s="6" t="s">
        <v>56</v>
      </c>
      <c r="C331" s="6" t="n">
        <v>32</v>
      </c>
      <c r="D331" s="6" t="n">
        <v>2</v>
      </c>
      <c r="E331" s="6" t="n">
        <v>748.31525</v>
      </c>
      <c r="F331" s="6" t="n">
        <v>1495.62322</v>
      </c>
      <c r="G331" s="7" t="n">
        <v>0.05</v>
      </c>
      <c r="H331" s="8" t="n">
        <f aca="false">G331*F331*0.001</f>
        <v>0.074781161</v>
      </c>
      <c r="I331" s="6" t="n">
        <v>23.66</v>
      </c>
      <c r="J331" s="6" t="s">
        <v>16</v>
      </c>
    </row>
    <row r="332" customFormat="false" ht="11.25" hidden="false" customHeight="true" outlineLevel="0" collapsed="false">
      <c r="A332" s="6" t="s">
        <v>54</v>
      </c>
      <c r="B332" s="6" t="s">
        <v>56</v>
      </c>
      <c r="C332" s="6" t="n">
        <v>31</v>
      </c>
      <c r="D332" s="6" t="n">
        <v>2</v>
      </c>
      <c r="E332" s="6" t="n">
        <v>748.3158</v>
      </c>
      <c r="F332" s="6" t="n">
        <v>1495.62432</v>
      </c>
      <c r="G332" s="7" t="n">
        <v>0.79</v>
      </c>
      <c r="H332" s="8" t="n">
        <f aca="false">G332*F332*0.001</f>
        <v>1.1815432128</v>
      </c>
      <c r="I332" s="6" t="n">
        <v>27.92</v>
      </c>
      <c r="J332" s="6" t="s">
        <v>17</v>
      </c>
    </row>
    <row r="333" customFormat="false" ht="11.25" hidden="false" customHeight="true" outlineLevel="0" collapsed="false">
      <c r="A333" s="6" t="s">
        <v>54</v>
      </c>
      <c r="B333" s="6" t="s">
        <v>56</v>
      </c>
      <c r="C333" s="6" t="n">
        <v>28</v>
      </c>
      <c r="D333" s="6" t="n">
        <v>2</v>
      </c>
      <c r="E333" s="6" t="n">
        <v>748.31458</v>
      </c>
      <c r="F333" s="6" t="n">
        <v>1495.62187</v>
      </c>
      <c r="G333" s="7" t="n">
        <v>-0.85</v>
      </c>
      <c r="H333" s="8" t="n">
        <f aca="false">G333*F333*0.001</f>
        <v>-1.2712785895</v>
      </c>
      <c r="I333" s="6" t="n">
        <v>25.84</v>
      </c>
      <c r="J333" s="6" t="s">
        <v>17</v>
      </c>
    </row>
    <row r="334" customFormat="false" ht="11.25" hidden="false" customHeight="true" outlineLevel="0" collapsed="false">
      <c r="A334" s="6" t="s">
        <v>54</v>
      </c>
      <c r="B334" s="6" t="s">
        <v>56</v>
      </c>
      <c r="C334" s="6" t="n">
        <v>28</v>
      </c>
      <c r="D334" s="6" t="n">
        <v>2</v>
      </c>
      <c r="E334" s="6" t="n">
        <v>748.31458</v>
      </c>
      <c r="F334" s="6" t="n">
        <v>1495.62187</v>
      </c>
      <c r="G334" s="7" t="n">
        <v>-0.85</v>
      </c>
      <c r="H334" s="8" t="n">
        <f aca="false">G334*F334*0.001</f>
        <v>-1.2712785895</v>
      </c>
      <c r="I334" s="6" t="n">
        <v>72.39</v>
      </c>
      <c r="J334" s="6" t="s">
        <v>17</v>
      </c>
    </row>
    <row r="335" customFormat="false" ht="11.25" hidden="false" customHeight="true" outlineLevel="0" collapsed="false">
      <c r="A335" s="6" t="s">
        <v>54</v>
      </c>
      <c r="B335" s="6" t="s">
        <v>56</v>
      </c>
      <c r="C335" s="6" t="n">
        <v>23</v>
      </c>
      <c r="D335" s="6" t="n">
        <v>2</v>
      </c>
      <c r="E335" s="6" t="n">
        <v>748.31598</v>
      </c>
      <c r="F335" s="6" t="n">
        <v>1495.62468</v>
      </c>
      <c r="G335" s="7" t="n">
        <v>1.03</v>
      </c>
      <c r="H335" s="8" t="n">
        <f aca="false">G335*F335*0.001</f>
        <v>1.5404934204</v>
      </c>
      <c r="I335" s="6" t="n">
        <v>70.44</v>
      </c>
      <c r="J335" s="6" t="s">
        <v>17</v>
      </c>
    </row>
    <row r="336" customFormat="false" ht="11.25" hidden="false" customHeight="true" outlineLevel="0" collapsed="false">
      <c r="A336" s="6" t="s">
        <v>54</v>
      </c>
      <c r="B336" s="6" t="s">
        <v>56</v>
      </c>
      <c r="C336" s="6" t="n">
        <v>21</v>
      </c>
      <c r="D336" s="6" t="n">
        <v>2</v>
      </c>
      <c r="E336" s="6" t="n">
        <v>748.31525</v>
      </c>
      <c r="F336" s="6" t="n">
        <v>1495.62322</v>
      </c>
      <c r="G336" s="7" t="n">
        <v>0.05</v>
      </c>
      <c r="H336" s="8" t="n">
        <f aca="false">G336*F336*0.001</f>
        <v>0.074781161</v>
      </c>
      <c r="I336" s="6" t="n">
        <v>26.7</v>
      </c>
      <c r="J336" s="6" t="s">
        <v>17</v>
      </c>
    </row>
    <row r="337" customFormat="false" ht="11.25" hidden="false" customHeight="true" outlineLevel="0" collapsed="false">
      <c r="A337" s="6" t="s">
        <v>57</v>
      </c>
      <c r="B337" s="6"/>
      <c r="C337" s="6" t="n">
        <v>31</v>
      </c>
      <c r="D337" s="6" t="n">
        <v>2</v>
      </c>
      <c r="E337" s="6" t="n">
        <v>719.80426</v>
      </c>
      <c r="F337" s="6" t="n">
        <v>1438.60124</v>
      </c>
      <c r="G337" s="7" t="n">
        <v>-0.3</v>
      </c>
      <c r="H337" s="8" t="n">
        <f aca="false">G337*F337*0.001</f>
        <v>-0.431580372</v>
      </c>
      <c r="I337" s="6" t="n">
        <v>26.12</v>
      </c>
      <c r="J337" s="6" t="s">
        <v>16</v>
      </c>
    </row>
    <row r="338" customFormat="false" ht="11.25" hidden="false" customHeight="true" outlineLevel="0" collapsed="false">
      <c r="A338" s="6" t="s">
        <v>58</v>
      </c>
      <c r="B338" s="6" t="s">
        <v>55</v>
      </c>
      <c r="C338" s="6" t="n">
        <v>91</v>
      </c>
      <c r="D338" s="6" t="n">
        <v>2</v>
      </c>
      <c r="E338" s="6" t="n">
        <v>892.37067</v>
      </c>
      <c r="F338" s="6" t="n">
        <v>1783.73406</v>
      </c>
      <c r="G338" s="7" t="n">
        <v>-0.05</v>
      </c>
      <c r="H338" s="8" t="n">
        <f aca="false">G338*F338*0.001</f>
        <v>-0.089186703</v>
      </c>
      <c r="I338" s="6" t="n">
        <v>33.02</v>
      </c>
      <c r="J338" s="6" t="s">
        <v>16</v>
      </c>
    </row>
    <row r="339" customFormat="false" ht="11.25" hidden="false" customHeight="true" outlineLevel="0" collapsed="false">
      <c r="A339" s="6" t="s">
        <v>58</v>
      </c>
      <c r="B339" s="6" t="s">
        <v>55</v>
      </c>
      <c r="C339" s="6" t="n">
        <v>86</v>
      </c>
      <c r="D339" s="6" t="n">
        <v>2</v>
      </c>
      <c r="E339" s="6" t="n">
        <v>892.37103</v>
      </c>
      <c r="F339" s="6" t="n">
        <v>1783.73479</v>
      </c>
      <c r="G339" s="7" t="n">
        <v>0.36</v>
      </c>
      <c r="H339" s="8" t="n">
        <f aca="false">G339*F339*0.001</f>
        <v>0.6421445244</v>
      </c>
      <c r="I339" s="6" t="n">
        <v>34.05</v>
      </c>
      <c r="J339" s="6" t="s">
        <v>17</v>
      </c>
    </row>
    <row r="340" customFormat="false" ht="11.25" hidden="false" customHeight="true" outlineLevel="0" collapsed="false">
      <c r="A340" s="6" t="s">
        <v>58</v>
      </c>
      <c r="B340" s="6" t="s">
        <v>55</v>
      </c>
      <c r="C340" s="6" t="n">
        <v>85</v>
      </c>
      <c r="D340" s="6" t="n">
        <v>2</v>
      </c>
      <c r="E340" s="6" t="n">
        <v>892.37024</v>
      </c>
      <c r="F340" s="6" t="n">
        <v>1783.7332</v>
      </c>
      <c r="G340" s="7" t="n">
        <v>-0.53</v>
      </c>
      <c r="H340" s="8" t="n">
        <f aca="false">G340*F340*0.001</f>
        <v>-0.945378596</v>
      </c>
      <c r="I340" s="6" t="n">
        <v>45.54</v>
      </c>
      <c r="J340" s="6" t="s">
        <v>12</v>
      </c>
    </row>
    <row r="341" customFormat="false" ht="11.25" hidden="false" customHeight="true" outlineLevel="0" collapsed="false">
      <c r="A341" s="6" t="s">
        <v>58</v>
      </c>
      <c r="B341" s="6" t="s">
        <v>55</v>
      </c>
      <c r="C341" s="6" t="n">
        <v>83</v>
      </c>
      <c r="D341" s="6" t="n">
        <v>2</v>
      </c>
      <c r="E341" s="6" t="n">
        <v>892.37067</v>
      </c>
      <c r="F341" s="6" t="n">
        <v>1783.73406</v>
      </c>
      <c r="G341" s="7" t="n">
        <v>-0.05</v>
      </c>
      <c r="H341" s="8" t="n">
        <f aca="false">G341*F341*0.001</f>
        <v>-0.089186703</v>
      </c>
      <c r="I341" s="6" t="n">
        <v>44.98</v>
      </c>
      <c r="J341" s="6" t="s">
        <v>12</v>
      </c>
    </row>
    <row r="342" customFormat="false" ht="11.25" hidden="false" customHeight="true" outlineLevel="0" collapsed="false">
      <c r="A342" s="6" t="s">
        <v>58</v>
      </c>
      <c r="B342" s="6" t="s">
        <v>55</v>
      </c>
      <c r="C342" s="6" t="n">
        <v>81</v>
      </c>
      <c r="D342" s="6" t="n">
        <v>2</v>
      </c>
      <c r="E342" s="6" t="n">
        <v>892.37311</v>
      </c>
      <c r="F342" s="6" t="n">
        <v>1783.73894</v>
      </c>
      <c r="G342" s="7" t="n">
        <v>2.69</v>
      </c>
      <c r="H342" s="8" t="n">
        <f aca="false">G342*F342*0.001</f>
        <v>4.7982577486</v>
      </c>
      <c r="I342" s="6" t="n">
        <v>33.17</v>
      </c>
      <c r="J342" s="6" t="s">
        <v>17</v>
      </c>
    </row>
    <row r="343" customFormat="false" ht="11.25" hidden="false" customHeight="true" outlineLevel="0" collapsed="false">
      <c r="A343" s="6" t="s">
        <v>58</v>
      </c>
      <c r="B343" s="6" t="s">
        <v>55</v>
      </c>
      <c r="C343" s="6" t="n">
        <v>75</v>
      </c>
      <c r="D343" s="6" t="n">
        <v>2</v>
      </c>
      <c r="E343" s="6" t="n">
        <v>892.37067</v>
      </c>
      <c r="F343" s="6" t="n">
        <v>1783.73406</v>
      </c>
      <c r="G343" s="7" t="n">
        <v>-0.05</v>
      </c>
      <c r="H343" s="8" t="n">
        <f aca="false">G343*F343*0.001</f>
        <v>-0.089186703</v>
      </c>
      <c r="I343" s="6" t="n">
        <v>45.83</v>
      </c>
      <c r="J343" s="6" t="s">
        <v>12</v>
      </c>
    </row>
    <row r="344" customFormat="false" ht="11.25" hidden="false" customHeight="true" outlineLevel="0" collapsed="false">
      <c r="A344" s="6" t="s">
        <v>58</v>
      </c>
      <c r="B344" s="6" t="s">
        <v>55</v>
      </c>
      <c r="C344" s="6" t="n">
        <v>74</v>
      </c>
      <c r="D344" s="6" t="n">
        <v>2</v>
      </c>
      <c r="E344" s="6" t="n">
        <v>892.37091</v>
      </c>
      <c r="F344" s="6" t="n">
        <v>1783.73454</v>
      </c>
      <c r="G344" s="7" t="n">
        <v>0.22</v>
      </c>
      <c r="H344" s="8" t="n">
        <f aca="false">G344*F344*0.001</f>
        <v>0.3924215988</v>
      </c>
      <c r="I344" s="6" t="n">
        <v>33.75</v>
      </c>
      <c r="J344" s="6" t="s">
        <v>17</v>
      </c>
    </row>
    <row r="345" customFormat="false" ht="11.25" hidden="false" customHeight="true" outlineLevel="0" collapsed="false">
      <c r="A345" s="6" t="s">
        <v>58</v>
      </c>
      <c r="B345" s="6" t="s">
        <v>55</v>
      </c>
      <c r="C345" s="6" t="n">
        <v>73</v>
      </c>
      <c r="D345" s="6" t="n">
        <v>2</v>
      </c>
      <c r="E345" s="6" t="n">
        <v>892.37158</v>
      </c>
      <c r="F345" s="6" t="n">
        <v>1783.73589</v>
      </c>
      <c r="G345" s="7" t="n">
        <v>0.98</v>
      </c>
      <c r="H345" s="8" t="n">
        <f aca="false">G345*F345*0.001</f>
        <v>1.7480611722</v>
      </c>
      <c r="I345" s="6" t="n">
        <v>44.7</v>
      </c>
      <c r="J345" s="6" t="s">
        <v>12</v>
      </c>
    </row>
    <row r="346" customFormat="false" ht="11.25" hidden="false" customHeight="true" outlineLevel="0" collapsed="false">
      <c r="A346" s="6" t="s">
        <v>58</v>
      </c>
      <c r="B346" s="6" t="s">
        <v>55</v>
      </c>
      <c r="C346" s="6" t="n">
        <v>72</v>
      </c>
      <c r="D346" s="6" t="n">
        <v>2</v>
      </c>
      <c r="E346" s="6" t="n">
        <v>892.37152</v>
      </c>
      <c r="F346" s="6" t="n">
        <v>1783.73577</v>
      </c>
      <c r="G346" s="7" t="n">
        <v>0.91</v>
      </c>
      <c r="H346" s="8" t="n">
        <f aca="false">G346*F346*0.001</f>
        <v>1.6231995507</v>
      </c>
      <c r="I346" s="6" t="n">
        <v>44.42</v>
      </c>
      <c r="J346" s="6" t="s">
        <v>12</v>
      </c>
    </row>
    <row r="347" customFormat="false" ht="11.25" hidden="false" customHeight="true" outlineLevel="0" collapsed="false">
      <c r="A347" s="6" t="s">
        <v>58</v>
      </c>
      <c r="B347" s="6" t="s">
        <v>55</v>
      </c>
      <c r="C347" s="6" t="n">
        <v>71</v>
      </c>
      <c r="D347" s="6" t="n">
        <v>2</v>
      </c>
      <c r="E347" s="6" t="n">
        <v>892.37085</v>
      </c>
      <c r="F347" s="6" t="n">
        <v>1783.73442</v>
      </c>
      <c r="G347" s="7" t="n">
        <v>0.16</v>
      </c>
      <c r="H347" s="8" t="n">
        <f aca="false">G347*F347*0.001</f>
        <v>0.2853975072</v>
      </c>
      <c r="I347" s="6" t="n">
        <v>33.47</v>
      </c>
      <c r="J347" s="6" t="s">
        <v>17</v>
      </c>
    </row>
    <row r="348" customFormat="false" ht="11.25" hidden="false" customHeight="true" outlineLevel="0" collapsed="false">
      <c r="A348" s="6" t="s">
        <v>58</v>
      </c>
      <c r="B348" s="6" t="s">
        <v>55</v>
      </c>
      <c r="C348" s="6" t="n">
        <v>71</v>
      </c>
      <c r="D348" s="6" t="n">
        <v>2</v>
      </c>
      <c r="E348" s="6" t="n">
        <v>892.37164</v>
      </c>
      <c r="F348" s="6" t="n">
        <v>1783.73601</v>
      </c>
      <c r="G348" s="7" t="n">
        <v>1.05</v>
      </c>
      <c r="H348" s="8" t="n">
        <f aca="false">G348*F348*0.001</f>
        <v>1.8729228105</v>
      </c>
      <c r="I348" s="6" t="n">
        <v>44.62</v>
      </c>
      <c r="J348" s="6" t="s">
        <v>13</v>
      </c>
    </row>
    <row r="349" customFormat="false" ht="11.25" hidden="false" customHeight="true" outlineLevel="0" collapsed="false">
      <c r="A349" s="6" t="s">
        <v>58</v>
      </c>
      <c r="B349" s="6" t="s">
        <v>55</v>
      </c>
      <c r="C349" s="6" t="n">
        <v>68</v>
      </c>
      <c r="D349" s="6" t="n">
        <v>2</v>
      </c>
      <c r="E349" s="6" t="n">
        <v>892.37048</v>
      </c>
      <c r="F349" s="6" t="n">
        <v>1783.73369</v>
      </c>
      <c r="G349" s="7" t="n">
        <v>-0.26</v>
      </c>
      <c r="H349" s="8" t="n">
        <f aca="false">G349*F349*0.001</f>
        <v>-0.4637707594</v>
      </c>
      <c r="I349" s="6" t="n">
        <v>45.27</v>
      </c>
      <c r="J349" s="6" t="s">
        <v>12</v>
      </c>
    </row>
    <row r="350" customFormat="false" ht="11.25" hidden="false" customHeight="true" outlineLevel="0" collapsed="false">
      <c r="A350" s="6" t="s">
        <v>58</v>
      </c>
      <c r="B350" s="6" t="s">
        <v>55</v>
      </c>
      <c r="C350" s="6" t="n">
        <v>67</v>
      </c>
      <c r="D350" s="6" t="n">
        <v>2</v>
      </c>
      <c r="E350" s="6" t="n">
        <v>892.37097</v>
      </c>
      <c r="F350" s="6" t="n">
        <v>1783.73467</v>
      </c>
      <c r="G350" s="7" t="n">
        <v>0.29</v>
      </c>
      <c r="H350" s="8" t="n">
        <f aca="false">G350*F350*0.001</f>
        <v>0.5172830543</v>
      </c>
      <c r="I350" s="6" t="n">
        <v>33.31</v>
      </c>
      <c r="J350" s="6" t="s">
        <v>16</v>
      </c>
    </row>
    <row r="351" customFormat="false" ht="11.25" hidden="false" customHeight="true" outlineLevel="0" collapsed="false">
      <c r="A351" s="6" t="s">
        <v>58</v>
      </c>
      <c r="B351" s="6" t="s">
        <v>55</v>
      </c>
      <c r="C351" s="6" t="n">
        <v>67</v>
      </c>
      <c r="D351" s="6" t="n">
        <v>2</v>
      </c>
      <c r="E351" s="6" t="n">
        <v>892.37183</v>
      </c>
      <c r="F351" s="6" t="n">
        <v>1783.73638</v>
      </c>
      <c r="G351" s="7" t="n">
        <v>1.25</v>
      </c>
      <c r="H351" s="8" t="n">
        <f aca="false">G351*F351*0.001</f>
        <v>2.229670475</v>
      </c>
      <c r="I351" s="6" t="n">
        <v>44.34</v>
      </c>
      <c r="J351" s="6" t="s">
        <v>13</v>
      </c>
    </row>
    <row r="352" customFormat="false" ht="11.25" hidden="false" customHeight="true" outlineLevel="0" collapsed="false">
      <c r="A352" s="6" t="s">
        <v>58</v>
      </c>
      <c r="B352" s="6" t="s">
        <v>55</v>
      </c>
      <c r="C352" s="6" t="n">
        <v>67</v>
      </c>
      <c r="D352" s="6" t="n">
        <v>2</v>
      </c>
      <c r="E352" s="6" t="n">
        <v>892.37054</v>
      </c>
      <c r="F352" s="6" t="n">
        <v>1783.73381</v>
      </c>
      <c r="G352" s="7" t="n">
        <v>-0.19</v>
      </c>
      <c r="H352" s="8" t="n">
        <f aca="false">G352*F352*0.001</f>
        <v>-0.3389094239</v>
      </c>
      <c r="I352" s="6" t="n">
        <v>45.18</v>
      </c>
      <c r="J352" s="6" t="s">
        <v>13</v>
      </c>
    </row>
    <row r="353" customFormat="false" ht="11.25" hidden="false" customHeight="true" outlineLevel="0" collapsed="false">
      <c r="A353" s="6" t="s">
        <v>58</v>
      </c>
      <c r="B353" s="6" t="s">
        <v>55</v>
      </c>
      <c r="C353" s="6" t="n">
        <v>64</v>
      </c>
      <c r="D353" s="6" t="n">
        <v>2</v>
      </c>
      <c r="E353" s="6" t="n">
        <v>892.37146</v>
      </c>
      <c r="F353" s="6" t="n">
        <v>1783.73564</v>
      </c>
      <c r="G353" s="7" t="n">
        <v>0.84</v>
      </c>
      <c r="H353" s="8" t="n">
        <f aca="false">G353*F353*0.001</f>
        <v>1.4983379376</v>
      </c>
      <c r="I353" s="6" t="n">
        <v>44.07</v>
      </c>
      <c r="J353" s="6" t="s">
        <v>13</v>
      </c>
    </row>
    <row r="354" customFormat="false" ht="11.25" hidden="false" customHeight="true" outlineLevel="0" collapsed="false">
      <c r="A354" s="6" t="s">
        <v>58</v>
      </c>
      <c r="B354" s="6" t="s">
        <v>55</v>
      </c>
      <c r="C354" s="6" t="n">
        <v>64</v>
      </c>
      <c r="D354" s="6" t="n">
        <v>2</v>
      </c>
      <c r="E354" s="6" t="n">
        <v>892.37122</v>
      </c>
      <c r="F354" s="6" t="n">
        <v>1783.73516</v>
      </c>
      <c r="G354" s="7" t="n">
        <v>0.57</v>
      </c>
      <c r="H354" s="8" t="n">
        <f aca="false">G354*F354*0.001</f>
        <v>1.0167290412</v>
      </c>
      <c r="I354" s="6" t="n">
        <v>44.89</v>
      </c>
      <c r="J354" s="6" t="s">
        <v>13</v>
      </c>
    </row>
    <row r="355" customFormat="false" ht="11.25" hidden="false" customHeight="true" outlineLevel="0" collapsed="false">
      <c r="A355" s="6" t="s">
        <v>58</v>
      </c>
      <c r="B355" s="6" t="s">
        <v>55</v>
      </c>
      <c r="C355" s="6" t="n">
        <v>63</v>
      </c>
      <c r="D355" s="6" t="n">
        <v>2</v>
      </c>
      <c r="E355" s="6" t="n">
        <v>892.37109</v>
      </c>
      <c r="F355" s="6" t="n">
        <v>1783.73491</v>
      </c>
      <c r="G355" s="7" t="n">
        <v>0.43</v>
      </c>
      <c r="H355" s="8" t="n">
        <f aca="false">G355*F355*0.001</f>
        <v>0.7670060113</v>
      </c>
      <c r="I355" s="6" t="n">
        <v>33.59</v>
      </c>
      <c r="J355" s="6" t="s">
        <v>16</v>
      </c>
    </row>
    <row r="356" customFormat="false" ht="11.25" hidden="false" customHeight="true" outlineLevel="0" collapsed="false">
      <c r="A356" s="6" t="s">
        <v>58</v>
      </c>
      <c r="B356" s="6" t="s">
        <v>55</v>
      </c>
      <c r="C356" s="6" t="n">
        <v>63</v>
      </c>
      <c r="D356" s="6" t="n">
        <v>2</v>
      </c>
      <c r="E356" s="6" t="n">
        <v>892.37036</v>
      </c>
      <c r="F356" s="6" t="n">
        <v>1783.73345</v>
      </c>
      <c r="G356" s="7" t="n">
        <v>-0.39</v>
      </c>
      <c r="H356" s="8" t="n">
        <f aca="false">G356*F356*0.001</f>
        <v>-0.6956560455</v>
      </c>
      <c r="I356" s="6" t="n">
        <v>45.45</v>
      </c>
      <c r="J356" s="6" t="s">
        <v>13</v>
      </c>
    </row>
    <row r="357" customFormat="false" ht="11.25" hidden="false" customHeight="true" outlineLevel="0" collapsed="false">
      <c r="A357" s="6" t="s">
        <v>58</v>
      </c>
      <c r="B357" s="6" t="s">
        <v>55</v>
      </c>
      <c r="C357" s="6" t="n">
        <v>58</v>
      </c>
      <c r="D357" s="6" t="n">
        <v>2</v>
      </c>
      <c r="E357" s="6" t="n">
        <v>892.37103</v>
      </c>
      <c r="F357" s="6" t="n">
        <v>1783.73479</v>
      </c>
      <c r="G357" s="7" t="n">
        <v>0.36</v>
      </c>
      <c r="H357" s="8" t="n">
        <f aca="false">G357*F357*0.001</f>
        <v>0.6421445244</v>
      </c>
      <c r="I357" s="6" t="n">
        <v>46.25</v>
      </c>
      <c r="J357" s="6" t="s">
        <v>13</v>
      </c>
    </row>
    <row r="358" customFormat="false" ht="11.25" hidden="false" customHeight="true" outlineLevel="0" collapsed="false">
      <c r="A358" s="6" t="s">
        <v>58</v>
      </c>
      <c r="B358" s="6" t="s">
        <v>55</v>
      </c>
      <c r="C358" s="6" t="n">
        <v>58</v>
      </c>
      <c r="D358" s="6" t="n">
        <v>2</v>
      </c>
      <c r="E358" s="6" t="n">
        <v>892.37042</v>
      </c>
      <c r="F358" s="6" t="n">
        <v>1783.73357</v>
      </c>
      <c r="G358" s="7" t="n">
        <v>-0.32</v>
      </c>
      <c r="H358" s="8" t="n">
        <f aca="false">G358*F358*0.001</f>
        <v>-0.5707947424</v>
      </c>
      <c r="I358" s="6" t="n">
        <v>45.73</v>
      </c>
      <c r="J358" s="6" t="s">
        <v>13</v>
      </c>
    </row>
    <row r="359" customFormat="false" ht="11.25" hidden="false" customHeight="true" outlineLevel="0" collapsed="false">
      <c r="A359" s="6" t="s">
        <v>58</v>
      </c>
      <c r="B359" s="6" t="s">
        <v>55</v>
      </c>
      <c r="C359" s="6" t="n">
        <v>57</v>
      </c>
      <c r="D359" s="6" t="n">
        <v>2</v>
      </c>
      <c r="E359" s="6" t="n">
        <v>892.3703</v>
      </c>
      <c r="F359" s="6" t="n">
        <v>1783.73332</v>
      </c>
      <c r="G359" s="7" t="n">
        <v>-0.46</v>
      </c>
      <c r="H359" s="8" t="n">
        <f aca="false">G359*F359*0.001</f>
        <v>-0.8205173272</v>
      </c>
      <c r="I359" s="6" t="n">
        <v>32.71</v>
      </c>
      <c r="J359" s="6" t="s">
        <v>16</v>
      </c>
    </row>
    <row r="360" customFormat="false" ht="11.25" hidden="false" customHeight="true" outlineLevel="0" collapsed="false">
      <c r="A360" s="6" t="s">
        <v>58</v>
      </c>
      <c r="B360" s="6" t="s">
        <v>55</v>
      </c>
      <c r="C360" s="6" t="n">
        <v>47</v>
      </c>
      <c r="D360" s="6" t="n">
        <v>2</v>
      </c>
      <c r="E360" s="6" t="n">
        <v>892.37036</v>
      </c>
      <c r="F360" s="6" t="n">
        <v>1783.73345</v>
      </c>
      <c r="G360" s="7" t="n">
        <v>-0.39</v>
      </c>
      <c r="H360" s="8" t="n">
        <f aca="false">G360*F360*0.001</f>
        <v>-0.6956560455</v>
      </c>
      <c r="I360" s="6" t="n">
        <v>35.74</v>
      </c>
      <c r="J360" s="6" t="s">
        <v>17</v>
      </c>
    </row>
    <row r="361" customFormat="false" ht="11.25" hidden="false" customHeight="true" outlineLevel="0" collapsed="false">
      <c r="A361" s="6" t="s">
        <v>58</v>
      </c>
      <c r="B361" s="6" t="s">
        <v>55</v>
      </c>
      <c r="C361" s="6" t="n">
        <v>47</v>
      </c>
      <c r="D361" s="6" t="n">
        <v>2</v>
      </c>
      <c r="E361" s="6" t="n">
        <v>892.37115</v>
      </c>
      <c r="F361" s="6" t="n">
        <v>1783.73503</v>
      </c>
      <c r="G361" s="7" t="n">
        <v>0.5</v>
      </c>
      <c r="H361" s="8" t="n">
        <f aca="false">G361*F361*0.001</f>
        <v>0.891867515</v>
      </c>
      <c r="I361" s="6" t="n">
        <v>33.87</v>
      </c>
      <c r="J361" s="6" t="s">
        <v>16</v>
      </c>
    </row>
    <row r="362" customFormat="false" ht="11.25" hidden="false" customHeight="true" outlineLevel="0" collapsed="false">
      <c r="A362" s="6" t="s">
        <v>58</v>
      </c>
      <c r="B362" s="6" t="s">
        <v>55</v>
      </c>
      <c r="C362" s="6" t="n">
        <v>46</v>
      </c>
      <c r="D362" s="6" t="n">
        <v>2</v>
      </c>
      <c r="E362" s="6" t="n">
        <v>892.37097</v>
      </c>
      <c r="F362" s="6" t="n">
        <v>1783.73467</v>
      </c>
      <c r="G362" s="7" t="n">
        <v>0.29</v>
      </c>
      <c r="H362" s="8" t="n">
        <f aca="false">G362*F362*0.001</f>
        <v>0.5172830543</v>
      </c>
      <c r="I362" s="6" t="n">
        <v>32.86</v>
      </c>
      <c r="J362" s="6" t="s">
        <v>17</v>
      </c>
    </row>
    <row r="363" customFormat="false" ht="11.25" hidden="false" customHeight="true" outlineLevel="0" collapsed="false">
      <c r="A363" s="6" t="s">
        <v>58</v>
      </c>
      <c r="B363" s="6" t="s">
        <v>55</v>
      </c>
      <c r="C363" s="6" t="n">
        <v>44</v>
      </c>
      <c r="D363" s="6" t="n">
        <v>2</v>
      </c>
      <c r="E363" s="6" t="n">
        <v>892.37128</v>
      </c>
      <c r="F363" s="6" t="n">
        <v>1783.73528</v>
      </c>
      <c r="G363" s="7" t="n">
        <v>0.63</v>
      </c>
      <c r="H363" s="8" t="n">
        <f aca="false">G363*F363*0.001</f>
        <v>1.1237532264</v>
      </c>
      <c r="I363" s="6" t="n">
        <v>34.38</v>
      </c>
      <c r="J363" s="6" t="s">
        <v>17</v>
      </c>
    </row>
    <row r="364" customFormat="false" ht="11.25" hidden="false" customHeight="true" outlineLevel="0" collapsed="false">
      <c r="A364" s="6" t="s">
        <v>58</v>
      </c>
      <c r="B364" s="6" t="s">
        <v>55</v>
      </c>
      <c r="C364" s="6" t="n">
        <v>42</v>
      </c>
      <c r="D364" s="6" t="n">
        <v>2</v>
      </c>
      <c r="E364" s="6" t="n">
        <v>892.37128</v>
      </c>
      <c r="F364" s="6" t="n">
        <v>1783.73528</v>
      </c>
      <c r="G364" s="7" t="n">
        <v>0.63</v>
      </c>
      <c r="H364" s="8" t="n">
        <f aca="false">G364*F364*0.001</f>
        <v>1.1237532264</v>
      </c>
      <c r="I364" s="6" t="n">
        <v>34.16</v>
      </c>
      <c r="J364" s="6" t="s">
        <v>16</v>
      </c>
    </row>
    <row r="365" customFormat="false" ht="11.25" hidden="false" customHeight="true" outlineLevel="0" collapsed="false">
      <c r="A365" s="6" t="s">
        <v>58</v>
      </c>
      <c r="B365" s="6" t="s">
        <v>55</v>
      </c>
      <c r="C365" s="6" t="n">
        <v>40</v>
      </c>
      <c r="D365" s="6" t="n">
        <v>2</v>
      </c>
      <c r="E365" s="6" t="n">
        <v>892.37036</v>
      </c>
      <c r="F365" s="6" t="n">
        <v>1783.73345</v>
      </c>
      <c r="G365" s="7" t="n">
        <v>-0.39</v>
      </c>
      <c r="H365" s="8" t="n">
        <f aca="false">G365*F365*0.001</f>
        <v>-0.6956560455</v>
      </c>
      <c r="I365" s="6" t="n">
        <v>46.53</v>
      </c>
      <c r="J365" s="6" t="s">
        <v>13</v>
      </c>
    </row>
    <row r="366" customFormat="false" ht="11.25" hidden="false" customHeight="true" outlineLevel="0" collapsed="false">
      <c r="A366" s="6" t="s">
        <v>58</v>
      </c>
      <c r="B366" s="6" t="s">
        <v>55</v>
      </c>
      <c r="C366" s="6" t="n">
        <v>38</v>
      </c>
      <c r="D366" s="6" t="n">
        <v>2</v>
      </c>
      <c r="E366" s="6" t="n">
        <v>892.37054</v>
      </c>
      <c r="F366" s="6" t="n">
        <v>1783.73381</v>
      </c>
      <c r="G366" s="7" t="n">
        <v>-0.19</v>
      </c>
      <c r="H366" s="8" t="n">
        <f aca="false">G366*F366*0.001</f>
        <v>-0.3389094239</v>
      </c>
      <c r="I366" s="6" t="n">
        <v>35.43</v>
      </c>
      <c r="J366" s="6" t="s">
        <v>17</v>
      </c>
    </row>
    <row r="367" customFormat="false" ht="11.25" hidden="false" customHeight="true" outlineLevel="0" collapsed="false">
      <c r="A367" s="6" t="s">
        <v>58</v>
      </c>
      <c r="B367" s="6" t="s">
        <v>55</v>
      </c>
      <c r="C367" s="6" t="n">
        <v>37</v>
      </c>
      <c r="D367" s="6" t="n">
        <v>2</v>
      </c>
      <c r="E367" s="6" t="n">
        <v>892.3714</v>
      </c>
      <c r="F367" s="6" t="n">
        <v>1783.73552</v>
      </c>
      <c r="G367" s="7" t="n">
        <v>0.77</v>
      </c>
      <c r="H367" s="8" t="n">
        <f aca="false">G367*F367*0.001</f>
        <v>1.3734763504</v>
      </c>
      <c r="I367" s="6" t="n">
        <v>45.99</v>
      </c>
      <c r="J367" s="6" t="s">
        <v>13</v>
      </c>
    </row>
    <row r="368" customFormat="false" ht="11.25" hidden="false" customHeight="true" outlineLevel="0" collapsed="false">
      <c r="A368" s="6" t="s">
        <v>58</v>
      </c>
      <c r="B368" s="6" t="s">
        <v>55</v>
      </c>
      <c r="C368" s="6" t="n">
        <v>36</v>
      </c>
      <c r="D368" s="6" t="n">
        <v>2</v>
      </c>
      <c r="E368" s="6" t="n">
        <v>892.37018</v>
      </c>
      <c r="F368" s="6" t="n">
        <v>1783.73308</v>
      </c>
      <c r="G368" s="7" t="n">
        <v>-0.6</v>
      </c>
      <c r="H368" s="8" t="n">
        <f aca="false">G368*F368*0.001</f>
        <v>-1.070239848</v>
      </c>
      <c r="I368" s="6" t="n">
        <v>35.12</v>
      </c>
      <c r="J368" s="6" t="s">
        <v>17</v>
      </c>
    </row>
    <row r="369" customFormat="false" ht="11.25" hidden="false" customHeight="true" outlineLevel="0" collapsed="false">
      <c r="A369" s="6" t="s">
        <v>58</v>
      </c>
      <c r="B369" s="6" t="s">
        <v>55</v>
      </c>
      <c r="C369" s="6" t="n">
        <v>36</v>
      </c>
      <c r="D369" s="6" t="n">
        <v>2</v>
      </c>
      <c r="E369" s="6" t="n">
        <v>892.37042</v>
      </c>
      <c r="F369" s="6" t="n">
        <v>1783.73357</v>
      </c>
      <c r="G369" s="7" t="n">
        <v>-0.32</v>
      </c>
      <c r="H369" s="8" t="n">
        <f aca="false">G369*F369*0.001</f>
        <v>-0.5707947424</v>
      </c>
      <c r="I369" s="6" t="n">
        <v>34.78</v>
      </c>
      <c r="J369" s="6" t="s">
        <v>16</v>
      </c>
    </row>
    <row r="370" customFormat="false" ht="11.25" hidden="false" customHeight="true" outlineLevel="0" collapsed="false">
      <c r="A370" s="6" t="s">
        <v>58</v>
      </c>
      <c r="B370" s="6" t="s">
        <v>55</v>
      </c>
      <c r="C370" s="6" t="n">
        <v>34</v>
      </c>
      <c r="D370" s="6" t="n">
        <v>2</v>
      </c>
      <c r="E370" s="6" t="n">
        <v>892.37061</v>
      </c>
      <c r="F370" s="6" t="n">
        <v>1783.73393</v>
      </c>
      <c r="G370" s="7" t="n">
        <v>-0.12</v>
      </c>
      <c r="H370" s="8" t="n">
        <f aca="false">G370*F370*0.001</f>
        <v>-0.2140480716</v>
      </c>
      <c r="I370" s="6" t="n">
        <v>35.35</v>
      </c>
      <c r="J370" s="6" t="s">
        <v>16</v>
      </c>
    </row>
    <row r="371" customFormat="false" ht="11.25" hidden="false" customHeight="true" outlineLevel="0" collapsed="false">
      <c r="A371" s="6" t="s">
        <v>58</v>
      </c>
      <c r="B371" s="6" t="s">
        <v>55</v>
      </c>
      <c r="C371" s="6" t="n">
        <v>25</v>
      </c>
      <c r="D371" s="6" t="n">
        <v>2</v>
      </c>
      <c r="E371" s="6" t="n">
        <v>892.37109</v>
      </c>
      <c r="F371" s="6" t="n">
        <v>1783.73491</v>
      </c>
      <c r="G371" s="7" t="n">
        <v>0.43</v>
      </c>
      <c r="H371" s="8" t="n">
        <f aca="false">G371*F371*0.001</f>
        <v>0.7670060113</v>
      </c>
      <c r="I371" s="6" t="n">
        <v>46.82</v>
      </c>
      <c r="J371" s="6" t="s">
        <v>13</v>
      </c>
    </row>
    <row r="372" customFormat="false" ht="11.25" hidden="false" customHeight="true" outlineLevel="0" collapsed="false">
      <c r="A372" s="6" t="s">
        <v>58</v>
      </c>
      <c r="B372" s="6" t="s">
        <v>55</v>
      </c>
      <c r="C372" s="6" t="n">
        <v>24</v>
      </c>
      <c r="D372" s="6" t="n">
        <v>2</v>
      </c>
      <c r="E372" s="6" t="n">
        <v>892.37122</v>
      </c>
      <c r="F372" s="6" t="n">
        <v>1783.73516</v>
      </c>
      <c r="G372" s="7" t="n">
        <v>0.57</v>
      </c>
      <c r="H372" s="8" t="n">
        <f aca="false">G372*F372*0.001</f>
        <v>1.0167290412</v>
      </c>
      <c r="I372" s="6" t="n">
        <v>34.84</v>
      </c>
      <c r="J372" s="6" t="s">
        <v>17</v>
      </c>
    </row>
    <row r="373" customFormat="false" ht="11.25" hidden="false" customHeight="true" outlineLevel="0" collapsed="false">
      <c r="A373" s="6" t="s">
        <v>58</v>
      </c>
      <c r="B373" s="6" t="s">
        <v>55</v>
      </c>
      <c r="C373" s="6" t="n">
        <v>22</v>
      </c>
      <c r="D373" s="6" t="n">
        <v>2</v>
      </c>
      <c r="E373" s="6" t="n">
        <v>892.37097</v>
      </c>
      <c r="F373" s="6" t="n">
        <v>1783.73467</v>
      </c>
      <c r="G373" s="7" t="n">
        <v>0.29</v>
      </c>
      <c r="H373" s="8" t="n">
        <f aca="false">G373*F373*0.001</f>
        <v>0.5172830543</v>
      </c>
      <c r="I373" s="6" t="n">
        <v>35.07</v>
      </c>
      <c r="J373" s="6" t="s">
        <v>16</v>
      </c>
    </row>
    <row r="374" customFormat="false" ht="11.25" hidden="false" customHeight="true" outlineLevel="0" collapsed="false">
      <c r="A374" s="6" t="s">
        <v>58</v>
      </c>
      <c r="B374" s="6" t="s">
        <v>55</v>
      </c>
      <c r="C374" s="6" t="n">
        <v>20</v>
      </c>
      <c r="D374" s="6" t="n">
        <v>2</v>
      </c>
      <c r="E374" s="6" t="n">
        <v>892.37109</v>
      </c>
      <c r="F374" s="6" t="n">
        <v>1783.73491</v>
      </c>
      <c r="G374" s="7" t="n">
        <v>0.43</v>
      </c>
      <c r="H374" s="8" t="n">
        <f aca="false">G374*F374*0.001</f>
        <v>0.7670060113</v>
      </c>
      <c r="I374" s="6" t="n">
        <v>47.14</v>
      </c>
      <c r="J374" s="6" t="s">
        <v>13</v>
      </c>
    </row>
    <row r="375" customFormat="false" ht="11.25" hidden="false" customHeight="true" outlineLevel="0" collapsed="false">
      <c r="A375" s="6" t="s">
        <v>58</v>
      </c>
      <c r="B375" s="6" t="s">
        <v>55</v>
      </c>
      <c r="C375" s="6" t="n">
        <v>20</v>
      </c>
      <c r="D375" s="6" t="n">
        <v>3</v>
      </c>
      <c r="E375" s="6" t="n">
        <v>595.24896</v>
      </c>
      <c r="F375" s="6" t="n">
        <v>1783.73233</v>
      </c>
      <c r="G375" s="7" t="n">
        <v>-1.02</v>
      </c>
      <c r="H375" s="8" t="n">
        <f aca="false">G375*F375*0.001</f>
        <v>-1.8194069766</v>
      </c>
      <c r="I375" s="6" t="n">
        <v>44.63</v>
      </c>
      <c r="J375" s="6" t="s">
        <v>12</v>
      </c>
    </row>
    <row r="376" customFormat="false" ht="11.25" hidden="false" customHeight="true" outlineLevel="0" collapsed="false">
      <c r="A376" s="6" t="s">
        <v>58</v>
      </c>
      <c r="B376" s="6" t="s">
        <v>56</v>
      </c>
      <c r="C376" s="6" t="n">
        <v>90</v>
      </c>
      <c r="D376" s="6" t="n">
        <v>2</v>
      </c>
      <c r="E376" s="6" t="n">
        <v>858.35803</v>
      </c>
      <c r="F376" s="6" t="n">
        <v>1715.70879</v>
      </c>
      <c r="G376" s="7" t="n">
        <v>0.5</v>
      </c>
      <c r="H376" s="8" t="n">
        <f aca="false">G376*F376*0.001</f>
        <v>0.857854395</v>
      </c>
      <c r="I376" s="6" t="n">
        <v>27.36</v>
      </c>
      <c r="J376" s="6" t="s">
        <v>17</v>
      </c>
    </row>
    <row r="377" customFormat="false" ht="11.25" hidden="false" customHeight="true" outlineLevel="0" collapsed="false">
      <c r="A377" s="6" t="s">
        <v>58</v>
      </c>
      <c r="B377" s="6" t="s">
        <v>56</v>
      </c>
      <c r="C377" s="6" t="n">
        <v>78</v>
      </c>
      <c r="D377" s="6" t="n">
        <v>2</v>
      </c>
      <c r="E377" s="6" t="n">
        <v>858.35809</v>
      </c>
      <c r="F377" s="6" t="n">
        <v>1715.70891</v>
      </c>
      <c r="G377" s="7" t="n">
        <v>0.57</v>
      </c>
      <c r="H377" s="8" t="n">
        <f aca="false">G377*F377*0.001</f>
        <v>0.9779540787</v>
      </c>
      <c r="I377" s="6" t="n">
        <v>27.96</v>
      </c>
      <c r="J377" s="6" t="s">
        <v>17</v>
      </c>
    </row>
    <row r="378" customFormat="false" ht="11.25" hidden="false" customHeight="true" outlineLevel="0" collapsed="false">
      <c r="A378" s="6" t="s">
        <v>58</v>
      </c>
      <c r="B378" s="6" t="s">
        <v>56</v>
      </c>
      <c r="C378" s="6" t="n">
        <v>74</v>
      </c>
      <c r="D378" s="6" t="n">
        <v>2</v>
      </c>
      <c r="E378" s="6" t="n">
        <v>858.35791</v>
      </c>
      <c r="F378" s="6" t="n">
        <v>1715.70854</v>
      </c>
      <c r="G378" s="7" t="n">
        <v>0.36</v>
      </c>
      <c r="H378" s="8" t="n">
        <f aca="false">G378*F378*0.001</f>
        <v>0.6176550744</v>
      </c>
      <c r="I378" s="6" t="n">
        <v>27.63</v>
      </c>
      <c r="J378" s="6" t="s">
        <v>17</v>
      </c>
    </row>
    <row r="379" customFormat="false" ht="11.25" hidden="false" customHeight="true" outlineLevel="0" collapsed="false">
      <c r="A379" s="6" t="s">
        <v>58</v>
      </c>
      <c r="B379" s="6" t="s">
        <v>56</v>
      </c>
      <c r="C379" s="6" t="n">
        <v>71</v>
      </c>
      <c r="D379" s="6" t="n">
        <v>2</v>
      </c>
      <c r="E379" s="6" t="n">
        <v>858.35791</v>
      </c>
      <c r="F379" s="6" t="n">
        <v>1715.70854</v>
      </c>
      <c r="G379" s="7" t="n">
        <v>0.36</v>
      </c>
      <c r="H379" s="8" t="n">
        <f aca="false">G379*F379*0.001</f>
        <v>0.6176550744</v>
      </c>
      <c r="I379" s="6" t="n">
        <v>26.82</v>
      </c>
      <c r="J379" s="6" t="s">
        <v>16</v>
      </c>
    </row>
    <row r="380" customFormat="false" ht="11.25" hidden="false" customHeight="true" outlineLevel="0" collapsed="false">
      <c r="A380" s="6" t="s">
        <v>58</v>
      </c>
      <c r="B380" s="6" t="s">
        <v>56</v>
      </c>
      <c r="C380" s="6" t="n">
        <v>66</v>
      </c>
      <c r="D380" s="6" t="n">
        <v>2</v>
      </c>
      <c r="E380" s="6" t="n">
        <v>858.35822</v>
      </c>
      <c r="F380" s="6" t="n">
        <v>1715.70915</v>
      </c>
      <c r="G380" s="7" t="n">
        <v>0.71</v>
      </c>
      <c r="H380" s="8" t="n">
        <f aca="false">G380*F380*0.001</f>
        <v>1.2181534965</v>
      </c>
      <c r="I380" s="6" t="n">
        <v>28.55</v>
      </c>
      <c r="J380" s="6" t="s">
        <v>17</v>
      </c>
    </row>
    <row r="381" customFormat="false" ht="11.25" hidden="false" customHeight="true" outlineLevel="0" collapsed="false">
      <c r="A381" s="6" t="s">
        <v>58</v>
      </c>
      <c r="B381" s="6" t="s">
        <v>56</v>
      </c>
      <c r="C381" s="6" t="n">
        <v>64</v>
      </c>
      <c r="D381" s="6" t="n">
        <v>2</v>
      </c>
      <c r="E381" s="6" t="n">
        <v>858.35785</v>
      </c>
      <c r="F381" s="6" t="n">
        <v>1715.70842</v>
      </c>
      <c r="G381" s="7" t="n">
        <v>0.29</v>
      </c>
      <c r="H381" s="8" t="n">
        <f aca="false">G381*F381*0.001</f>
        <v>0.4975554418</v>
      </c>
      <c r="I381" s="6" t="n">
        <v>27.36</v>
      </c>
      <c r="J381" s="6" t="s">
        <v>16</v>
      </c>
    </row>
    <row r="382" customFormat="false" ht="11.25" hidden="false" customHeight="true" outlineLevel="0" collapsed="false">
      <c r="A382" s="6" t="s">
        <v>58</v>
      </c>
      <c r="B382" s="6" t="s">
        <v>56</v>
      </c>
      <c r="C382" s="6" t="n">
        <v>63</v>
      </c>
      <c r="D382" s="6" t="n">
        <v>2</v>
      </c>
      <c r="E382" s="6" t="n">
        <v>858.35785</v>
      </c>
      <c r="F382" s="6" t="n">
        <v>1715.70842</v>
      </c>
      <c r="G382" s="7" t="n">
        <v>0.29</v>
      </c>
      <c r="H382" s="8" t="n">
        <f aca="false">G382*F382*0.001</f>
        <v>0.4975554418</v>
      </c>
      <c r="I382" s="6" t="n">
        <v>27.09</v>
      </c>
      <c r="J382" s="6" t="s">
        <v>16</v>
      </c>
    </row>
    <row r="383" customFormat="false" ht="11.25" hidden="false" customHeight="true" outlineLevel="0" collapsed="false">
      <c r="A383" s="6" t="s">
        <v>58</v>
      </c>
      <c r="B383" s="6" t="s">
        <v>56</v>
      </c>
      <c r="C383" s="6" t="n">
        <v>59</v>
      </c>
      <c r="D383" s="6" t="n">
        <v>2</v>
      </c>
      <c r="E383" s="6" t="n">
        <v>858.35803</v>
      </c>
      <c r="F383" s="6" t="n">
        <v>1715.70879</v>
      </c>
      <c r="G383" s="7" t="n">
        <v>0.5</v>
      </c>
      <c r="H383" s="8" t="n">
        <f aca="false">G383*F383*0.001</f>
        <v>0.857854395</v>
      </c>
      <c r="I383" s="6" t="n">
        <v>26.75</v>
      </c>
      <c r="J383" s="6" t="s">
        <v>17</v>
      </c>
    </row>
    <row r="384" customFormat="false" ht="11.25" hidden="false" customHeight="true" outlineLevel="0" collapsed="false">
      <c r="A384" s="6" t="s">
        <v>58</v>
      </c>
      <c r="B384" s="6" t="s">
        <v>56</v>
      </c>
      <c r="C384" s="6" t="n">
        <v>58</v>
      </c>
      <c r="D384" s="6" t="n">
        <v>2</v>
      </c>
      <c r="E384" s="6" t="n">
        <v>858.35797</v>
      </c>
      <c r="F384" s="6" t="n">
        <v>1715.70867</v>
      </c>
      <c r="G384" s="7" t="n">
        <v>0.43</v>
      </c>
      <c r="H384" s="8" t="n">
        <f aca="false">G384*F384*0.001</f>
        <v>0.7377547281</v>
      </c>
      <c r="I384" s="6" t="n">
        <v>27.05</v>
      </c>
      <c r="J384" s="6" t="s">
        <v>17</v>
      </c>
    </row>
    <row r="385" customFormat="false" ht="11.25" hidden="false" customHeight="true" outlineLevel="0" collapsed="false">
      <c r="A385" s="6" t="s">
        <v>58</v>
      </c>
      <c r="B385" s="6" t="s">
        <v>56</v>
      </c>
      <c r="C385" s="6" t="n">
        <v>42</v>
      </c>
      <c r="D385" s="6" t="n">
        <v>2</v>
      </c>
      <c r="E385" s="6" t="n">
        <v>858.35754</v>
      </c>
      <c r="F385" s="6" t="n">
        <v>1715.70781</v>
      </c>
      <c r="G385" s="7" t="n">
        <v>-0.07</v>
      </c>
      <c r="H385" s="8" t="n">
        <f aca="false">G385*F385*0.001</f>
        <v>-0.1200995467</v>
      </c>
      <c r="I385" s="6" t="n">
        <v>28.25</v>
      </c>
      <c r="J385" s="6" t="s">
        <v>17</v>
      </c>
    </row>
    <row r="386" customFormat="false" ht="11.25" hidden="false" customHeight="true" outlineLevel="0" collapsed="false">
      <c r="A386" s="6" t="s">
        <v>58</v>
      </c>
      <c r="B386" s="6" t="s">
        <v>56</v>
      </c>
      <c r="C386" s="6" t="n">
        <v>40</v>
      </c>
      <c r="D386" s="6" t="n">
        <v>2</v>
      </c>
      <c r="E386" s="6" t="n">
        <v>858.3576</v>
      </c>
      <c r="F386" s="6" t="n">
        <v>1715.70793</v>
      </c>
      <c r="G386" s="7" t="n">
        <v>0</v>
      </c>
      <c r="H386" s="8" t="n">
        <f aca="false">G386*F386*0.001</f>
        <v>0</v>
      </c>
      <c r="I386" s="6" t="n">
        <v>28.89</v>
      </c>
      <c r="J386" s="6" t="s">
        <v>17</v>
      </c>
    </row>
    <row r="387" customFormat="false" ht="11.25" hidden="false" customHeight="true" outlineLevel="0" collapsed="false">
      <c r="A387" s="6" t="s">
        <v>58</v>
      </c>
      <c r="B387" s="6" t="s">
        <v>56</v>
      </c>
      <c r="C387" s="6" t="n">
        <v>37</v>
      </c>
      <c r="D387" s="6" t="n">
        <v>2</v>
      </c>
      <c r="E387" s="6" t="n">
        <v>858.35602</v>
      </c>
      <c r="F387" s="6" t="n">
        <v>1715.70476</v>
      </c>
      <c r="G387" s="7" t="n">
        <v>-1.85</v>
      </c>
      <c r="H387" s="8" t="n">
        <f aca="false">G387*F387*0.001</f>
        <v>-3.174053806</v>
      </c>
      <c r="I387" s="6" t="n">
        <v>26.59</v>
      </c>
      <c r="J387" s="6" t="s">
        <v>16</v>
      </c>
    </row>
    <row r="388" customFormat="false" ht="11.25" hidden="false" customHeight="true" outlineLevel="0" collapsed="false">
      <c r="A388" s="6" t="s">
        <v>58</v>
      </c>
      <c r="B388" s="6" t="s">
        <v>56</v>
      </c>
      <c r="C388" s="6" t="n">
        <v>34</v>
      </c>
      <c r="D388" s="6" t="n">
        <v>2</v>
      </c>
      <c r="E388" s="6" t="n">
        <v>858.35712</v>
      </c>
      <c r="F388" s="6" t="n">
        <v>1715.70696</v>
      </c>
      <c r="G388" s="7" t="n">
        <v>-0.57</v>
      </c>
      <c r="H388" s="8" t="n">
        <f aca="false">G388*F388*0.001</f>
        <v>-0.9779529672</v>
      </c>
      <c r="I388" s="6" t="n">
        <v>26.03</v>
      </c>
      <c r="J388" s="6" t="s">
        <v>16</v>
      </c>
    </row>
    <row r="389" customFormat="false" ht="11.25" hidden="false" customHeight="true" outlineLevel="0" collapsed="false">
      <c r="A389" s="6" t="s">
        <v>58</v>
      </c>
      <c r="B389" s="6" t="s">
        <v>56</v>
      </c>
      <c r="C389" s="6" t="n">
        <v>31</v>
      </c>
      <c r="D389" s="6" t="n">
        <v>2</v>
      </c>
      <c r="E389" s="6" t="n">
        <v>858.35773</v>
      </c>
      <c r="F389" s="6" t="n">
        <v>1715.70818</v>
      </c>
      <c r="G389" s="7" t="n">
        <v>0.14</v>
      </c>
      <c r="H389" s="8" t="n">
        <f aca="false">G389*F389*0.001</f>
        <v>0.2401991452</v>
      </c>
      <c r="I389" s="6" t="n">
        <v>26.27</v>
      </c>
      <c r="J389" s="6" t="s">
        <v>16</v>
      </c>
    </row>
    <row r="390" customFormat="false" ht="11.25" hidden="false" customHeight="true" outlineLevel="0" collapsed="false">
      <c r="A390" s="6" t="s">
        <v>58</v>
      </c>
      <c r="B390" s="6" t="s">
        <v>56</v>
      </c>
      <c r="C390" s="6" t="n">
        <v>28</v>
      </c>
      <c r="D390" s="6" t="n">
        <v>2</v>
      </c>
      <c r="E390" s="6" t="n">
        <v>858.35858</v>
      </c>
      <c r="F390" s="6" t="n">
        <v>1715.70989</v>
      </c>
      <c r="G390" s="7" t="n">
        <v>1.14</v>
      </c>
      <c r="H390" s="8" t="n">
        <f aca="false">G390*F390*0.001</f>
        <v>1.9559092746</v>
      </c>
      <c r="I390" s="6" t="n">
        <v>27.62</v>
      </c>
      <c r="J390" s="6" t="s">
        <v>16</v>
      </c>
    </row>
    <row r="391" customFormat="false" ht="11.25" hidden="false" customHeight="true" outlineLevel="0" collapsed="false">
      <c r="A391" s="6" t="s">
        <v>58</v>
      </c>
      <c r="B391" s="6" t="s">
        <v>56</v>
      </c>
      <c r="C391" s="6" t="n">
        <v>25</v>
      </c>
      <c r="D391" s="6" t="n">
        <v>2</v>
      </c>
      <c r="E391" s="6" t="n">
        <v>858.36023</v>
      </c>
      <c r="F391" s="6" t="n">
        <v>1715.71318</v>
      </c>
      <c r="G391" s="7" t="n">
        <v>3.06</v>
      </c>
      <c r="H391" s="8" t="n">
        <f aca="false">G391*F391*0.001</f>
        <v>5.2500823308</v>
      </c>
      <c r="I391" s="6" t="n">
        <v>28.34</v>
      </c>
      <c r="J391" s="6" t="s">
        <v>16</v>
      </c>
    </row>
    <row r="392" customFormat="false" ht="11.25" hidden="false" customHeight="true" outlineLevel="0" collapsed="false">
      <c r="A392" s="6" t="s">
        <v>58</v>
      </c>
      <c r="B392" s="6" t="s">
        <v>56</v>
      </c>
      <c r="C392" s="6" t="n">
        <v>24</v>
      </c>
      <c r="D392" s="6" t="n">
        <v>2</v>
      </c>
      <c r="E392" s="6" t="n">
        <v>858.35858</v>
      </c>
      <c r="F392" s="6" t="n">
        <v>1715.70989</v>
      </c>
      <c r="G392" s="7" t="n">
        <v>1.14</v>
      </c>
      <c r="H392" s="8" t="n">
        <f aca="false">G392*F392*0.001</f>
        <v>1.9559092746</v>
      </c>
      <c r="I392" s="6" t="n">
        <v>29.49</v>
      </c>
      <c r="J392" s="6" t="s">
        <v>17</v>
      </c>
    </row>
    <row r="393" customFormat="false" ht="11.25" hidden="false" customHeight="true" outlineLevel="0" collapsed="false">
      <c r="A393" s="6" t="s">
        <v>59</v>
      </c>
      <c r="B393" s="6" t="s">
        <v>56</v>
      </c>
      <c r="C393" s="6" t="n">
        <v>45</v>
      </c>
      <c r="D393" s="6" t="n">
        <v>2</v>
      </c>
      <c r="E393" s="6" t="n">
        <v>914.90021</v>
      </c>
      <c r="F393" s="6" t="n">
        <v>1828.79314</v>
      </c>
      <c r="G393" s="6" t="n">
        <v>0.62</v>
      </c>
      <c r="H393" s="8" t="n">
        <f aca="false">G393*F393*0.001</f>
        <v>1.1338517468</v>
      </c>
      <c r="I393" s="6" t="n">
        <v>36.08</v>
      </c>
      <c r="J393" s="6" t="s">
        <v>17</v>
      </c>
    </row>
    <row r="394" customFormat="false" ht="11.25" hidden="false" customHeight="true" outlineLevel="0" collapsed="false">
      <c r="A394" s="6" t="s">
        <v>60</v>
      </c>
      <c r="B394" s="6"/>
      <c r="C394" s="6" t="n">
        <v>21</v>
      </c>
      <c r="D394" s="6" t="n">
        <v>4</v>
      </c>
      <c r="E394" s="6" t="n">
        <v>782.40948</v>
      </c>
      <c r="F394" s="6" t="n">
        <v>3126.61611</v>
      </c>
      <c r="G394" s="7" t="n">
        <v>3.79</v>
      </c>
      <c r="H394" s="8" t="n">
        <f aca="false">G394*F394*0.001</f>
        <v>11.8498750569</v>
      </c>
      <c r="I394" s="6" t="n">
        <v>50.34</v>
      </c>
      <c r="J394" s="6" t="s">
        <v>49</v>
      </c>
    </row>
    <row r="395" customFormat="false" ht="11.25" hidden="false" customHeight="true" outlineLevel="0" collapsed="false">
      <c r="A395" s="6" t="s">
        <v>60</v>
      </c>
      <c r="B395" s="6"/>
      <c r="C395" s="6" t="n">
        <v>21</v>
      </c>
      <c r="D395" s="6" t="n">
        <v>4</v>
      </c>
      <c r="E395" s="6" t="n">
        <v>782.41101</v>
      </c>
      <c r="F395" s="6" t="n">
        <v>3126.62221</v>
      </c>
      <c r="G395" s="7" t="n">
        <v>5.74</v>
      </c>
      <c r="H395" s="8" t="n">
        <f aca="false">G395*F395*0.001</f>
        <v>17.9468114854</v>
      </c>
      <c r="I395" s="6" t="n">
        <v>51.26</v>
      </c>
      <c r="J395" s="6" t="s">
        <v>48</v>
      </c>
    </row>
    <row r="396" customFormat="false" ht="11.25" hidden="false" customHeight="true" outlineLevel="0" collapsed="false">
      <c r="A396" s="6" t="s">
        <v>61</v>
      </c>
      <c r="B396" s="6"/>
      <c r="C396" s="6" t="n">
        <v>89</v>
      </c>
      <c r="D396" s="6" t="n">
        <v>2</v>
      </c>
      <c r="E396" s="6" t="n">
        <v>690.87972</v>
      </c>
      <c r="F396" s="6" t="n">
        <v>1380.75217</v>
      </c>
      <c r="G396" s="7" t="n">
        <v>-1.25</v>
      </c>
      <c r="H396" s="8" t="n">
        <f aca="false">G396*F396*0.001</f>
        <v>-1.7259402125</v>
      </c>
      <c r="I396" s="6" t="n">
        <v>25.59</v>
      </c>
      <c r="J396" s="0" t="s">
        <v>46</v>
      </c>
    </row>
    <row r="397" customFormat="false" ht="11.25" hidden="false" customHeight="true" outlineLevel="0" collapsed="false">
      <c r="A397" s="6" t="s">
        <v>61</v>
      </c>
      <c r="B397" s="6"/>
      <c r="C397" s="6" t="n">
        <v>84</v>
      </c>
      <c r="D397" s="6" t="n">
        <v>2</v>
      </c>
      <c r="E397" s="6" t="n">
        <v>690.8488</v>
      </c>
      <c r="F397" s="6" t="n">
        <v>1380.69033</v>
      </c>
      <c r="G397" s="7" t="n">
        <v>-0.26</v>
      </c>
      <c r="H397" s="8" t="n">
        <f aca="false">G397*F397*0.001</f>
        <v>-0.3589794858</v>
      </c>
      <c r="I397" s="6" t="n">
        <v>33.3</v>
      </c>
      <c r="J397" s="0" t="s">
        <v>47</v>
      </c>
    </row>
    <row r="398" customFormat="false" ht="11.25" hidden="false" customHeight="true" outlineLevel="0" collapsed="false">
      <c r="A398" s="6" t="s">
        <v>61</v>
      </c>
      <c r="B398" s="6"/>
      <c r="C398" s="6" t="n">
        <v>83</v>
      </c>
      <c r="D398" s="6" t="n">
        <v>2</v>
      </c>
      <c r="E398" s="6" t="n">
        <v>690.84869</v>
      </c>
      <c r="F398" s="6" t="n">
        <v>1380.69011</v>
      </c>
      <c r="G398" s="7" t="n">
        <v>-0.42</v>
      </c>
      <c r="H398" s="8" t="n">
        <f aca="false">G398*F398*0.001</f>
        <v>-0.5798898462</v>
      </c>
      <c r="I398" s="6" t="n">
        <v>26.28</v>
      </c>
      <c r="J398" s="6" t="s">
        <v>49</v>
      </c>
    </row>
    <row r="399" customFormat="false" ht="11.25" hidden="false" customHeight="true" outlineLevel="0" collapsed="false">
      <c r="A399" s="6" t="s">
        <v>61</v>
      </c>
      <c r="B399" s="6"/>
      <c r="C399" s="6" t="n">
        <v>81</v>
      </c>
      <c r="D399" s="6" t="n">
        <v>2</v>
      </c>
      <c r="E399" s="6" t="n">
        <v>690.84918</v>
      </c>
      <c r="F399" s="6" t="n">
        <v>1380.69109</v>
      </c>
      <c r="G399" s="7" t="n">
        <v>0.29</v>
      </c>
      <c r="H399" s="8" t="n">
        <f aca="false">G399*F399*0.001</f>
        <v>0.4004004161</v>
      </c>
      <c r="I399" s="6" t="n">
        <v>27.37</v>
      </c>
      <c r="J399" s="6" t="s">
        <v>48</v>
      </c>
    </row>
    <row r="400" customFormat="false" ht="11.25" hidden="false" customHeight="true" outlineLevel="0" collapsed="false">
      <c r="A400" s="6" t="s">
        <v>61</v>
      </c>
      <c r="B400" s="6"/>
      <c r="C400" s="6" t="n">
        <v>79</v>
      </c>
      <c r="D400" s="6" t="n">
        <v>2</v>
      </c>
      <c r="E400" s="6" t="n">
        <v>690.84939</v>
      </c>
      <c r="F400" s="6" t="n">
        <v>1380.69151</v>
      </c>
      <c r="G400" s="7" t="n">
        <v>0.59</v>
      </c>
      <c r="H400" s="8" t="n">
        <f aca="false">G400*F400*0.001</f>
        <v>0.8146079909</v>
      </c>
      <c r="I400" s="6" t="n">
        <v>36.59</v>
      </c>
      <c r="J400" s="0" t="s">
        <v>47</v>
      </c>
    </row>
    <row r="401" customFormat="false" ht="11.25" hidden="false" customHeight="true" outlineLevel="0" collapsed="false">
      <c r="A401" s="6" t="s">
        <v>61</v>
      </c>
      <c r="B401" s="6"/>
      <c r="C401" s="6" t="n">
        <v>79</v>
      </c>
      <c r="D401" s="6" t="n">
        <v>2</v>
      </c>
      <c r="E401" s="6" t="n">
        <v>690.849</v>
      </c>
      <c r="F401" s="6" t="n">
        <v>1380.69072</v>
      </c>
      <c r="G401" s="7" t="n">
        <v>0.02</v>
      </c>
      <c r="H401" s="8" t="n">
        <f aca="false">G401*F401*0.001</f>
        <v>0.0276138144</v>
      </c>
      <c r="I401" s="6" t="n">
        <v>26.83</v>
      </c>
      <c r="J401" s="6" t="s">
        <v>48</v>
      </c>
    </row>
    <row r="402" customFormat="false" ht="11.25" hidden="false" customHeight="true" outlineLevel="0" collapsed="false">
      <c r="A402" s="6" t="s">
        <v>61</v>
      </c>
      <c r="B402" s="6"/>
      <c r="C402" s="6" t="n">
        <v>79</v>
      </c>
      <c r="D402" s="6" t="n">
        <v>2</v>
      </c>
      <c r="E402" s="6" t="n">
        <v>690.84869</v>
      </c>
      <c r="F402" s="6" t="n">
        <v>1380.69011</v>
      </c>
      <c r="G402" s="7" t="n">
        <v>-0.42</v>
      </c>
      <c r="H402" s="8" t="n">
        <f aca="false">G402*F402*0.001</f>
        <v>-0.5798898462</v>
      </c>
      <c r="I402" s="6" t="n">
        <v>28.2</v>
      </c>
      <c r="J402" s="6" t="s">
        <v>48</v>
      </c>
    </row>
    <row r="403" customFormat="false" ht="11.25" hidden="false" customHeight="true" outlineLevel="0" collapsed="false">
      <c r="A403" s="6" t="s">
        <v>61</v>
      </c>
      <c r="B403" s="6"/>
      <c r="C403" s="6" t="n">
        <v>78</v>
      </c>
      <c r="D403" s="6" t="n">
        <v>2</v>
      </c>
      <c r="E403" s="6" t="n">
        <v>690.88078</v>
      </c>
      <c r="F403" s="6" t="n">
        <v>1380.75428</v>
      </c>
      <c r="G403" s="7" t="n">
        <v>0.269999999999996</v>
      </c>
      <c r="H403" s="8" t="n">
        <f aca="false">G403*F403*0.001</f>
        <v>0.372803655599995</v>
      </c>
      <c r="I403" s="6" t="n">
        <v>27.17</v>
      </c>
      <c r="J403" s="0" t="s">
        <v>46</v>
      </c>
    </row>
    <row r="404" customFormat="false" ht="11.25" hidden="false" customHeight="true" outlineLevel="0" collapsed="false">
      <c r="A404" s="6" t="s">
        <v>61</v>
      </c>
      <c r="B404" s="6"/>
      <c r="C404" s="6" t="n">
        <v>78</v>
      </c>
      <c r="D404" s="6" t="n">
        <v>2</v>
      </c>
      <c r="E404" s="6" t="n">
        <v>690.84943</v>
      </c>
      <c r="F404" s="6" t="n">
        <v>1380.69158</v>
      </c>
      <c r="G404" s="7" t="n">
        <v>0.64</v>
      </c>
      <c r="H404" s="8" t="n">
        <f aca="false">G404*F404*0.001</f>
        <v>0.8836426112</v>
      </c>
      <c r="I404" s="6" t="n">
        <v>27.46</v>
      </c>
      <c r="J404" s="6" t="s">
        <v>49</v>
      </c>
    </row>
    <row r="405" customFormat="false" ht="11.25" hidden="false" customHeight="true" outlineLevel="0" collapsed="false">
      <c r="A405" s="6" t="s">
        <v>61</v>
      </c>
      <c r="B405" s="6"/>
      <c r="C405" s="6" t="n">
        <v>77</v>
      </c>
      <c r="D405" s="6" t="n">
        <v>2</v>
      </c>
      <c r="E405" s="6" t="n">
        <v>690.8492</v>
      </c>
      <c r="F405" s="6" t="n">
        <v>1380.69112</v>
      </c>
      <c r="G405" s="7" t="n">
        <v>0.31</v>
      </c>
      <c r="H405" s="8" t="n">
        <f aca="false">G405*F405*0.001</f>
        <v>0.4280142472</v>
      </c>
      <c r="I405" s="6" t="n">
        <v>34.97</v>
      </c>
      <c r="J405" s="0" t="s">
        <v>47</v>
      </c>
    </row>
    <row r="406" customFormat="false" ht="11.25" hidden="false" customHeight="true" outlineLevel="0" collapsed="false">
      <c r="A406" s="6" t="s">
        <v>61</v>
      </c>
      <c r="B406" s="6"/>
      <c r="C406" s="6" t="n">
        <v>77</v>
      </c>
      <c r="D406" s="6" t="n">
        <v>2</v>
      </c>
      <c r="E406" s="6" t="n">
        <v>690.88098</v>
      </c>
      <c r="F406" s="6" t="n">
        <v>1380.75469</v>
      </c>
      <c r="G406" s="7" t="n">
        <v>0.57</v>
      </c>
      <c r="H406" s="8" t="n">
        <f aca="false">G406*F406*0.001</f>
        <v>0.7870301733</v>
      </c>
      <c r="I406" s="6" t="n">
        <v>30.43</v>
      </c>
      <c r="J406" s="0" t="s">
        <v>46</v>
      </c>
    </row>
    <row r="407" customFormat="false" ht="11.25" hidden="false" customHeight="true" outlineLevel="0" collapsed="false">
      <c r="A407" s="6" t="s">
        <v>61</v>
      </c>
      <c r="B407" s="6"/>
      <c r="C407" s="6" t="n">
        <v>77</v>
      </c>
      <c r="D407" s="6" t="n">
        <v>2</v>
      </c>
      <c r="E407" s="6" t="n">
        <v>690.84937</v>
      </c>
      <c r="F407" s="6" t="n">
        <v>1380.69145</v>
      </c>
      <c r="G407" s="7" t="n">
        <v>0.55</v>
      </c>
      <c r="H407" s="8" t="n">
        <f aca="false">G407*F407*0.001</f>
        <v>0.7593802975</v>
      </c>
      <c r="I407" s="6" t="n">
        <v>74.41</v>
      </c>
      <c r="J407" s="6" t="s">
        <v>49</v>
      </c>
    </row>
    <row r="408" customFormat="false" ht="11.25" hidden="false" customHeight="true" outlineLevel="0" collapsed="false">
      <c r="A408" s="6" t="s">
        <v>61</v>
      </c>
      <c r="B408" s="6"/>
      <c r="C408" s="6" t="n">
        <v>77</v>
      </c>
      <c r="D408" s="6" t="n">
        <v>2</v>
      </c>
      <c r="E408" s="6" t="n">
        <v>690.84918</v>
      </c>
      <c r="F408" s="6" t="n">
        <v>1380.69109</v>
      </c>
      <c r="G408" s="7" t="n">
        <v>0.29</v>
      </c>
      <c r="H408" s="8" t="n">
        <f aca="false">G408*F408*0.001</f>
        <v>0.4004004161</v>
      </c>
      <c r="I408" s="6" t="n">
        <v>27.93</v>
      </c>
      <c r="J408" s="6" t="s">
        <v>48</v>
      </c>
    </row>
    <row r="409" customFormat="false" ht="11.25" hidden="false" customHeight="true" outlineLevel="0" collapsed="false">
      <c r="A409" s="6" t="s">
        <v>61</v>
      </c>
      <c r="B409" s="6"/>
      <c r="C409" s="6" t="n">
        <v>76</v>
      </c>
      <c r="D409" s="6" t="n">
        <v>2</v>
      </c>
      <c r="E409" s="6" t="n">
        <v>690.84839</v>
      </c>
      <c r="F409" s="6" t="n">
        <v>1380.6895</v>
      </c>
      <c r="G409" s="7" t="n">
        <v>-0.86</v>
      </c>
      <c r="H409" s="8" t="n">
        <f aca="false">G409*F409*0.001</f>
        <v>-1.18739297</v>
      </c>
      <c r="I409" s="6" t="n">
        <v>26.84</v>
      </c>
      <c r="J409" s="6" t="s">
        <v>49</v>
      </c>
    </row>
    <row r="410" customFormat="false" ht="11.25" hidden="false" customHeight="true" outlineLevel="0" collapsed="false">
      <c r="A410" s="6" t="s">
        <v>61</v>
      </c>
      <c r="B410" s="6"/>
      <c r="C410" s="6" t="n">
        <v>76</v>
      </c>
      <c r="D410" s="6" t="n">
        <v>2</v>
      </c>
      <c r="E410" s="6" t="n">
        <v>690.84961</v>
      </c>
      <c r="F410" s="6" t="n">
        <v>1380.69194</v>
      </c>
      <c r="G410" s="7" t="n">
        <v>0.91</v>
      </c>
      <c r="H410" s="8" t="n">
        <f aca="false">G410*F410*0.001</f>
        <v>1.2564296654</v>
      </c>
      <c r="I410" s="6" t="n">
        <v>73.89</v>
      </c>
      <c r="J410" s="6" t="s">
        <v>48</v>
      </c>
    </row>
    <row r="411" customFormat="false" ht="11.25" hidden="false" customHeight="true" outlineLevel="0" collapsed="false">
      <c r="A411" s="6" t="s">
        <v>61</v>
      </c>
      <c r="B411" s="6"/>
      <c r="C411" s="6" t="n">
        <v>73</v>
      </c>
      <c r="D411" s="6" t="n">
        <v>2</v>
      </c>
      <c r="E411" s="6" t="n">
        <v>690.84918</v>
      </c>
      <c r="F411" s="6" t="n">
        <v>1380.69109</v>
      </c>
      <c r="G411" s="7" t="n">
        <v>0.29</v>
      </c>
      <c r="H411" s="8" t="n">
        <f aca="false">G411*F411*0.001</f>
        <v>0.4004004161</v>
      </c>
      <c r="I411" s="6" t="n">
        <v>72.52</v>
      </c>
      <c r="J411" s="6" t="s">
        <v>49</v>
      </c>
    </row>
    <row r="412" customFormat="false" ht="11.25" hidden="false" customHeight="true" outlineLevel="0" collapsed="false">
      <c r="A412" s="6" t="s">
        <v>61</v>
      </c>
      <c r="B412" s="6"/>
      <c r="C412" s="6" t="n">
        <v>73</v>
      </c>
      <c r="D412" s="6" t="n">
        <v>2</v>
      </c>
      <c r="E412" s="6" t="n">
        <v>690.84735</v>
      </c>
      <c r="F412" s="6" t="n">
        <v>1380.68743</v>
      </c>
      <c r="G412" s="7" t="n">
        <v>-2.37</v>
      </c>
      <c r="H412" s="8" t="n">
        <f aca="false">G412*F412*0.001</f>
        <v>-3.2722292091</v>
      </c>
      <c r="I412" s="6" t="n">
        <v>26.22</v>
      </c>
      <c r="J412" s="6" t="s">
        <v>48</v>
      </c>
    </row>
    <row r="413" customFormat="false" ht="11.25" hidden="false" customHeight="true" outlineLevel="0" collapsed="false">
      <c r="A413" s="6" t="s">
        <v>61</v>
      </c>
      <c r="B413" s="6"/>
      <c r="C413" s="6" t="n">
        <v>72</v>
      </c>
      <c r="D413" s="6" t="n">
        <v>2</v>
      </c>
      <c r="E413" s="6" t="n">
        <v>690.84894</v>
      </c>
      <c r="F413" s="6" t="n">
        <v>1380.6906</v>
      </c>
      <c r="G413" s="7" t="n">
        <v>-0.07</v>
      </c>
      <c r="H413" s="8" t="n">
        <f aca="false">G413*F413*0.001</f>
        <v>-0.096648342</v>
      </c>
      <c r="I413" s="6" t="n">
        <v>27.14</v>
      </c>
      <c r="J413" s="6" t="s">
        <v>49</v>
      </c>
    </row>
    <row r="414" customFormat="false" ht="11.25" hidden="false" customHeight="true" outlineLevel="0" collapsed="false">
      <c r="A414" s="6" t="s">
        <v>61</v>
      </c>
      <c r="B414" s="6"/>
      <c r="C414" s="6" t="n">
        <v>71</v>
      </c>
      <c r="D414" s="6" t="n">
        <v>2</v>
      </c>
      <c r="E414" s="6" t="n">
        <v>690.882</v>
      </c>
      <c r="F414" s="6" t="n">
        <v>1380.75672</v>
      </c>
      <c r="G414" s="7" t="n">
        <v>2.04</v>
      </c>
      <c r="H414" s="8" t="n">
        <f aca="false">G414*F414*0.001</f>
        <v>2.8167437088</v>
      </c>
      <c r="I414" s="6" t="n">
        <v>68.78</v>
      </c>
      <c r="J414" s="0" t="s">
        <v>46</v>
      </c>
    </row>
    <row r="415" customFormat="false" ht="11.25" hidden="false" customHeight="true" outlineLevel="0" collapsed="false">
      <c r="A415" s="6" t="s">
        <v>61</v>
      </c>
      <c r="B415" s="6"/>
      <c r="C415" s="6" t="n">
        <v>71</v>
      </c>
      <c r="D415" s="6" t="n">
        <v>2</v>
      </c>
      <c r="E415" s="6" t="n">
        <v>690.84845</v>
      </c>
      <c r="F415" s="6" t="n">
        <v>1380.68962</v>
      </c>
      <c r="G415" s="7" t="n">
        <v>-0.77</v>
      </c>
      <c r="H415" s="8" t="n">
        <f aca="false">G415*F415*0.001</f>
        <v>-1.0631310074</v>
      </c>
      <c r="I415" s="6" t="n">
        <v>73.62</v>
      </c>
      <c r="J415" s="6" t="s">
        <v>48</v>
      </c>
    </row>
    <row r="416" customFormat="false" ht="11.25" hidden="false" customHeight="true" outlineLevel="0" collapsed="false">
      <c r="A416" s="6" t="s">
        <v>61</v>
      </c>
      <c r="B416" s="6"/>
      <c r="C416" s="6" t="n">
        <v>68</v>
      </c>
      <c r="D416" s="6" t="n">
        <v>2</v>
      </c>
      <c r="E416" s="6" t="n">
        <v>690.84904</v>
      </c>
      <c r="F416" s="6" t="n">
        <v>1380.6908</v>
      </c>
      <c r="G416" s="7" t="n">
        <v>0.08</v>
      </c>
      <c r="H416" s="8" t="n">
        <f aca="false">G416*F416*0.001</f>
        <v>0.110455264</v>
      </c>
      <c r="I416" s="6" t="n">
        <v>38.2</v>
      </c>
      <c r="J416" s="0" t="s">
        <v>47</v>
      </c>
    </row>
    <row r="417" customFormat="false" ht="11.25" hidden="false" customHeight="true" outlineLevel="0" collapsed="false">
      <c r="A417" s="6" t="s">
        <v>61</v>
      </c>
      <c r="B417" s="6"/>
      <c r="C417" s="6" t="n">
        <v>68</v>
      </c>
      <c r="D417" s="6" t="n">
        <v>2</v>
      </c>
      <c r="E417" s="6" t="n">
        <v>690.85004</v>
      </c>
      <c r="F417" s="6" t="n">
        <v>1380.6928</v>
      </c>
      <c r="G417" s="7" t="n">
        <v>1.52</v>
      </c>
      <c r="H417" s="8" t="n">
        <f aca="false">G417*F417*0.001</f>
        <v>2.098653056</v>
      </c>
      <c r="I417" s="6" t="n">
        <v>26.51</v>
      </c>
      <c r="J417" s="6" t="s">
        <v>48</v>
      </c>
    </row>
    <row r="418" customFormat="false" ht="11.25" hidden="false" customHeight="true" outlineLevel="0" collapsed="false">
      <c r="A418" s="6" t="s">
        <v>61</v>
      </c>
      <c r="B418" s="6"/>
      <c r="C418" s="6" t="n">
        <v>67</v>
      </c>
      <c r="D418" s="6" t="n">
        <v>2</v>
      </c>
      <c r="E418" s="6" t="n">
        <v>690.84912</v>
      </c>
      <c r="F418" s="6" t="n">
        <v>1380.69097</v>
      </c>
      <c r="G418" s="7" t="n">
        <v>0.2</v>
      </c>
      <c r="H418" s="8" t="n">
        <f aca="false">G418*F418*0.001</f>
        <v>0.276138194</v>
      </c>
      <c r="I418" s="6" t="n">
        <v>26.57</v>
      </c>
      <c r="J418" s="6" t="s">
        <v>49</v>
      </c>
    </row>
    <row r="419" customFormat="false" ht="11.25" hidden="false" customHeight="true" outlineLevel="0" collapsed="false">
      <c r="A419" s="6" t="s">
        <v>61</v>
      </c>
      <c r="B419" s="6"/>
      <c r="C419" s="6" t="n">
        <v>67</v>
      </c>
      <c r="D419" s="6" t="n">
        <v>2</v>
      </c>
      <c r="E419" s="6" t="n">
        <v>690.84991</v>
      </c>
      <c r="F419" s="6" t="n">
        <v>1380.69255</v>
      </c>
      <c r="G419" s="7" t="n">
        <v>1.35</v>
      </c>
      <c r="H419" s="8" t="n">
        <f aca="false">G419*F419*0.001</f>
        <v>1.8639349425</v>
      </c>
      <c r="I419" s="6" t="n">
        <v>27.1</v>
      </c>
      <c r="J419" s="6" t="s">
        <v>48</v>
      </c>
    </row>
    <row r="420" customFormat="false" ht="11.25" hidden="false" customHeight="true" outlineLevel="0" collapsed="false">
      <c r="A420" s="6" t="s">
        <v>61</v>
      </c>
      <c r="B420" s="6"/>
      <c r="C420" s="6" t="n">
        <v>66</v>
      </c>
      <c r="D420" s="6" t="n">
        <v>2</v>
      </c>
      <c r="E420" s="6" t="n">
        <v>690.85419</v>
      </c>
      <c r="F420" s="6" t="n">
        <v>1380.7011</v>
      </c>
      <c r="G420" s="7" t="n">
        <v>7.54</v>
      </c>
      <c r="H420" s="8" t="n">
        <f aca="false">G420*F420*0.001</f>
        <v>10.410486294</v>
      </c>
      <c r="I420" s="6" t="n">
        <v>73.7</v>
      </c>
      <c r="J420" s="6" t="s">
        <v>49</v>
      </c>
    </row>
    <row r="421" customFormat="false" ht="11.25" hidden="false" customHeight="true" outlineLevel="0" collapsed="false">
      <c r="A421" s="6" t="s">
        <v>61</v>
      </c>
      <c r="B421" s="6"/>
      <c r="C421" s="6" t="n">
        <v>66</v>
      </c>
      <c r="D421" s="6" t="n">
        <v>2</v>
      </c>
      <c r="E421" s="6" t="n">
        <v>690.84991</v>
      </c>
      <c r="F421" s="6" t="n">
        <v>1380.69255</v>
      </c>
      <c r="G421" s="7" t="n">
        <v>1.35</v>
      </c>
      <c r="H421" s="8" t="n">
        <f aca="false">G421*F421*0.001</f>
        <v>1.8639349425</v>
      </c>
      <c r="I421" s="6" t="n">
        <v>74.94</v>
      </c>
      <c r="J421" s="6" t="s">
        <v>49</v>
      </c>
    </row>
    <row r="422" customFormat="false" ht="11.25" hidden="false" customHeight="true" outlineLevel="0" collapsed="false">
      <c r="A422" s="6" t="s">
        <v>61</v>
      </c>
      <c r="B422" s="6"/>
      <c r="C422" s="6" t="n">
        <v>66</v>
      </c>
      <c r="D422" s="6" t="n">
        <v>2</v>
      </c>
      <c r="E422" s="6" t="n">
        <v>690.85083</v>
      </c>
      <c r="F422" s="6" t="n">
        <v>1380.69438</v>
      </c>
      <c r="G422" s="7" t="n">
        <v>2.67</v>
      </c>
      <c r="H422" s="8" t="n">
        <f aca="false">G422*F422*0.001</f>
        <v>3.6864539946</v>
      </c>
      <c r="I422" s="6" t="n">
        <v>72.25</v>
      </c>
      <c r="J422" s="6" t="s">
        <v>48</v>
      </c>
    </row>
    <row r="423" customFormat="false" ht="11.25" hidden="false" customHeight="true" outlineLevel="0" collapsed="false">
      <c r="A423" s="6" t="s">
        <v>61</v>
      </c>
      <c r="B423" s="6"/>
      <c r="C423" s="6" t="n">
        <v>66</v>
      </c>
      <c r="D423" s="6" t="n">
        <v>2</v>
      </c>
      <c r="E423" s="6" t="n">
        <v>690.8504</v>
      </c>
      <c r="F423" s="6" t="n">
        <v>1380.69353</v>
      </c>
      <c r="G423" s="7" t="n">
        <v>2.06</v>
      </c>
      <c r="H423" s="8" t="n">
        <f aca="false">G423*F423*0.001</f>
        <v>2.8442286718</v>
      </c>
      <c r="I423" s="6" t="n">
        <v>74.72</v>
      </c>
      <c r="J423" s="6" t="s">
        <v>48</v>
      </c>
    </row>
    <row r="424" customFormat="false" ht="11.25" hidden="false" customHeight="true" outlineLevel="0" collapsed="false">
      <c r="A424" s="6" t="s">
        <v>61</v>
      </c>
      <c r="B424" s="6"/>
      <c r="C424" s="6" t="n">
        <v>65</v>
      </c>
      <c r="D424" s="6" t="n">
        <v>2</v>
      </c>
      <c r="E424" s="6" t="n">
        <v>690.84914</v>
      </c>
      <c r="F424" s="6" t="n">
        <v>1380.69101</v>
      </c>
      <c r="G424" s="7" t="n">
        <v>0.23</v>
      </c>
      <c r="H424" s="8" t="n">
        <f aca="false">G424*F424*0.001</f>
        <v>0.3175589323</v>
      </c>
      <c r="I424" s="6" t="n">
        <v>41.68</v>
      </c>
      <c r="J424" s="0" t="s">
        <v>47</v>
      </c>
    </row>
    <row r="425" customFormat="false" ht="11.25" hidden="false" customHeight="true" outlineLevel="0" collapsed="false">
      <c r="A425" s="6" t="s">
        <v>61</v>
      </c>
      <c r="B425" s="6"/>
      <c r="C425" s="6" t="n">
        <v>65</v>
      </c>
      <c r="D425" s="6" t="n">
        <v>2</v>
      </c>
      <c r="E425" s="6" t="n">
        <v>690.84918</v>
      </c>
      <c r="F425" s="6" t="n">
        <v>1380.69109</v>
      </c>
      <c r="G425" s="7" t="n">
        <v>0.29</v>
      </c>
      <c r="H425" s="8" t="n">
        <f aca="false">G425*F425*0.001</f>
        <v>0.4004004161</v>
      </c>
      <c r="I425" s="6" t="n">
        <v>74.16</v>
      </c>
      <c r="J425" s="6" t="s">
        <v>48</v>
      </c>
    </row>
    <row r="426" customFormat="false" ht="11.25" hidden="false" customHeight="true" outlineLevel="0" collapsed="false">
      <c r="A426" s="6" t="s">
        <v>61</v>
      </c>
      <c r="B426" s="6"/>
      <c r="C426" s="6" t="n">
        <v>64</v>
      </c>
      <c r="D426" s="6" t="n">
        <v>2</v>
      </c>
      <c r="E426" s="6" t="n">
        <v>690.85144</v>
      </c>
      <c r="F426" s="6" t="n">
        <v>1380.6956</v>
      </c>
      <c r="G426" s="7" t="n">
        <v>3.56</v>
      </c>
      <c r="H426" s="8" t="n">
        <f aca="false">G426*F426*0.001</f>
        <v>4.915276336</v>
      </c>
      <c r="I426" s="6" t="n">
        <v>72.52</v>
      </c>
      <c r="J426" s="6" t="s">
        <v>48</v>
      </c>
    </row>
    <row r="427" customFormat="false" ht="11.25" hidden="false" customHeight="true" outlineLevel="0" collapsed="false">
      <c r="A427" s="6" t="s">
        <v>61</v>
      </c>
      <c r="B427" s="6"/>
      <c r="C427" s="6" t="n">
        <v>63</v>
      </c>
      <c r="D427" s="6" t="n">
        <v>2</v>
      </c>
      <c r="E427" s="6" t="n">
        <v>690.84888</v>
      </c>
      <c r="F427" s="6" t="n">
        <v>1380.69048</v>
      </c>
      <c r="G427" s="7" t="n">
        <v>-0.16</v>
      </c>
      <c r="H427" s="8" t="n">
        <f aca="false">G427*F427*0.001</f>
        <v>-0.2209104768</v>
      </c>
      <c r="I427" s="6" t="n">
        <v>74.67</v>
      </c>
      <c r="J427" s="6" t="s">
        <v>49</v>
      </c>
    </row>
    <row r="428" customFormat="false" ht="11.25" hidden="false" customHeight="true" outlineLevel="0" collapsed="false">
      <c r="A428" s="6" t="s">
        <v>61</v>
      </c>
      <c r="B428" s="6"/>
      <c r="C428" s="6" t="n">
        <v>63</v>
      </c>
      <c r="D428" s="6" t="n">
        <v>2</v>
      </c>
      <c r="E428" s="6" t="n">
        <v>690.84998</v>
      </c>
      <c r="F428" s="6" t="n">
        <v>1380.69267</v>
      </c>
      <c r="G428" s="7" t="n">
        <v>1.44</v>
      </c>
      <c r="H428" s="8" t="n">
        <f aca="false">G428*F428*0.001</f>
        <v>1.9881974448</v>
      </c>
      <c r="I428" s="6" t="n">
        <v>28.46</v>
      </c>
      <c r="J428" s="6" t="s">
        <v>48</v>
      </c>
    </row>
    <row r="429" customFormat="false" ht="11.25" hidden="false" customHeight="true" outlineLevel="0" collapsed="false">
      <c r="A429" s="6" t="s">
        <v>61</v>
      </c>
      <c r="B429" s="6"/>
      <c r="C429" s="6" t="n">
        <v>62</v>
      </c>
      <c r="D429" s="6" t="n">
        <v>2</v>
      </c>
      <c r="E429" s="6" t="n">
        <v>690.85583</v>
      </c>
      <c r="F429" s="6" t="n">
        <v>1380.70439</v>
      </c>
      <c r="G429" s="7" t="n">
        <v>9.92</v>
      </c>
      <c r="H429" s="8" t="n">
        <f aca="false">G429*F429*0.001</f>
        <v>13.6965875488</v>
      </c>
      <c r="I429" s="6" t="n">
        <v>72.85</v>
      </c>
      <c r="J429" s="6" t="s">
        <v>49</v>
      </c>
    </row>
    <row r="430" customFormat="false" ht="11.25" hidden="false" customHeight="true" outlineLevel="0" collapsed="false">
      <c r="A430" s="6" t="s">
        <v>61</v>
      </c>
      <c r="B430" s="6"/>
      <c r="C430" s="6" t="n">
        <v>62</v>
      </c>
      <c r="D430" s="6" t="n">
        <v>2</v>
      </c>
      <c r="E430" s="6" t="n">
        <v>690.85052</v>
      </c>
      <c r="F430" s="6" t="n">
        <v>1380.69377</v>
      </c>
      <c r="G430" s="7" t="n">
        <v>2.23</v>
      </c>
      <c r="H430" s="8" t="n">
        <f aca="false">G430*F430*0.001</f>
        <v>3.0789471071</v>
      </c>
      <c r="I430" s="6" t="n">
        <v>71.71</v>
      </c>
      <c r="J430" s="6" t="s">
        <v>48</v>
      </c>
    </row>
    <row r="431" customFormat="false" ht="11.25" hidden="false" customHeight="true" outlineLevel="0" collapsed="false">
      <c r="A431" s="6" t="s">
        <v>61</v>
      </c>
      <c r="B431" s="6"/>
      <c r="C431" s="6" t="n">
        <v>62</v>
      </c>
      <c r="D431" s="6" t="n">
        <v>2</v>
      </c>
      <c r="E431" s="6" t="n">
        <v>690.8493</v>
      </c>
      <c r="F431" s="6" t="n">
        <v>1380.69133</v>
      </c>
      <c r="G431" s="7" t="n">
        <v>0.46</v>
      </c>
      <c r="H431" s="8" t="n">
        <f aca="false">G431*F431*0.001</f>
        <v>0.6351180118</v>
      </c>
      <c r="I431" s="6" t="n">
        <v>72.8</v>
      </c>
      <c r="J431" s="6" t="s">
        <v>48</v>
      </c>
    </row>
    <row r="432" customFormat="false" ht="11.25" hidden="false" customHeight="true" outlineLevel="0" collapsed="false">
      <c r="A432" s="6" t="s">
        <v>61</v>
      </c>
      <c r="B432" s="6"/>
      <c r="C432" s="6" t="n">
        <v>62</v>
      </c>
      <c r="D432" s="6" t="n">
        <v>2</v>
      </c>
      <c r="E432" s="6" t="n">
        <v>690.84924</v>
      </c>
      <c r="F432" s="6" t="n">
        <v>1380.69121</v>
      </c>
      <c r="G432" s="7" t="n">
        <v>0.38</v>
      </c>
      <c r="H432" s="8" t="n">
        <f aca="false">G432*F432*0.001</f>
        <v>0.5246626598</v>
      </c>
      <c r="I432" s="6" t="n">
        <v>74.45</v>
      </c>
      <c r="J432" s="6" t="s">
        <v>48</v>
      </c>
    </row>
    <row r="433" customFormat="false" ht="11.25" hidden="false" customHeight="true" outlineLevel="0" collapsed="false">
      <c r="A433" s="6" t="s">
        <v>61</v>
      </c>
      <c r="B433" s="6"/>
      <c r="C433" s="6" t="n">
        <v>62</v>
      </c>
      <c r="D433" s="6" t="n">
        <v>2</v>
      </c>
      <c r="E433" s="6" t="n">
        <v>690.84784</v>
      </c>
      <c r="F433" s="6" t="n">
        <v>1380.6884</v>
      </c>
      <c r="G433" s="7" t="n">
        <v>-1.66</v>
      </c>
      <c r="H433" s="8" t="n">
        <f aca="false">G433*F433*0.001</f>
        <v>-2.291942744</v>
      </c>
      <c r="I433" s="6" t="n">
        <v>70.64</v>
      </c>
      <c r="J433" s="6" t="s">
        <v>48</v>
      </c>
    </row>
    <row r="434" customFormat="false" ht="11.25" hidden="false" customHeight="true" outlineLevel="0" collapsed="false">
      <c r="A434" s="6" t="s">
        <v>61</v>
      </c>
      <c r="B434" s="6"/>
      <c r="C434" s="6" t="n">
        <v>61</v>
      </c>
      <c r="D434" s="6" t="n">
        <v>2</v>
      </c>
      <c r="E434" s="6" t="n">
        <v>690.8493</v>
      </c>
      <c r="F434" s="6" t="n">
        <v>1380.69133</v>
      </c>
      <c r="G434" s="7" t="n">
        <v>0.46</v>
      </c>
      <c r="H434" s="8" t="n">
        <f aca="false">G434*F434*0.001</f>
        <v>0.6351180118</v>
      </c>
      <c r="I434" s="6" t="n">
        <v>73.07</v>
      </c>
      <c r="J434" s="6" t="s">
        <v>48</v>
      </c>
    </row>
    <row r="435" customFormat="false" ht="11.25" hidden="false" customHeight="true" outlineLevel="0" collapsed="false">
      <c r="A435" s="6" t="s">
        <v>61</v>
      </c>
      <c r="B435" s="6"/>
      <c r="C435" s="6" t="n">
        <v>58</v>
      </c>
      <c r="D435" s="6" t="n">
        <v>2</v>
      </c>
      <c r="E435" s="6" t="n">
        <v>690.84998</v>
      </c>
      <c r="F435" s="6" t="n">
        <v>1380.69267</v>
      </c>
      <c r="G435" s="7" t="n">
        <v>1.44</v>
      </c>
      <c r="H435" s="8" t="n">
        <f aca="false">G435*F435*0.001</f>
        <v>1.9881974448</v>
      </c>
      <c r="I435" s="6" t="n">
        <v>72.26</v>
      </c>
      <c r="J435" s="6" t="s">
        <v>49</v>
      </c>
    </row>
    <row r="436" customFormat="false" ht="11.25" hidden="false" customHeight="true" outlineLevel="0" collapsed="false">
      <c r="A436" s="6" t="s">
        <v>61</v>
      </c>
      <c r="B436" s="6"/>
      <c r="C436" s="6" t="n">
        <v>58</v>
      </c>
      <c r="D436" s="6" t="n">
        <v>2</v>
      </c>
      <c r="E436" s="6" t="n">
        <v>690.84949</v>
      </c>
      <c r="F436" s="6" t="n">
        <v>1380.6917</v>
      </c>
      <c r="G436" s="7" t="n">
        <v>0.73</v>
      </c>
      <c r="H436" s="8" t="n">
        <f aca="false">G436*F436*0.001</f>
        <v>1.007904941</v>
      </c>
      <c r="I436" s="6" t="n">
        <v>73.35</v>
      </c>
      <c r="J436" s="6" t="s">
        <v>48</v>
      </c>
    </row>
    <row r="437" customFormat="false" ht="11.25" hidden="false" customHeight="true" outlineLevel="0" collapsed="false">
      <c r="A437" s="6" t="s">
        <v>61</v>
      </c>
      <c r="B437" s="6"/>
      <c r="C437" s="6" t="n">
        <v>57</v>
      </c>
      <c r="D437" s="6" t="n">
        <v>2</v>
      </c>
      <c r="E437" s="6" t="n">
        <v>690.88067</v>
      </c>
      <c r="F437" s="6" t="n">
        <v>1380.75405</v>
      </c>
      <c r="G437" s="7" t="n">
        <v>0.109999999999999</v>
      </c>
      <c r="H437" s="8" t="n">
        <f aca="false">G437*F437*0.001</f>
        <v>0.151882945499999</v>
      </c>
      <c r="I437" s="6" t="n">
        <v>28.82</v>
      </c>
      <c r="J437" s="0" t="s">
        <v>46</v>
      </c>
    </row>
    <row r="438" customFormat="false" ht="11.25" hidden="false" customHeight="true" outlineLevel="0" collapsed="false">
      <c r="A438" s="6" t="s">
        <v>61</v>
      </c>
      <c r="B438" s="6"/>
      <c r="C438" s="6" t="n">
        <v>57</v>
      </c>
      <c r="D438" s="6" t="n">
        <v>2</v>
      </c>
      <c r="E438" s="6" t="n">
        <v>690.85358</v>
      </c>
      <c r="F438" s="6" t="n">
        <v>1380.69988</v>
      </c>
      <c r="G438" s="7" t="n">
        <v>6.65</v>
      </c>
      <c r="H438" s="8" t="n">
        <f aca="false">G438*F438*0.001</f>
        <v>9.181654202</v>
      </c>
      <c r="I438" s="6" t="n">
        <v>73.13</v>
      </c>
      <c r="J438" s="6" t="s">
        <v>49</v>
      </c>
    </row>
    <row r="439" customFormat="false" ht="11.25" hidden="false" customHeight="true" outlineLevel="0" collapsed="false">
      <c r="A439" s="6" t="s">
        <v>61</v>
      </c>
      <c r="B439" s="6"/>
      <c r="C439" s="6" t="n">
        <v>57</v>
      </c>
      <c r="D439" s="6" t="n">
        <v>2</v>
      </c>
      <c r="E439" s="6" t="n">
        <v>690.85339</v>
      </c>
      <c r="F439" s="6" t="n">
        <v>1380.69951</v>
      </c>
      <c r="G439" s="7" t="n">
        <v>6.39</v>
      </c>
      <c r="H439" s="8" t="n">
        <f aca="false">G439*F439*0.001</f>
        <v>8.8226698689</v>
      </c>
      <c r="I439" s="6" t="n">
        <v>70.36</v>
      </c>
      <c r="J439" s="6" t="s">
        <v>49</v>
      </c>
    </row>
    <row r="440" customFormat="false" ht="11.25" hidden="false" customHeight="true" outlineLevel="0" collapsed="false">
      <c r="A440" s="6" t="s">
        <v>61</v>
      </c>
      <c r="B440" s="6"/>
      <c r="C440" s="6" t="n">
        <v>57</v>
      </c>
      <c r="D440" s="6" t="n">
        <v>2</v>
      </c>
      <c r="E440" s="6" t="n">
        <v>690.85211</v>
      </c>
      <c r="F440" s="6" t="n">
        <v>1380.69695</v>
      </c>
      <c r="G440" s="7" t="n">
        <v>4.53</v>
      </c>
      <c r="H440" s="8" t="n">
        <f aca="false">G440*F440*0.001</f>
        <v>6.2545571835</v>
      </c>
      <c r="I440" s="6" t="n">
        <v>71.18</v>
      </c>
      <c r="J440" s="6" t="s">
        <v>49</v>
      </c>
    </row>
    <row r="441" customFormat="false" ht="11.25" hidden="false" customHeight="true" outlineLevel="0" collapsed="false">
      <c r="A441" s="6" t="s">
        <v>61</v>
      </c>
      <c r="B441" s="6"/>
      <c r="C441" s="6" t="n">
        <v>56</v>
      </c>
      <c r="D441" s="6" t="n">
        <v>2</v>
      </c>
      <c r="E441" s="6" t="n">
        <v>690.8476</v>
      </c>
      <c r="F441" s="6" t="n">
        <v>1380.68791</v>
      </c>
      <c r="G441" s="7" t="n">
        <v>-2.01</v>
      </c>
      <c r="H441" s="8" t="n">
        <f aca="false">G441*F441*0.001</f>
        <v>-2.7751826991</v>
      </c>
      <c r="I441" s="6" t="n">
        <v>72.78</v>
      </c>
      <c r="J441" s="6" t="s">
        <v>49</v>
      </c>
    </row>
    <row r="442" customFormat="false" ht="11.25" hidden="false" customHeight="true" outlineLevel="0" collapsed="false">
      <c r="A442" s="6" t="s">
        <v>61</v>
      </c>
      <c r="B442" s="6"/>
      <c r="C442" s="6" t="n">
        <v>55</v>
      </c>
      <c r="D442" s="6" t="n">
        <v>2</v>
      </c>
      <c r="E442" s="6" t="n">
        <v>690.85065</v>
      </c>
      <c r="F442" s="6" t="n">
        <v>1380.69402</v>
      </c>
      <c r="G442" s="7" t="n">
        <v>2.41</v>
      </c>
      <c r="H442" s="8" t="n">
        <f aca="false">G442*F442*0.001</f>
        <v>3.3274725882</v>
      </c>
      <c r="I442" s="6" t="n">
        <v>71.44</v>
      </c>
      <c r="J442" s="6" t="s">
        <v>48</v>
      </c>
    </row>
    <row r="443" customFormat="false" ht="11.25" hidden="false" customHeight="true" outlineLevel="0" collapsed="false">
      <c r="A443" s="6" t="s">
        <v>61</v>
      </c>
      <c r="B443" s="6"/>
      <c r="C443" s="6" t="n">
        <v>54</v>
      </c>
      <c r="D443" s="6" t="n">
        <v>2</v>
      </c>
      <c r="E443" s="6" t="n">
        <v>690.84875</v>
      </c>
      <c r="F443" s="6" t="n">
        <v>1380.69023</v>
      </c>
      <c r="G443" s="7" t="n">
        <v>-0.33</v>
      </c>
      <c r="H443" s="8" t="n">
        <f aca="false">G443*F443*0.001</f>
        <v>-0.4556277759</v>
      </c>
      <c r="I443" s="6" t="n">
        <v>74.13</v>
      </c>
      <c r="J443" s="6" t="s">
        <v>49</v>
      </c>
    </row>
    <row r="444" customFormat="false" ht="11.25" hidden="false" customHeight="true" outlineLevel="0" collapsed="false">
      <c r="A444" s="6" t="s">
        <v>61</v>
      </c>
      <c r="B444" s="6"/>
      <c r="C444" s="6" t="n">
        <v>52</v>
      </c>
      <c r="D444" s="6" t="n">
        <v>2</v>
      </c>
      <c r="E444" s="6" t="n">
        <v>690.84902</v>
      </c>
      <c r="F444" s="6" t="n">
        <v>1380.69077</v>
      </c>
      <c r="G444" s="7" t="n">
        <v>0.05</v>
      </c>
      <c r="H444" s="8" t="n">
        <f aca="false">G444*F444*0.001</f>
        <v>0.0690345385</v>
      </c>
      <c r="I444" s="6" t="n">
        <v>39.81</v>
      </c>
      <c r="J444" s="0" t="s">
        <v>47</v>
      </c>
    </row>
    <row r="445" customFormat="false" ht="11.25" hidden="false" customHeight="true" outlineLevel="0" collapsed="false">
      <c r="A445" s="6" t="s">
        <v>61</v>
      </c>
      <c r="B445" s="6"/>
      <c r="C445" s="6" t="n">
        <v>52</v>
      </c>
      <c r="D445" s="6" t="n">
        <v>2</v>
      </c>
      <c r="E445" s="6" t="n">
        <v>690.85095</v>
      </c>
      <c r="F445" s="6" t="n">
        <v>1380.69463</v>
      </c>
      <c r="G445" s="7" t="n">
        <v>2.85</v>
      </c>
      <c r="H445" s="8" t="n">
        <f aca="false">G445*F445*0.001</f>
        <v>3.9349796955</v>
      </c>
      <c r="I445" s="6" t="n">
        <v>69.85</v>
      </c>
      <c r="J445" s="6" t="s">
        <v>48</v>
      </c>
    </row>
    <row r="446" customFormat="false" ht="11.25" hidden="false" customHeight="true" outlineLevel="0" collapsed="false">
      <c r="A446" s="6" t="s">
        <v>61</v>
      </c>
      <c r="B446" s="6"/>
      <c r="C446" s="6" t="n">
        <v>51</v>
      </c>
      <c r="D446" s="6" t="n">
        <v>2</v>
      </c>
      <c r="E446" s="6" t="n">
        <v>690.85284</v>
      </c>
      <c r="F446" s="6" t="n">
        <v>1380.69841</v>
      </c>
      <c r="G446" s="7" t="n">
        <v>5.59</v>
      </c>
      <c r="H446" s="8" t="n">
        <f aca="false">G446*F446*0.001</f>
        <v>7.7181041119</v>
      </c>
      <c r="I446" s="6" t="n">
        <v>71.71</v>
      </c>
      <c r="J446" s="6" t="s">
        <v>49</v>
      </c>
    </row>
    <row r="447" customFormat="false" ht="11.25" hidden="false" customHeight="true" outlineLevel="0" collapsed="false">
      <c r="A447" s="6" t="s">
        <v>61</v>
      </c>
      <c r="B447" s="6"/>
      <c r="C447" s="6" t="n">
        <v>51</v>
      </c>
      <c r="D447" s="6" t="n">
        <v>2</v>
      </c>
      <c r="E447" s="6" t="n">
        <v>690.85114</v>
      </c>
      <c r="F447" s="6" t="n">
        <v>1380.69499</v>
      </c>
      <c r="G447" s="7" t="n">
        <v>3.12</v>
      </c>
      <c r="H447" s="8" t="n">
        <f aca="false">G447*F447*0.001</f>
        <v>4.3077683688</v>
      </c>
      <c r="I447" s="6" t="n">
        <v>71.19</v>
      </c>
      <c r="J447" s="6" t="s">
        <v>48</v>
      </c>
    </row>
    <row r="448" customFormat="false" ht="11.25" hidden="false" customHeight="true" outlineLevel="0" collapsed="false">
      <c r="A448" s="6" t="s">
        <v>61</v>
      </c>
      <c r="B448" s="6"/>
      <c r="C448" s="6" t="n">
        <v>51</v>
      </c>
      <c r="D448" s="6" t="n">
        <v>2</v>
      </c>
      <c r="E448" s="6" t="n">
        <v>690.8493</v>
      </c>
      <c r="F448" s="6" t="n">
        <v>1380.69133</v>
      </c>
      <c r="G448" s="7" t="n">
        <v>0.46</v>
      </c>
      <c r="H448" s="8" t="n">
        <f aca="false">G448*F448*0.001</f>
        <v>0.6351180118</v>
      </c>
      <c r="I448" s="6" t="n">
        <v>71.97</v>
      </c>
      <c r="J448" s="6" t="s">
        <v>48</v>
      </c>
    </row>
    <row r="449" customFormat="false" ht="11.25" hidden="false" customHeight="true" outlineLevel="0" collapsed="false">
      <c r="A449" s="6" t="s">
        <v>61</v>
      </c>
      <c r="B449" s="6"/>
      <c r="C449" s="6" t="n">
        <v>50</v>
      </c>
      <c r="D449" s="6" t="n">
        <v>2</v>
      </c>
      <c r="E449" s="6" t="n">
        <v>690.85059</v>
      </c>
      <c r="F449" s="6" t="n">
        <v>1380.6939</v>
      </c>
      <c r="G449" s="7" t="n">
        <v>2.32</v>
      </c>
      <c r="H449" s="8" t="n">
        <f aca="false">G449*F449*0.001</f>
        <v>3.203209848</v>
      </c>
      <c r="I449" s="6" t="n">
        <v>71.99</v>
      </c>
      <c r="J449" s="6" t="s">
        <v>49</v>
      </c>
    </row>
    <row r="450" customFormat="false" ht="11.25" hidden="false" customHeight="true" outlineLevel="0" collapsed="false">
      <c r="A450" s="6" t="s">
        <v>61</v>
      </c>
      <c r="B450" s="6"/>
      <c r="C450" s="6" t="n">
        <v>49</v>
      </c>
      <c r="D450" s="6" t="n">
        <v>3</v>
      </c>
      <c r="E450" s="6" t="n">
        <v>460.9024</v>
      </c>
      <c r="F450" s="6" t="n">
        <v>1380.69266</v>
      </c>
      <c r="G450" s="7" t="n">
        <v>1.43</v>
      </c>
      <c r="H450" s="8" t="n">
        <f aca="false">G450*F450*0.001</f>
        <v>1.9743905038</v>
      </c>
      <c r="I450" s="6" t="n">
        <v>26.92</v>
      </c>
      <c r="J450" s="6" t="s">
        <v>48</v>
      </c>
    </row>
    <row r="451" customFormat="false" ht="11.25" hidden="false" customHeight="true" outlineLevel="0" collapsed="false">
      <c r="A451" s="6" t="s">
        <v>61</v>
      </c>
      <c r="B451" s="6"/>
      <c r="C451" s="6" t="n">
        <v>47</v>
      </c>
      <c r="D451" s="6" t="n">
        <v>2</v>
      </c>
      <c r="E451" s="6" t="n">
        <v>690.84964</v>
      </c>
      <c r="F451" s="6" t="n">
        <v>1380.69201</v>
      </c>
      <c r="G451" s="7" t="n">
        <v>0.95</v>
      </c>
      <c r="H451" s="8" t="n">
        <f aca="false">G451*F451*0.001</f>
        <v>1.3116574095</v>
      </c>
      <c r="I451" s="6" t="n">
        <v>98.85</v>
      </c>
      <c r="J451" s="0" t="s">
        <v>47</v>
      </c>
    </row>
    <row r="452" customFormat="false" ht="11.25" hidden="false" customHeight="true" outlineLevel="0" collapsed="false">
      <c r="A452" s="6" t="s">
        <v>61</v>
      </c>
      <c r="B452" s="6"/>
      <c r="C452" s="6" t="n">
        <v>42</v>
      </c>
      <c r="D452" s="6" t="n">
        <v>2</v>
      </c>
      <c r="E452" s="6" t="n">
        <v>690.849</v>
      </c>
      <c r="F452" s="6" t="n">
        <v>1380.69072</v>
      </c>
      <c r="G452" s="7" t="n">
        <v>0.02</v>
      </c>
      <c r="H452" s="8" t="n">
        <f aca="false">G452*F452*0.001</f>
        <v>0.0276138144</v>
      </c>
      <c r="I452" s="6" t="n">
        <v>28.07</v>
      </c>
      <c r="J452" s="6" t="s">
        <v>49</v>
      </c>
    </row>
    <row r="453" customFormat="false" ht="11.25" hidden="false" customHeight="true" outlineLevel="0" collapsed="false">
      <c r="A453" s="6" t="s">
        <v>61</v>
      </c>
      <c r="B453" s="6"/>
      <c r="C453" s="6" t="n">
        <v>42</v>
      </c>
      <c r="D453" s="6" t="n">
        <v>2</v>
      </c>
      <c r="E453" s="6" t="n">
        <v>690.84924</v>
      </c>
      <c r="F453" s="6" t="n">
        <v>1380.69121</v>
      </c>
      <c r="G453" s="7" t="n">
        <v>0.38</v>
      </c>
      <c r="H453" s="8" t="n">
        <f aca="false">G453*F453*0.001</f>
        <v>0.5246626598</v>
      </c>
      <c r="I453" s="6" t="n">
        <v>70.92</v>
      </c>
      <c r="J453" s="6" t="s">
        <v>48</v>
      </c>
    </row>
    <row r="454" customFormat="false" ht="11.25" hidden="false" customHeight="true" outlineLevel="0" collapsed="false">
      <c r="A454" s="6" t="s">
        <v>61</v>
      </c>
      <c r="B454" s="6"/>
      <c r="C454" s="6" t="n">
        <v>42</v>
      </c>
      <c r="D454" s="6" t="n">
        <v>2</v>
      </c>
      <c r="E454" s="6" t="n">
        <v>690.84802</v>
      </c>
      <c r="F454" s="6" t="n">
        <v>1380.68877</v>
      </c>
      <c r="G454" s="7" t="n">
        <v>-1.39</v>
      </c>
      <c r="H454" s="8" t="n">
        <f aca="false">G454*F454*0.001</f>
        <v>-1.9191573903</v>
      </c>
      <c r="I454" s="6" t="n">
        <v>75</v>
      </c>
      <c r="J454" s="6" t="s">
        <v>48</v>
      </c>
    </row>
    <row r="455" customFormat="false" ht="11.25" hidden="false" customHeight="true" outlineLevel="0" collapsed="false">
      <c r="A455" s="6" t="s">
        <v>61</v>
      </c>
      <c r="B455" s="6"/>
      <c r="C455" s="6" t="n">
        <v>40</v>
      </c>
      <c r="D455" s="6" t="n">
        <v>2</v>
      </c>
      <c r="E455" s="6" t="n">
        <v>690.85388</v>
      </c>
      <c r="F455" s="6" t="n">
        <v>1380.70049</v>
      </c>
      <c r="G455" s="7" t="n">
        <v>7.09</v>
      </c>
      <c r="H455" s="8" t="n">
        <f aca="false">G455*F455*0.001</f>
        <v>9.7891664741</v>
      </c>
      <c r="I455" s="6" t="n">
        <v>70.92</v>
      </c>
      <c r="J455" s="6" t="s">
        <v>49</v>
      </c>
    </row>
    <row r="456" customFormat="false" ht="11.25" hidden="false" customHeight="true" outlineLevel="0" collapsed="false">
      <c r="A456" s="6" t="s">
        <v>61</v>
      </c>
      <c r="B456" s="6"/>
      <c r="C456" s="6" t="n">
        <v>40</v>
      </c>
      <c r="D456" s="6" t="n">
        <v>2</v>
      </c>
      <c r="E456" s="6" t="n">
        <v>690.85028</v>
      </c>
      <c r="F456" s="6" t="n">
        <v>1380.69328</v>
      </c>
      <c r="G456" s="7" t="n">
        <v>1.88</v>
      </c>
      <c r="H456" s="8" t="n">
        <f aca="false">G456*F456*0.001</f>
        <v>2.5957033664</v>
      </c>
      <c r="I456" s="6" t="n">
        <v>70.02</v>
      </c>
      <c r="J456" s="6" t="s">
        <v>49</v>
      </c>
    </row>
    <row r="457" customFormat="false" ht="11.25" hidden="false" customHeight="true" outlineLevel="0" collapsed="false">
      <c r="A457" s="6" t="s">
        <v>61</v>
      </c>
      <c r="B457" s="6"/>
      <c r="C457" s="6" t="n">
        <v>38</v>
      </c>
      <c r="D457" s="6" t="n">
        <v>2</v>
      </c>
      <c r="E457" s="6" t="n">
        <v>690.85156</v>
      </c>
      <c r="F457" s="6" t="n">
        <v>1380.69585</v>
      </c>
      <c r="G457" s="7" t="n">
        <v>3.74</v>
      </c>
      <c r="H457" s="8" t="n">
        <f aca="false">G457*F457*0.001</f>
        <v>5.163802479</v>
      </c>
      <c r="I457" s="6" t="n">
        <v>70.66</v>
      </c>
      <c r="J457" s="6" t="s">
        <v>49</v>
      </c>
    </row>
    <row r="458" customFormat="false" ht="11.25" hidden="false" customHeight="true" outlineLevel="0" collapsed="false">
      <c r="A458" s="6" t="s">
        <v>61</v>
      </c>
      <c r="B458" s="6"/>
      <c r="C458" s="6" t="n">
        <v>38</v>
      </c>
      <c r="D458" s="6" t="n">
        <v>2</v>
      </c>
      <c r="E458" s="6" t="n">
        <v>690.84851</v>
      </c>
      <c r="F458" s="6" t="n">
        <v>1380.68974</v>
      </c>
      <c r="G458" s="7" t="n">
        <v>-0.69</v>
      </c>
      <c r="H458" s="8" t="n">
        <f aca="false">G458*F458*0.001</f>
        <v>-0.9526759206</v>
      </c>
      <c r="I458" s="6" t="n">
        <v>28.35</v>
      </c>
      <c r="J458" s="6" t="s">
        <v>49</v>
      </c>
    </row>
    <row r="459" customFormat="false" ht="11.25" hidden="false" customHeight="true" outlineLevel="0" collapsed="false">
      <c r="A459" s="6" t="s">
        <v>61</v>
      </c>
      <c r="B459" s="6"/>
      <c r="C459" s="6" t="n">
        <v>26</v>
      </c>
      <c r="D459" s="6" t="n">
        <v>3</v>
      </c>
      <c r="E459" s="6" t="n">
        <v>460.90335</v>
      </c>
      <c r="F459" s="6" t="n">
        <v>1380.6955</v>
      </c>
      <c r="G459" s="7" t="n">
        <v>3.48</v>
      </c>
      <c r="H459" s="8" t="n">
        <f aca="false">G459*F459*0.001</f>
        <v>4.80482034</v>
      </c>
      <c r="I459" s="6" t="n">
        <v>26.77</v>
      </c>
      <c r="J459" s="6" t="s">
        <v>49</v>
      </c>
    </row>
    <row r="460" customFormat="false" ht="11.25" hidden="false" customHeight="true" outlineLevel="0" collapsed="false">
      <c r="A460" s="6" t="s">
        <v>62</v>
      </c>
      <c r="B460" s="6" t="s">
        <v>63</v>
      </c>
      <c r="C460" s="6" t="n">
        <v>26</v>
      </c>
      <c r="D460" s="6" t="n">
        <v>3</v>
      </c>
      <c r="E460" s="6" t="n">
        <v>869.74725</v>
      </c>
      <c r="F460" s="6" t="n">
        <v>2607.22721</v>
      </c>
      <c r="G460" s="7" t="n">
        <v>-1</v>
      </c>
      <c r="H460" s="8" t="n">
        <f aca="false">G460*F460*0.001</f>
        <v>-2.60722721</v>
      </c>
      <c r="I460" s="6" t="n">
        <v>44.88</v>
      </c>
      <c r="J460" s="6" t="s">
        <v>49</v>
      </c>
    </row>
    <row r="461" customFormat="false" ht="11.25" hidden="false" customHeight="true" outlineLevel="0" collapsed="false">
      <c r="A461" s="6" t="s">
        <v>64</v>
      </c>
      <c r="B461" s="6" t="s">
        <v>65</v>
      </c>
      <c r="C461" s="6" t="n">
        <v>39</v>
      </c>
      <c r="D461" s="6" t="n">
        <v>2</v>
      </c>
      <c r="E461" s="6" t="n">
        <v>1030.42712</v>
      </c>
      <c r="F461" s="6" t="n">
        <v>2059.84697</v>
      </c>
      <c r="G461" s="7" t="n">
        <v>2.75</v>
      </c>
      <c r="H461" s="8" t="n">
        <f aca="false">G461*F461*0.001</f>
        <v>5.6645791675</v>
      </c>
      <c r="I461" s="6" t="n">
        <v>43.87</v>
      </c>
      <c r="J461" s="6" t="s">
        <v>49</v>
      </c>
    </row>
    <row r="462" customFormat="false" ht="11.25" hidden="false" customHeight="true" outlineLevel="0" collapsed="false">
      <c r="A462" s="6" t="s">
        <v>64</v>
      </c>
      <c r="B462" s="6" t="s">
        <v>65</v>
      </c>
      <c r="C462" s="6" t="n">
        <v>32</v>
      </c>
      <c r="D462" s="6" t="n">
        <v>2</v>
      </c>
      <c r="E462" s="6" t="n">
        <v>1030.42529</v>
      </c>
      <c r="F462" s="6" t="n">
        <v>2059.84331</v>
      </c>
      <c r="G462" s="7" t="n">
        <v>0.97</v>
      </c>
      <c r="H462" s="8" t="n">
        <f aca="false">G462*F462*0.001</f>
        <v>1.9980480107</v>
      </c>
      <c r="I462" s="6" t="n">
        <v>49.42</v>
      </c>
      <c r="J462" s="6" t="s">
        <v>49</v>
      </c>
    </row>
    <row r="463" customFormat="false" ht="11.25" hidden="false" customHeight="true" outlineLevel="0" collapsed="false">
      <c r="A463" s="6" t="s">
        <v>64</v>
      </c>
      <c r="B463" s="6" t="s">
        <v>65</v>
      </c>
      <c r="C463" s="6" t="n">
        <v>29</v>
      </c>
      <c r="D463" s="6" t="n">
        <v>2</v>
      </c>
      <c r="E463" s="6" t="n">
        <v>1030.42603</v>
      </c>
      <c r="F463" s="6" t="n">
        <v>2059.84477</v>
      </c>
      <c r="G463" s="7" t="n">
        <v>1.68</v>
      </c>
      <c r="H463" s="8" t="n">
        <f aca="false">G463*F463*0.001</f>
        <v>3.4605392136</v>
      </c>
      <c r="I463" s="6" t="n">
        <v>49.15</v>
      </c>
      <c r="J463" s="6" t="s">
        <v>49</v>
      </c>
    </row>
    <row r="464" customFormat="false" ht="11.25" hidden="false" customHeight="true" outlineLevel="0" collapsed="false">
      <c r="A464" s="6" t="s">
        <v>64</v>
      </c>
      <c r="B464" s="6" t="s">
        <v>65</v>
      </c>
      <c r="C464" s="6" t="n">
        <v>27</v>
      </c>
      <c r="D464" s="6" t="n">
        <v>2</v>
      </c>
      <c r="E464" s="6" t="n">
        <v>1030.42566</v>
      </c>
      <c r="F464" s="6" t="n">
        <v>2059.84404</v>
      </c>
      <c r="G464" s="7" t="n">
        <v>1.33</v>
      </c>
      <c r="H464" s="8" t="n">
        <f aca="false">G464*F464*0.001</f>
        <v>2.7395925732</v>
      </c>
      <c r="I464" s="6" t="n">
        <v>49.29</v>
      </c>
      <c r="J464" s="6" t="s">
        <v>48</v>
      </c>
    </row>
    <row r="465" customFormat="false" ht="11.25" hidden="false" customHeight="true" outlineLevel="0" collapsed="false">
      <c r="A465" s="6" t="s">
        <v>64</v>
      </c>
      <c r="B465" s="6" t="s">
        <v>65</v>
      </c>
      <c r="C465" s="6" t="n">
        <v>23</v>
      </c>
      <c r="D465" s="6" t="n">
        <v>2</v>
      </c>
      <c r="E465" s="6" t="n">
        <v>1030.42529</v>
      </c>
      <c r="F465" s="6" t="n">
        <v>2059.84331</v>
      </c>
      <c r="G465" s="7" t="n">
        <v>0.97</v>
      </c>
      <c r="H465" s="8" t="n">
        <f aca="false">G465*F465*0.001</f>
        <v>1.9980480107</v>
      </c>
      <c r="I465" s="6" t="n">
        <v>43.74</v>
      </c>
      <c r="J465" s="6" t="s">
        <v>48</v>
      </c>
    </row>
    <row r="466" customFormat="false" ht="11.25" hidden="false" customHeight="true" outlineLevel="0" collapsed="false">
      <c r="A466" s="6" t="s">
        <v>66</v>
      </c>
      <c r="B466" s="6" t="s">
        <v>52</v>
      </c>
      <c r="C466" s="6" t="n">
        <v>44</v>
      </c>
      <c r="D466" s="6" t="n">
        <v>2</v>
      </c>
      <c r="E466" s="6" t="n">
        <v>1022.43042</v>
      </c>
      <c r="F466" s="6" t="n">
        <v>2043.85356</v>
      </c>
      <c r="G466" s="7" t="n">
        <v>3.51</v>
      </c>
      <c r="H466" s="8" t="n">
        <f aca="false">G466*F466*0.001</f>
        <v>7.1739259956</v>
      </c>
      <c r="I466" s="6" t="n">
        <v>49.25</v>
      </c>
      <c r="J466" s="6" t="s">
        <v>48</v>
      </c>
    </row>
    <row r="467" customFormat="false" ht="11.25" hidden="false" customHeight="true" outlineLevel="0" collapsed="false">
      <c r="A467" s="6" t="s">
        <v>66</v>
      </c>
      <c r="B467" s="6" t="s">
        <v>52</v>
      </c>
      <c r="C467" s="6" t="n">
        <v>39</v>
      </c>
      <c r="D467" s="6" t="n">
        <v>2</v>
      </c>
      <c r="E467" s="6" t="n">
        <v>1022.42847</v>
      </c>
      <c r="F467" s="6" t="n">
        <v>2043.84966</v>
      </c>
      <c r="G467" s="7" t="n">
        <v>1.6</v>
      </c>
      <c r="H467" s="8" t="n">
        <f aca="false">G467*F467*0.001</f>
        <v>3.270159456</v>
      </c>
      <c r="I467" s="6" t="n">
        <v>48.98</v>
      </c>
      <c r="J467" s="6" t="s">
        <v>48</v>
      </c>
    </row>
    <row r="468" customFormat="false" ht="11.25" hidden="false" customHeight="true" outlineLevel="0" collapsed="false">
      <c r="A468" s="6" t="s">
        <v>66</v>
      </c>
      <c r="B468" s="6" t="s">
        <v>52</v>
      </c>
      <c r="C468" s="6" t="n">
        <v>33</v>
      </c>
      <c r="D468" s="6" t="n">
        <v>2</v>
      </c>
      <c r="E468" s="6" t="n">
        <v>1022.42834</v>
      </c>
      <c r="F468" s="6" t="n">
        <v>2043.84941</v>
      </c>
      <c r="G468" s="7" t="n">
        <v>1.48</v>
      </c>
      <c r="H468" s="8" t="n">
        <f aca="false">G468*F468*0.001</f>
        <v>3.0248971268</v>
      </c>
      <c r="I468" s="6" t="n">
        <v>49.41</v>
      </c>
      <c r="J468" s="6" t="s">
        <v>49</v>
      </c>
    </row>
    <row r="469" customFormat="false" ht="11.25" hidden="false" customHeight="true" outlineLevel="0" collapsed="false">
      <c r="A469" s="6" t="s">
        <v>66</v>
      </c>
      <c r="B469" s="6" t="s">
        <v>52</v>
      </c>
      <c r="C469" s="6" t="n">
        <v>29</v>
      </c>
      <c r="D469" s="6" t="n">
        <v>3</v>
      </c>
      <c r="E469" s="6" t="n">
        <v>681.95422</v>
      </c>
      <c r="F469" s="6" t="n">
        <v>2043.84812</v>
      </c>
      <c r="G469" s="7" t="n">
        <v>0.85</v>
      </c>
      <c r="H469" s="8" t="n">
        <f aca="false">G469*F469*0.001</f>
        <v>1.737270902</v>
      </c>
      <c r="I469" s="6" t="n">
        <v>49.36</v>
      </c>
      <c r="J469" s="6" t="s">
        <v>49</v>
      </c>
    </row>
    <row r="470" customFormat="false" ht="11.25" hidden="false" customHeight="true" outlineLevel="0" collapsed="false">
      <c r="A470" s="6" t="s">
        <v>66</v>
      </c>
      <c r="B470" s="6" t="s">
        <v>52</v>
      </c>
      <c r="C470" s="6" t="n">
        <v>26</v>
      </c>
      <c r="D470" s="6" t="n">
        <v>2</v>
      </c>
      <c r="E470" s="6" t="n">
        <v>1022.42767</v>
      </c>
      <c r="F470" s="6" t="n">
        <v>2043.84807</v>
      </c>
      <c r="G470" s="7" t="n">
        <v>0.82</v>
      </c>
      <c r="H470" s="8" t="n">
        <f aca="false">G470*F470*0.001</f>
        <v>1.6759554174</v>
      </c>
      <c r="I470" s="6" t="n">
        <v>49.14</v>
      </c>
      <c r="J470" s="6" t="s">
        <v>49</v>
      </c>
    </row>
    <row r="471" customFormat="false" ht="11.25" hidden="false" customHeight="true" outlineLevel="0" collapsed="false">
      <c r="A471" s="6" t="s">
        <v>67</v>
      </c>
      <c r="B471" s="6"/>
      <c r="C471" s="6" t="n">
        <v>34</v>
      </c>
      <c r="D471" s="6" t="n">
        <v>2</v>
      </c>
      <c r="E471" s="6" t="n">
        <v>430.72211</v>
      </c>
      <c r="F471" s="6" t="n">
        <v>860.43694</v>
      </c>
      <c r="G471" s="7" t="n">
        <v>-0.49</v>
      </c>
      <c r="H471" s="8" t="n">
        <f aca="false">G471*F471*0.001</f>
        <v>-0.4216141006</v>
      </c>
      <c r="I471" s="6" t="n">
        <v>20.54</v>
      </c>
      <c r="J471" s="6" t="s">
        <v>49</v>
      </c>
    </row>
    <row r="472" customFormat="false" ht="11.25" hidden="false" customHeight="true" outlineLevel="0" collapsed="false">
      <c r="A472" s="6" t="s">
        <v>67</v>
      </c>
      <c r="B472" s="6"/>
      <c r="C472" s="6" t="n">
        <v>33</v>
      </c>
      <c r="D472" s="6" t="n">
        <v>2</v>
      </c>
      <c r="E472" s="6" t="n">
        <v>430.74155</v>
      </c>
      <c r="F472" s="6" t="n">
        <v>860.47583</v>
      </c>
      <c r="G472" s="7" t="n">
        <v>-1.08</v>
      </c>
      <c r="H472" s="8" t="n">
        <f aca="false">G472*F472*0.001</f>
        <v>-0.9293138964</v>
      </c>
      <c r="I472" s="6" t="n">
        <v>20.18</v>
      </c>
      <c r="J472" s="0" t="s">
        <v>46</v>
      </c>
    </row>
    <row r="473" customFormat="false" ht="11.25" hidden="false" customHeight="true" outlineLevel="0" collapsed="false">
      <c r="A473" s="6" t="s">
        <v>67</v>
      </c>
      <c r="B473" s="6"/>
      <c r="C473" s="6" t="n">
        <v>30</v>
      </c>
      <c r="D473" s="6" t="n">
        <v>2</v>
      </c>
      <c r="E473" s="6" t="n">
        <v>430.72256</v>
      </c>
      <c r="F473" s="6" t="n">
        <v>860.43784</v>
      </c>
      <c r="G473" s="7" t="n">
        <v>0.55</v>
      </c>
      <c r="H473" s="8" t="n">
        <f aca="false">G473*F473*0.001</f>
        <v>0.473240812</v>
      </c>
      <c r="I473" s="6" t="n">
        <v>25.03</v>
      </c>
      <c r="J473" s="0" t="s">
        <v>47</v>
      </c>
    </row>
    <row r="474" customFormat="false" ht="11.25" hidden="false" customHeight="true" outlineLevel="0" collapsed="false">
      <c r="A474" s="6" t="s">
        <v>67</v>
      </c>
      <c r="B474" s="6"/>
      <c r="C474" s="6" t="n">
        <v>28</v>
      </c>
      <c r="D474" s="6" t="n">
        <v>2</v>
      </c>
      <c r="E474" s="6" t="n">
        <v>430.72244</v>
      </c>
      <c r="F474" s="6" t="n">
        <v>860.43761</v>
      </c>
      <c r="G474" s="7" t="n">
        <v>0.29</v>
      </c>
      <c r="H474" s="8" t="n">
        <f aca="false">G474*F474*0.001</f>
        <v>0.2495269069</v>
      </c>
      <c r="I474" s="6" t="n">
        <v>20.21</v>
      </c>
      <c r="J474" s="6" t="s">
        <v>48</v>
      </c>
    </row>
    <row r="475" customFormat="false" ht="11.25" hidden="false" customHeight="true" outlineLevel="0" collapsed="false">
      <c r="A475" s="6" t="s">
        <v>67</v>
      </c>
      <c r="B475" s="6"/>
      <c r="C475" s="6" t="n">
        <v>27</v>
      </c>
      <c r="D475" s="6" t="n">
        <v>2</v>
      </c>
      <c r="E475" s="6" t="n">
        <v>430.72311</v>
      </c>
      <c r="F475" s="6" t="n">
        <v>860.43895</v>
      </c>
      <c r="G475" s="7" t="n">
        <v>1.85</v>
      </c>
      <c r="H475" s="8" t="n">
        <f aca="false">G475*F475*0.001</f>
        <v>1.5918120575</v>
      </c>
      <c r="I475" s="6" t="n">
        <v>20.73</v>
      </c>
      <c r="J475" s="6" t="s">
        <v>48</v>
      </c>
    </row>
    <row r="476" customFormat="false" ht="11.25" hidden="false" customHeight="true" outlineLevel="0" collapsed="false">
      <c r="A476" s="6" t="s">
        <v>67</v>
      </c>
      <c r="B476" s="6"/>
      <c r="C476" s="6" t="n">
        <v>27</v>
      </c>
      <c r="D476" s="6" t="n">
        <v>2</v>
      </c>
      <c r="E476" s="6" t="n">
        <v>430.7226</v>
      </c>
      <c r="F476" s="6" t="n">
        <v>860.43791</v>
      </c>
      <c r="G476" s="7" t="n">
        <v>0.64</v>
      </c>
      <c r="H476" s="8" t="n">
        <f aca="false">G476*F476*0.001</f>
        <v>0.5506802624</v>
      </c>
      <c r="I476" s="6" t="n">
        <v>20.47</v>
      </c>
      <c r="J476" s="6" t="s">
        <v>48</v>
      </c>
    </row>
    <row r="477" customFormat="false" ht="11.25" hidden="false" customHeight="true" outlineLevel="0" collapsed="false">
      <c r="A477" s="6" t="s">
        <v>67</v>
      </c>
      <c r="B477" s="6"/>
      <c r="C477" s="6" t="n">
        <v>23</v>
      </c>
      <c r="D477" s="6" t="n">
        <v>2</v>
      </c>
      <c r="E477" s="6" t="n">
        <v>430.72339</v>
      </c>
      <c r="F477" s="6" t="n">
        <v>860.4395</v>
      </c>
      <c r="G477" s="7" t="n">
        <v>2.49</v>
      </c>
      <c r="H477" s="8" t="n">
        <f aca="false">G477*F477*0.001</f>
        <v>2.142494355</v>
      </c>
      <c r="I477" s="6" t="n">
        <v>20.85</v>
      </c>
      <c r="J477" s="6" t="s">
        <v>49</v>
      </c>
    </row>
    <row r="478" customFormat="false" ht="11.25" hidden="false" customHeight="true" outlineLevel="0" collapsed="false">
      <c r="A478" s="6" t="s">
        <v>67</v>
      </c>
      <c r="B478" s="6"/>
      <c r="C478" s="6" t="n">
        <v>21</v>
      </c>
      <c r="D478" s="6" t="n">
        <v>2</v>
      </c>
      <c r="E478" s="6" t="n">
        <v>430.72284</v>
      </c>
      <c r="F478" s="6" t="n">
        <v>860.4384</v>
      </c>
      <c r="G478" s="7" t="n">
        <v>1.21</v>
      </c>
      <c r="H478" s="8" t="n">
        <f aca="false">G478*F478*0.001</f>
        <v>1.041130464</v>
      </c>
      <c r="I478" s="6" t="n">
        <v>20.25</v>
      </c>
      <c r="J478" s="6" t="s">
        <v>49</v>
      </c>
    </row>
    <row r="479" customFormat="false" ht="11.25" hidden="false" customHeight="true" outlineLevel="0" collapsed="false">
      <c r="A479" s="6" t="s">
        <v>68</v>
      </c>
      <c r="B479" s="6"/>
      <c r="C479" s="6" t="n">
        <v>41</v>
      </c>
      <c r="D479" s="6" t="n">
        <v>2</v>
      </c>
      <c r="E479" s="6" t="n">
        <v>454.74762</v>
      </c>
      <c r="F479" s="6" t="n">
        <v>908.48796</v>
      </c>
      <c r="G479" s="6" t="n">
        <v>0.34</v>
      </c>
      <c r="H479" s="8" t="n">
        <f aca="false">G479*F479*0.001</f>
        <v>0.3088859064</v>
      </c>
      <c r="I479" s="6" t="n">
        <v>32.89</v>
      </c>
      <c r="J479" s="6" t="s">
        <v>13</v>
      </c>
      <c r="K479" s="6"/>
    </row>
    <row r="480" customFormat="false" ht="11.25" hidden="false" customHeight="true" outlineLevel="0" collapsed="false">
      <c r="A480" s="6" t="s">
        <v>68</v>
      </c>
      <c r="B480" s="6"/>
      <c r="C480" s="6" t="n">
        <v>39</v>
      </c>
      <c r="D480" s="6" t="n">
        <v>2</v>
      </c>
      <c r="E480" s="6" t="n">
        <v>454.74759</v>
      </c>
      <c r="F480" s="6" t="n">
        <v>908.4879</v>
      </c>
      <c r="G480" s="6" t="n">
        <v>0.28</v>
      </c>
      <c r="H480" s="8" t="n">
        <f aca="false">G480*F480*0.001</f>
        <v>0.254376612</v>
      </c>
      <c r="I480" s="6" t="n">
        <v>33.38</v>
      </c>
      <c r="J480" s="6" t="s">
        <v>12</v>
      </c>
      <c r="K480" s="6"/>
    </row>
    <row r="481" customFormat="false" ht="11.25" hidden="false" customHeight="true" outlineLevel="0" collapsed="false">
      <c r="A481" s="6" t="s">
        <v>68</v>
      </c>
      <c r="B481" s="6"/>
      <c r="C481" s="6" t="n">
        <v>37</v>
      </c>
      <c r="D481" s="6" t="n">
        <v>2</v>
      </c>
      <c r="E481" s="6" t="n">
        <v>454.74762</v>
      </c>
      <c r="F481" s="6" t="n">
        <v>908.48796</v>
      </c>
      <c r="G481" s="6" t="n">
        <v>0.34</v>
      </c>
      <c r="H481" s="8" t="n">
        <f aca="false">G481*F481*0.001</f>
        <v>0.3088859064</v>
      </c>
      <c r="I481" s="6" t="n">
        <v>33.1</v>
      </c>
      <c r="J481" s="6" t="s">
        <v>12</v>
      </c>
      <c r="K481" s="6"/>
    </row>
    <row r="482" customFormat="false" ht="11.25" hidden="false" customHeight="true" outlineLevel="0" collapsed="false">
      <c r="A482" s="6" t="s">
        <v>68</v>
      </c>
      <c r="B482" s="6"/>
      <c r="C482" s="6" t="n">
        <v>36</v>
      </c>
      <c r="D482" s="6" t="n">
        <v>2</v>
      </c>
      <c r="E482" s="6" t="n">
        <v>454.74744</v>
      </c>
      <c r="F482" s="6" t="n">
        <v>908.4876</v>
      </c>
      <c r="G482" s="6" t="n">
        <v>-0.06</v>
      </c>
      <c r="H482" s="8" t="n">
        <f aca="false">G482*F482*0.001</f>
        <v>-0.054509256</v>
      </c>
      <c r="I482" s="6" t="n">
        <v>25.61</v>
      </c>
      <c r="J482" s="6" t="s">
        <v>16</v>
      </c>
      <c r="K482" s="6"/>
    </row>
    <row r="483" customFormat="false" ht="11.25" hidden="false" customHeight="true" outlineLevel="0" collapsed="false">
      <c r="A483" s="6" t="s">
        <v>68</v>
      </c>
      <c r="B483" s="6"/>
      <c r="C483" s="6" t="n">
        <v>30</v>
      </c>
      <c r="D483" s="6" t="n">
        <v>2</v>
      </c>
      <c r="E483" s="6" t="n">
        <v>454.74741</v>
      </c>
      <c r="F483" s="6" t="n">
        <v>908.48754</v>
      </c>
      <c r="G483" s="6" t="n">
        <v>-0.13</v>
      </c>
      <c r="H483" s="8" t="n">
        <f aca="false">G483*F483*0.001</f>
        <v>-0.1181033802</v>
      </c>
      <c r="I483" s="6" t="n">
        <v>26.41</v>
      </c>
      <c r="J483" s="6" t="s">
        <v>17</v>
      </c>
      <c r="K483" s="6"/>
    </row>
    <row r="484" customFormat="false" ht="11.25" hidden="false" customHeight="true" outlineLevel="0" collapsed="false">
      <c r="A484" s="6" t="s">
        <v>68</v>
      </c>
      <c r="B484" s="6"/>
      <c r="C484" s="6" t="n">
        <v>30</v>
      </c>
      <c r="D484" s="6" t="n">
        <v>2</v>
      </c>
      <c r="E484" s="6" t="n">
        <v>454.74722</v>
      </c>
      <c r="F484" s="6" t="n">
        <v>908.48717</v>
      </c>
      <c r="G484" s="6" t="n">
        <v>-0.53</v>
      </c>
      <c r="H484" s="8" t="n">
        <f aca="false">G484*F484*0.001</f>
        <v>-0.4814982001</v>
      </c>
      <c r="I484" s="6" t="n">
        <v>25.32</v>
      </c>
      <c r="J484" s="6" t="s">
        <v>16</v>
      </c>
      <c r="K484" s="6"/>
    </row>
    <row r="485" customFormat="false" ht="11.25" hidden="false" customHeight="true" outlineLevel="0" collapsed="false">
      <c r="A485" s="6" t="s">
        <v>68</v>
      </c>
      <c r="B485" s="6"/>
      <c r="C485" s="6" t="n">
        <v>29</v>
      </c>
      <c r="D485" s="6" t="n">
        <v>2</v>
      </c>
      <c r="E485" s="6" t="n">
        <v>454.74753</v>
      </c>
      <c r="F485" s="6" t="n">
        <v>908.48778</v>
      </c>
      <c r="G485" s="6" t="n">
        <v>0.14</v>
      </c>
      <c r="H485" s="8" t="n">
        <f aca="false">G485*F485*0.001</f>
        <v>0.1271882892</v>
      </c>
      <c r="I485" s="6" t="n">
        <v>33.18</v>
      </c>
      <c r="J485" s="6" t="s">
        <v>13</v>
      </c>
      <c r="K485" s="6"/>
    </row>
    <row r="486" customFormat="false" ht="11.25" hidden="false" customHeight="true" outlineLevel="0" collapsed="false">
      <c r="A486" s="6" t="s">
        <v>68</v>
      </c>
      <c r="B486" s="6"/>
      <c r="C486" s="6" t="n">
        <v>27</v>
      </c>
      <c r="D486" s="6" t="n">
        <v>2</v>
      </c>
      <c r="E486" s="6" t="n">
        <v>454.74719</v>
      </c>
      <c r="F486" s="6" t="n">
        <v>908.48711</v>
      </c>
      <c r="G486" s="6" t="n">
        <v>-0.6</v>
      </c>
      <c r="H486" s="8" t="n">
        <f aca="false">G486*F486*0.001</f>
        <v>-0.545092266</v>
      </c>
      <c r="I486" s="6" t="n">
        <v>26.13</v>
      </c>
      <c r="J486" s="6" t="s">
        <v>17</v>
      </c>
      <c r="K486" s="6"/>
    </row>
    <row r="487" customFormat="false" ht="11.25" hidden="false" customHeight="true" outlineLevel="0" collapsed="false">
      <c r="A487" s="6" t="s">
        <v>68</v>
      </c>
      <c r="B487" s="6"/>
      <c r="C487" s="6" t="n">
        <v>23</v>
      </c>
      <c r="D487" s="6" t="n">
        <v>2</v>
      </c>
      <c r="E487" s="6" t="n">
        <v>454.74756</v>
      </c>
      <c r="F487" s="6" t="n">
        <v>908.48784</v>
      </c>
      <c r="G487" s="6" t="n">
        <v>0.21</v>
      </c>
      <c r="H487" s="8" t="n">
        <f aca="false">G487*F487*0.001</f>
        <v>0.1907824464</v>
      </c>
      <c r="I487" s="6" t="n">
        <v>33.65</v>
      </c>
      <c r="J487" s="6" t="s">
        <v>12</v>
      </c>
      <c r="K487" s="6"/>
    </row>
    <row r="488" customFormat="false" ht="11.25" hidden="false" customHeight="true" outlineLevel="0" collapsed="false">
      <c r="A488" s="6" t="s">
        <v>68</v>
      </c>
      <c r="B488" s="6"/>
      <c r="C488" s="6" t="n">
        <v>21</v>
      </c>
      <c r="D488" s="6" t="n">
        <v>2</v>
      </c>
      <c r="E488" s="6" t="n">
        <v>454.7475</v>
      </c>
      <c r="F488" s="6" t="n">
        <v>908.48772</v>
      </c>
      <c r="G488" s="6" t="n">
        <v>0.07</v>
      </c>
      <c r="H488" s="8" t="n">
        <f aca="false">G488*F488*0.001</f>
        <v>0.0635941404</v>
      </c>
      <c r="I488" s="6" t="n">
        <v>33.47</v>
      </c>
      <c r="J488" s="6" t="s">
        <v>13</v>
      </c>
      <c r="K488" s="6"/>
    </row>
    <row r="489" customFormat="false" ht="11.25" hidden="false" customHeight="true" outlineLevel="0" collapsed="false">
      <c r="A489" s="6" t="s">
        <v>68</v>
      </c>
      <c r="B489" s="6"/>
      <c r="C489" s="6" t="n">
        <v>21</v>
      </c>
      <c r="D489" s="6" t="n">
        <v>2</v>
      </c>
      <c r="E489" s="6" t="n">
        <v>454.74777</v>
      </c>
      <c r="F489" s="6" t="n">
        <v>908.48827</v>
      </c>
      <c r="G489" s="6" t="n">
        <v>0.68</v>
      </c>
      <c r="H489" s="8" t="n">
        <f aca="false">G489*F489*0.001</f>
        <v>0.6177720236</v>
      </c>
      <c r="I489" s="6" t="n">
        <v>32.84</v>
      </c>
      <c r="J489" s="6" t="s">
        <v>12</v>
      </c>
      <c r="K489" s="6"/>
    </row>
    <row r="490" customFormat="false" ht="11.25" hidden="false" customHeight="true" outlineLevel="0" collapsed="false">
      <c r="A490" s="6" t="s">
        <v>69</v>
      </c>
      <c r="B490" s="6"/>
      <c r="C490" s="6" t="n">
        <v>46</v>
      </c>
      <c r="D490" s="6" t="n">
        <v>2</v>
      </c>
      <c r="E490" s="6" t="n">
        <v>511.28958</v>
      </c>
      <c r="F490" s="6" t="n">
        <v>1021.57189</v>
      </c>
      <c r="G490" s="6" t="n">
        <v>0.16</v>
      </c>
      <c r="H490" s="8" t="n">
        <f aca="false">G490*F490*0.001</f>
        <v>0.1634515024</v>
      </c>
      <c r="I490" s="6" t="n">
        <v>33.75</v>
      </c>
      <c r="J490" s="6" t="s">
        <v>17</v>
      </c>
    </row>
    <row r="491" customFormat="false" ht="11.25" hidden="false" customHeight="true" outlineLevel="0" collapsed="false">
      <c r="A491" s="6" t="s">
        <v>69</v>
      </c>
      <c r="B491" s="6"/>
      <c r="C491" s="6" t="n">
        <v>46</v>
      </c>
      <c r="D491" s="6" t="n">
        <v>2</v>
      </c>
      <c r="E491" s="6" t="n">
        <v>511.28946</v>
      </c>
      <c r="F491" s="6" t="n">
        <v>1021.57164</v>
      </c>
      <c r="G491" s="6" t="n">
        <v>-0.08</v>
      </c>
      <c r="H491" s="8" t="n">
        <f aca="false">G491*F491*0.001</f>
        <v>-0.0817257312</v>
      </c>
      <c r="I491" s="6" t="n">
        <v>33.37</v>
      </c>
      <c r="J491" s="6" t="s">
        <v>16</v>
      </c>
    </row>
    <row r="492" customFormat="false" ht="11.25" hidden="false" customHeight="true" outlineLevel="0" collapsed="false">
      <c r="A492" s="6" t="s">
        <v>69</v>
      </c>
      <c r="B492" s="6"/>
      <c r="C492" s="6" t="n">
        <v>46</v>
      </c>
      <c r="D492" s="6" t="n">
        <v>2</v>
      </c>
      <c r="E492" s="6" t="n">
        <v>511.28949</v>
      </c>
      <c r="F492" s="6" t="n">
        <v>1021.5717</v>
      </c>
      <c r="G492" s="6" t="n">
        <v>-0.02</v>
      </c>
      <c r="H492" s="8" t="n">
        <f aca="false">G492*F492*0.001</f>
        <v>-0.020431434</v>
      </c>
      <c r="I492" s="6" t="n">
        <v>33.64</v>
      </c>
      <c r="J492" s="6" t="s">
        <v>16</v>
      </c>
    </row>
    <row r="493" customFormat="false" ht="11.25" hidden="false" customHeight="true" outlineLevel="0" collapsed="false">
      <c r="A493" s="6" t="s">
        <v>69</v>
      </c>
      <c r="B493" s="6"/>
      <c r="C493" s="6" t="n">
        <v>46</v>
      </c>
      <c r="D493" s="6" t="n">
        <v>2</v>
      </c>
      <c r="E493" s="6" t="n">
        <v>511.28934</v>
      </c>
      <c r="F493" s="6" t="n">
        <v>1021.5714</v>
      </c>
      <c r="G493" s="6" t="n">
        <v>-0.32</v>
      </c>
      <c r="H493" s="8" t="n">
        <f aca="false">G493*F493*0.001</f>
        <v>-0.326902848</v>
      </c>
      <c r="I493" s="6" t="n">
        <v>45.17</v>
      </c>
      <c r="J493" s="6" t="s">
        <v>13</v>
      </c>
    </row>
    <row r="494" customFormat="false" ht="11.25" hidden="false" customHeight="true" outlineLevel="0" collapsed="false">
      <c r="A494" s="6" t="s">
        <v>69</v>
      </c>
      <c r="B494" s="6"/>
      <c r="C494" s="6" t="n">
        <v>46</v>
      </c>
      <c r="D494" s="6" t="n">
        <v>2</v>
      </c>
      <c r="E494" s="6" t="n">
        <v>511.2894</v>
      </c>
      <c r="F494" s="6" t="n">
        <v>1021.57152</v>
      </c>
      <c r="G494" s="6" t="n">
        <v>-0.2</v>
      </c>
      <c r="H494" s="8" t="n">
        <f aca="false">G494*F494*0.001</f>
        <v>-0.204314304</v>
      </c>
      <c r="I494" s="6" t="n">
        <v>45.45</v>
      </c>
      <c r="J494" s="6" t="s">
        <v>12</v>
      </c>
    </row>
    <row r="495" customFormat="false" ht="11.25" hidden="false" customHeight="true" outlineLevel="0" collapsed="false">
      <c r="A495" s="6" t="s">
        <v>69</v>
      </c>
      <c r="B495" s="6"/>
      <c r="C495" s="6" t="n">
        <v>46</v>
      </c>
      <c r="D495" s="6" t="n">
        <v>2</v>
      </c>
      <c r="E495" s="6" t="n">
        <v>511.28943</v>
      </c>
      <c r="F495" s="6" t="n">
        <v>1021.57158</v>
      </c>
      <c r="G495" s="6" t="n">
        <v>-0.14</v>
      </c>
      <c r="H495" s="8" t="n">
        <f aca="false">G495*F495*0.001</f>
        <v>-0.1430200212</v>
      </c>
      <c r="I495" s="6" t="n">
        <v>45.19</v>
      </c>
      <c r="J495" s="6" t="s">
        <v>12</v>
      </c>
    </row>
    <row r="496" customFormat="false" ht="11.25" hidden="false" customHeight="true" outlineLevel="0" collapsed="false">
      <c r="A496" s="6" t="s">
        <v>69</v>
      </c>
      <c r="B496" s="6"/>
      <c r="C496" s="6" t="n">
        <v>41</v>
      </c>
      <c r="D496" s="6" t="n">
        <v>2</v>
      </c>
      <c r="E496" s="6" t="n">
        <v>511.28946</v>
      </c>
      <c r="F496" s="6" t="n">
        <v>1021.57164</v>
      </c>
      <c r="G496" s="6" t="n">
        <v>-0.08</v>
      </c>
      <c r="H496" s="8" t="n">
        <f aca="false">G496*F496*0.001</f>
        <v>-0.0817257312</v>
      </c>
      <c r="I496" s="6" t="n">
        <v>34.05</v>
      </c>
      <c r="J496" s="6" t="s">
        <v>17</v>
      </c>
    </row>
    <row r="497" customFormat="false" ht="11.25" hidden="false" customHeight="true" outlineLevel="0" collapsed="false">
      <c r="A497" s="6" t="s">
        <v>69</v>
      </c>
      <c r="B497" s="6"/>
      <c r="C497" s="6" t="n">
        <v>40</v>
      </c>
      <c r="D497" s="6" t="n">
        <v>2</v>
      </c>
      <c r="E497" s="6" t="n">
        <v>511.2894</v>
      </c>
      <c r="F497" s="6" t="n">
        <v>1021.57152</v>
      </c>
      <c r="G497" s="6" t="n">
        <v>-0.2</v>
      </c>
      <c r="H497" s="8" t="n">
        <f aca="false">G497*F497*0.001</f>
        <v>-0.204314304</v>
      </c>
      <c r="I497" s="6" t="n">
        <v>45.73</v>
      </c>
      <c r="J497" s="6" t="s">
        <v>13</v>
      </c>
    </row>
    <row r="498" customFormat="false" ht="11.25" hidden="false" customHeight="true" outlineLevel="0" collapsed="false">
      <c r="A498" s="6" t="s">
        <v>69</v>
      </c>
      <c r="B498" s="6"/>
      <c r="C498" s="6" t="n">
        <v>38</v>
      </c>
      <c r="D498" s="6" t="n">
        <v>2</v>
      </c>
      <c r="E498" s="6" t="n">
        <v>511.28958</v>
      </c>
      <c r="F498" s="6" t="n">
        <v>1021.57189</v>
      </c>
      <c r="G498" s="6" t="n">
        <v>0.16</v>
      </c>
      <c r="H498" s="8" t="n">
        <f aca="false">G498*F498*0.001</f>
        <v>0.1634515024</v>
      </c>
      <c r="I498" s="6" t="n">
        <v>33.11</v>
      </c>
      <c r="J498" s="6" t="s">
        <v>16</v>
      </c>
    </row>
    <row r="499" customFormat="false" ht="11.25" hidden="false" customHeight="true" outlineLevel="0" collapsed="false">
      <c r="A499" s="6" t="s">
        <v>69</v>
      </c>
      <c r="B499" s="6"/>
      <c r="C499" s="6" t="n">
        <v>34</v>
      </c>
      <c r="D499" s="6" t="n">
        <v>2</v>
      </c>
      <c r="E499" s="6" t="n">
        <v>511.2894</v>
      </c>
      <c r="F499" s="6" t="n">
        <v>1021.57152</v>
      </c>
      <c r="G499" s="6" t="n">
        <v>-0.2</v>
      </c>
      <c r="H499" s="8" t="n">
        <f aca="false">G499*F499*0.001</f>
        <v>-0.204314304</v>
      </c>
      <c r="I499" s="6" t="n">
        <v>45.45</v>
      </c>
      <c r="J499" s="6" t="s">
        <v>13</v>
      </c>
    </row>
    <row r="500" customFormat="false" ht="11.25" hidden="false" customHeight="true" outlineLevel="0" collapsed="false">
      <c r="A500" s="6" t="s">
        <v>69</v>
      </c>
      <c r="B500" s="6"/>
      <c r="C500" s="6" t="n">
        <v>31</v>
      </c>
      <c r="D500" s="6" t="n">
        <v>2</v>
      </c>
      <c r="E500" s="6" t="n">
        <v>511.28958</v>
      </c>
      <c r="F500" s="6" t="n">
        <v>1021.57189</v>
      </c>
      <c r="G500" s="6" t="n">
        <v>0.16</v>
      </c>
      <c r="H500" s="8" t="n">
        <f aca="false">G500*F500*0.001</f>
        <v>0.1634515024</v>
      </c>
      <c r="I500" s="6" t="n">
        <v>33.49</v>
      </c>
      <c r="J500" s="6" t="s">
        <v>17</v>
      </c>
    </row>
    <row r="501" customFormat="false" ht="11.25" hidden="false" customHeight="true" outlineLevel="0" collapsed="false">
      <c r="A501" s="6" t="s">
        <v>69</v>
      </c>
      <c r="B501" s="6"/>
      <c r="C501" s="6" t="n">
        <v>31</v>
      </c>
      <c r="D501" s="6" t="n">
        <v>2</v>
      </c>
      <c r="E501" s="6" t="n">
        <v>511.28949</v>
      </c>
      <c r="F501" s="6" t="n">
        <v>1021.5717</v>
      </c>
      <c r="G501" s="6" t="n">
        <v>-0.02</v>
      </c>
      <c r="H501" s="8" t="n">
        <f aca="false">G501*F501*0.001</f>
        <v>-0.020431434</v>
      </c>
      <c r="I501" s="6" t="n">
        <v>45.74</v>
      </c>
      <c r="J501" s="6" t="s">
        <v>12</v>
      </c>
    </row>
    <row r="502" customFormat="false" ht="11.25" hidden="false" customHeight="true" outlineLevel="0" collapsed="false">
      <c r="A502" s="6" t="s">
        <v>69</v>
      </c>
      <c r="B502" s="6"/>
      <c r="C502" s="6" t="n">
        <v>30</v>
      </c>
      <c r="D502" s="6" t="n">
        <v>2</v>
      </c>
      <c r="E502" s="6" t="n">
        <v>511.28952</v>
      </c>
      <c r="F502" s="6" t="n">
        <v>1021.57176</v>
      </c>
      <c r="G502" s="6" t="n">
        <v>0.04</v>
      </c>
      <c r="H502" s="8" t="n">
        <f aca="false">G502*F502*0.001</f>
        <v>0.0408628704</v>
      </c>
      <c r="I502" s="6" t="n">
        <v>44.9</v>
      </c>
      <c r="J502" s="6" t="s">
        <v>13</v>
      </c>
    </row>
    <row r="503" customFormat="false" ht="11.25" hidden="false" customHeight="true" outlineLevel="0" collapsed="false">
      <c r="A503" s="6" t="s">
        <v>69</v>
      </c>
      <c r="B503" s="6"/>
      <c r="C503" s="6" t="n">
        <v>30</v>
      </c>
      <c r="D503" s="6" t="n">
        <v>2</v>
      </c>
      <c r="E503" s="6" t="n">
        <v>511.28961</v>
      </c>
      <c r="F503" s="6" t="n">
        <v>1021.57195</v>
      </c>
      <c r="G503" s="6" t="n">
        <v>0.22</v>
      </c>
      <c r="H503" s="8" t="n">
        <f aca="false">G503*F503*0.001</f>
        <v>0.224745829</v>
      </c>
      <c r="I503" s="6" t="n">
        <v>44.91</v>
      </c>
      <c r="J503" s="6" t="s">
        <v>12</v>
      </c>
    </row>
    <row r="504" customFormat="false" ht="11.25" hidden="false" customHeight="true" outlineLevel="0" collapsed="false">
      <c r="A504" s="6" t="s">
        <v>69</v>
      </c>
      <c r="B504" s="6"/>
      <c r="C504" s="6" t="n">
        <v>23</v>
      </c>
      <c r="D504" s="6" t="n">
        <v>2</v>
      </c>
      <c r="E504" s="6" t="n">
        <v>511.28937</v>
      </c>
      <c r="F504" s="6" t="n">
        <v>1021.57146</v>
      </c>
      <c r="G504" s="6" t="n">
        <v>-0.26</v>
      </c>
      <c r="H504" s="8" t="n">
        <f aca="false">G504*F504*0.001</f>
        <v>-0.2656085796</v>
      </c>
      <c r="I504" s="6" t="n">
        <v>45.99</v>
      </c>
      <c r="J504" s="6" t="s">
        <v>13</v>
      </c>
    </row>
    <row r="505" customFormat="false" ht="11.25" hidden="false" customHeight="true" outlineLevel="0" collapsed="false">
      <c r="A505" s="6" t="s">
        <v>69</v>
      </c>
      <c r="B505" s="6"/>
      <c r="C505" s="6" t="n">
        <v>22</v>
      </c>
      <c r="D505" s="6" t="n">
        <v>2</v>
      </c>
      <c r="E505" s="6" t="n">
        <v>511.28949</v>
      </c>
      <c r="F505" s="6" t="n">
        <v>1021.5717</v>
      </c>
      <c r="G505" s="6" t="n">
        <v>-0.02</v>
      </c>
      <c r="H505" s="8" t="n">
        <f aca="false">G505*F505*0.001</f>
        <v>-0.020431434</v>
      </c>
      <c r="I505" s="6" t="n">
        <v>46</v>
      </c>
      <c r="J505" s="6" t="s">
        <v>12</v>
      </c>
    </row>
    <row r="506" customFormat="false" ht="11.25" hidden="false" customHeight="true" outlineLevel="0" collapsed="false">
      <c r="A506" s="6" t="s">
        <v>70</v>
      </c>
      <c r="B506" s="6"/>
      <c r="C506" s="6" t="n">
        <v>41</v>
      </c>
      <c r="D506" s="6" t="n">
        <v>3</v>
      </c>
      <c r="E506" s="6" t="n">
        <v>710.70471</v>
      </c>
      <c r="F506" s="6" t="n">
        <v>2130.09958</v>
      </c>
      <c r="G506" s="7" t="n">
        <v>0.14</v>
      </c>
      <c r="H506" s="8" t="n">
        <f aca="false">G506*F506*0.001</f>
        <v>0.2982139412</v>
      </c>
      <c r="I506" s="6" t="n">
        <v>18.42</v>
      </c>
      <c r="J506" s="6" t="s">
        <v>16</v>
      </c>
    </row>
    <row r="507" customFormat="false" ht="11.25" hidden="false" customHeight="true" outlineLevel="0" collapsed="false">
      <c r="A507" s="6" t="s">
        <v>70</v>
      </c>
      <c r="B507" s="6"/>
      <c r="C507" s="6" t="n">
        <v>40</v>
      </c>
      <c r="D507" s="6" t="n">
        <v>3</v>
      </c>
      <c r="E507" s="6" t="n">
        <v>710.70453</v>
      </c>
      <c r="F507" s="6" t="n">
        <v>2130.09903</v>
      </c>
      <c r="G507" s="7" t="n">
        <v>-0.12</v>
      </c>
      <c r="H507" s="8" t="n">
        <f aca="false">G507*F507*0.001</f>
        <v>-0.2556118836</v>
      </c>
      <c r="I507" s="6" t="n">
        <v>19.08</v>
      </c>
      <c r="J507" s="6" t="s">
        <v>17</v>
      </c>
    </row>
    <row r="508" customFormat="false" ht="11.25" hidden="false" customHeight="true" outlineLevel="0" collapsed="false">
      <c r="A508" s="6" t="s">
        <v>70</v>
      </c>
      <c r="B508" s="6"/>
      <c r="C508" s="6" t="n">
        <v>39</v>
      </c>
      <c r="D508" s="6" t="n">
        <v>2</v>
      </c>
      <c r="E508" s="6" t="n">
        <v>1065.5531</v>
      </c>
      <c r="F508" s="6" t="n">
        <v>2130.09892</v>
      </c>
      <c r="G508" s="7" t="n">
        <v>-0.17</v>
      </c>
      <c r="H508" s="8" t="n">
        <f aca="false">G508*F508*0.001</f>
        <v>-0.3621168164</v>
      </c>
      <c r="I508" s="6" t="n">
        <v>18.08</v>
      </c>
      <c r="J508" s="6" t="s">
        <v>16</v>
      </c>
    </row>
    <row r="509" customFormat="false" ht="11.25" hidden="false" customHeight="true" outlineLevel="0" collapsed="false">
      <c r="A509" s="6" t="s">
        <v>70</v>
      </c>
      <c r="B509" s="6"/>
      <c r="C509" s="6" t="n">
        <v>38</v>
      </c>
      <c r="D509" s="6" t="n">
        <v>3</v>
      </c>
      <c r="E509" s="6" t="n">
        <v>710.70453</v>
      </c>
      <c r="F509" s="6" t="n">
        <v>2130.09903</v>
      </c>
      <c r="G509" s="7" t="n">
        <v>-0.12</v>
      </c>
      <c r="H509" s="8" t="n">
        <f aca="false">G509*F509*0.001</f>
        <v>-0.2556118836</v>
      </c>
      <c r="I509" s="6" t="n">
        <v>17.6</v>
      </c>
      <c r="J509" s="6" t="s">
        <v>16</v>
      </c>
    </row>
    <row r="510" customFormat="false" ht="11.25" hidden="false" customHeight="true" outlineLevel="0" collapsed="false">
      <c r="A510" s="6" t="s">
        <v>70</v>
      </c>
      <c r="B510" s="6"/>
      <c r="C510" s="6" t="n">
        <v>37</v>
      </c>
      <c r="D510" s="6" t="n">
        <v>3</v>
      </c>
      <c r="E510" s="6" t="n">
        <v>710.70404</v>
      </c>
      <c r="F510" s="6" t="n">
        <v>2130.09757</v>
      </c>
      <c r="G510" s="7" t="n">
        <v>-0.8</v>
      </c>
      <c r="H510" s="8" t="n">
        <f aca="false">G510*F510*0.001</f>
        <v>-1.704078056</v>
      </c>
      <c r="I510" s="6" t="n">
        <v>19.34</v>
      </c>
      <c r="J510" s="6" t="s">
        <v>17</v>
      </c>
    </row>
    <row r="511" customFormat="false" ht="11.25" hidden="false" customHeight="true" outlineLevel="0" collapsed="false">
      <c r="A511" s="6" t="s">
        <v>70</v>
      </c>
      <c r="B511" s="6"/>
      <c r="C511" s="6" t="n">
        <v>37</v>
      </c>
      <c r="D511" s="6" t="n">
        <v>3</v>
      </c>
      <c r="E511" s="6" t="n">
        <v>710.7049</v>
      </c>
      <c r="F511" s="6" t="n">
        <v>2130.10013</v>
      </c>
      <c r="G511" s="7" t="n">
        <v>0.4</v>
      </c>
      <c r="H511" s="8" t="n">
        <f aca="false">G511*F511*0.001</f>
        <v>0.852040052</v>
      </c>
      <c r="I511" s="6" t="n">
        <v>17.87</v>
      </c>
      <c r="J511" s="6" t="s">
        <v>16</v>
      </c>
    </row>
    <row r="512" customFormat="false" ht="11.25" hidden="false" customHeight="true" outlineLevel="0" collapsed="false">
      <c r="A512" s="6" t="s">
        <v>70</v>
      </c>
      <c r="B512" s="6"/>
      <c r="C512" s="6" t="n">
        <v>36</v>
      </c>
      <c r="D512" s="6" t="n">
        <v>3</v>
      </c>
      <c r="E512" s="6" t="n">
        <v>710.70459</v>
      </c>
      <c r="F512" s="6" t="n">
        <v>2130.09922</v>
      </c>
      <c r="G512" s="7" t="n">
        <v>-0.03</v>
      </c>
      <c r="H512" s="8" t="n">
        <f aca="false">G512*F512*0.001</f>
        <v>-0.0639029766</v>
      </c>
      <c r="I512" s="6" t="n">
        <v>18.16</v>
      </c>
      <c r="J512" s="6" t="s">
        <v>16</v>
      </c>
    </row>
    <row r="513" customFormat="false" ht="11.25" hidden="false" customHeight="true" outlineLevel="0" collapsed="false">
      <c r="A513" s="6" t="s">
        <v>70</v>
      </c>
      <c r="B513" s="6"/>
      <c r="C513" s="6" t="n">
        <v>34</v>
      </c>
      <c r="D513" s="6" t="n">
        <v>3</v>
      </c>
      <c r="E513" s="6" t="n">
        <v>710.70453</v>
      </c>
      <c r="F513" s="6" t="n">
        <v>2130.09903</v>
      </c>
      <c r="G513" s="7" t="n">
        <v>-0.12</v>
      </c>
      <c r="H513" s="8" t="n">
        <f aca="false">G513*F513*0.001</f>
        <v>-0.2556118836</v>
      </c>
      <c r="I513" s="6" t="n">
        <v>18.71</v>
      </c>
      <c r="J513" s="6" t="s">
        <v>16</v>
      </c>
    </row>
    <row r="514" customFormat="false" ht="11.25" hidden="false" customHeight="true" outlineLevel="0" collapsed="false">
      <c r="A514" s="6" t="s">
        <v>70</v>
      </c>
      <c r="B514" s="6"/>
      <c r="C514" s="6" t="n">
        <v>33</v>
      </c>
      <c r="D514" s="6" t="n">
        <v>2</v>
      </c>
      <c r="E514" s="6" t="n">
        <v>1065.55371</v>
      </c>
      <c r="F514" s="6" t="n">
        <v>2130.10015</v>
      </c>
      <c r="G514" s="7" t="n">
        <v>0.41</v>
      </c>
      <c r="H514" s="8" t="n">
        <f aca="false">G514*F514*0.001</f>
        <v>0.8733410615</v>
      </c>
      <c r="I514" s="6" t="n">
        <v>17.78</v>
      </c>
      <c r="J514" s="6" t="s">
        <v>16</v>
      </c>
    </row>
    <row r="515" customFormat="false" ht="11.25" hidden="false" customHeight="true" outlineLevel="0" collapsed="false">
      <c r="A515" s="6" t="s">
        <v>70</v>
      </c>
      <c r="B515" s="6"/>
      <c r="C515" s="6" t="n">
        <v>33</v>
      </c>
      <c r="D515" s="6" t="n">
        <v>4</v>
      </c>
      <c r="E515" s="6" t="n">
        <v>533.2804</v>
      </c>
      <c r="F515" s="6" t="n">
        <v>2130.09975</v>
      </c>
      <c r="G515" s="7" t="n">
        <v>0.22</v>
      </c>
      <c r="H515" s="8" t="n">
        <f aca="false">G515*F515*0.001</f>
        <v>0.468621945</v>
      </c>
      <c r="I515" s="6" t="n">
        <v>17.87</v>
      </c>
      <c r="J515" s="6" t="s">
        <v>16</v>
      </c>
    </row>
    <row r="516" customFormat="false" ht="11.25" hidden="false" customHeight="true" outlineLevel="0" collapsed="false">
      <c r="A516" s="6" t="s">
        <v>70</v>
      </c>
      <c r="B516" s="6"/>
      <c r="C516" s="6" t="n">
        <v>32</v>
      </c>
      <c r="D516" s="6" t="n">
        <v>3</v>
      </c>
      <c r="E516" s="6" t="n">
        <v>710.70465</v>
      </c>
      <c r="F516" s="6" t="n">
        <v>2130.0994</v>
      </c>
      <c r="G516" s="7" t="n">
        <v>0.06</v>
      </c>
      <c r="H516" s="8" t="n">
        <f aca="false">G516*F516*0.001</f>
        <v>0.127805964</v>
      </c>
      <c r="I516" s="6" t="n">
        <v>19.64</v>
      </c>
      <c r="J516" s="6" t="s">
        <v>17</v>
      </c>
    </row>
    <row r="517" customFormat="false" ht="11.25" hidden="false" customHeight="true" outlineLevel="0" collapsed="false">
      <c r="A517" s="6" t="s">
        <v>70</v>
      </c>
      <c r="B517" s="6"/>
      <c r="C517" s="6" t="n">
        <v>32</v>
      </c>
      <c r="D517" s="6" t="n">
        <v>3</v>
      </c>
      <c r="E517" s="6" t="n">
        <v>710.70416</v>
      </c>
      <c r="F517" s="6" t="n">
        <v>2130.09793</v>
      </c>
      <c r="G517" s="7" t="n">
        <v>-0.63</v>
      </c>
      <c r="H517" s="8" t="n">
        <f aca="false">G517*F517*0.001</f>
        <v>-1.3419616959</v>
      </c>
      <c r="I517" s="6" t="n">
        <v>18.81</v>
      </c>
      <c r="J517" s="6" t="s">
        <v>17</v>
      </c>
    </row>
    <row r="518" customFormat="false" ht="11.25" hidden="false" customHeight="true" outlineLevel="0" collapsed="false">
      <c r="A518" s="6" t="s">
        <v>70</v>
      </c>
      <c r="B518" s="6"/>
      <c r="C518" s="6" t="n">
        <v>26</v>
      </c>
      <c r="D518" s="6" t="n">
        <v>4</v>
      </c>
      <c r="E518" s="6" t="n">
        <v>533.27997</v>
      </c>
      <c r="F518" s="6" t="n">
        <v>2130.09804</v>
      </c>
      <c r="G518" s="7" t="n">
        <v>-0.58</v>
      </c>
      <c r="H518" s="8" t="n">
        <f aca="false">G518*F518*0.001</f>
        <v>-1.2354568632</v>
      </c>
      <c r="I518" s="6" t="n">
        <v>19.08</v>
      </c>
      <c r="J518" s="6" t="s">
        <v>17</v>
      </c>
    </row>
    <row r="519" customFormat="false" ht="11.25" hidden="false" customHeight="true" outlineLevel="0" collapsed="false">
      <c r="A519" s="6" t="s">
        <v>70</v>
      </c>
      <c r="B519" s="6"/>
      <c r="C519" s="6" t="n">
        <v>22</v>
      </c>
      <c r="D519" s="6" t="n">
        <v>4</v>
      </c>
      <c r="E519" s="6" t="n">
        <v>533.28015</v>
      </c>
      <c r="F519" s="6" t="n">
        <v>2130.09878</v>
      </c>
      <c r="G519" s="7" t="n">
        <v>-0.24</v>
      </c>
      <c r="H519" s="8" t="n">
        <f aca="false">G519*F519*0.001</f>
        <v>-0.5112237072</v>
      </c>
      <c r="I519" s="6" t="n">
        <v>18.43</v>
      </c>
      <c r="J519" s="6" t="s">
        <v>16</v>
      </c>
    </row>
    <row r="520" customFormat="false" ht="11.25" hidden="false" customHeight="true" outlineLevel="0" collapsed="false">
      <c r="A520" s="6" t="s">
        <v>71</v>
      </c>
      <c r="B520" s="6" t="s">
        <v>72</v>
      </c>
      <c r="C520" s="6" t="n">
        <v>40</v>
      </c>
      <c r="D520" s="6" t="n">
        <v>3</v>
      </c>
      <c r="E520" s="6" t="n">
        <v>1432.37976</v>
      </c>
      <c r="F520" s="6" t="n">
        <v>4295.12473</v>
      </c>
      <c r="G520" s="6" t="n">
        <v>1.37</v>
      </c>
      <c r="H520" s="8" t="n">
        <f aca="false">G520*F520*0.001</f>
        <v>5.8843208801</v>
      </c>
      <c r="I520" s="6" t="n">
        <v>46.96</v>
      </c>
      <c r="J520" s="6" t="s">
        <v>12</v>
      </c>
    </row>
    <row r="521" customFormat="false" ht="11.25" hidden="false" customHeight="true" outlineLevel="0" collapsed="false">
      <c r="A521" s="6" t="s">
        <v>73</v>
      </c>
      <c r="B521" s="6" t="s">
        <v>74</v>
      </c>
      <c r="C521" s="6" t="n">
        <v>36</v>
      </c>
      <c r="D521" s="6" t="n">
        <v>3</v>
      </c>
      <c r="E521" s="6" t="n">
        <v>1432.38</v>
      </c>
      <c r="F521" s="6" t="n">
        <v>4295.12546</v>
      </c>
      <c r="G521" s="6" t="n">
        <v>1.55</v>
      </c>
      <c r="H521" s="8" t="n">
        <f aca="false">G521*F521*0.001</f>
        <v>6.657444463</v>
      </c>
      <c r="I521" s="6" t="n">
        <v>47.33</v>
      </c>
      <c r="J521" s="6" t="s">
        <v>13</v>
      </c>
    </row>
    <row r="522" customFormat="false" ht="11.25" hidden="false" customHeight="true" outlineLevel="0" collapsed="false">
      <c r="A522" s="6" t="s">
        <v>73</v>
      </c>
      <c r="B522" s="6" t="s">
        <v>74</v>
      </c>
      <c r="C522" s="6" t="n">
        <v>25</v>
      </c>
      <c r="D522" s="6" t="n">
        <v>3</v>
      </c>
      <c r="E522" s="6" t="n">
        <v>1432.38</v>
      </c>
      <c r="F522" s="6" t="n">
        <v>4295.12546</v>
      </c>
      <c r="G522" s="6" t="n">
        <v>1.55</v>
      </c>
      <c r="H522" s="8" t="n">
        <f aca="false">G522*F522*0.001</f>
        <v>6.657444463</v>
      </c>
      <c r="I522" s="6" t="n">
        <v>47.6</v>
      </c>
      <c r="J522" s="6" t="s">
        <v>12</v>
      </c>
    </row>
    <row r="523" customFormat="false" ht="11.25" hidden="false" customHeight="true" outlineLevel="0" collapsed="false">
      <c r="A523" s="6" t="s">
        <v>75</v>
      </c>
      <c r="B523" s="6" t="s">
        <v>76</v>
      </c>
      <c r="C523" s="6" t="n">
        <v>48</v>
      </c>
      <c r="D523" s="6" t="n">
        <v>3</v>
      </c>
      <c r="E523" s="6" t="n">
        <v>1432.38049</v>
      </c>
      <c r="F523" s="6" t="n">
        <v>4295.12693</v>
      </c>
      <c r="G523" s="6" t="n">
        <v>1.89</v>
      </c>
      <c r="H523" s="8" t="n">
        <f aca="false">G523*F523*0.001</f>
        <v>8.1177898977</v>
      </c>
      <c r="I523" s="6" t="n">
        <v>46.42</v>
      </c>
      <c r="J523" s="6" t="s">
        <v>13</v>
      </c>
    </row>
    <row r="524" customFormat="false" ht="11.25" hidden="false" customHeight="true" outlineLevel="0" collapsed="false">
      <c r="A524" s="6" t="s">
        <v>75</v>
      </c>
      <c r="B524" s="6" t="s">
        <v>76</v>
      </c>
      <c r="C524" s="6" t="n">
        <v>27</v>
      </c>
      <c r="D524" s="6" t="n">
        <v>3</v>
      </c>
      <c r="E524" s="6" t="n">
        <v>1432.37988</v>
      </c>
      <c r="F524" s="6" t="n">
        <v>4295.1251</v>
      </c>
      <c r="G524" s="6" t="n">
        <v>1.46</v>
      </c>
      <c r="H524" s="8" t="n">
        <f aca="false">G524*F524*0.001</f>
        <v>6.270882646</v>
      </c>
      <c r="I524" s="6" t="n">
        <v>46.71</v>
      </c>
      <c r="J524" s="6" t="s">
        <v>13</v>
      </c>
    </row>
    <row r="525" customFormat="false" ht="11.25" hidden="false" customHeight="true" outlineLevel="0" collapsed="false">
      <c r="A525" s="6" t="s">
        <v>75</v>
      </c>
      <c r="B525" s="6" t="s">
        <v>76</v>
      </c>
      <c r="C525" s="6" t="n">
        <v>26</v>
      </c>
      <c r="D525" s="6" t="n">
        <v>3</v>
      </c>
      <c r="E525" s="6" t="n">
        <v>1432.38049</v>
      </c>
      <c r="F525" s="6" t="n">
        <v>4295.12693</v>
      </c>
      <c r="G525" s="6" t="n">
        <v>1.89</v>
      </c>
      <c r="H525" s="8" t="n">
        <f aca="false">G525*F525*0.001</f>
        <v>8.1177898977</v>
      </c>
      <c r="I525" s="6" t="n">
        <v>46.37</v>
      </c>
      <c r="J525" s="6" t="s">
        <v>12</v>
      </c>
    </row>
    <row r="526" customFormat="false" ht="11.25" hidden="false" customHeight="true" outlineLevel="0" collapsed="false">
      <c r="A526" s="6" t="s">
        <v>75</v>
      </c>
      <c r="B526" s="6" t="s">
        <v>76</v>
      </c>
      <c r="C526" s="6" t="n">
        <v>25</v>
      </c>
      <c r="D526" s="6" t="n">
        <v>3</v>
      </c>
      <c r="E526" s="6" t="n">
        <v>1432.3811</v>
      </c>
      <c r="F526" s="6" t="n">
        <v>4295.12876</v>
      </c>
      <c r="G526" s="6" t="n">
        <v>2.31</v>
      </c>
      <c r="H526" s="8" t="n">
        <f aca="false">G526*F526*0.001</f>
        <v>9.9217474356</v>
      </c>
      <c r="I526" s="6" t="n">
        <v>47.06</v>
      </c>
      <c r="J526" s="6" t="s">
        <v>13</v>
      </c>
    </row>
    <row r="527" customFormat="false" ht="11.25" hidden="false" customHeight="true" outlineLevel="0" collapsed="false">
      <c r="A527" s="6" t="s">
        <v>77</v>
      </c>
      <c r="B527" s="6"/>
      <c r="C527" s="6" t="n">
        <v>28</v>
      </c>
      <c r="D527" s="6" t="n">
        <v>3</v>
      </c>
      <c r="E527" s="6" t="n">
        <v>1405.72424</v>
      </c>
      <c r="F527" s="6" t="n">
        <v>4215.15818</v>
      </c>
      <c r="G527" s="6" t="n">
        <v>1.35</v>
      </c>
      <c r="H527" s="8" t="n">
        <f aca="false">G527*F527*0.001</f>
        <v>5.690463543</v>
      </c>
      <c r="I527" s="6" t="n">
        <v>44.87</v>
      </c>
      <c r="J527" s="6" t="s">
        <v>12</v>
      </c>
    </row>
    <row r="528" customFormat="false" ht="11.25" hidden="false" customHeight="true" outlineLevel="0" collapsed="false">
      <c r="A528" s="6" t="s">
        <v>77</v>
      </c>
      <c r="B528" s="6"/>
      <c r="C528" s="6" t="n">
        <v>26</v>
      </c>
      <c r="D528" s="6" t="n">
        <v>3</v>
      </c>
      <c r="E528" s="6" t="n">
        <v>1405.72595</v>
      </c>
      <c r="F528" s="6" t="n">
        <v>4215.1633</v>
      </c>
      <c r="G528" s="6" t="n">
        <v>2.56</v>
      </c>
      <c r="H528" s="8" t="n">
        <f aca="false">G528*F528*0.001</f>
        <v>10.790818048</v>
      </c>
      <c r="I528" s="6" t="n">
        <v>45.54</v>
      </c>
      <c r="J528" s="6" t="s">
        <v>13</v>
      </c>
    </row>
    <row r="529" customFormat="false" ht="11.25" hidden="false" customHeight="true" outlineLevel="0" collapsed="false">
      <c r="A529" s="6" t="s">
        <v>77</v>
      </c>
      <c r="B529" s="6"/>
      <c r="C529" s="6" t="n">
        <v>24</v>
      </c>
      <c r="D529" s="6" t="n">
        <v>3</v>
      </c>
      <c r="E529" s="6" t="n">
        <v>1405.72375</v>
      </c>
      <c r="F529" s="6" t="n">
        <v>4215.15671</v>
      </c>
      <c r="G529" s="6" t="n">
        <v>1</v>
      </c>
      <c r="H529" s="8" t="n">
        <f aca="false">G529*F529*0.001</f>
        <v>4.21515671</v>
      </c>
      <c r="I529" s="6" t="n">
        <v>45.68</v>
      </c>
      <c r="J529" s="6" t="s">
        <v>12</v>
      </c>
    </row>
    <row r="530" customFormat="false" ht="11.25" hidden="false" customHeight="true" outlineLevel="0" collapsed="false">
      <c r="A530" s="6" t="s">
        <v>77</v>
      </c>
      <c r="B530" s="6"/>
      <c r="C530" s="6" t="n">
        <v>23</v>
      </c>
      <c r="D530" s="6" t="n">
        <v>3</v>
      </c>
      <c r="E530" s="6" t="n">
        <v>1405.72156</v>
      </c>
      <c r="F530" s="6" t="n">
        <v>4215.15012</v>
      </c>
      <c r="G530" s="6" t="n">
        <v>-0.57</v>
      </c>
      <c r="H530" s="8" t="n">
        <f aca="false">G530*F530*0.001</f>
        <v>-2.4026355684</v>
      </c>
      <c r="I530" s="6" t="n">
        <v>45.15</v>
      </c>
      <c r="J530" s="6" t="s">
        <v>12</v>
      </c>
    </row>
    <row r="531" customFormat="false" ht="11.25" hidden="false" customHeight="true" outlineLevel="0" collapsed="false">
      <c r="A531" s="6" t="s">
        <v>77</v>
      </c>
      <c r="B531" s="6"/>
      <c r="C531" s="6" t="n">
        <v>21</v>
      </c>
      <c r="D531" s="6" t="n">
        <v>3</v>
      </c>
      <c r="E531" s="6" t="n">
        <v>1405.72498</v>
      </c>
      <c r="F531" s="6" t="n">
        <v>4215.16037</v>
      </c>
      <c r="G531" s="6" t="n">
        <v>1.87</v>
      </c>
      <c r="H531" s="8" t="n">
        <f aca="false">G531*F531*0.001</f>
        <v>7.8823498919</v>
      </c>
      <c r="I531" s="6" t="n">
        <v>45.26</v>
      </c>
      <c r="J531" s="6" t="s">
        <v>13</v>
      </c>
    </row>
    <row r="532" customFormat="false" ht="11.25" hidden="false" customHeight="true" outlineLevel="0" collapsed="false">
      <c r="A532" s="6" t="s">
        <v>78</v>
      </c>
      <c r="B532" s="6" t="s">
        <v>79</v>
      </c>
      <c r="C532" s="6" t="n">
        <v>62</v>
      </c>
      <c r="D532" s="6" t="n">
        <v>2</v>
      </c>
      <c r="E532" s="6" t="n">
        <v>721.85828</v>
      </c>
      <c r="F532" s="6" t="n">
        <v>1442.70928</v>
      </c>
      <c r="G532" s="7" t="n">
        <v>-0.3</v>
      </c>
      <c r="H532" s="8" t="n">
        <f aca="false">G532*F532*0.001</f>
        <v>-0.432812784</v>
      </c>
      <c r="I532" s="6" t="n">
        <v>35.31</v>
      </c>
      <c r="J532" s="6" t="s">
        <v>48</v>
      </c>
    </row>
    <row r="533" customFormat="false" ht="11.25" hidden="false" customHeight="true" outlineLevel="0" collapsed="false">
      <c r="A533" s="6" t="s">
        <v>78</v>
      </c>
      <c r="B533" s="6" t="s">
        <v>79</v>
      </c>
      <c r="C533" s="6" t="n">
        <v>60</v>
      </c>
      <c r="D533" s="6" t="n">
        <v>2</v>
      </c>
      <c r="E533" s="6" t="n">
        <v>721.85889</v>
      </c>
      <c r="F533" s="6" t="n">
        <v>1442.7105</v>
      </c>
      <c r="G533" s="7" t="n">
        <v>0.54</v>
      </c>
      <c r="H533" s="8" t="n">
        <f aca="false">G533*F533*0.001</f>
        <v>0.77906367</v>
      </c>
      <c r="I533" s="6" t="n">
        <v>36.18</v>
      </c>
      <c r="J533" s="6" t="s">
        <v>48</v>
      </c>
    </row>
    <row r="534" customFormat="false" ht="11.25" hidden="false" customHeight="true" outlineLevel="0" collapsed="false">
      <c r="A534" s="6" t="s">
        <v>78</v>
      </c>
      <c r="B534" s="6" t="s">
        <v>79</v>
      </c>
      <c r="C534" s="6" t="n">
        <v>59</v>
      </c>
      <c r="D534" s="6" t="n">
        <v>2</v>
      </c>
      <c r="E534" s="6" t="n">
        <v>721.85858</v>
      </c>
      <c r="F534" s="6" t="n">
        <v>1442.70989</v>
      </c>
      <c r="G534" s="7" t="n">
        <v>0.12</v>
      </c>
      <c r="H534" s="8" t="n">
        <f aca="false">G534*F534*0.001</f>
        <v>0.1731251868</v>
      </c>
      <c r="I534" s="6" t="n">
        <v>35.57</v>
      </c>
      <c r="J534" s="6" t="s">
        <v>48</v>
      </c>
    </row>
    <row r="535" customFormat="false" ht="11.25" hidden="false" customHeight="true" outlineLevel="0" collapsed="false">
      <c r="A535" s="6" t="s">
        <v>78</v>
      </c>
      <c r="B535" s="6" t="s">
        <v>79</v>
      </c>
      <c r="C535" s="6" t="n">
        <v>58</v>
      </c>
      <c r="D535" s="6" t="n">
        <v>2</v>
      </c>
      <c r="E535" s="6" t="n">
        <v>721.85986</v>
      </c>
      <c r="F535" s="6" t="n">
        <v>1442.71245</v>
      </c>
      <c r="G535" s="7" t="n">
        <v>1.9</v>
      </c>
      <c r="H535" s="8" t="n">
        <f aca="false">G535*F535*0.001</f>
        <v>2.741153655</v>
      </c>
      <c r="I535" s="6" t="n">
        <v>35.46</v>
      </c>
      <c r="J535" s="6" t="s">
        <v>49</v>
      </c>
    </row>
    <row r="536" customFormat="false" ht="11.25" hidden="false" customHeight="true" outlineLevel="0" collapsed="false">
      <c r="A536" s="6" t="s">
        <v>78</v>
      </c>
      <c r="B536" s="6" t="s">
        <v>79</v>
      </c>
      <c r="C536" s="6" t="n">
        <v>53</v>
      </c>
      <c r="D536" s="6" t="n">
        <v>2</v>
      </c>
      <c r="E536" s="6" t="n">
        <v>721.85901</v>
      </c>
      <c r="F536" s="6" t="n">
        <v>1442.71074</v>
      </c>
      <c r="G536" s="7" t="n">
        <v>0.71</v>
      </c>
      <c r="H536" s="8" t="n">
        <f aca="false">G536*F536*0.001</f>
        <v>1.0243246254</v>
      </c>
      <c r="I536" s="6" t="n">
        <v>35.76</v>
      </c>
      <c r="J536" s="6" t="s">
        <v>49</v>
      </c>
    </row>
    <row r="537" customFormat="false" ht="11.25" hidden="false" customHeight="true" outlineLevel="0" collapsed="false">
      <c r="A537" s="6" t="s">
        <v>78</v>
      </c>
      <c r="B537" s="6" t="s">
        <v>79</v>
      </c>
      <c r="C537" s="6" t="n">
        <v>53</v>
      </c>
      <c r="D537" s="6" t="n">
        <v>2</v>
      </c>
      <c r="E537" s="6" t="n">
        <v>721.85901</v>
      </c>
      <c r="F537" s="6" t="n">
        <v>1442.71074</v>
      </c>
      <c r="G537" s="7" t="n">
        <v>0.71</v>
      </c>
      <c r="H537" s="8" t="n">
        <f aca="false">G537*F537*0.001</f>
        <v>1.0243246254</v>
      </c>
      <c r="I537" s="6" t="n">
        <v>36.28</v>
      </c>
      <c r="J537" s="6" t="s">
        <v>49</v>
      </c>
    </row>
    <row r="538" customFormat="false" ht="11.25" hidden="false" customHeight="true" outlineLevel="0" collapsed="false">
      <c r="A538" s="6" t="s">
        <v>78</v>
      </c>
      <c r="B538" s="6" t="s">
        <v>79</v>
      </c>
      <c r="C538" s="6" t="n">
        <v>52</v>
      </c>
      <c r="D538" s="6" t="n">
        <v>3</v>
      </c>
      <c r="E538" s="6" t="n">
        <v>481.57483</v>
      </c>
      <c r="F538" s="6" t="n">
        <v>1442.70993</v>
      </c>
      <c r="G538" s="7" t="n">
        <v>0.15</v>
      </c>
      <c r="H538" s="8" t="n">
        <f aca="false">G538*F538*0.001</f>
        <v>0.2164064895</v>
      </c>
      <c r="I538" s="6" t="n">
        <v>36.11</v>
      </c>
      <c r="J538" s="6" t="s">
        <v>48</v>
      </c>
    </row>
    <row r="539" customFormat="false" ht="11.25" hidden="false" customHeight="true" outlineLevel="0" collapsed="false">
      <c r="A539" s="6" t="s">
        <v>78</v>
      </c>
      <c r="B539" s="6" t="s">
        <v>79</v>
      </c>
      <c r="C539" s="6" t="n">
        <v>45</v>
      </c>
      <c r="D539" s="6" t="n">
        <v>3</v>
      </c>
      <c r="E539" s="6" t="n">
        <v>481.57513</v>
      </c>
      <c r="F539" s="6" t="n">
        <v>1442.71085</v>
      </c>
      <c r="G539" s="7" t="n">
        <v>0.79</v>
      </c>
      <c r="H539" s="8" t="n">
        <f aca="false">G539*F539*0.001</f>
        <v>1.1397415715</v>
      </c>
      <c r="I539" s="6" t="n">
        <v>35.77</v>
      </c>
      <c r="J539" s="6" t="s">
        <v>49</v>
      </c>
    </row>
    <row r="540" customFormat="false" ht="11.25" hidden="false" customHeight="true" outlineLevel="0" collapsed="false">
      <c r="A540" s="6" t="s">
        <v>78</v>
      </c>
      <c r="B540" s="6" t="s">
        <v>79</v>
      </c>
      <c r="C540" s="6" t="n">
        <v>42</v>
      </c>
      <c r="D540" s="6" t="n">
        <v>3</v>
      </c>
      <c r="E540" s="6" t="n">
        <v>481.57568</v>
      </c>
      <c r="F540" s="6" t="n">
        <v>1442.7125</v>
      </c>
      <c r="G540" s="7" t="n">
        <v>1.93</v>
      </c>
      <c r="H540" s="8" t="n">
        <f aca="false">G540*F540*0.001</f>
        <v>2.784435125</v>
      </c>
      <c r="I540" s="6" t="n">
        <v>36.41</v>
      </c>
      <c r="J540" s="6" t="s">
        <v>48</v>
      </c>
    </row>
    <row r="541" customFormat="false" ht="11.25" hidden="false" customHeight="true" outlineLevel="0" collapsed="false">
      <c r="A541" s="6" t="s">
        <v>78</v>
      </c>
      <c r="B541" s="6" t="s">
        <v>79</v>
      </c>
      <c r="C541" s="6" t="n">
        <v>41</v>
      </c>
      <c r="D541" s="6" t="n">
        <v>2</v>
      </c>
      <c r="E541" s="6" t="n">
        <v>721.8598</v>
      </c>
      <c r="F541" s="6" t="n">
        <v>1442.71233</v>
      </c>
      <c r="G541" s="7" t="n">
        <v>1.81</v>
      </c>
      <c r="H541" s="8" t="n">
        <f aca="false">G541*F541*0.001</f>
        <v>2.6113093173</v>
      </c>
      <c r="I541" s="6" t="n">
        <v>36.46</v>
      </c>
      <c r="J541" s="6" t="s">
        <v>48</v>
      </c>
    </row>
    <row r="542" customFormat="false" ht="11.25" hidden="false" customHeight="true" outlineLevel="0" collapsed="false">
      <c r="A542" s="6" t="s">
        <v>78</v>
      </c>
      <c r="B542" s="6" t="s">
        <v>79</v>
      </c>
      <c r="C542" s="6" t="n">
        <v>37</v>
      </c>
      <c r="D542" s="6" t="n">
        <v>3</v>
      </c>
      <c r="E542" s="6" t="n">
        <v>481.57526</v>
      </c>
      <c r="F542" s="6" t="n">
        <v>1442.71122</v>
      </c>
      <c r="G542" s="7" t="n">
        <v>1.04</v>
      </c>
      <c r="H542" s="8" t="n">
        <f aca="false">G542*F542*0.001</f>
        <v>1.5004196688</v>
      </c>
      <c r="I542" s="6" t="n">
        <v>35.46</v>
      </c>
      <c r="J542" s="6" t="s">
        <v>49</v>
      </c>
    </row>
    <row r="543" customFormat="false" ht="11.25" hidden="false" customHeight="true" outlineLevel="0" collapsed="false">
      <c r="A543" s="6" t="s">
        <v>78</v>
      </c>
      <c r="B543" s="6" t="s">
        <v>79</v>
      </c>
      <c r="C543" s="6" t="n">
        <v>37</v>
      </c>
      <c r="D543" s="6" t="n">
        <v>3</v>
      </c>
      <c r="E543" s="6" t="n">
        <v>481.57492</v>
      </c>
      <c r="F543" s="6" t="n">
        <v>1442.71021</v>
      </c>
      <c r="G543" s="7" t="n">
        <v>0.34</v>
      </c>
      <c r="H543" s="8" t="n">
        <f aca="false">G543*F543*0.001</f>
        <v>0.4905214714</v>
      </c>
      <c r="I543" s="6" t="n">
        <v>36.34</v>
      </c>
      <c r="J543" s="6" t="s">
        <v>49</v>
      </c>
    </row>
    <row r="544" customFormat="false" ht="11.25" hidden="false" customHeight="true" outlineLevel="0" collapsed="false">
      <c r="A544" s="6" t="s">
        <v>78</v>
      </c>
      <c r="B544" s="6" t="s">
        <v>79</v>
      </c>
      <c r="C544" s="6" t="n">
        <v>36</v>
      </c>
      <c r="D544" s="6" t="n">
        <v>3</v>
      </c>
      <c r="E544" s="6" t="n">
        <v>481.57498</v>
      </c>
      <c r="F544" s="6" t="n">
        <v>1442.71039</v>
      </c>
      <c r="G544" s="7" t="n">
        <v>0.47</v>
      </c>
      <c r="H544" s="8" t="n">
        <f aca="false">G544*F544*0.001</f>
        <v>0.6780738833</v>
      </c>
      <c r="I544" s="6" t="n">
        <v>35.58</v>
      </c>
      <c r="J544" s="6" t="s">
        <v>48</v>
      </c>
    </row>
    <row r="545" customFormat="false" ht="11.25" hidden="false" customHeight="true" outlineLevel="0" collapsed="false">
      <c r="A545" s="6" t="s">
        <v>78</v>
      </c>
      <c r="B545" s="6" t="s">
        <v>79</v>
      </c>
      <c r="C545" s="6" t="n">
        <v>35</v>
      </c>
      <c r="D545" s="6" t="n">
        <v>3</v>
      </c>
      <c r="E545" s="6" t="n">
        <v>481.57462</v>
      </c>
      <c r="F545" s="6" t="n">
        <v>1442.70929</v>
      </c>
      <c r="G545" s="7" t="n">
        <v>-0.29</v>
      </c>
      <c r="H545" s="8" t="n">
        <f aca="false">G545*F545*0.001</f>
        <v>-0.4183856941</v>
      </c>
      <c r="I545" s="6" t="n">
        <v>35.32</v>
      </c>
      <c r="J545" s="6" t="s">
        <v>48</v>
      </c>
    </row>
    <row r="546" customFormat="false" ht="11.25" hidden="false" customHeight="true" outlineLevel="0" collapsed="false">
      <c r="A546" s="6" t="s">
        <v>78</v>
      </c>
      <c r="B546" s="6" t="s">
        <v>79</v>
      </c>
      <c r="C546" s="6" t="n">
        <v>34</v>
      </c>
      <c r="D546" s="6" t="n">
        <v>2</v>
      </c>
      <c r="E546" s="6" t="n">
        <v>721.85944</v>
      </c>
      <c r="F546" s="6" t="n">
        <v>1442.7116</v>
      </c>
      <c r="G546" s="7" t="n">
        <v>1.3</v>
      </c>
      <c r="H546" s="8" t="n">
        <f aca="false">G546*F546*0.001</f>
        <v>1.87552508</v>
      </c>
      <c r="I546" s="6" t="n">
        <v>36.58</v>
      </c>
      <c r="J546" s="6" t="s">
        <v>49</v>
      </c>
    </row>
    <row r="547" customFormat="false" ht="11.25" hidden="false" customHeight="true" outlineLevel="0" collapsed="false">
      <c r="A547" s="6" t="s">
        <v>78</v>
      </c>
      <c r="B547" s="6" t="s">
        <v>79</v>
      </c>
      <c r="C547" s="6" t="n">
        <v>33</v>
      </c>
      <c r="D547" s="6" t="n">
        <v>3</v>
      </c>
      <c r="E547" s="6" t="n">
        <v>481.5755</v>
      </c>
      <c r="F547" s="6" t="n">
        <v>1442.71195</v>
      </c>
      <c r="G547" s="7" t="n">
        <v>1.55</v>
      </c>
      <c r="H547" s="8" t="n">
        <f aca="false">G547*F547*0.001</f>
        <v>2.2362035225</v>
      </c>
      <c r="I547" s="6" t="n">
        <v>35.85</v>
      </c>
      <c r="J547" s="6" t="s">
        <v>48</v>
      </c>
    </row>
    <row r="548" customFormat="false" ht="11.25" hidden="false" customHeight="true" outlineLevel="0" collapsed="false">
      <c r="A548" s="6" t="s">
        <v>78</v>
      </c>
      <c r="B548" s="6" t="s">
        <v>79</v>
      </c>
      <c r="C548" s="6" t="n">
        <v>31</v>
      </c>
      <c r="D548" s="6" t="n">
        <v>3</v>
      </c>
      <c r="E548" s="6" t="n">
        <v>481.57541</v>
      </c>
      <c r="F548" s="6" t="n">
        <v>1442.71167</v>
      </c>
      <c r="G548" s="7" t="n">
        <v>1.36</v>
      </c>
      <c r="H548" s="8" t="n">
        <f aca="false">G548*F548*0.001</f>
        <v>1.9620878712</v>
      </c>
      <c r="I548" s="6" t="n">
        <v>36.64</v>
      </c>
      <c r="J548" s="6" t="s">
        <v>49</v>
      </c>
    </row>
    <row r="549" customFormat="false" ht="11.25" hidden="false" customHeight="true" outlineLevel="0" collapsed="false">
      <c r="A549" s="6" t="s">
        <v>78</v>
      </c>
      <c r="B549" s="6" t="s">
        <v>79</v>
      </c>
      <c r="C549" s="6" t="n">
        <v>31</v>
      </c>
      <c r="D549" s="6" t="n">
        <v>3</v>
      </c>
      <c r="E549" s="6" t="n">
        <v>481.57437</v>
      </c>
      <c r="F549" s="6" t="n">
        <v>1442.70856</v>
      </c>
      <c r="G549" s="7" t="n">
        <v>-0.8</v>
      </c>
      <c r="H549" s="8" t="n">
        <f aca="false">G549*F549*0.001</f>
        <v>-1.154166848</v>
      </c>
      <c r="I549" s="6" t="n">
        <v>36.06</v>
      </c>
      <c r="J549" s="6" t="s">
        <v>49</v>
      </c>
    </row>
    <row r="550" customFormat="false" ht="11.25" hidden="false" customHeight="true" outlineLevel="0" collapsed="false">
      <c r="A550" s="6" t="s">
        <v>78</v>
      </c>
      <c r="B550" s="6" t="s">
        <v>80</v>
      </c>
      <c r="C550" s="6" t="n">
        <v>56</v>
      </c>
      <c r="D550" s="6" t="n">
        <v>2</v>
      </c>
      <c r="E550" s="6" t="n">
        <v>687.87687</v>
      </c>
      <c r="F550" s="6" t="n">
        <v>1374.74646</v>
      </c>
      <c r="G550" s="7" t="n">
        <v>0.00999999999999801</v>
      </c>
      <c r="H550" s="8" t="n">
        <f aca="false">G550*F550*0.001</f>
        <v>0.0137474645999973</v>
      </c>
      <c r="I550" s="6" t="n">
        <v>28.62</v>
      </c>
      <c r="J550" s="0" t="s">
        <v>46</v>
      </c>
    </row>
    <row r="551" customFormat="false" ht="11.25" hidden="false" customHeight="true" outlineLevel="0" collapsed="false">
      <c r="A551" s="6" t="s">
        <v>78</v>
      </c>
      <c r="B551" s="6" t="s">
        <v>80</v>
      </c>
      <c r="C551" s="6" t="n">
        <v>39</v>
      </c>
      <c r="D551" s="6" t="n">
        <v>2</v>
      </c>
      <c r="E551" s="6" t="n">
        <v>687.84559</v>
      </c>
      <c r="F551" s="6" t="n">
        <v>1374.6839</v>
      </c>
      <c r="G551" s="7" t="n">
        <v>0.29</v>
      </c>
      <c r="H551" s="8" t="n">
        <f aca="false">G551*F551*0.001</f>
        <v>0.398658331</v>
      </c>
      <c r="I551" s="6" t="n">
        <v>38.04</v>
      </c>
      <c r="J551" s="0" t="s">
        <v>47</v>
      </c>
    </row>
    <row r="552" customFormat="false" ht="11.25" hidden="false" customHeight="true" outlineLevel="0" collapsed="false">
      <c r="A552" s="6" t="s">
        <v>81</v>
      </c>
      <c r="B552" s="6"/>
      <c r="C552" s="6" t="n">
        <v>46</v>
      </c>
      <c r="D552" s="6" t="n">
        <v>3</v>
      </c>
      <c r="E552" s="6" t="n">
        <v>439.89255</v>
      </c>
      <c r="F552" s="6" t="n">
        <v>1317.66309</v>
      </c>
      <c r="G552" s="7" t="n">
        <v>0.8</v>
      </c>
      <c r="H552" s="8" t="n">
        <f aca="false">G552*F552*0.001</f>
        <v>1.054130472</v>
      </c>
      <c r="I552" s="6" t="n">
        <v>32.36</v>
      </c>
      <c r="J552" s="6" t="s">
        <v>49</v>
      </c>
    </row>
    <row r="553" customFormat="false" ht="11.25" hidden="false" customHeight="true" outlineLevel="0" collapsed="false">
      <c r="A553" s="6" t="s">
        <v>81</v>
      </c>
      <c r="B553" s="6"/>
      <c r="C553" s="6" t="n">
        <v>37</v>
      </c>
      <c r="D553" s="6" t="n">
        <v>3</v>
      </c>
      <c r="E553" s="6" t="n">
        <v>439.8923</v>
      </c>
      <c r="F553" s="6" t="n">
        <v>1317.66236</v>
      </c>
      <c r="G553" s="7" t="n">
        <v>0.25</v>
      </c>
      <c r="H553" s="8" t="n">
        <f aca="false">G553*F553*0.001</f>
        <v>0.32941559</v>
      </c>
      <c r="I553" s="6" t="n">
        <v>32.24</v>
      </c>
      <c r="J553" s="6" t="s">
        <v>48</v>
      </c>
    </row>
    <row r="554" customFormat="false" ht="11.25" hidden="false" customHeight="true" outlineLevel="0" collapsed="false">
      <c r="A554" s="6" t="s">
        <v>82</v>
      </c>
      <c r="B554" s="6" t="s">
        <v>79</v>
      </c>
      <c r="C554" s="6" t="n">
        <v>86</v>
      </c>
      <c r="D554" s="6" t="n">
        <v>2</v>
      </c>
      <c r="E554" s="6" t="n">
        <v>897.97021</v>
      </c>
      <c r="F554" s="6" t="n">
        <v>1794.93315</v>
      </c>
      <c r="G554" s="7" t="n">
        <v>0.63</v>
      </c>
      <c r="H554" s="8" t="n">
        <f aca="false">G554*F554*0.001</f>
        <v>1.1308078845</v>
      </c>
      <c r="I554" s="6" t="n">
        <v>35.99</v>
      </c>
      <c r="J554" s="6" t="s">
        <v>48</v>
      </c>
    </row>
    <row r="555" customFormat="false" ht="11.25" hidden="false" customHeight="true" outlineLevel="0" collapsed="false">
      <c r="A555" s="6" t="s">
        <v>82</v>
      </c>
      <c r="B555" s="6" t="s">
        <v>79</v>
      </c>
      <c r="C555" s="6" t="n">
        <v>73</v>
      </c>
      <c r="D555" s="6" t="n">
        <v>3</v>
      </c>
      <c r="E555" s="6" t="n">
        <v>598.98236</v>
      </c>
      <c r="F555" s="6" t="n">
        <v>1794.93253</v>
      </c>
      <c r="G555" s="7" t="n">
        <v>0.28</v>
      </c>
      <c r="H555" s="8" t="n">
        <f aca="false">G555*F555*0.001</f>
        <v>0.5025811084</v>
      </c>
      <c r="I555" s="6" t="n">
        <v>35.91</v>
      </c>
      <c r="J555" s="6" t="s">
        <v>48</v>
      </c>
    </row>
    <row r="556" customFormat="false" ht="11.25" hidden="false" customHeight="true" outlineLevel="0" collapsed="false">
      <c r="A556" s="6" t="s">
        <v>82</v>
      </c>
      <c r="B556" s="6" t="s">
        <v>79</v>
      </c>
      <c r="C556" s="6" t="n">
        <v>70</v>
      </c>
      <c r="D556" s="6" t="n">
        <v>2</v>
      </c>
      <c r="E556" s="6" t="n">
        <v>897.97119</v>
      </c>
      <c r="F556" s="6" t="n">
        <v>1794.93511</v>
      </c>
      <c r="G556" s="7" t="n">
        <v>1.72</v>
      </c>
      <c r="H556" s="8" t="n">
        <f aca="false">G556*F556*0.001</f>
        <v>3.0872883892</v>
      </c>
      <c r="I556" s="6" t="n">
        <v>36.71</v>
      </c>
      <c r="J556" s="6" t="s">
        <v>48</v>
      </c>
    </row>
    <row r="557" customFormat="false" ht="11.25" hidden="false" customHeight="true" outlineLevel="0" collapsed="false">
      <c r="A557" s="6" t="s">
        <v>82</v>
      </c>
      <c r="B557" s="6" t="s">
        <v>79</v>
      </c>
      <c r="C557" s="6" t="n">
        <v>70</v>
      </c>
      <c r="D557" s="6" t="n">
        <v>2</v>
      </c>
      <c r="E557" s="6" t="n">
        <v>897.96948</v>
      </c>
      <c r="F557" s="6" t="n">
        <v>1794.93169</v>
      </c>
      <c r="G557" s="7" t="n">
        <v>-0.19</v>
      </c>
      <c r="H557" s="8" t="n">
        <f aca="false">G557*F557*0.001</f>
        <v>-0.3410370211</v>
      </c>
      <c r="I557" s="6" t="n">
        <v>36.97</v>
      </c>
      <c r="J557" s="6" t="s">
        <v>48</v>
      </c>
    </row>
    <row r="558" customFormat="false" ht="11.25" hidden="false" customHeight="true" outlineLevel="0" collapsed="false">
      <c r="A558" s="6" t="s">
        <v>82</v>
      </c>
      <c r="B558" s="6" t="s">
        <v>79</v>
      </c>
      <c r="C558" s="6" t="n">
        <v>69</v>
      </c>
      <c r="D558" s="6" t="n">
        <v>2</v>
      </c>
      <c r="E558" s="6" t="n">
        <v>897.97015</v>
      </c>
      <c r="F558" s="6" t="n">
        <v>1794.93303</v>
      </c>
      <c r="G558" s="7" t="n">
        <v>0.56</v>
      </c>
      <c r="H558" s="8" t="n">
        <f aca="false">G558*F558*0.001</f>
        <v>1.0051624968</v>
      </c>
      <c r="I558" s="6" t="n">
        <v>36.79</v>
      </c>
      <c r="J558" s="6" t="s">
        <v>49</v>
      </c>
    </row>
    <row r="559" customFormat="false" ht="11.25" hidden="false" customHeight="true" outlineLevel="0" collapsed="false">
      <c r="A559" s="6" t="s">
        <v>82</v>
      </c>
      <c r="B559" s="6" t="s">
        <v>79</v>
      </c>
      <c r="C559" s="6" t="n">
        <v>61</v>
      </c>
      <c r="D559" s="6" t="n">
        <v>3</v>
      </c>
      <c r="E559" s="6" t="n">
        <v>598.98206</v>
      </c>
      <c r="F559" s="6" t="n">
        <v>1794.93161</v>
      </c>
      <c r="G559" s="7" t="n">
        <v>-0.23</v>
      </c>
      <c r="H559" s="8" t="n">
        <f aca="false">G559*F559*0.001</f>
        <v>-0.4128342703</v>
      </c>
      <c r="I559" s="6" t="n">
        <v>36.28</v>
      </c>
      <c r="J559" s="6" t="s">
        <v>49</v>
      </c>
    </row>
    <row r="560" customFormat="false" ht="11.25" hidden="false" customHeight="true" outlineLevel="0" collapsed="false">
      <c r="A560" s="6" t="s">
        <v>82</v>
      </c>
      <c r="B560" s="6" t="s">
        <v>79</v>
      </c>
      <c r="C560" s="6" t="n">
        <v>61</v>
      </c>
      <c r="D560" s="6" t="n">
        <v>3</v>
      </c>
      <c r="E560" s="6" t="n">
        <v>598.98413</v>
      </c>
      <c r="F560" s="6" t="n">
        <v>1794.93784</v>
      </c>
      <c r="G560" s="7" t="n">
        <v>3.24</v>
      </c>
      <c r="H560" s="8" t="n">
        <f aca="false">G560*F560*0.001</f>
        <v>5.8155986016</v>
      </c>
      <c r="I560" s="6" t="n">
        <v>36.68</v>
      </c>
      <c r="J560" s="6" t="s">
        <v>48</v>
      </c>
    </row>
    <row r="561" customFormat="false" ht="11.25" hidden="false" customHeight="true" outlineLevel="0" collapsed="false">
      <c r="A561" s="6" t="s">
        <v>82</v>
      </c>
      <c r="B561" s="6" t="s">
        <v>79</v>
      </c>
      <c r="C561" s="6" t="n">
        <v>61</v>
      </c>
      <c r="D561" s="6" t="n">
        <v>3</v>
      </c>
      <c r="E561" s="6" t="n">
        <v>598.98303</v>
      </c>
      <c r="F561" s="6" t="n">
        <v>1794.93454</v>
      </c>
      <c r="G561" s="7" t="n">
        <v>1.4</v>
      </c>
      <c r="H561" s="8" t="n">
        <f aca="false">G561*F561*0.001</f>
        <v>2.512908356</v>
      </c>
      <c r="I561" s="6" t="n">
        <v>37.54</v>
      </c>
      <c r="J561" s="6" t="s">
        <v>48</v>
      </c>
    </row>
    <row r="562" customFormat="false" ht="11.25" hidden="false" customHeight="true" outlineLevel="0" collapsed="false">
      <c r="A562" s="6" t="s">
        <v>82</v>
      </c>
      <c r="B562" s="6" t="s">
        <v>79</v>
      </c>
      <c r="C562" s="6" t="n">
        <v>59</v>
      </c>
      <c r="D562" s="6" t="n">
        <v>2</v>
      </c>
      <c r="E562" s="6" t="n">
        <v>897.97034</v>
      </c>
      <c r="F562" s="6" t="n">
        <v>1794.9334</v>
      </c>
      <c r="G562" s="7" t="n">
        <v>0.76</v>
      </c>
      <c r="H562" s="8" t="n">
        <f aca="false">G562*F562*0.001</f>
        <v>1.364149384</v>
      </c>
      <c r="I562" s="6" t="n">
        <v>36.05</v>
      </c>
      <c r="J562" s="6" t="s">
        <v>49</v>
      </c>
    </row>
    <row r="563" customFormat="false" ht="11.25" hidden="false" customHeight="true" outlineLevel="0" collapsed="false">
      <c r="A563" s="6" t="s">
        <v>82</v>
      </c>
      <c r="B563" s="6" t="s">
        <v>79</v>
      </c>
      <c r="C563" s="6" t="n">
        <v>54</v>
      </c>
      <c r="D563" s="6" t="n">
        <v>3</v>
      </c>
      <c r="E563" s="6" t="n">
        <v>598.98224</v>
      </c>
      <c r="F563" s="6" t="n">
        <v>1794.93216</v>
      </c>
      <c r="G563" s="7" t="n">
        <v>0.08</v>
      </c>
      <c r="H563" s="8" t="n">
        <f aca="false">G563*F563*0.001</f>
        <v>0.1435945728</v>
      </c>
      <c r="I563" s="6" t="n">
        <v>36.96</v>
      </c>
      <c r="J563" s="6" t="s">
        <v>48</v>
      </c>
    </row>
    <row r="564" customFormat="false" ht="11.25" hidden="false" customHeight="true" outlineLevel="0" collapsed="false">
      <c r="A564" s="6" t="s">
        <v>82</v>
      </c>
      <c r="B564" s="6" t="s">
        <v>79</v>
      </c>
      <c r="C564" s="6" t="n">
        <v>49</v>
      </c>
      <c r="D564" s="6" t="n">
        <v>3</v>
      </c>
      <c r="E564" s="6" t="n">
        <v>598.98218</v>
      </c>
      <c r="F564" s="6" t="n">
        <v>1794.93198</v>
      </c>
      <c r="G564" s="7" t="n">
        <v>-0.03</v>
      </c>
      <c r="H564" s="8" t="n">
        <f aca="false">G564*F564*0.001</f>
        <v>-0.0538479594</v>
      </c>
      <c r="I564" s="6" t="n">
        <v>37.06</v>
      </c>
      <c r="J564" s="6" t="s">
        <v>49</v>
      </c>
    </row>
    <row r="565" customFormat="false" ht="11.25" hidden="false" customHeight="true" outlineLevel="0" collapsed="false">
      <c r="A565" s="6" t="s">
        <v>82</v>
      </c>
      <c r="B565" s="6" t="s">
        <v>79</v>
      </c>
      <c r="C565" s="6" t="n">
        <v>48</v>
      </c>
      <c r="D565" s="6" t="n">
        <v>2</v>
      </c>
      <c r="E565" s="6" t="n">
        <v>897.96967</v>
      </c>
      <c r="F565" s="6" t="n">
        <v>1794.93205</v>
      </c>
      <c r="G565" s="7" t="n">
        <v>0.02</v>
      </c>
      <c r="H565" s="8" t="n">
        <f aca="false">G565*F565*0.001</f>
        <v>0.035898641</v>
      </c>
      <c r="I565" s="6" t="n">
        <v>37.06</v>
      </c>
      <c r="J565" s="6" t="s">
        <v>49</v>
      </c>
    </row>
    <row r="566" customFormat="false" ht="11.25" hidden="false" customHeight="true" outlineLevel="0" collapsed="false">
      <c r="A566" s="6" t="s">
        <v>82</v>
      </c>
      <c r="B566" s="6" t="s">
        <v>79</v>
      </c>
      <c r="C566" s="6" t="n">
        <v>46</v>
      </c>
      <c r="D566" s="6" t="n">
        <v>3</v>
      </c>
      <c r="E566" s="6" t="n">
        <v>598.98792</v>
      </c>
      <c r="F566" s="6" t="n">
        <v>1794.94919</v>
      </c>
      <c r="G566" s="7" t="n">
        <v>9.56</v>
      </c>
      <c r="H566" s="8" t="n">
        <f aca="false">G566*F566*0.001</f>
        <v>17.1597142564</v>
      </c>
      <c r="I566" s="6" t="n">
        <v>74.02</v>
      </c>
      <c r="J566" s="6" t="s">
        <v>49</v>
      </c>
    </row>
    <row r="567" customFormat="false" ht="11.25" hidden="false" customHeight="true" outlineLevel="0" collapsed="false">
      <c r="A567" s="6" t="s">
        <v>82</v>
      </c>
      <c r="B567" s="6" t="s">
        <v>79</v>
      </c>
      <c r="C567" s="6" t="n">
        <v>46</v>
      </c>
      <c r="D567" s="6" t="n">
        <v>3</v>
      </c>
      <c r="E567" s="6" t="n">
        <v>598.98248</v>
      </c>
      <c r="F567" s="6" t="n">
        <v>1794.9329</v>
      </c>
      <c r="G567" s="7" t="n">
        <v>0.48</v>
      </c>
      <c r="H567" s="8" t="n">
        <f aca="false">G567*F567*0.001</f>
        <v>0.861567792</v>
      </c>
      <c r="I567" s="6" t="n">
        <v>37.24</v>
      </c>
      <c r="J567" s="6" t="s">
        <v>48</v>
      </c>
    </row>
    <row r="568" customFormat="false" ht="11.25" hidden="false" customHeight="true" outlineLevel="0" collapsed="false">
      <c r="A568" s="6" t="s">
        <v>82</v>
      </c>
      <c r="B568" s="6" t="s">
        <v>79</v>
      </c>
      <c r="C568" s="6" t="n">
        <v>45</v>
      </c>
      <c r="D568" s="6" t="n">
        <v>3</v>
      </c>
      <c r="E568" s="6" t="n">
        <v>598.98212</v>
      </c>
      <c r="F568" s="6" t="n">
        <v>1794.9318</v>
      </c>
      <c r="G568" s="7" t="n">
        <v>-0.13</v>
      </c>
      <c r="H568" s="8" t="n">
        <f aca="false">G568*F568*0.001</f>
        <v>-0.233341134</v>
      </c>
      <c r="I568" s="6" t="n">
        <v>36.18</v>
      </c>
      <c r="J568" s="6" t="s">
        <v>48</v>
      </c>
    </row>
    <row r="569" customFormat="false" ht="11.25" hidden="false" customHeight="true" outlineLevel="0" collapsed="false">
      <c r="A569" s="6" t="s">
        <v>82</v>
      </c>
      <c r="B569" s="6" t="s">
        <v>79</v>
      </c>
      <c r="C569" s="6" t="n">
        <v>45</v>
      </c>
      <c r="D569" s="6" t="n">
        <v>3</v>
      </c>
      <c r="E569" s="6" t="n">
        <v>598.98145</v>
      </c>
      <c r="F569" s="6" t="n">
        <v>1794.92978</v>
      </c>
      <c r="G569" s="7" t="n">
        <v>-1.25</v>
      </c>
      <c r="H569" s="8" t="n">
        <f aca="false">G569*F569*0.001</f>
        <v>-2.243662225</v>
      </c>
      <c r="I569" s="6" t="n">
        <v>73.53</v>
      </c>
      <c r="J569" s="6" t="s">
        <v>48</v>
      </c>
    </row>
    <row r="570" customFormat="false" ht="11.25" hidden="false" customHeight="true" outlineLevel="0" collapsed="false">
      <c r="A570" s="6" t="s">
        <v>82</v>
      </c>
      <c r="B570" s="6" t="s">
        <v>79</v>
      </c>
      <c r="C570" s="6" t="n">
        <v>44</v>
      </c>
      <c r="D570" s="6" t="n">
        <v>3</v>
      </c>
      <c r="E570" s="6" t="n">
        <v>598.98187</v>
      </c>
      <c r="F570" s="6" t="n">
        <v>1794.93106</v>
      </c>
      <c r="G570" s="7" t="n">
        <v>-0.54</v>
      </c>
      <c r="H570" s="8" t="n">
        <f aca="false">G570*F570*0.001</f>
        <v>-0.9692627724</v>
      </c>
      <c r="I570" s="6" t="n">
        <v>35.99</v>
      </c>
      <c r="J570" s="6" t="s">
        <v>49</v>
      </c>
    </row>
    <row r="571" customFormat="false" ht="11.25" hidden="false" customHeight="true" outlineLevel="0" collapsed="false">
      <c r="A571" s="6" t="s">
        <v>82</v>
      </c>
      <c r="B571" s="6" t="s">
        <v>79</v>
      </c>
      <c r="C571" s="6" t="n">
        <v>43</v>
      </c>
      <c r="D571" s="6" t="n">
        <v>3</v>
      </c>
      <c r="E571" s="6" t="n">
        <v>598.9834</v>
      </c>
      <c r="F571" s="6" t="n">
        <v>1794.93564</v>
      </c>
      <c r="G571" s="7" t="n">
        <v>2.01</v>
      </c>
      <c r="H571" s="8" t="n">
        <f aca="false">G571*F571*0.001</f>
        <v>3.6078206364</v>
      </c>
      <c r="I571" s="6" t="n">
        <v>36.78</v>
      </c>
      <c r="J571" s="6" t="s">
        <v>49</v>
      </c>
    </row>
    <row r="572" customFormat="false" ht="11.25" hidden="false" customHeight="true" outlineLevel="0" collapsed="false">
      <c r="A572" s="6" t="s">
        <v>82</v>
      </c>
      <c r="B572" s="6" t="s">
        <v>79</v>
      </c>
      <c r="C572" s="6" t="n">
        <v>43</v>
      </c>
      <c r="D572" s="6" t="n">
        <v>3</v>
      </c>
      <c r="E572" s="6" t="n">
        <v>598.98297</v>
      </c>
      <c r="F572" s="6" t="n">
        <v>1794.93436</v>
      </c>
      <c r="G572" s="7" t="n">
        <v>1.3</v>
      </c>
      <c r="H572" s="8" t="n">
        <f aca="false">G572*F572*0.001</f>
        <v>2.333414668</v>
      </c>
      <c r="I572" s="6" t="n">
        <v>37.34</v>
      </c>
      <c r="J572" s="6" t="s">
        <v>49</v>
      </c>
    </row>
    <row r="573" customFormat="false" ht="11.25" hidden="false" customHeight="true" outlineLevel="0" collapsed="false">
      <c r="A573" s="6" t="s">
        <v>82</v>
      </c>
      <c r="B573" s="6" t="s">
        <v>79</v>
      </c>
      <c r="C573" s="6" t="n">
        <v>42</v>
      </c>
      <c r="D573" s="6" t="n">
        <v>3</v>
      </c>
      <c r="E573" s="6" t="n">
        <v>598.98267</v>
      </c>
      <c r="F573" s="6" t="n">
        <v>1794.93344</v>
      </c>
      <c r="G573" s="7" t="n">
        <v>0.79</v>
      </c>
      <c r="H573" s="8" t="n">
        <f aca="false">G573*F573*0.001</f>
        <v>1.4179974176</v>
      </c>
      <c r="I573" s="6" t="n">
        <v>74.95</v>
      </c>
      <c r="J573" s="6" t="s">
        <v>49</v>
      </c>
    </row>
    <row r="574" customFormat="false" ht="11.25" hidden="false" customHeight="true" outlineLevel="0" collapsed="false">
      <c r="A574" s="6" t="s">
        <v>82</v>
      </c>
      <c r="B574" s="6" t="s">
        <v>79</v>
      </c>
      <c r="C574" s="6" t="n">
        <v>40</v>
      </c>
      <c r="D574" s="6" t="n">
        <v>3</v>
      </c>
      <c r="E574" s="6" t="n">
        <v>598.98242</v>
      </c>
      <c r="F574" s="6" t="n">
        <v>1794.93271</v>
      </c>
      <c r="G574" s="7" t="n">
        <v>0.38</v>
      </c>
      <c r="H574" s="8" t="n">
        <f aca="false">G574*F574*0.001</f>
        <v>0.6820744298</v>
      </c>
      <c r="I574" s="6" t="n">
        <v>74.14</v>
      </c>
      <c r="J574" s="6" t="s">
        <v>48</v>
      </c>
    </row>
    <row r="575" customFormat="false" ht="11.25" hidden="false" customHeight="true" outlineLevel="0" collapsed="false">
      <c r="A575" s="6" t="s">
        <v>82</v>
      </c>
      <c r="B575" s="6" t="s">
        <v>79</v>
      </c>
      <c r="C575" s="6" t="n">
        <v>40</v>
      </c>
      <c r="D575" s="6" t="n">
        <v>3</v>
      </c>
      <c r="E575" s="6" t="n">
        <v>598.98138</v>
      </c>
      <c r="F575" s="6" t="n">
        <v>1794.9296</v>
      </c>
      <c r="G575" s="7" t="n">
        <v>-1.35</v>
      </c>
      <c r="H575" s="8" t="n">
        <f aca="false">G575*F575*0.001</f>
        <v>-2.42315496</v>
      </c>
      <c r="I575" s="6" t="n">
        <v>73.86</v>
      </c>
      <c r="J575" s="6" t="s">
        <v>48</v>
      </c>
    </row>
    <row r="576" customFormat="false" ht="11.25" hidden="false" customHeight="true" outlineLevel="0" collapsed="false">
      <c r="A576" s="6" t="s">
        <v>82</v>
      </c>
      <c r="B576" s="6" t="s">
        <v>79</v>
      </c>
      <c r="C576" s="6" t="n">
        <v>39</v>
      </c>
      <c r="D576" s="6" t="n">
        <v>3</v>
      </c>
      <c r="E576" s="6" t="n">
        <v>598.98218</v>
      </c>
      <c r="F576" s="6" t="n">
        <v>1794.93198</v>
      </c>
      <c r="G576" s="7" t="n">
        <v>-0.03</v>
      </c>
      <c r="H576" s="8" t="n">
        <f aca="false">G576*F576*0.001</f>
        <v>-0.0538479594</v>
      </c>
      <c r="I576" s="6" t="n">
        <v>74.72</v>
      </c>
      <c r="J576" s="6" t="s">
        <v>48</v>
      </c>
    </row>
    <row r="577" customFormat="false" ht="11.25" hidden="false" customHeight="true" outlineLevel="0" collapsed="false">
      <c r="A577" s="6" t="s">
        <v>82</v>
      </c>
      <c r="B577" s="6" t="s">
        <v>79</v>
      </c>
      <c r="C577" s="6" t="n">
        <v>37</v>
      </c>
      <c r="D577" s="6" t="n">
        <v>3</v>
      </c>
      <c r="E577" s="6" t="n">
        <v>598.98505</v>
      </c>
      <c r="F577" s="6" t="n">
        <v>1794.94059</v>
      </c>
      <c r="G577" s="7" t="n">
        <v>4.77</v>
      </c>
      <c r="H577" s="8" t="n">
        <f aca="false">G577*F577*0.001</f>
        <v>8.5618666143</v>
      </c>
      <c r="I577" s="6" t="n">
        <v>73.18</v>
      </c>
      <c r="J577" s="6" t="s">
        <v>49</v>
      </c>
    </row>
    <row r="578" customFormat="false" ht="11.25" hidden="false" customHeight="true" outlineLevel="0" collapsed="false">
      <c r="A578" s="6" t="s">
        <v>82</v>
      </c>
      <c r="B578" s="6" t="s">
        <v>79</v>
      </c>
      <c r="C578" s="6" t="n">
        <v>35</v>
      </c>
      <c r="D578" s="6" t="n">
        <v>3</v>
      </c>
      <c r="E578" s="6" t="n">
        <v>598.98248</v>
      </c>
      <c r="F578" s="6" t="n">
        <v>1794.9329</v>
      </c>
      <c r="G578" s="7" t="n">
        <v>0.48</v>
      </c>
      <c r="H578" s="8" t="n">
        <f aca="false">G578*F578*0.001</f>
        <v>0.861567792</v>
      </c>
      <c r="I578" s="6" t="n">
        <v>74.43</v>
      </c>
      <c r="J578" s="6" t="s">
        <v>49</v>
      </c>
    </row>
    <row r="579" customFormat="false" ht="11.25" hidden="false" customHeight="true" outlineLevel="0" collapsed="false">
      <c r="A579" s="6" t="s">
        <v>82</v>
      </c>
      <c r="B579" s="6" t="s">
        <v>79</v>
      </c>
      <c r="C579" s="6" t="n">
        <v>34</v>
      </c>
      <c r="D579" s="6" t="n">
        <v>3</v>
      </c>
      <c r="E579" s="6" t="n">
        <v>598.98267</v>
      </c>
      <c r="F579" s="6" t="n">
        <v>1794.93344</v>
      </c>
      <c r="G579" s="7" t="n">
        <v>0.79</v>
      </c>
      <c r="H579" s="8" t="n">
        <f aca="false">G579*F579*0.001</f>
        <v>1.4179974176</v>
      </c>
      <c r="I579" s="6" t="n">
        <v>37.64</v>
      </c>
      <c r="J579" s="6" t="s">
        <v>49</v>
      </c>
    </row>
    <row r="580" customFormat="false" ht="11.25" hidden="false" customHeight="true" outlineLevel="0" collapsed="false">
      <c r="A580" s="6" t="s">
        <v>82</v>
      </c>
      <c r="B580" s="6" t="s">
        <v>79</v>
      </c>
      <c r="C580" s="6" t="n">
        <v>33</v>
      </c>
      <c r="D580" s="6" t="n">
        <v>3</v>
      </c>
      <c r="E580" s="6" t="n">
        <v>598.98181</v>
      </c>
      <c r="F580" s="6" t="n">
        <v>1794.93088</v>
      </c>
      <c r="G580" s="7" t="n">
        <v>-0.64</v>
      </c>
      <c r="H580" s="8" t="n">
        <f aca="false">G580*F580*0.001</f>
        <v>-1.1487557632</v>
      </c>
      <c r="I580" s="6" t="n">
        <v>73.25</v>
      </c>
      <c r="J580" s="6" t="s">
        <v>48</v>
      </c>
    </row>
    <row r="581" customFormat="false" ht="11.25" hidden="false" customHeight="true" outlineLevel="0" collapsed="false">
      <c r="A581" s="6" t="s">
        <v>82</v>
      </c>
      <c r="B581" s="6" t="s">
        <v>79</v>
      </c>
      <c r="C581" s="6" t="n">
        <v>32</v>
      </c>
      <c r="D581" s="6" t="n">
        <v>3</v>
      </c>
      <c r="E581" s="6" t="n">
        <v>598.98145</v>
      </c>
      <c r="F581" s="6" t="n">
        <v>1794.92978</v>
      </c>
      <c r="G581" s="7" t="n">
        <v>-1.25</v>
      </c>
      <c r="H581" s="8" t="n">
        <f aca="false">G581*F581*0.001</f>
        <v>-2.243662225</v>
      </c>
      <c r="I581" s="6" t="n">
        <v>74.15</v>
      </c>
      <c r="J581" s="6" t="s">
        <v>49</v>
      </c>
    </row>
    <row r="582" customFormat="false" ht="11.25" hidden="false" customHeight="true" outlineLevel="0" collapsed="false">
      <c r="A582" s="6" t="s">
        <v>82</v>
      </c>
      <c r="B582" s="6" t="s">
        <v>79</v>
      </c>
      <c r="C582" s="6" t="n">
        <v>28</v>
      </c>
      <c r="D582" s="6" t="n">
        <v>3</v>
      </c>
      <c r="E582" s="6" t="n">
        <v>598.98743</v>
      </c>
      <c r="F582" s="6" t="n">
        <v>1794.94773</v>
      </c>
      <c r="G582" s="7" t="n">
        <v>8.75</v>
      </c>
      <c r="H582" s="8" t="n">
        <f aca="false">G582*F582*0.001</f>
        <v>15.7057926375</v>
      </c>
      <c r="I582" s="6" t="n">
        <v>72.89</v>
      </c>
      <c r="J582" s="6" t="s">
        <v>49</v>
      </c>
    </row>
    <row r="583" customFormat="false" ht="11.25" hidden="false" customHeight="true" outlineLevel="0" collapsed="false">
      <c r="A583" s="6" t="s">
        <v>82</v>
      </c>
      <c r="B583" s="6" t="s">
        <v>79</v>
      </c>
      <c r="C583" s="6" t="n">
        <v>28</v>
      </c>
      <c r="D583" s="6" t="n">
        <v>3</v>
      </c>
      <c r="E583" s="6" t="n">
        <v>598.98322</v>
      </c>
      <c r="F583" s="6" t="n">
        <v>1794.93509</v>
      </c>
      <c r="G583" s="7" t="n">
        <v>1.71</v>
      </c>
      <c r="H583" s="8" t="n">
        <f aca="false">G583*F583*0.001</f>
        <v>3.0693390039</v>
      </c>
      <c r="I583" s="6" t="n">
        <v>71.86</v>
      </c>
      <c r="J583" s="6" t="s">
        <v>49</v>
      </c>
    </row>
    <row r="584" customFormat="false" ht="11.25" hidden="false" customHeight="true" outlineLevel="0" collapsed="false">
      <c r="A584" s="6" t="s">
        <v>82</v>
      </c>
      <c r="B584" s="6" t="s">
        <v>79</v>
      </c>
      <c r="C584" s="6" t="n">
        <v>25</v>
      </c>
      <c r="D584" s="6" t="n">
        <v>3</v>
      </c>
      <c r="E584" s="6" t="n">
        <v>598.98352</v>
      </c>
      <c r="F584" s="6" t="n">
        <v>1794.93601</v>
      </c>
      <c r="G584" s="7" t="n">
        <v>2.22</v>
      </c>
      <c r="H584" s="8" t="n">
        <f aca="false">G584*F584*0.001</f>
        <v>3.9847579422</v>
      </c>
      <c r="I584" s="6" t="n">
        <v>72.17</v>
      </c>
      <c r="J584" s="6" t="s">
        <v>49</v>
      </c>
    </row>
    <row r="585" customFormat="false" ht="11.25" hidden="false" customHeight="true" outlineLevel="0" collapsed="false">
      <c r="A585" s="6" t="s">
        <v>82</v>
      </c>
      <c r="B585" s="6" t="s">
        <v>79</v>
      </c>
      <c r="C585" s="6" t="n">
        <v>25</v>
      </c>
      <c r="D585" s="6" t="n">
        <v>4</v>
      </c>
      <c r="E585" s="6" t="n">
        <v>449.48865</v>
      </c>
      <c r="F585" s="6" t="n">
        <v>1794.93276</v>
      </c>
      <c r="G585" s="7" t="n">
        <v>0.41</v>
      </c>
      <c r="H585" s="8" t="n">
        <f aca="false">G585*F585*0.001</f>
        <v>0.7359224316</v>
      </c>
      <c r="I585" s="6" t="n">
        <v>36.89</v>
      </c>
      <c r="J585" s="6" t="s">
        <v>48</v>
      </c>
    </row>
    <row r="586" customFormat="false" ht="11.25" hidden="false" customHeight="true" outlineLevel="0" collapsed="false">
      <c r="A586" s="6" t="s">
        <v>82</v>
      </c>
      <c r="B586" s="6" t="s">
        <v>79</v>
      </c>
      <c r="C586" s="6" t="n">
        <v>23</v>
      </c>
      <c r="D586" s="6" t="n">
        <v>3</v>
      </c>
      <c r="E586" s="6" t="n">
        <v>598.98291</v>
      </c>
      <c r="F586" s="6" t="n">
        <v>1794.93418</v>
      </c>
      <c r="G586" s="7" t="n">
        <v>1.2</v>
      </c>
      <c r="H586" s="8" t="n">
        <f aca="false">G586*F586*0.001</f>
        <v>2.153921016</v>
      </c>
      <c r="I586" s="6" t="n">
        <v>38.06</v>
      </c>
      <c r="J586" s="6" t="s">
        <v>48</v>
      </c>
    </row>
    <row r="587" customFormat="false" ht="11.25" hidden="false" customHeight="true" outlineLevel="0" collapsed="false">
      <c r="A587" s="6" t="s">
        <v>82</v>
      </c>
      <c r="B587" s="6" t="s">
        <v>79</v>
      </c>
      <c r="C587" s="6" t="n">
        <v>22</v>
      </c>
      <c r="D587" s="6" t="n">
        <v>3</v>
      </c>
      <c r="E587" s="6" t="n">
        <v>598.98151</v>
      </c>
      <c r="F587" s="6" t="n">
        <v>1794.92997</v>
      </c>
      <c r="G587" s="7" t="n">
        <v>-1.15</v>
      </c>
      <c r="H587" s="8" t="n">
        <f aca="false">G587*F587*0.001</f>
        <v>-2.0641694655</v>
      </c>
      <c r="I587" s="6" t="n">
        <v>74.69</v>
      </c>
      <c r="J587" s="6" t="s">
        <v>49</v>
      </c>
    </row>
    <row r="588" customFormat="false" ht="11.25" hidden="false" customHeight="true" outlineLevel="0" collapsed="false">
      <c r="A588" s="6" t="s">
        <v>82</v>
      </c>
      <c r="B588" s="6" t="s">
        <v>79</v>
      </c>
      <c r="C588" s="6" t="n">
        <v>21</v>
      </c>
      <c r="D588" s="6" t="n">
        <v>3</v>
      </c>
      <c r="E588" s="6" t="n">
        <v>598.98737</v>
      </c>
      <c r="F588" s="6" t="n">
        <v>1794.94754</v>
      </c>
      <c r="G588" s="7" t="n">
        <v>8.65</v>
      </c>
      <c r="H588" s="8" t="n">
        <f aca="false">G588*F588*0.001</f>
        <v>15.526296221</v>
      </c>
      <c r="I588" s="6" t="n">
        <v>73.47</v>
      </c>
      <c r="J588" s="6" t="s">
        <v>49</v>
      </c>
    </row>
    <row r="589" customFormat="false" ht="11.25" hidden="false" customHeight="true" outlineLevel="0" collapsed="false">
      <c r="A589" s="6" t="s">
        <v>82</v>
      </c>
      <c r="B589" s="6" t="s">
        <v>79</v>
      </c>
      <c r="C589" s="6" t="n">
        <v>21</v>
      </c>
      <c r="D589" s="6" t="n">
        <v>3</v>
      </c>
      <c r="E589" s="6" t="n">
        <v>598.98285</v>
      </c>
      <c r="F589" s="6" t="n">
        <v>1794.93399</v>
      </c>
      <c r="G589" s="7" t="n">
        <v>1.1</v>
      </c>
      <c r="H589" s="8" t="n">
        <f aca="false">G589*F589*0.001</f>
        <v>1.974427389</v>
      </c>
      <c r="I589" s="6" t="n">
        <v>38.15</v>
      </c>
      <c r="J589" s="6" t="s">
        <v>49</v>
      </c>
    </row>
    <row r="590" customFormat="false" ht="11.25" hidden="false" customHeight="true" outlineLevel="0" collapsed="false">
      <c r="A590" s="6" t="s">
        <v>82</v>
      </c>
      <c r="B590" s="6" t="s">
        <v>79</v>
      </c>
      <c r="C590" s="6" t="n">
        <v>21</v>
      </c>
      <c r="D590" s="6" t="n">
        <v>3</v>
      </c>
      <c r="E590" s="6" t="n">
        <v>598.98175</v>
      </c>
      <c r="F590" s="6" t="n">
        <v>1794.9307</v>
      </c>
      <c r="G590" s="7" t="n">
        <v>-0.74</v>
      </c>
      <c r="H590" s="8" t="n">
        <f aca="false">G590*F590*0.001</f>
        <v>-1.328248718</v>
      </c>
      <c r="I590" s="6" t="n">
        <v>72.43</v>
      </c>
      <c r="J590" s="6" t="s">
        <v>49</v>
      </c>
    </row>
    <row r="591" customFormat="false" ht="11.25" hidden="false" customHeight="true" outlineLevel="0" collapsed="false">
      <c r="A591" s="6" t="s">
        <v>82</v>
      </c>
      <c r="B591" s="6" t="s">
        <v>79</v>
      </c>
      <c r="C591" s="6" t="n">
        <v>21</v>
      </c>
      <c r="D591" s="6" t="n">
        <v>3</v>
      </c>
      <c r="E591" s="6" t="n">
        <v>598.98218</v>
      </c>
      <c r="F591" s="6" t="n">
        <v>1794.93198</v>
      </c>
      <c r="G591" s="7" t="n">
        <v>-0.03</v>
      </c>
      <c r="H591" s="8" t="n">
        <f aca="false">G591*F591*0.001</f>
        <v>-0.0538479594</v>
      </c>
      <c r="I591" s="6" t="n">
        <v>72.36</v>
      </c>
      <c r="J591" s="6" t="s">
        <v>48</v>
      </c>
    </row>
    <row r="592" customFormat="false" ht="11.25" hidden="false" customHeight="true" outlineLevel="0" collapsed="false">
      <c r="A592" s="6" t="s">
        <v>82</v>
      </c>
      <c r="B592" s="6" t="s">
        <v>80</v>
      </c>
      <c r="C592" s="6" t="n">
        <v>48</v>
      </c>
      <c r="D592" s="6" t="n">
        <v>3</v>
      </c>
      <c r="E592" s="6" t="n">
        <v>576.30698</v>
      </c>
      <c r="F592" s="6" t="n">
        <v>1726.90639</v>
      </c>
      <c r="G592" s="7" t="n">
        <v>0.34</v>
      </c>
      <c r="H592" s="8" t="n">
        <f aca="false">G592*F592*0.001</f>
        <v>0.5871481726</v>
      </c>
      <c r="I592" s="6" t="n">
        <v>41.75</v>
      </c>
      <c r="J592" s="0" t="s">
        <v>47</v>
      </c>
    </row>
    <row r="593" customFormat="false" ht="11.25" hidden="false" customHeight="true" outlineLevel="0" collapsed="false">
      <c r="A593" s="6" t="s">
        <v>83</v>
      </c>
      <c r="B593" s="6"/>
      <c r="C593" s="6" t="n">
        <v>40</v>
      </c>
      <c r="D593" s="6" t="n">
        <v>3</v>
      </c>
      <c r="E593" s="6" t="n">
        <v>557.30096</v>
      </c>
      <c r="F593" s="6" t="n">
        <v>1669.88834</v>
      </c>
      <c r="G593" s="7" t="n">
        <v>2.39</v>
      </c>
      <c r="H593" s="8" t="n">
        <f aca="false">G593*F593*0.001</f>
        <v>3.9910331326</v>
      </c>
      <c r="I593" s="6" t="n">
        <v>33.87</v>
      </c>
      <c r="J593" s="6" t="s">
        <v>49</v>
      </c>
    </row>
    <row r="594" customFormat="false" ht="11.25" hidden="false" customHeight="true" outlineLevel="0" collapsed="false">
      <c r="A594" s="6" t="s">
        <v>83</v>
      </c>
      <c r="B594" s="6"/>
      <c r="C594" s="6" t="n">
        <v>39</v>
      </c>
      <c r="D594" s="6" t="n">
        <v>3</v>
      </c>
      <c r="E594" s="6" t="n">
        <v>557.30005</v>
      </c>
      <c r="F594" s="6" t="n">
        <v>1669.88559</v>
      </c>
      <c r="G594" s="7" t="n">
        <v>0.75</v>
      </c>
      <c r="H594" s="8" t="n">
        <f aca="false">G594*F594*0.001</f>
        <v>1.2524141925</v>
      </c>
      <c r="I594" s="6" t="n">
        <v>33.79</v>
      </c>
      <c r="J594" s="6" t="s">
        <v>48</v>
      </c>
    </row>
    <row r="595" customFormat="false" ht="11.25" hidden="false" customHeight="true" outlineLevel="0" collapsed="false">
      <c r="A595" s="6" t="s">
        <v>84</v>
      </c>
      <c r="B595" s="6" t="s">
        <v>85</v>
      </c>
      <c r="C595" s="6" t="n">
        <v>36</v>
      </c>
      <c r="D595" s="6" t="n">
        <v>3</v>
      </c>
      <c r="E595" s="6" t="n">
        <v>501.94891</v>
      </c>
      <c r="F595" s="6" t="n">
        <v>1503.83219</v>
      </c>
      <c r="G595" s="7" t="n">
        <v>0.61</v>
      </c>
      <c r="H595" s="8" t="n">
        <f aca="false">G595*F595*0.001</f>
        <v>0.9173376359</v>
      </c>
      <c r="I595" s="6" t="n">
        <v>20.12</v>
      </c>
      <c r="J595" s="6" t="s">
        <v>17</v>
      </c>
    </row>
    <row r="596" customFormat="false" ht="11.25" hidden="false" customHeight="true" outlineLevel="0" collapsed="false">
      <c r="A596" s="6" t="s">
        <v>84</v>
      </c>
      <c r="B596" s="6" t="s">
        <v>85</v>
      </c>
      <c r="C596" s="6" t="n">
        <v>36</v>
      </c>
      <c r="D596" s="6" t="n">
        <v>3</v>
      </c>
      <c r="E596" s="6" t="n">
        <v>501.94879</v>
      </c>
      <c r="F596" s="6" t="n">
        <v>1503.83182</v>
      </c>
      <c r="G596" s="7" t="n">
        <v>0.37</v>
      </c>
      <c r="H596" s="8" t="n">
        <f aca="false">G596*F596*0.001</f>
        <v>0.5564177734</v>
      </c>
      <c r="I596" s="6" t="n">
        <v>19</v>
      </c>
      <c r="J596" s="6" t="s">
        <v>16</v>
      </c>
    </row>
    <row r="597" customFormat="false" ht="11.25" hidden="false" customHeight="true" outlineLevel="0" collapsed="false">
      <c r="A597" s="6" t="s">
        <v>84</v>
      </c>
      <c r="B597" s="6" t="s">
        <v>85</v>
      </c>
      <c r="C597" s="6" t="n">
        <v>27</v>
      </c>
      <c r="D597" s="6" t="n">
        <v>3</v>
      </c>
      <c r="E597" s="6" t="n">
        <v>501.94882</v>
      </c>
      <c r="F597" s="6" t="n">
        <v>1503.83191</v>
      </c>
      <c r="G597" s="7" t="n">
        <v>0.43</v>
      </c>
      <c r="H597" s="8" t="n">
        <f aca="false">G597*F597*0.001</f>
        <v>0.6466477213</v>
      </c>
      <c r="I597" s="6" t="n">
        <v>19.83</v>
      </c>
      <c r="J597" s="6" t="s">
        <v>17</v>
      </c>
    </row>
    <row r="598" customFormat="false" ht="11.25" hidden="false" customHeight="true" outlineLevel="0" collapsed="false">
      <c r="A598" s="6" t="s">
        <v>84</v>
      </c>
      <c r="B598" s="6" t="s">
        <v>85</v>
      </c>
      <c r="C598" s="6" t="n">
        <v>27</v>
      </c>
      <c r="D598" s="6" t="n">
        <v>3</v>
      </c>
      <c r="E598" s="6" t="n">
        <v>501.94861</v>
      </c>
      <c r="F598" s="6" t="n">
        <v>1503.83127</v>
      </c>
      <c r="G598" s="7" t="n">
        <v>0</v>
      </c>
      <c r="H598" s="8" t="n">
        <f aca="false">G598*F598*0.001</f>
        <v>0</v>
      </c>
      <c r="I598" s="6" t="n">
        <v>22.31</v>
      </c>
      <c r="J598" s="6" t="s">
        <v>13</v>
      </c>
    </row>
    <row r="599" customFormat="false" ht="11.25" hidden="false" customHeight="true" outlineLevel="0" collapsed="false">
      <c r="A599" s="6" t="s">
        <v>84</v>
      </c>
      <c r="B599" s="6" t="s">
        <v>85</v>
      </c>
      <c r="C599" s="6" t="n">
        <v>26</v>
      </c>
      <c r="D599" s="6" t="n">
        <v>3</v>
      </c>
      <c r="E599" s="6" t="n">
        <v>501.94882</v>
      </c>
      <c r="F599" s="6" t="n">
        <v>1503.83191</v>
      </c>
      <c r="G599" s="7" t="n">
        <v>0.43</v>
      </c>
      <c r="H599" s="8" t="n">
        <f aca="false">G599*F599*0.001</f>
        <v>0.6466477213</v>
      </c>
      <c r="I599" s="6" t="n">
        <v>28.75</v>
      </c>
      <c r="J599" s="6" t="s">
        <v>13</v>
      </c>
    </row>
    <row r="600" customFormat="false" ht="11.25" hidden="false" customHeight="true" outlineLevel="0" collapsed="false">
      <c r="A600" s="6" t="s">
        <v>84</v>
      </c>
      <c r="B600" s="6" t="s">
        <v>85</v>
      </c>
      <c r="C600" s="6" t="n">
        <v>23</v>
      </c>
      <c r="D600" s="6" t="n">
        <v>3</v>
      </c>
      <c r="E600" s="6" t="n">
        <v>501.94858</v>
      </c>
      <c r="F600" s="6" t="n">
        <v>1503.83118</v>
      </c>
      <c r="G600" s="7" t="n">
        <v>-0.06</v>
      </c>
      <c r="H600" s="8" t="n">
        <f aca="false">G600*F600*0.001</f>
        <v>-0.0902298708</v>
      </c>
      <c r="I600" s="6" t="n">
        <v>29.02</v>
      </c>
      <c r="J600" s="6" t="s">
        <v>13</v>
      </c>
    </row>
    <row r="601" customFormat="false" ht="11.25" hidden="false" customHeight="true" outlineLevel="0" collapsed="false">
      <c r="A601" s="6" t="s">
        <v>84</v>
      </c>
      <c r="B601" s="6" t="s">
        <v>85</v>
      </c>
      <c r="C601" s="6" t="n">
        <v>21</v>
      </c>
      <c r="D601" s="6" t="n">
        <v>3</v>
      </c>
      <c r="E601" s="6" t="n">
        <v>501.94879</v>
      </c>
      <c r="F601" s="6" t="n">
        <v>1503.83182</v>
      </c>
      <c r="G601" s="7" t="n">
        <v>0.37</v>
      </c>
      <c r="H601" s="8" t="n">
        <f aca="false">G601*F601*0.001</f>
        <v>0.5564177734</v>
      </c>
      <c r="I601" s="6" t="n">
        <v>18.74</v>
      </c>
      <c r="J601" s="6" t="s">
        <v>16</v>
      </c>
    </row>
    <row r="602" customFormat="false" ht="11.25" hidden="false" customHeight="true" outlineLevel="0" collapsed="false">
      <c r="A602" s="6" t="s">
        <v>86</v>
      </c>
      <c r="B602" s="6"/>
      <c r="C602" s="6" t="n">
        <v>36</v>
      </c>
      <c r="D602" s="6" t="n">
        <v>2</v>
      </c>
      <c r="E602" s="6" t="n">
        <v>744.42188</v>
      </c>
      <c r="F602" s="6" t="n">
        <v>1487.83647</v>
      </c>
      <c r="G602" s="7" t="n">
        <v>0.08</v>
      </c>
      <c r="H602" s="8" t="n">
        <f aca="false">G602*F602*0.001</f>
        <v>0.1190269176</v>
      </c>
      <c r="I602" s="6" t="n">
        <v>28.83</v>
      </c>
      <c r="J602" s="6" t="s">
        <v>13</v>
      </c>
    </row>
    <row r="603" customFormat="false" ht="11.25" hidden="false" customHeight="true" outlineLevel="0" collapsed="false">
      <c r="A603" s="6" t="s">
        <v>86</v>
      </c>
      <c r="B603" s="6"/>
      <c r="C603" s="6" t="n">
        <v>32</v>
      </c>
      <c r="D603" s="6" t="n">
        <v>3</v>
      </c>
      <c r="E603" s="6" t="n">
        <v>496.61694</v>
      </c>
      <c r="F603" s="6" t="n">
        <v>1487.83628</v>
      </c>
      <c r="G603" s="7" t="n">
        <v>-0.05</v>
      </c>
      <c r="H603" s="8" t="n">
        <f aca="false">G603*F603*0.001</f>
        <v>-0.074391814</v>
      </c>
      <c r="I603" s="6" t="n">
        <v>22.44</v>
      </c>
      <c r="J603" s="6" t="s">
        <v>16</v>
      </c>
    </row>
    <row r="604" customFormat="false" ht="11.25" hidden="false" customHeight="true" outlineLevel="0" collapsed="false">
      <c r="A604" s="6" t="s">
        <v>86</v>
      </c>
      <c r="B604" s="6"/>
      <c r="C604" s="6" t="n">
        <v>32</v>
      </c>
      <c r="D604" s="6" t="n">
        <v>3</v>
      </c>
      <c r="E604" s="6" t="n">
        <v>496.6171</v>
      </c>
      <c r="F604" s="6" t="n">
        <v>1487.83673</v>
      </c>
      <c r="G604" s="7" t="n">
        <v>0.26</v>
      </c>
      <c r="H604" s="8" t="n">
        <f aca="false">G604*F604*0.001</f>
        <v>0.3868375498</v>
      </c>
      <c r="I604" s="6" t="n">
        <v>29.13</v>
      </c>
      <c r="J604" s="6" t="s">
        <v>12</v>
      </c>
    </row>
    <row r="605" customFormat="false" ht="11.25" hidden="false" customHeight="true" outlineLevel="0" collapsed="false">
      <c r="A605" s="6" t="s">
        <v>86</v>
      </c>
      <c r="B605" s="6"/>
      <c r="C605" s="6" t="n">
        <v>31</v>
      </c>
      <c r="D605" s="6" t="n">
        <v>3</v>
      </c>
      <c r="E605" s="6" t="n">
        <v>496.61719</v>
      </c>
      <c r="F605" s="6" t="n">
        <v>1487.83701</v>
      </c>
      <c r="G605" s="7" t="n">
        <v>0.44</v>
      </c>
      <c r="H605" s="8" t="n">
        <f aca="false">G605*F605*0.001</f>
        <v>0.6546482844</v>
      </c>
      <c r="I605" s="6" t="n">
        <v>23.01</v>
      </c>
      <c r="J605" s="6" t="s">
        <v>17</v>
      </c>
    </row>
    <row r="606" customFormat="false" ht="11.25" hidden="false" customHeight="true" outlineLevel="0" collapsed="false">
      <c r="A606" s="6" t="s">
        <v>86</v>
      </c>
      <c r="B606" s="6"/>
      <c r="C606" s="6" t="n">
        <v>31</v>
      </c>
      <c r="D606" s="6" t="n">
        <v>3</v>
      </c>
      <c r="E606" s="6" t="n">
        <v>496.61679</v>
      </c>
      <c r="F606" s="6" t="n">
        <v>1487.83582</v>
      </c>
      <c r="G606" s="7" t="n">
        <v>-0.36</v>
      </c>
      <c r="H606" s="8" t="n">
        <f aca="false">G606*F606*0.001</f>
        <v>-0.5356208952</v>
      </c>
      <c r="I606" s="6" t="n">
        <v>22.2</v>
      </c>
      <c r="J606" s="6" t="s">
        <v>16</v>
      </c>
    </row>
    <row r="607" customFormat="false" ht="11.25" hidden="false" customHeight="true" outlineLevel="0" collapsed="false">
      <c r="A607" s="6" t="s">
        <v>86</v>
      </c>
      <c r="B607" s="6"/>
      <c r="C607" s="6" t="n">
        <v>30</v>
      </c>
      <c r="D607" s="6" t="n">
        <v>3</v>
      </c>
      <c r="E607" s="6" t="n">
        <v>496.61734</v>
      </c>
      <c r="F607" s="6" t="n">
        <v>1487.83747</v>
      </c>
      <c r="G607" s="7" t="n">
        <v>0.75</v>
      </c>
      <c r="H607" s="8" t="n">
        <f aca="false">G607*F607*0.001</f>
        <v>1.1158781025</v>
      </c>
      <c r="I607" s="6" t="n">
        <v>28.71</v>
      </c>
      <c r="J607" s="6" t="s">
        <v>13</v>
      </c>
    </row>
    <row r="608" customFormat="false" ht="11.25" hidden="false" customHeight="true" outlineLevel="0" collapsed="false">
      <c r="A608" s="6" t="s">
        <v>86</v>
      </c>
      <c r="B608" s="6"/>
      <c r="C608" s="6" t="n">
        <v>30</v>
      </c>
      <c r="D608" s="6" t="n">
        <v>3</v>
      </c>
      <c r="E608" s="6" t="n">
        <v>496.61716</v>
      </c>
      <c r="F608" s="6" t="n">
        <v>1487.83692</v>
      </c>
      <c r="G608" s="7" t="n">
        <v>0.38</v>
      </c>
      <c r="H608" s="8" t="n">
        <f aca="false">G608*F608*0.001</f>
        <v>0.5653780296</v>
      </c>
      <c r="I608" s="6" t="n">
        <v>28.97</v>
      </c>
      <c r="J608" s="6" t="s">
        <v>13</v>
      </c>
    </row>
    <row r="609" customFormat="false" ht="11.25" hidden="false" customHeight="true" outlineLevel="0" collapsed="false">
      <c r="A609" s="6" t="s">
        <v>86</v>
      </c>
      <c r="B609" s="6"/>
      <c r="C609" s="6" t="n">
        <v>29</v>
      </c>
      <c r="D609" s="6" t="n">
        <v>3</v>
      </c>
      <c r="E609" s="6" t="n">
        <v>496.6171</v>
      </c>
      <c r="F609" s="6" t="n">
        <v>1487.83673</v>
      </c>
      <c r="G609" s="7" t="n">
        <v>0.26</v>
      </c>
      <c r="H609" s="8" t="n">
        <f aca="false">G609*F609*0.001</f>
        <v>0.3868375498</v>
      </c>
      <c r="I609" s="6" t="n">
        <v>29.24</v>
      </c>
      <c r="J609" s="6" t="s">
        <v>13</v>
      </c>
    </row>
    <row r="610" customFormat="false" ht="11.25" hidden="false" customHeight="true" outlineLevel="0" collapsed="false">
      <c r="A610" s="6" t="s">
        <v>86</v>
      </c>
      <c r="B610" s="6"/>
      <c r="C610" s="6" t="n">
        <v>25</v>
      </c>
      <c r="D610" s="6" t="n">
        <v>3</v>
      </c>
      <c r="E610" s="6" t="n">
        <v>496.617</v>
      </c>
      <c r="F610" s="6" t="n">
        <v>1487.83646</v>
      </c>
      <c r="G610" s="7" t="n">
        <v>0.07</v>
      </c>
      <c r="H610" s="8" t="n">
        <f aca="false">G610*F610*0.001</f>
        <v>0.1041485522</v>
      </c>
      <c r="I610" s="6" t="n">
        <v>22.71</v>
      </c>
      <c r="J610" s="6" t="s">
        <v>16</v>
      </c>
    </row>
    <row r="611" customFormat="false" ht="11.25" hidden="false" customHeight="true" outlineLevel="0" collapsed="false">
      <c r="A611" s="6" t="s">
        <v>86</v>
      </c>
      <c r="B611" s="6"/>
      <c r="C611" s="6" t="n">
        <v>24</v>
      </c>
      <c r="D611" s="6" t="n">
        <v>3</v>
      </c>
      <c r="E611" s="6" t="n">
        <v>496.61713</v>
      </c>
      <c r="F611" s="6" t="n">
        <v>1487.83683</v>
      </c>
      <c r="G611" s="7" t="n">
        <v>0.32</v>
      </c>
      <c r="H611" s="8" t="n">
        <f aca="false">G611*F611*0.001</f>
        <v>0.4761077856</v>
      </c>
      <c r="I611" s="6" t="n">
        <v>28.86</v>
      </c>
      <c r="J611" s="6" t="s">
        <v>12</v>
      </c>
    </row>
    <row r="612" customFormat="false" ht="11.25" hidden="false" customHeight="true" outlineLevel="0" collapsed="false">
      <c r="A612" s="6" t="s">
        <v>86</v>
      </c>
      <c r="B612" s="6"/>
      <c r="C612" s="6" t="n">
        <v>24</v>
      </c>
      <c r="D612" s="6" t="n">
        <v>3</v>
      </c>
      <c r="E612" s="6" t="n">
        <v>496.61703</v>
      </c>
      <c r="F612" s="6" t="n">
        <v>1487.83655</v>
      </c>
      <c r="G612" s="7" t="n">
        <v>0.13</v>
      </c>
      <c r="H612" s="8" t="n">
        <f aca="false">G612*F612*0.001</f>
        <v>0.1934187515</v>
      </c>
      <c r="I612" s="6" t="n">
        <v>29.39</v>
      </c>
      <c r="J612" s="6" t="s">
        <v>12</v>
      </c>
    </row>
    <row r="613" customFormat="false" ht="11.25" hidden="false" customHeight="true" outlineLevel="0" collapsed="false">
      <c r="A613" s="6" t="s">
        <v>86</v>
      </c>
      <c r="B613" s="6"/>
      <c r="C613" s="6" t="n">
        <v>23</v>
      </c>
      <c r="D613" s="6" t="n">
        <v>3</v>
      </c>
      <c r="E613" s="6" t="n">
        <v>496.61667</v>
      </c>
      <c r="F613" s="6" t="n">
        <v>1487.83545</v>
      </c>
      <c r="G613" s="7" t="n">
        <v>-0.6</v>
      </c>
      <c r="H613" s="8" t="n">
        <f aca="false">G613*F613*0.001</f>
        <v>-0.89270127</v>
      </c>
      <c r="I613" s="6" t="n">
        <v>23.3</v>
      </c>
      <c r="J613" s="6" t="s">
        <v>17</v>
      </c>
    </row>
    <row r="614" customFormat="false" ht="11.25" hidden="false" customHeight="true" outlineLevel="0" collapsed="false">
      <c r="A614" s="6" t="s">
        <v>86</v>
      </c>
      <c r="B614" s="6"/>
      <c r="C614" s="6" t="n">
        <v>21</v>
      </c>
      <c r="D614" s="6" t="n">
        <v>3</v>
      </c>
      <c r="E614" s="6" t="n">
        <v>496.61703</v>
      </c>
      <c r="F614" s="6" t="n">
        <v>1487.83655</v>
      </c>
      <c r="G614" s="7" t="n">
        <v>0.13</v>
      </c>
      <c r="H614" s="8" t="n">
        <f aca="false">G614*F614*0.001</f>
        <v>0.1934187515</v>
      </c>
      <c r="I614" s="6" t="n">
        <v>29.52</v>
      </c>
      <c r="J614" s="6" t="s">
        <v>13</v>
      </c>
    </row>
    <row r="615" customFormat="false" ht="11.25" hidden="false" customHeight="true" outlineLevel="0" collapsed="false">
      <c r="A615" s="6" t="s">
        <v>86</v>
      </c>
      <c r="B615" s="6"/>
      <c r="C615" s="6" t="n">
        <v>21</v>
      </c>
      <c r="D615" s="6" t="n">
        <v>3</v>
      </c>
      <c r="E615" s="6" t="n">
        <v>496.61722</v>
      </c>
      <c r="F615" s="6" t="n">
        <v>1487.8371</v>
      </c>
      <c r="G615" s="7" t="n">
        <v>0.5</v>
      </c>
      <c r="H615" s="8" t="n">
        <f aca="false">G615*F615*0.001</f>
        <v>0.74391855</v>
      </c>
      <c r="I615" s="6" t="n">
        <v>28.6</v>
      </c>
      <c r="J615" s="6" t="s">
        <v>12</v>
      </c>
    </row>
    <row r="616" customFormat="false" ht="11.25" hidden="false" customHeight="true" outlineLevel="0" collapsed="false">
      <c r="A616" s="6" t="s">
        <v>87</v>
      </c>
      <c r="B616" s="6" t="s">
        <v>85</v>
      </c>
      <c r="C616" s="6" t="n">
        <v>39</v>
      </c>
      <c r="D616" s="6" t="n">
        <v>3</v>
      </c>
      <c r="E616" s="6" t="n">
        <v>573.32562</v>
      </c>
      <c r="F616" s="6" t="n">
        <v>1717.96231</v>
      </c>
      <c r="G616" s="7" t="n">
        <v>-0.41</v>
      </c>
      <c r="H616" s="8" t="n">
        <f aca="false">G616*F616*0.001</f>
        <v>-0.7043645471</v>
      </c>
      <c r="I616" s="6" t="n">
        <v>25.8</v>
      </c>
      <c r="J616" s="6" t="s">
        <v>16</v>
      </c>
    </row>
    <row r="617" customFormat="false" ht="11.25" hidden="false" customHeight="true" outlineLevel="0" collapsed="false">
      <c r="A617" s="6" t="s">
        <v>87</v>
      </c>
      <c r="B617" s="6" t="s">
        <v>85</v>
      </c>
      <c r="C617" s="6" t="n">
        <v>27</v>
      </c>
      <c r="D617" s="6" t="n">
        <v>3</v>
      </c>
      <c r="E617" s="6" t="n">
        <v>573.32587</v>
      </c>
      <c r="F617" s="6" t="n">
        <v>1717.96305</v>
      </c>
      <c r="G617" s="7" t="n">
        <v>0.02</v>
      </c>
      <c r="H617" s="8" t="n">
        <f aca="false">G617*F617*0.001</f>
        <v>0.034359261</v>
      </c>
      <c r="I617" s="6" t="n">
        <v>26.07</v>
      </c>
      <c r="J617" s="6" t="s">
        <v>16</v>
      </c>
    </row>
    <row r="618" customFormat="false" ht="11.25" hidden="false" customHeight="true" outlineLevel="0" collapsed="false">
      <c r="A618" s="6" t="s">
        <v>88</v>
      </c>
      <c r="B618" s="6"/>
      <c r="C618" s="6" t="n">
        <v>43</v>
      </c>
      <c r="D618" s="6" t="n">
        <v>3</v>
      </c>
      <c r="E618" s="6" t="n">
        <v>567.99426</v>
      </c>
      <c r="F618" s="6" t="n">
        <v>1701.96823</v>
      </c>
      <c r="G618" s="7" t="n">
        <v>0.08</v>
      </c>
      <c r="H618" s="8" t="n">
        <f aca="false">G618*F618*0.001</f>
        <v>0.1361574584</v>
      </c>
      <c r="I618" s="6" t="n">
        <v>39.45</v>
      </c>
      <c r="J618" s="6" t="s">
        <v>12</v>
      </c>
    </row>
    <row r="619" customFormat="false" ht="11.25" hidden="false" customHeight="true" outlineLevel="0" collapsed="false">
      <c r="A619" s="6" t="s">
        <v>88</v>
      </c>
      <c r="B619" s="6"/>
      <c r="C619" s="6" t="n">
        <v>42</v>
      </c>
      <c r="D619" s="6" t="n">
        <v>3</v>
      </c>
      <c r="E619" s="6" t="n">
        <v>567.99402</v>
      </c>
      <c r="F619" s="6" t="n">
        <v>1701.9675</v>
      </c>
      <c r="G619" s="7" t="n">
        <v>-0.35</v>
      </c>
      <c r="H619" s="8" t="n">
        <f aca="false">G619*F619*0.001</f>
        <v>-0.595688625</v>
      </c>
      <c r="I619" s="6" t="n">
        <v>39.69</v>
      </c>
      <c r="J619" s="6" t="s">
        <v>13</v>
      </c>
    </row>
    <row r="620" customFormat="false" ht="11.25" hidden="false" customHeight="true" outlineLevel="0" collapsed="false">
      <c r="A620" s="6" t="s">
        <v>88</v>
      </c>
      <c r="B620" s="6"/>
      <c r="C620" s="6" t="n">
        <v>42</v>
      </c>
      <c r="D620" s="6" t="n">
        <v>3</v>
      </c>
      <c r="E620" s="6" t="n">
        <v>567.9942</v>
      </c>
      <c r="F620" s="6" t="n">
        <v>1701.96805</v>
      </c>
      <c r="G620" s="7" t="n">
        <v>-0.03</v>
      </c>
      <c r="H620" s="8" t="n">
        <f aca="false">G620*F620*0.001</f>
        <v>-0.0510590415</v>
      </c>
      <c r="I620" s="6" t="n">
        <v>39.73</v>
      </c>
      <c r="J620" s="6" t="s">
        <v>12</v>
      </c>
    </row>
    <row r="621" customFormat="false" ht="11.25" hidden="false" customHeight="true" outlineLevel="0" collapsed="false">
      <c r="A621" s="6" t="s">
        <v>88</v>
      </c>
      <c r="B621" s="6"/>
      <c r="C621" s="6" t="n">
        <v>41</v>
      </c>
      <c r="D621" s="6" t="n">
        <v>3</v>
      </c>
      <c r="E621" s="6" t="n">
        <v>567.99426</v>
      </c>
      <c r="F621" s="6" t="n">
        <v>1701.96823</v>
      </c>
      <c r="G621" s="7" t="n">
        <v>0.08</v>
      </c>
      <c r="H621" s="8" t="n">
        <f aca="false">G621*F621*0.001</f>
        <v>0.1361574584</v>
      </c>
      <c r="I621" s="6" t="n">
        <v>39.41</v>
      </c>
      <c r="J621" s="6" t="s">
        <v>13</v>
      </c>
    </row>
    <row r="622" customFormat="false" ht="11.25" hidden="false" customHeight="true" outlineLevel="0" collapsed="false">
      <c r="A622" s="6" t="s">
        <v>88</v>
      </c>
      <c r="B622" s="6"/>
      <c r="C622" s="6" t="n">
        <v>27</v>
      </c>
      <c r="D622" s="6" t="n">
        <v>3</v>
      </c>
      <c r="E622" s="6" t="n">
        <v>567.99396</v>
      </c>
      <c r="F622" s="6" t="n">
        <v>1701.96732</v>
      </c>
      <c r="G622" s="7" t="n">
        <v>-0.46</v>
      </c>
      <c r="H622" s="8" t="n">
        <f aca="false">G622*F622*0.001</f>
        <v>-0.7829049672</v>
      </c>
      <c r="I622" s="6" t="n">
        <v>39.14</v>
      </c>
      <c r="J622" s="6" t="s">
        <v>13</v>
      </c>
    </row>
    <row r="623" customFormat="false" ht="11.25" hidden="false" customHeight="true" outlineLevel="0" collapsed="false">
      <c r="A623" s="6" t="s">
        <v>88</v>
      </c>
      <c r="B623" s="6"/>
      <c r="C623" s="6" t="n">
        <v>27</v>
      </c>
      <c r="D623" s="6" t="n">
        <v>3</v>
      </c>
      <c r="E623" s="6" t="n">
        <v>567.9939</v>
      </c>
      <c r="F623" s="6" t="n">
        <v>1701.96714</v>
      </c>
      <c r="G623" s="7" t="n">
        <v>-0.57</v>
      </c>
      <c r="H623" s="8" t="n">
        <f aca="false">G623*F623*0.001</f>
        <v>-0.9701212698</v>
      </c>
      <c r="I623" s="6" t="n">
        <v>39.17</v>
      </c>
      <c r="J623" s="6" t="s">
        <v>12</v>
      </c>
    </row>
    <row r="624" customFormat="false" ht="11.25" hidden="false" customHeight="true" outlineLevel="0" collapsed="false">
      <c r="A624" s="6" t="s">
        <v>88</v>
      </c>
      <c r="B624" s="6"/>
      <c r="C624" s="6" t="n">
        <v>24</v>
      </c>
      <c r="D624" s="6" t="n">
        <v>3</v>
      </c>
      <c r="E624" s="6" t="n">
        <v>567.99396</v>
      </c>
      <c r="F624" s="6" t="n">
        <v>1701.96732</v>
      </c>
      <c r="G624" s="7" t="n">
        <v>-0.46</v>
      </c>
      <c r="H624" s="8" t="n">
        <f aca="false">G624*F624*0.001</f>
        <v>-0.7829049672</v>
      </c>
      <c r="I624" s="6" t="n">
        <v>40.06</v>
      </c>
      <c r="J624" s="6" t="s">
        <v>12</v>
      </c>
    </row>
    <row r="625" customFormat="false" ht="11.25" hidden="false" customHeight="true" outlineLevel="0" collapsed="false">
      <c r="A625" s="6" t="s">
        <v>89</v>
      </c>
      <c r="B625" s="6"/>
      <c r="C625" s="6" t="n">
        <v>31</v>
      </c>
      <c r="D625" s="6" t="n">
        <v>2</v>
      </c>
      <c r="E625" s="6" t="n">
        <v>418.25745</v>
      </c>
      <c r="F625" s="6" t="n">
        <v>835.50762</v>
      </c>
      <c r="G625" s="7" t="n">
        <v>-0.08</v>
      </c>
      <c r="H625" s="8" t="n">
        <f aca="false">G625*F625*0.001</f>
        <v>-0.0668406096</v>
      </c>
      <c r="I625" s="6" t="n">
        <v>55.27</v>
      </c>
      <c r="J625" s="6" t="s">
        <v>12</v>
      </c>
    </row>
    <row r="626" customFormat="false" ht="11.25" hidden="false" customHeight="true" outlineLevel="0" collapsed="false">
      <c r="A626" s="6" t="s">
        <v>89</v>
      </c>
      <c r="B626" s="6"/>
      <c r="C626" s="6" t="n">
        <v>30</v>
      </c>
      <c r="D626" s="6" t="n">
        <v>2</v>
      </c>
      <c r="E626" s="6" t="n">
        <v>418.25745</v>
      </c>
      <c r="F626" s="6" t="n">
        <v>835.50762</v>
      </c>
      <c r="G626" s="7" t="n">
        <v>-0.08</v>
      </c>
      <c r="H626" s="8" t="n">
        <f aca="false">G626*F626*0.001</f>
        <v>-0.0668406096</v>
      </c>
      <c r="I626" s="6" t="n">
        <v>55.35</v>
      </c>
      <c r="J626" s="6" t="s">
        <v>13</v>
      </c>
    </row>
    <row r="627" customFormat="false" ht="11.25" hidden="false" customHeight="true" outlineLevel="0" collapsed="false">
      <c r="A627" s="6" t="s">
        <v>89</v>
      </c>
      <c r="B627" s="6"/>
      <c r="C627" s="6" t="n">
        <v>29</v>
      </c>
      <c r="D627" s="6" t="n">
        <v>2</v>
      </c>
      <c r="E627" s="6" t="n">
        <v>418.25763</v>
      </c>
      <c r="F627" s="6" t="n">
        <v>835.50798</v>
      </c>
      <c r="G627" s="7" t="n">
        <v>0.36</v>
      </c>
      <c r="H627" s="8" t="n">
        <f aca="false">G627*F627*0.001</f>
        <v>0.3007828728</v>
      </c>
      <c r="I627" s="6" t="n">
        <v>55.01</v>
      </c>
      <c r="J627" s="6" t="s">
        <v>12</v>
      </c>
    </row>
    <row r="628" customFormat="false" ht="11.25" hidden="false" customHeight="true" outlineLevel="0" collapsed="false">
      <c r="A628" s="6" t="s">
        <v>89</v>
      </c>
      <c r="B628" s="6"/>
      <c r="C628" s="6" t="n">
        <v>29</v>
      </c>
      <c r="D628" s="6" t="n">
        <v>2</v>
      </c>
      <c r="E628" s="6" t="n">
        <v>418.25757</v>
      </c>
      <c r="F628" s="6" t="n">
        <v>835.50786</v>
      </c>
      <c r="G628" s="7" t="n">
        <v>0.21</v>
      </c>
      <c r="H628" s="8" t="n">
        <f aca="false">G628*F628*0.001</f>
        <v>0.1754566506</v>
      </c>
      <c r="I628" s="6" t="n">
        <v>55.82</v>
      </c>
      <c r="J628" s="6" t="s">
        <v>12</v>
      </c>
    </row>
    <row r="629" customFormat="false" ht="11.25" hidden="false" customHeight="true" outlineLevel="0" collapsed="false">
      <c r="A629" s="6" t="s">
        <v>89</v>
      </c>
      <c r="B629" s="6"/>
      <c r="C629" s="6" t="n">
        <v>28</v>
      </c>
      <c r="D629" s="6" t="n">
        <v>2</v>
      </c>
      <c r="E629" s="6" t="n">
        <v>418.25763</v>
      </c>
      <c r="F629" s="6" t="n">
        <v>835.50798</v>
      </c>
      <c r="G629" s="7" t="n">
        <v>0.36</v>
      </c>
      <c r="H629" s="8" t="n">
        <f aca="false">G629*F629*0.001</f>
        <v>0.3007828728</v>
      </c>
      <c r="I629" s="6" t="n">
        <v>39.96</v>
      </c>
      <c r="J629" s="6" t="s">
        <v>16</v>
      </c>
    </row>
    <row r="630" customFormat="false" ht="11.25" hidden="false" customHeight="true" outlineLevel="0" collapsed="false">
      <c r="A630" s="6" t="s">
        <v>89</v>
      </c>
      <c r="B630" s="6"/>
      <c r="C630" s="6" t="n">
        <v>27</v>
      </c>
      <c r="D630" s="6" t="n">
        <v>2</v>
      </c>
      <c r="E630" s="6" t="n">
        <v>418.25757</v>
      </c>
      <c r="F630" s="6" t="n">
        <v>835.50786</v>
      </c>
      <c r="G630" s="7" t="n">
        <v>0.21</v>
      </c>
      <c r="H630" s="8" t="n">
        <f aca="false">G630*F630*0.001</f>
        <v>0.1754566506</v>
      </c>
      <c r="I630" s="6" t="n">
        <v>40.42</v>
      </c>
      <c r="J630" s="6" t="s">
        <v>17</v>
      </c>
    </row>
    <row r="631" customFormat="false" ht="11.25" hidden="false" customHeight="true" outlineLevel="0" collapsed="false">
      <c r="A631" s="6" t="s">
        <v>89</v>
      </c>
      <c r="B631" s="6"/>
      <c r="C631" s="6" t="n">
        <v>27</v>
      </c>
      <c r="D631" s="6" t="n">
        <v>2</v>
      </c>
      <c r="E631" s="6" t="n">
        <v>418.2576</v>
      </c>
      <c r="F631" s="6" t="n">
        <v>835.50792</v>
      </c>
      <c r="G631" s="7" t="n">
        <v>0.29</v>
      </c>
      <c r="H631" s="8" t="n">
        <f aca="false">G631*F631*0.001</f>
        <v>0.2422972968</v>
      </c>
      <c r="I631" s="6" t="n">
        <v>55.63</v>
      </c>
      <c r="J631" s="6" t="s">
        <v>13</v>
      </c>
    </row>
    <row r="632" customFormat="false" ht="11.25" hidden="false" customHeight="true" outlineLevel="0" collapsed="false">
      <c r="A632" s="6" t="s">
        <v>89</v>
      </c>
      <c r="B632" s="6"/>
      <c r="C632" s="6" t="n">
        <v>26</v>
      </c>
      <c r="D632" s="6" t="n">
        <v>2</v>
      </c>
      <c r="E632" s="6" t="n">
        <v>418.25751</v>
      </c>
      <c r="F632" s="6" t="n">
        <v>835.50774</v>
      </c>
      <c r="G632" s="7" t="n">
        <v>0.07</v>
      </c>
      <c r="H632" s="8" t="n">
        <f aca="false">G632*F632*0.001</f>
        <v>0.0584855418</v>
      </c>
      <c r="I632" s="6" t="n">
        <v>40.14</v>
      </c>
      <c r="J632" s="6" t="s">
        <v>17</v>
      </c>
    </row>
    <row r="633" customFormat="false" ht="11.25" hidden="false" customHeight="true" outlineLevel="0" collapsed="false">
      <c r="A633" s="6" t="s">
        <v>89</v>
      </c>
      <c r="B633" s="6"/>
      <c r="C633" s="6" t="n">
        <v>26</v>
      </c>
      <c r="D633" s="6" t="n">
        <v>2</v>
      </c>
      <c r="E633" s="6" t="n">
        <v>418.25735</v>
      </c>
      <c r="F633" s="6" t="n">
        <v>835.50743</v>
      </c>
      <c r="G633" s="7" t="n">
        <v>-0.3</v>
      </c>
      <c r="H633" s="8" t="n">
        <f aca="false">G633*F633*0.001</f>
        <v>-0.250652229</v>
      </c>
      <c r="I633" s="6" t="n">
        <v>55.08</v>
      </c>
      <c r="J633" s="6" t="s">
        <v>13</v>
      </c>
    </row>
    <row r="634" customFormat="false" ht="11.25" hidden="false" customHeight="true" outlineLevel="0" collapsed="false">
      <c r="A634" s="6" t="s">
        <v>89</v>
      </c>
      <c r="B634" s="6"/>
      <c r="C634" s="6" t="n">
        <v>25</v>
      </c>
      <c r="D634" s="6" t="n">
        <v>2</v>
      </c>
      <c r="E634" s="6" t="n">
        <v>418.25751</v>
      </c>
      <c r="F634" s="6" t="n">
        <v>835.50774</v>
      </c>
      <c r="G634" s="7" t="n">
        <v>0.07</v>
      </c>
      <c r="H634" s="8" t="n">
        <f aca="false">G634*F634*0.001</f>
        <v>0.0584855418</v>
      </c>
      <c r="I634" s="6" t="n">
        <v>39.83</v>
      </c>
      <c r="J634" s="6" t="s">
        <v>17</v>
      </c>
    </row>
    <row r="635" customFormat="false" ht="11.25" hidden="false" customHeight="true" outlineLevel="0" collapsed="false">
      <c r="A635" s="6" t="s">
        <v>89</v>
      </c>
      <c r="B635" s="6"/>
      <c r="C635" s="6" t="n">
        <v>25</v>
      </c>
      <c r="D635" s="6" t="n">
        <v>2</v>
      </c>
      <c r="E635" s="6" t="n">
        <v>418.25757</v>
      </c>
      <c r="F635" s="6" t="n">
        <v>835.50786</v>
      </c>
      <c r="G635" s="7" t="n">
        <v>0.21</v>
      </c>
      <c r="H635" s="8" t="n">
        <f aca="false">G635*F635*0.001</f>
        <v>0.1754566506</v>
      </c>
      <c r="I635" s="6" t="n">
        <v>40.22</v>
      </c>
      <c r="J635" s="6" t="s">
        <v>16</v>
      </c>
    </row>
    <row r="636" customFormat="false" ht="11.25" hidden="false" customHeight="true" outlineLevel="0" collapsed="false">
      <c r="A636" s="6" t="s">
        <v>89</v>
      </c>
      <c r="B636" s="6"/>
      <c r="C636" s="6" t="n">
        <v>25</v>
      </c>
      <c r="D636" s="6" t="n">
        <v>2</v>
      </c>
      <c r="E636" s="6" t="n">
        <v>418.25735</v>
      </c>
      <c r="F636" s="6" t="n">
        <v>835.50743</v>
      </c>
      <c r="G636" s="7" t="n">
        <v>-0.3</v>
      </c>
      <c r="H636" s="8" t="n">
        <f aca="false">G636*F636*0.001</f>
        <v>-0.250652229</v>
      </c>
      <c r="I636" s="6" t="n">
        <v>40.5</v>
      </c>
      <c r="J636" s="6" t="s">
        <v>16</v>
      </c>
    </row>
    <row r="637" customFormat="false" ht="11.25" hidden="false" customHeight="true" outlineLevel="0" collapsed="false">
      <c r="A637" s="6" t="s">
        <v>89</v>
      </c>
      <c r="B637" s="6"/>
      <c r="C637" s="6" t="n">
        <v>25</v>
      </c>
      <c r="D637" s="6" t="n">
        <v>2</v>
      </c>
      <c r="E637" s="6" t="n">
        <v>418.25742</v>
      </c>
      <c r="F637" s="6" t="n">
        <v>835.50755</v>
      </c>
      <c r="G637" s="7" t="n">
        <v>-0.15</v>
      </c>
      <c r="H637" s="8" t="n">
        <f aca="false">G637*F637*0.001</f>
        <v>-0.1253261325</v>
      </c>
      <c r="I637" s="6" t="n">
        <v>55.54</v>
      </c>
      <c r="J637" s="6" t="s">
        <v>12</v>
      </c>
    </row>
    <row r="638" customFormat="false" ht="11.25" hidden="false" customHeight="true" outlineLevel="0" collapsed="false">
      <c r="A638" s="6" t="s">
        <v>89</v>
      </c>
      <c r="B638" s="6"/>
      <c r="C638" s="6" t="n">
        <v>24</v>
      </c>
      <c r="D638" s="6" t="n">
        <v>2</v>
      </c>
      <c r="E638" s="6" t="n">
        <v>418.25763</v>
      </c>
      <c r="F638" s="6" t="n">
        <v>835.50798</v>
      </c>
      <c r="G638" s="7" t="n">
        <v>0.36</v>
      </c>
      <c r="H638" s="8" t="n">
        <f aca="false">G638*F638*0.001</f>
        <v>0.3007828728</v>
      </c>
      <c r="I638" s="6" t="n">
        <v>55.89</v>
      </c>
      <c r="J638" s="6" t="s">
        <v>13</v>
      </c>
    </row>
    <row r="639" customFormat="false" ht="11.25" hidden="false" customHeight="true" outlineLevel="0" collapsed="false">
      <c r="A639" s="6" t="s">
        <v>89</v>
      </c>
      <c r="B639" s="6"/>
      <c r="C639" s="6" t="n">
        <v>23</v>
      </c>
      <c r="D639" s="6" t="n">
        <v>2</v>
      </c>
      <c r="E639" s="6" t="n">
        <v>418.25742</v>
      </c>
      <c r="F639" s="6" t="n">
        <v>835.50755</v>
      </c>
      <c r="G639" s="7" t="n">
        <v>-0.15</v>
      </c>
      <c r="H639" s="8" t="n">
        <f aca="false">G639*F639*0.001</f>
        <v>-0.1253261325</v>
      </c>
      <c r="I639" s="6" t="n">
        <v>39.67</v>
      </c>
      <c r="J639" s="6" t="s">
        <v>16</v>
      </c>
    </row>
    <row r="640" customFormat="false" ht="11.25" hidden="false" customHeight="true" outlineLevel="0" collapsed="false">
      <c r="A640" s="6" t="s">
        <v>89</v>
      </c>
      <c r="B640" s="6"/>
      <c r="C640" s="6" t="n">
        <v>21</v>
      </c>
      <c r="D640" s="6" t="n">
        <v>2</v>
      </c>
      <c r="E640" s="6" t="n">
        <v>418.25763</v>
      </c>
      <c r="F640" s="6" t="n">
        <v>835.50798</v>
      </c>
      <c r="G640" s="7" t="n">
        <v>0.36</v>
      </c>
      <c r="H640" s="8" t="n">
        <f aca="false">G640*F640*0.001</f>
        <v>0.3007828728</v>
      </c>
      <c r="I640" s="6" t="n">
        <v>54.8</v>
      </c>
      <c r="J640" s="6" t="s">
        <v>13</v>
      </c>
    </row>
    <row r="641" customFormat="false" ht="11.25" hidden="false" customHeight="true" outlineLevel="0" collapsed="false">
      <c r="A641" s="6" t="s">
        <v>90</v>
      </c>
      <c r="B641" s="6"/>
      <c r="C641" s="6" t="n">
        <v>59</v>
      </c>
      <c r="D641" s="6" t="n">
        <v>2</v>
      </c>
      <c r="E641" s="6" t="n">
        <v>499.78934</v>
      </c>
      <c r="F641" s="6" t="n">
        <v>998.5714</v>
      </c>
      <c r="G641" s="7" t="n">
        <v>0.4</v>
      </c>
      <c r="H641" s="8" t="n">
        <f aca="false">G641*F641*0.001</f>
        <v>0.39942856</v>
      </c>
      <c r="I641" s="6" t="n">
        <v>59.98</v>
      </c>
      <c r="J641" s="6" t="s">
        <v>13</v>
      </c>
    </row>
    <row r="642" customFormat="false" ht="11.25" hidden="false" customHeight="true" outlineLevel="0" collapsed="false">
      <c r="A642" s="6" t="s">
        <v>90</v>
      </c>
      <c r="B642" s="6"/>
      <c r="C642" s="6" t="n">
        <v>57</v>
      </c>
      <c r="D642" s="6" t="n">
        <v>2</v>
      </c>
      <c r="E642" s="6" t="n">
        <v>499.78943</v>
      </c>
      <c r="F642" s="6" t="n">
        <v>998.57158</v>
      </c>
      <c r="G642" s="7" t="n">
        <v>0.58</v>
      </c>
      <c r="H642" s="8" t="n">
        <f aca="false">G642*F642*0.001</f>
        <v>0.5791715164</v>
      </c>
      <c r="I642" s="6" t="n">
        <v>59.17</v>
      </c>
      <c r="J642" s="6" t="s">
        <v>13</v>
      </c>
    </row>
    <row r="643" customFormat="false" ht="11.25" hidden="false" customHeight="true" outlineLevel="0" collapsed="false">
      <c r="A643" s="6" t="s">
        <v>90</v>
      </c>
      <c r="B643" s="6"/>
      <c r="C643" s="6" t="n">
        <v>55</v>
      </c>
      <c r="D643" s="6" t="n">
        <v>2</v>
      </c>
      <c r="E643" s="6" t="n">
        <v>499.78931</v>
      </c>
      <c r="F643" s="6" t="n">
        <v>998.57134</v>
      </c>
      <c r="G643" s="7" t="n">
        <v>0.34</v>
      </c>
      <c r="H643" s="8" t="n">
        <f aca="false">G643*F643*0.001</f>
        <v>0.3395142556</v>
      </c>
      <c r="I643" s="6" t="n">
        <v>59.04</v>
      </c>
      <c r="J643" s="6" t="s">
        <v>12</v>
      </c>
    </row>
    <row r="644" customFormat="false" ht="11.25" hidden="false" customHeight="true" outlineLevel="0" collapsed="false">
      <c r="A644" s="6" t="s">
        <v>90</v>
      </c>
      <c r="B644" s="6"/>
      <c r="C644" s="6" t="n">
        <v>55</v>
      </c>
      <c r="D644" s="6" t="n">
        <v>2</v>
      </c>
      <c r="E644" s="6" t="n">
        <v>499.78922</v>
      </c>
      <c r="F644" s="6" t="n">
        <v>998.57115</v>
      </c>
      <c r="G644" s="7" t="n">
        <v>0.15</v>
      </c>
      <c r="H644" s="8" t="n">
        <f aca="false">G644*F644*0.001</f>
        <v>0.1497856725</v>
      </c>
      <c r="I644" s="6" t="n">
        <v>59.3</v>
      </c>
      <c r="J644" s="6" t="s">
        <v>12</v>
      </c>
    </row>
    <row r="645" customFormat="false" ht="11.25" hidden="false" customHeight="true" outlineLevel="0" collapsed="false">
      <c r="A645" s="6" t="s">
        <v>90</v>
      </c>
      <c r="B645" s="6"/>
      <c r="C645" s="6" t="n">
        <v>53</v>
      </c>
      <c r="D645" s="6" t="n">
        <v>2</v>
      </c>
      <c r="E645" s="6" t="n">
        <v>499.78937</v>
      </c>
      <c r="F645" s="6" t="n">
        <v>998.57146</v>
      </c>
      <c r="G645" s="7" t="n">
        <v>0.46</v>
      </c>
      <c r="H645" s="8" t="n">
        <f aca="false">G645*F645*0.001</f>
        <v>0.4593428716</v>
      </c>
      <c r="I645" s="6" t="n">
        <v>42.6</v>
      </c>
      <c r="J645" s="6" t="s">
        <v>17</v>
      </c>
    </row>
    <row r="646" customFormat="false" ht="11.25" hidden="false" customHeight="true" outlineLevel="0" collapsed="false">
      <c r="A646" s="6" t="s">
        <v>90</v>
      </c>
      <c r="B646" s="6"/>
      <c r="C646" s="6" t="n">
        <v>53</v>
      </c>
      <c r="D646" s="6" t="n">
        <v>2</v>
      </c>
      <c r="E646" s="6" t="n">
        <v>499.78952</v>
      </c>
      <c r="F646" s="6" t="n">
        <v>998.57176</v>
      </c>
      <c r="G646" s="7" t="n">
        <v>0.76</v>
      </c>
      <c r="H646" s="8" t="n">
        <f aca="false">G646*F646*0.001</f>
        <v>0.7589145376</v>
      </c>
      <c r="I646" s="6" t="n">
        <v>58.91</v>
      </c>
      <c r="J646" s="6" t="s">
        <v>13</v>
      </c>
    </row>
    <row r="647" customFormat="false" ht="11.25" hidden="false" customHeight="true" outlineLevel="0" collapsed="false">
      <c r="A647" s="6" t="s">
        <v>90</v>
      </c>
      <c r="B647" s="6"/>
      <c r="C647" s="6" t="n">
        <v>53</v>
      </c>
      <c r="D647" s="6" t="n">
        <v>2</v>
      </c>
      <c r="E647" s="6" t="n">
        <v>499.78931</v>
      </c>
      <c r="F647" s="6" t="n">
        <v>998.57134</v>
      </c>
      <c r="G647" s="7" t="n">
        <v>0.34</v>
      </c>
      <c r="H647" s="8" t="n">
        <f aca="false">G647*F647*0.001</f>
        <v>0.3395142556</v>
      </c>
      <c r="I647" s="6" t="n">
        <v>59.6</v>
      </c>
      <c r="J647" s="6" t="s">
        <v>12</v>
      </c>
    </row>
    <row r="648" customFormat="false" ht="11.25" hidden="false" customHeight="true" outlineLevel="0" collapsed="false">
      <c r="A648" s="6" t="s">
        <v>90</v>
      </c>
      <c r="B648" s="6"/>
      <c r="C648" s="6" t="n">
        <v>51</v>
      </c>
      <c r="D648" s="6" t="n">
        <v>2</v>
      </c>
      <c r="E648" s="6" t="n">
        <v>499.78928</v>
      </c>
      <c r="F648" s="6" t="n">
        <v>998.57128</v>
      </c>
      <c r="G648" s="7" t="n">
        <v>0.27</v>
      </c>
      <c r="H648" s="8" t="n">
        <f aca="false">G648*F648*0.001</f>
        <v>0.2696142456</v>
      </c>
      <c r="I648" s="6" t="n">
        <v>42.52</v>
      </c>
      <c r="J648" s="6" t="s">
        <v>16</v>
      </c>
    </row>
    <row r="649" customFormat="false" ht="11.25" hidden="false" customHeight="true" outlineLevel="0" collapsed="false">
      <c r="A649" s="6" t="s">
        <v>90</v>
      </c>
      <c r="B649" s="6"/>
      <c r="C649" s="6" t="n">
        <v>51</v>
      </c>
      <c r="D649" s="6" t="n">
        <v>2</v>
      </c>
      <c r="E649" s="6" t="n">
        <v>499.78937</v>
      </c>
      <c r="F649" s="6" t="n">
        <v>998.57146</v>
      </c>
      <c r="G649" s="7" t="n">
        <v>0.46</v>
      </c>
      <c r="H649" s="8" t="n">
        <f aca="false">G649*F649*0.001</f>
        <v>0.4593428716</v>
      </c>
      <c r="I649" s="6" t="n">
        <v>59.43</v>
      </c>
      <c r="J649" s="6" t="s">
        <v>13</v>
      </c>
    </row>
    <row r="650" customFormat="false" ht="11.25" hidden="false" customHeight="true" outlineLevel="0" collapsed="false">
      <c r="A650" s="6" t="s">
        <v>90</v>
      </c>
      <c r="B650" s="6"/>
      <c r="C650" s="6" t="n">
        <v>50</v>
      </c>
      <c r="D650" s="6" t="n">
        <v>2</v>
      </c>
      <c r="E650" s="6" t="n">
        <v>499.78915</v>
      </c>
      <c r="F650" s="6" t="n">
        <v>998.57103</v>
      </c>
      <c r="G650" s="7" t="n">
        <v>0.03</v>
      </c>
      <c r="H650" s="8" t="n">
        <f aca="false">G650*F650*0.001</f>
        <v>0.0299571309</v>
      </c>
      <c r="I650" s="6" t="n">
        <v>42.33</v>
      </c>
      <c r="J650" s="6" t="s">
        <v>17</v>
      </c>
    </row>
    <row r="651" customFormat="false" ht="11.25" hidden="false" customHeight="true" outlineLevel="0" collapsed="false">
      <c r="A651" s="6" t="s">
        <v>90</v>
      </c>
      <c r="B651" s="6"/>
      <c r="C651" s="6" t="n">
        <v>50</v>
      </c>
      <c r="D651" s="6" t="n">
        <v>2</v>
      </c>
      <c r="E651" s="6" t="n">
        <v>499.78903</v>
      </c>
      <c r="F651" s="6" t="n">
        <v>998.57079</v>
      </c>
      <c r="G651" s="7" t="n">
        <v>-0.21</v>
      </c>
      <c r="H651" s="8" t="n">
        <f aca="false">G651*F651*0.001</f>
        <v>-0.2096998659</v>
      </c>
      <c r="I651" s="6" t="n">
        <v>42.88</v>
      </c>
      <c r="J651" s="6" t="s">
        <v>17</v>
      </c>
    </row>
    <row r="652" customFormat="false" ht="11.25" hidden="false" customHeight="true" outlineLevel="0" collapsed="false">
      <c r="A652" s="6" t="s">
        <v>90</v>
      </c>
      <c r="B652" s="6"/>
      <c r="C652" s="6" t="n">
        <v>49</v>
      </c>
      <c r="D652" s="6" t="n">
        <v>2</v>
      </c>
      <c r="E652" s="6" t="n">
        <v>499.78931</v>
      </c>
      <c r="F652" s="6" t="n">
        <v>998.57134</v>
      </c>
      <c r="G652" s="7" t="n">
        <v>0.34</v>
      </c>
      <c r="H652" s="8" t="n">
        <f aca="false">G652*F652*0.001</f>
        <v>0.3395142556</v>
      </c>
      <c r="I652" s="6" t="n">
        <v>42.81</v>
      </c>
      <c r="J652" s="6" t="s">
        <v>16</v>
      </c>
    </row>
    <row r="653" customFormat="false" ht="11.25" hidden="false" customHeight="true" outlineLevel="0" collapsed="false">
      <c r="A653" s="6" t="s">
        <v>90</v>
      </c>
      <c r="B653" s="6"/>
      <c r="C653" s="6" t="n">
        <v>47</v>
      </c>
      <c r="D653" s="6" t="n">
        <v>2</v>
      </c>
      <c r="E653" s="6" t="n">
        <v>499.78946</v>
      </c>
      <c r="F653" s="6" t="n">
        <v>998.57164</v>
      </c>
      <c r="G653" s="7" t="n">
        <v>0.64</v>
      </c>
      <c r="H653" s="8" t="n">
        <f aca="false">G653*F653*0.001</f>
        <v>0.6390858496</v>
      </c>
      <c r="I653" s="6" t="n">
        <v>59.71</v>
      </c>
      <c r="J653" s="6" t="s">
        <v>13</v>
      </c>
    </row>
    <row r="654" customFormat="false" ht="11.25" hidden="false" customHeight="true" outlineLevel="0" collapsed="false">
      <c r="A654" s="6" t="s">
        <v>90</v>
      </c>
      <c r="B654" s="6"/>
      <c r="C654" s="6" t="n">
        <v>37</v>
      </c>
      <c r="D654" s="6" t="n">
        <v>2</v>
      </c>
      <c r="E654" s="6" t="n">
        <v>499.78931</v>
      </c>
      <c r="F654" s="6" t="n">
        <v>998.57134</v>
      </c>
      <c r="G654" s="7" t="n">
        <v>0.34</v>
      </c>
      <c r="H654" s="8" t="n">
        <f aca="false">G654*F654*0.001</f>
        <v>0.3395142556</v>
      </c>
      <c r="I654" s="6" t="n">
        <v>59.86</v>
      </c>
      <c r="J654" s="6" t="s">
        <v>12</v>
      </c>
    </row>
    <row r="655" customFormat="false" ht="11.25" hidden="false" customHeight="true" outlineLevel="0" collapsed="false">
      <c r="A655" s="6" t="s">
        <v>90</v>
      </c>
      <c r="B655" s="6"/>
      <c r="C655" s="6" t="n">
        <v>27</v>
      </c>
      <c r="D655" s="6" t="n">
        <v>2</v>
      </c>
      <c r="E655" s="6" t="n">
        <v>499.78946</v>
      </c>
      <c r="F655" s="6" t="n">
        <v>998.57164</v>
      </c>
      <c r="G655" s="7" t="n">
        <v>0.64</v>
      </c>
      <c r="H655" s="8" t="n">
        <f aca="false">G655*F655*0.001</f>
        <v>0.6390858496</v>
      </c>
      <c r="I655" s="6" t="n">
        <v>58.78</v>
      </c>
      <c r="J655" s="6" t="s">
        <v>12</v>
      </c>
    </row>
    <row r="656" customFormat="false" ht="11.25" hidden="false" customHeight="true" outlineLevel="0" collapsed="false">
      <c r="A656" s="6" t="s">
        <v>90</v>
      </c>
      <c r="B656" s="6"/>
      <c r="C656" s="6" t="n">
        <v>26</v>
      </c>
      <c r="D656" s="6" t="n">
        <v>2</v>
      </c>
      <c r="E656" s="6" t="n">
        <v>499.78934</v>
      </c>
      <c r="F656" s="6" t="n">
        <v>998.5714</v>
      </c>
      <c r="G656" s="7" t="n">
        <v>0.4</v>
      </c>
      <c r="H656" s="8" t="n">
        <f aca="false">G656*F656*0.001</f>
        <v>0.39942856</v>
      </c>
      <c r="I656" s="6" t="n">
        <v>42.27</v>
      </c>
      <c r="J656" s="6" t="s">
        <v>16</v>
      </c>
    </row>
    <row r="657" customFormat="false" ht="11.25" hidden="false" customHeight="true" outlineLevel="0" collapsed="false">
      <c r="A657" s="6" t="s">
        <v>91</v>
      </c>
      <c r="B657" s="6"/>
      <c r="C657" s="6" t="n">
        <v>38</v>
      </c>
      <c r="D657" s="6" t="n">
        <v>3</v>
      </c>
      <c r="E657" s="6" t="n">
        <v>623.68585</v>
      </c>
      <c r="F657" s="6" t="n">
        <v>1869.043</v>
      </c>
      <c r="G657" s="6" t="n">
        <v>0.41</v>
      </c>
      <c r="H657" s="8" t="n">
        <f aca="false">G657*F657*0.001</f>
        <v>0.76630763</v>
      </c>
      <c r="I657" s="6" t="n">
        <v>41.3</v>
      </c>
      <c r="J657" s="6" t="s">
        <v>13</v>
      </c>
    </row>
    <row r="658" customFormat="false" ht="11.25" hidden="false" customHeight="true" outlineLevel="0" collapsed="false">
      <c r="A658" s="6" t="s">
        <v>91</v>
      </c>
      <c r="B658" s="6"/>
      <c r="C658" s="6" t="n">
        <v>31</v>
      </c>
      <c r="D658" s="6" t="n">
        <v>3</v>
      </c>
      <c r="E658" s="6" t="n">
        <v>623.68561</v>
      </c>
      <c r="F658" s="6" t="n">
        <v>1869.04227</v>
      </c>
      <c r="G658" s="6" t="n">
        <v>0.02</v>
      </c>
      <c r="H658" s="8" t="n">
        <f aca="false">G658*F658*0.001</f>
        <v>0.0373808454</v>
      </c>
      <c r="I658" s="6" t="n">
        <v>41.03</v>
      </c>
      <c r="J658" s="6" t="s">
        <v>13</v>
      </c>
    </row>
    <row r="659" customFormat="false" ht="11.25" hidden="false" customHeight="true" outlineLevel="0" collapsed="false">
      <c r="A659" s="6" t="s">
        <v>91</v>
      </c>
      <c r="B659" s="6"/>
      <c r="C659" s="6" t="n">
        <v>30</v>
      </c>
      <c r="D659" s="6" t="n">
        <v>3</v>
      </c>
      <c r="E659" s="6" t="n">
        <v>623.68536</v>
      </c>
      <c r="F659" s="6" t="n">
        <v>1869.04154</v>
      </c>
      <c r="G659" s="6" t="n">
        <v>-0.37</v>
      </c>
      <c r="H659" s="8" t="n">
        <f aca="false">G659*F659*0.001</f>
        <v>-0.6915453698</v>
      </c>
      <c r="I659" s="6" t="n">
        <v>41.09</v>
      </c>
      <c r="J659" s="6" t="s">
        <v>12</v>
      </c>
    </row>
    <row r="660" customFormat="false" ht="11.25" hidden="false" customHeight="true" outlineLevel="0" collapsed="false">
      <c r="A660" s="6" t="s">
        <v>91</v>
      </c>
      <c r="B660" s="6"/>
      <c r="C660" s="6" t="n">
        <v>25</v>
      </c>
      <c r="D660" s="6" t="n">
        <v>3</v>
      </c>
      <c r="E660" s="6" t="n">
        <v>623.68549</v>
      </c>
      <c r="F660" s="6" t="n">
        <v>1869.0419</v>
      </c>
      <c r="G660" s="6" t="n">
        <v>-0.17</v>
      </c>
      <c r="H660" s="8" t="n">
        <f aca="false">G660*F660*0.001</f>
        <v>-0.317737123</v>
      </c>
      <c r="I660" s="6" t="n">
        <v>41.37</v>
      </c>
      <c r="J660" s="6" t="s">
        <v>12</v>
      </c>
    </row>
    <row r="661" customFormat="false" ht="11.25" hidden="false" customHeight="true" outlineLevel="0" collapsed="false">
      <c r="A661" s="6" t="s">
        <v>91</v>
      </c>
      <c r="B661" s="6"/>
      <c r="C661" s="6" t="n">
        <v>24</v>
      </c>
      <c r="D661" s="6" t="n">
        <v>2</v>
      </c>
      <c r="E661" s="6" t="n">
        <v>935.02509</v>
      </c>
      <c r="F661" s="6" t="n">
        <v>1869.04289</v>
      </c>
      <c r="G661" s="6" t="n">
        <v>0.35</v>
      </c>
      <c r="H661" s="8" t="n">
        <f aca="false">G661*F661*0.001</f>
        <v>0.6541650115</v>
      </c>
      <c r="I661" s="6" t="n">
        <v>41</v>
      </c>
      <c r="J661" s="6" t="s">
        <v>13</v>
      </c>
    </row>
    <row r="662" customFormat="false" ht="11.25" hidden="false" customHeight="true" outlineLevel="0" collapsed="false">
      <c r="A662" s="6" t="s">
        <v>91</v>
      </c>
      <c r="B662" s="6"/>
      <c r="C662" s="6" t="n">
        <v>21</v>
      </c>
      <c r="D662" s="6" t="n">
        <v>3</v>
      </c>
      <c r="E662" s="6" t="n">
        <v>623.68506</v>
      </c>
      <c r="F662" s="6" t="n">
        <v>1869.04062</v>
      </c>
      <c r="G662" s="6" t="n">
        <v>-0.86</v>
      </c>
      <c r="H662" s="8" t="n">
        <f aca="false">G662*F662*0.001</f>
        <v>-1.6073749332</v>
      </c>
      <c r="I662" s="6" t="n">
        <v>40.81</v>
      </c>
      <c r="J662" s="6" t="s">
        <v>12</v>
      </c>
    </row>
    <row r="663" customFormat="false" ht="11.25" hidden="false" customHeight="true" outlineLevel="0" collapsed="false">
      <c r="A663" s="6" t="s">
        <v>92</v>
      </c>
      <c r="B663" s="6"/>
      <c r="C663" s="6" t="n">
        <v>31</v>
      </c>
      <c r="D663" s="6" t="n">
        <v>3</v>
      </c>
      <c r="E663" s="6" t="n">
        <v>553.9693</v>
      </c>
      <c r="F663" s="6" t="n">
        <v>1659.89334</v>
      </c>
      <c r="G663" s="7" t="n">
        <v>0.44</v>
      </c>
      <c r="H663" s="8" t="n">
        <f aca="false">G663*F663*0.001</f>
        <v>0.7303530696</v>
      </c>
      <c r="I663" s="6" t="n">
        <v>15.06</v>
      </c>
      <c r="J663" s="6" t="s">
        <v>12</v>
      </c>
    </row>
    <row r="664" customFormat="false" ht="11.25" hidden="false" customHeight="true" outlineLevel="0" collapsed="false">
      <c r="A664" s="6" t="s">
        <v>92</v>
      </c>
      <c r="B664" s="6"/>
      <c r="C664" s="6" t="n">
        <v>30</v>
      </c>
      <c r="D664" s="6" t="n">
        <v>3</v>
      </c>
      <c r="E664" s="6" t="n">
        <v>553.96912</v>
      </c>
      <c r="F664" s="6" t="n">
        <v>1659.8928</v>
      </c>
      <c r="G664" s="7" t="n">
        <v>0.11</v>
      </c>
      <c r="H664" s="8" t="n">
        <f aca="false">G664*F664*0.001</f>
        <v>0.182588208</v>
      </c>
      <c r="I664" s="6" t="n">
        <v>12.43</v>
      </c>
      <c r="J664" s="6" t="s">
        <v>16</v>
      </c>
    </row>
    <row r="665" customFormat="false" ht="11.25" hidden="false" customHeight="true" outlineLevel="0" collapsed="false">
      <c r="A665" s="6" t="s">
        <v>92</v>
      </c>
      <c r="B665" s="6"/>
      <c r="C665" s="6" t="n">
        <v>27</v>
      </c>
      <c r="D665" s="6" t="n">
        <v>3</v>
      </c>
      <c r="E665" s="6" t="n">
        <v>553.96893</v>
      </c>
      <c r="F665" s="6" t="n">
        <v>1659.89225</v>
      </c>
      <c r="G665" s="7" t="n">
        <v>-0.22</v>
      </c>
      <c r="H665" s="8" t="n">
        <f aca="false">G665*F665*0.001</f>
        <v>-0.365176295</v>
      </c>
      <c r="I665" s="6" t="n">
        <v>13.81</v>
      </c>
      <c r="J665" s="6" t="s">
        <v>17</v>
      </c>
    </row>
    <row r="666" customFormat="false" ht="11.25" hidden="false" customHeight="true" outlineLevel="0" collapsed="false">
      <c r="A666" s="6" t="s">
        <v>92</v>
      </c>
      <c r="B666" s="6"/>
      <c r="C666" s="6" t="n">
        <v>26</v>
      </c>
      <c r="D666" s="6" t="n">
        <v>3</v>
      </c>
      <c r="E666" s="6" t="n">
        <v>553.96912</v>
      </c>
      <c r="F666" s="6" t="n">
        <v>1659.8928</v>
      </c>
      <c r="G666" s="7" t="n">
        <v>0.11</v>
      </c>
      <c r="H666" s="8" t="n">
        <f aca="false">G666*F666*0.001</f>
        <v>0.182588208</v>
      </c>
      <c r="I666" s="6" t="n">
        <v>12.71</v>
      </c>
      <c r="J666" s="6" t="s">
        <v>16</v>
      </c>
    </row>
    <row r="667" customFormat="false" ht="11.25" hidden="false" customHeight="true" outlineLevel="0" collapsed="false">
      <c r="A667" s="6" t="s">
        <v>92</v>
      </c>
      <c r="B667" s="6"/>
      <c r="C667" s="6" t="n">
        <v>25</v>
      </c>
      <c r="D667" s="6" t="n">
        <v>3</v>
      </c>
      <c r="E667" s="6" t="n">
        <v>553.96875</v>
      </c>
      <c r="F667" s="6" t="n">
        <v>1659.8917</v>
      </c>
      <c r="G667" s="7" t="n">
        <v>-0.55</v>
      </c>
      <c r="H667" s="8" t="n">
        <f aca="false">G667*F667*0.001</f>
        <v>-0.912940435</v>
      </c>
      <c r="I667" s="6" t="n">
        <v>12.97</v>
      </c>
      <c r="J667" s="6" t="s">
        <v>16</v>
      </c>
    </row>
    <row r="668" customFormat="false" ht="11.25" hidden="false" customHeight="true" outlineLevel="0" collapsed="false">
      <c r="A668" s="6" t="s">
        <v>92</v>
      </c>
      <c r="B668" s="6"/>
      <c r="C668" s="6" t="n">
        <v>25</v>
      </c>
      <c r="D668" s="6" t="n">
        <v>3</v>
      </c>
      <c r="E668" s="6" t="n">
        <v>553.96899</v>
      </c>
      <c r="F668" s="6" t="n">
        <v>1659.89243</v>
      </c>
      <c r="G668" s="7" t="n">
        <v>-0.11</v>
      </c>
      <c r="H668" s="8" t="n">
        <f aca="false">G668*F668*0.001</f>
        <v>-0.1825881673</v>
      </c>
      <c r="I668" s="6" t="n">
        <v>14.63</v>
      </c>
      <c r="J668" s="6" t="s">
        <v>13</v>
      </c>
    </row>
    <row r="669" customFormat="false" ht="11.25" hidden="false" customHeight="true" outlineLevel="0" collapsed="false">
      <c r="A669" s="6" t="s">
        <v>92</v>
      </c>
      <c r="B669" s="6"/>
      <c r="C669" s="6" t="n">
        <v>24</v>
      </c>
      <c r="D669" s="6" t="n">
        <v>3</v>
      </c>
      <c r="E669" s="6" t="n">
        <v>553.96893</v>
      </c>
      <c r="F669" s="6" t="n">
        <v>1659.89225</v>
      </c>
      <c r="G669" s="7" t="n">
        <v>-0.22</v>
      </c>
      <c r="H669" s="8" t="n">
        <f aca="false">G669*F669*0.001</f>
        <v>-0.365176295</v>
      </c>
      <c r="I669" s="6" t="n">
        <v>14.1</v>
      </c>
      <c r="J669" s="6" t="s">
        <v>17</v>
      </c>
    </row>
    <row r="670" customFormat="false" ht="11.25" hidden="false" customHeight="true" outlineLevel="0" collapsed="false">
      <c r="A670" s="6" t="s">
        <v>92</v>
      </c>
      <c r="B670" s="6"/>
      <c r="C670" s="6" t="n">
        <v>23</v>
      </c>
      <c r="D670" s="6" t="n">
        <v>3</v>
      </c>
      <c r="E670" s="6" t="n">
        <v>553.96906</v>
      </c>
      <c r="F670" s="6" t="n">
        <v>1659.89261</v>
      </c>
      <c r="G670" s="7" t="n">
        <v>0</v>
      </c>
      <c r="H670" s="8" t="n">
        <f aca="false">G670*F670*0.001</f>
        <v>0</v>
      </c>
      <c r="I670" s="6" t="n">
        <v>13.52</v>
      </c>
      <c r="J670" s="6" t="s">
        <v>17</v>
      </c>
    </row>
    <row r="671" customFormat="false" ht="11.25" hidden="false" customHeight="true" outlineLevel="0" collapsed="false">
      <c r="A671" s="6" t="s">
        <v>92</v>
      </c>
      <c r="B671" s="6"/>
      <c r="C671" s="6" t="n">
        <v>21</v>
      </c>
      <c r="D671" s="6" t="n">
        <v>3</v>
      </c>
      <c r="E671" s="6" t="n">
        <v>553.96857</v>
      </c>
      <c r="F671" s="6" t="n">
        <v>1659.89115</v>
      </c>
      <c r="G671" s="7" t="n">
        <v>-0.88</v>
      </c>
      <c r="H671" s="8" t="n">
        <f aca="false">G671*F671*0.001</f>
        <v>-1.460704212</v>
      </c>
      <c r="I671" s="6" t="n">
        <v>14.89</v>
      </c>
      <c r="J671" s="6" t="s">
        <v>13</v>
      </c>
    </row>
    <row r="672" customFormat="false" ht="11.25" hidden="false" customHeight="true" outlineLevel="0" collapsed="false">
      <c r="A672" s="6" t="s">
        <v>93</v>
      </c>
      <c r="B672" s="6"/>
      <c r="C672" s="6" t="n">
        <v>37</v>
      </c>
      <c r="D672" s="6" t="n">
        <v>3</v>
      </c>
      <c r="E672" s="6" t="n">
        <v>615.99524</v>
      </c>
      <c r="F672" s="6" t="n">
        <v>1845.97116</v>
      </c>
      <c r="G672" s="7" t="n">
        <v>-0.42</v>
      </c>
      <c r="H672" s="8" t="n">
        <f aca="false">G672*F672*0.001</f>
        <v>-0.7753078872</v>
      </c>
      <c r="I672" s="6" t="n">
        <v>24.94</v>
      </c>
      <c r="J672" s="6" t="s">
        <v>12</v>
      </c>
    </row>
    <row r="673" customFormat="false" ht="11.25" hidden="false" customHeight="true" outlineLevel="0" collapsed="false">
      <c r="A673" s="6" t="s">
        <v>93</v>
      </c>
      <c r="B673" s="6"/>
      <c r="C673" s="6" t="n">
        <v>36</v>
      </c>
      <c r="D673" s="6" t="n">
        <v>3</v>
      </c>
      <c r="E673" s="6" t="n">
        <v>615.99518</v>
      </c>
      <c r="F673" s="6" t="n">
        <v>1845.97098</v>
      </c>
      <c r="G673" s="7" t="n">
        <v>-0.51</v>
      </c>
      <c r="H673" s="8" t="n">
        <f aca="false">G673*F673*0.001</f>
        <v>-0.9414451998</v>
      </c>
      <c r="I673" s="6" t="n">
        <v>25.72</v>
      </c>
      <c r="J673" s="6" t="s">
        <v>13</v>
      </c>
    </row>
    <row r="674" customFormat="false" ht="11.25" hidden="false" customHeight="true" outlineLevel="0" collapsed="false">
      <c r="A674" s="6" t="s">
        <v>93</v>
      </c>
      <c r="B674" s="6"/>
      <c r="C674" s="6" t="n">
        <v>33</v>
      </c>
      <c r="D674" s="6" t="n">
        <v>3</v>
      </c>
      <c r="E674" s="6" t="n">
        <v>615.99512</v>
      </c>
      <c r="F674" s="6" t="n">
        <v>1845.9708</v>
      </c>
      <c r="G674" s="7" t="n">
        <v>-0.61</v>
      </c>
      <c r="H674" s="8" t="n">
        <f aca="false">G674*F674*0.001</f>
        <v>-1.126042188</v>
      </c>
      <c r="I674" s="6" t="n">
        <v>26.02</v>
      </c>
      <c r="J674" s="6" t="s">
        <v>12</v>
      </c>
    </row>
    <row r="675" customFormat="false" ht="11.25" hidden="false" customHeight="true" outlineLevel="0" collapsed="false">
      <c r="A675" s="6" t="s">
        <v>93</v>
      </c>
      <c r="B675" s="6"/>
      <c r="C675" s="6" t="n">
        <v>33</v>
      </c>
      <c r="D675" s="6" t="n">
        <v>3</v>
      </c>
      <c r="E675" s="6" t="n">
        <v>615.995</v>
      </c>
      <c r="F675" s="6" t="n">
        <v>1845.97043</v>
      </c>
      <c r="G675" s="7" t="n">
        <v>-0.81</v>
      </c>
      <c r="H675" s="8" t="n">
        <f aca="false">G675*F675*0.001</f>
        <v>-1.4952360483</v>
      </c>
      <c r="I675" s="6" t="n">
        <v>25.22</v>
      </c>
      <c r="J675" s="6" t="s">
        <v>12</v>
      </c>
    </row>
    <row r="676" customFormat="false" ht="11.25" hidden="false" customHeight="true" outlineLevel="0" collapsed="false">
      <c r="A676" s="6" t="s">
        <v>93</v>
      </c>
      <c r="B676" s="6"/>
      <c r="C676" s="6" t="n">
        <v>32</v>
      </c>
      <c r="D676" s="6" t="n">
        <v>3</v>
      </c>
      <c r="E676" s="6" t="n">
        <v>615.99548</v>
      </c>
      <c r="F676" s="6" t="n">
        <v>1845.9719</v>
      </c>
      <c r="G676" s="7" t="n">
        <v>-0.02</v>
      </c>
      <c r="H676" s="8" t="n">
        <f aca="false">G676*F676*0.001</f>
        <v>-0.036919438</v>
      </c>
      <c r="I676" s="6" t="n">
        <v>20.67</v>
      </c>
      <c r="J676" s="6" t="s">
        <v>16</v>
      </c>
    </row>
    <row r="677" customFormat="false" ht="11.25" hidden="false" customHeight="true" outlineLevel="0" collapsed="false">
      <c r="A677" s="6" t="s">
        <v>93</v>
      </c>
      <c r="B677" s="6"/>
      <c r="C677" s="6" t="n">
        <v>32</v>
      </c>
      <c r="D677" s="6" t="n">
        <v>3</v>
      </c>
      <c r="E677" s="6" t="n">
        <v>615.99518</v>
      </c>
      <c r="F677" s="6" t="n">
        <v>1845.97098</v>
      </c>
      <c r="G677" s="7" t="n">
        <v>-0.51</v>
      </c>
      <c r="H677" s="8" t="n">
        <f aca="false">G677*F677*0.001</f>
        <v>-0.9414451998</v>
      </c>
      <c r="I677" s="6" t="n">
        <v>26.25</v>
      </c>
      <c r="J677" s="6" t="s">
        <v>13</v>
      </c>
    </row>
    <row r="678" customFormat="false" ht="11.25" hidden="false" customHeight="true" outlineLevel="0" collapsed="false">
      <c r="A678" s="6" t="s">
        <v>93</v>
      </c>
      <c r="B678" s="6"/>
      <c r="C678" s="6" t="n">
        <v>30</v>
      </c>
      <c r="D678" s="6" t="n">
        <v>3</v>
      </c>
      <c r="E678" s="6" t="n">
        <v>615.9953</v>
      </c>
      <c r="F678" s="6" t="n">
        <v>1845.97135</v>
      </c>
      <c r="G678" s="7" t="n">
        <v>-0.32</v>
      </c>
      <c r="H678" s="8" t="n">
        <f aca="false">G678*F678*0.001</f>
        <v>-0.590710832</v>
      </c>
      <c r="I678" s="6" t="n">
        <v>25.98</v>
      </c>
      <c r="J678" s="6" t="s">
        <v>13</v>
      </c>
    </row>
    <row r="679" customFormat="false" ht="11.25" hidden="false" customHeight="true" outlineLevel="0" collapsed="false">
      <c r="A679" s="6" t="s">
        <v>93</v>
      </c>
      <c r="B679" s="6"/>
      <c r="C679" s="6" t="n">
        <v>29</v>
      </c>
      <c r="D679" s="6" t="n">
        <v>3</v>
      </c>
      <c r="E679" s="6" t="n">
        <v>615.995</v>
      </c>
      <c r="F679" s="6" t="n">
        <v>1845.97043</v>
      </c>
      <c r="G679" s="7" t="n">
        <v>-0.81</v>
      </c>
      <c r="H679" s="8" t="n">
        <f aca="false">G679*F679*0.001</f>
        <v>-1.4952360483</v>
      </c>
      <c r="I679" s="6" t="n">
        <v>25.17</v>
      </c>
      <c r="J679" s="6" t="s">
        <v>13</v>
      </c>
    </row>
    <row r="680" customFormat="false" ht="11.25" hidden="false" customHeight="true" outlineLevel="0" collapsed="false">
      <c r="A680" s="6" t="s">
        <v>93</v>
      </c>
      <c r="B680" s="6"/>
      <c r="C680" s="6" t="n">
        <v>27</v>
      </c>
      <c r="D680" s="6" t="n">
        <v>3</v>
      </c>
      <c r="E680" s="6" t="n">
        <v>615.99487</v>
      </c>
      <c r="F680" s="6" t="n">
        <v>1845.97007</v>
      </c>
      <c r="G680" s="7" t="n">
        <v>-1.01</v>
      </c>
      <c r="H680" s="8" t="n">
        <f aca="false">G680*F680*0.001</f>
        <v>-1.8644297707</v>
      </c>
      <c r="I680" s="6" t="n">
        <v>26.59</v>
      </c>
      <c r="J680" s="6" t="s">
        <v>12</v>
      </c>
    </row>
    <row r="681" customFormat="false" ht="11.25" hidden="false" customHeight="true" outlineLevel="0" collapsed="false">
      <c r="A681" s="6" t="s">
        <v>93</v>
      </c>
      <c r="B681" s="6"/>
      <c r="C681" s="6" t="n">
        <v>27</v>
      </c>
      <c r="D681" s="6" t="n">
        <v>3</v>
      </c>
      <c r="E681" s="6" t="n">
        <v>615.99487</v>
      </c>
      <c r="F681" s="6" t="n">
        <v>1845.97007</v>
      </c>
      <c r="G681" s="7" t="n">
        <v>-1.01</v>
      </c>
      <c r="H681" s="8" t="n">
        <f aca="false">G681*F681*0.001</f>
        <v>-1.8644297707</v>
      </c>
      <c r="I681" s="6" t="n">
        <v>25.76</v>
      </c>
      <c r="J681" s="6" t="s">
        <v>12</v>
      </c>
    </row>
    <row r="682" customFormat="false" ht="11.25" hidden="false" customHeight="true" outlineLevel="0" collapsed="false">
      <c r="A682" s="6" t="s">
        <v>93</v>
      </c>
      <c r="B682" s="6"/>
      <c r="C682" s="6" t="n">
        <v>26</v>
      </c>
      <c r="D682" s="6" t="n">
        <v>3</v>
      </c>
      <c r="E682" s="6" t="n">
        <v>615.99536</v>
      </c>
      <c r="F682" s="6" t="n">
        <v>1845.97153</v>
      </c>
      <c r="G682" s="7" t="n">
        <v>-0.22</v>
      </c>
      <c r="H682" s="8" t="n">
        <f aca="false">G682*F682*0.001</f>
        <v>-0.4061137366</v>
      </c>
      <c r="I682" s="6" t="n">
        <v>24.68</v>
      </c>
      <c r="J682" s="6" t="s">
        <v>12</v>
      </c>
    </row>
    <row r="683" customFormat="false" ht="11.25" hidden="false" customHeight="true" outlineLevel="0" collapsed="false">
      <c r="A683" s="6" t="s">
        <v>93</v>
      </c>
      <c r="B683" s="6"/>
      <c r="C683" s="6" t="n">
        <v>25</v>
      </c>
      <c r="D683" s="6" t="n">
        <v>3</v>
      </c>
      <c r="E683" s="6" t="n">
        <v>615.99524</v>
      </c>
      <c r="F683" s="6" t="n">
        <v>1845.97116</v>
      </c>
      <c r="G683" s="7" t="n">
        <v>-0.42</v>
      </c>
      <c r="H683" s="8" t="n">
        <f aca="false">G683*F683*0.001</f>
        <v>-0.7753078872</v>
      </c>
      <c r="I683" s="6" t="n">
        <v>24.64</v>
      </c>
      <c r="J683" s="6" t="s">
        <v>13</v>
      </c>
    </row>
    <row r="684" customFormat="false" ht="11.25" hidden="false" customHeight="true" outlineLevel="0" collapsed="false">
      <c r="A684" s="6" t="s">
        <v>93</v>
      </c>
      <c r="B684" s="6"/>
      <c r="C684" s="6" t="n">
        <v>25</v>
      </c>
      <c r="D684" s="6" t="n">
        <v>3</v>
      </c>
      <c r="E684" s="6" t="n">
        <v>615.995</v>
      </c>
      <c r="F684" s="6" t="n">
        <v>1845.97043</v>
      </c>
      <c r="G684" s="7" t="n">
        <v>-0.81</v>
      </c>
      <c r="H684" s="8" t="n">
        <f aca="false">G684*F684*0.001</f>
        <v>-1.4952360483</v>
      </c>
      <c r="I684" s="6" t="n">
        <v>24.91</v>
      </c>
      <c r="J684" s="6" t="s">
        <v>13</v>
      </c>
    </row>
    <row r="685" customFormat="false" ht="11.25" hidden="false" customHeight="true" outlineLevel="0" collapsed="false">
      <c r="A685" s="6" t="s">
        <v>93</v>
      </c>
      <c r="B685" s="6"/>
      <c r="C685" s="6" t="n">
        <v>25</v>
      </c>
      <c r="D685" s="6" t="n">
        <v>3</v>
      </c>
      <c r="E685" s="6" t="n">
        <v>615.99493</v>
      </c>
      <c r="F685" s="6" t="n">
        <v>1845.97025</v>
      </c>
      <c r="G685" s="7" t="n">
        <v>-0.91</v>
      </c>
      <c r="H685" s="8" t="n">
        <f aca="false">G685*F685*0.001</f>
        <v>-1.6798329275</v>
      </c>
      <c r="I685" s="6" t="n">
        <v>25.45</v>
      </c>
      <c r="J685" s="6" t="s">
        <v>13</v>
      </c>
    </row>
    <row r="686" customFormat="false" ht="11.25" hidden="false" customHeight="true" outlineLevel="0" collapsed="false">
      <c r="A686" s="6" t="s">
        <v>93</v>
      </c>
      <c r="B686" s="6"/>
      <c r="C686" s="6" t="n">
        <v>24</v>
      </c>
      <c r="D686" s="6" t="n">
        <v>3</v>
      </c>
      <c r="E686" s="6" t="n">
        <v>615.99561</v>
      </c>
      <c r="F686" s="6" t="n">
        <v>1845.97226</v>
      </c>
      <c r="G686" s="7" t="n">
        <v>0.18</v>
      </c>
      <c r="H686" s="8" t="n">
        <f aca="false">G686*F686*0.001</f>
        <v>0.3322750068</v>
      </c>
      <c r="I686" s="6" t="n">
        <v>21.92</v>
      </c>
      <c r="J686" s="6" t="s">
        <v>16</v>
      </c>
    </row>
    <row r="687" customFormat="false" ht="11.25" hidden="false" customHeight="true" outlineLevel="0" collapsed="false">
      <c r="A687" s="6" t="s">
        <v>93</v>
      </c>
      <c r="B687" s="6"/>
      <c r="C687" s="6" t="n">
        <v>24</v>
      </c>
      <c r="D687" s="6" t="n">
        <v>3</v>
      </c>
      <c r="E687" s="6" t="n">
        <v>615.99518</v>
      </c>
      <c r="F687" s="6" t="n">
        <v>1845.97098</v>
      </c>
      <c r="G687" s="7" t="n">
        <v>-0.51</v>
      </c>
      <c r="H687" s="8" t="n">
        <f aca="false">G687*F687*0.001</f>
        <v>-0.9414451998</v>
      </c>
      <c r="I687" s="6" t="n">
        <v>26.85</v>
      </c>
      <c r="J687" s="6" t="s">
        <v>12</v>
      </c>
    </row>
    <row r="688" customFormat="false" ht="11.25" hidden="false" customHeight="true" outlineLevel="0" collapsed="false">
      <c r="A688" s="6" t="s">
        <v>93</v>
      </c>
      <c r="B688" s="6"/>
      <c r="C688" s="6" t="n">
        <v>24</v>
      </c>
      <c r="D688" s="6" t="n">
        <v>3</v>
      </c>
      <c r="E688" s="6" t="n">
        <v>615.99493</v>
      </c>
      <c r="F688" s="6" t="n">
        <v>1845.97025</v>
      </c>
      <c r="G688" s="7" t="n">
        <v>-0.91</v>
      </c>
      <c r="H688" s="8" t="n">
        <f aca="false">G688*F688*0.001</f>
        <v>-1.6798329275</v>
      </c>
      <c r="I688" s="6" t="n">
        <v>25.48</v>
      </c>
      <c r="J688" s="6" t="s">
        <v>12</v>
      </c>
    </row>
    <row r="689" customFormat="false" ht="11.25" hidden="false" customHeight="true" outlineLevel="0" collapsed="false">
      <c r="A689" s="6" t="s">
        <v>93</v>
      </c>
      <c r="B689" s="6"/>
      <c r="C689" s="6" t="n">
        <v>23</v>
      </c>
      <c r="D689" s="6" t="n">
        <v>3</v>
      </c>
      <c r="E689" s="6" t="n">
        <v>615.99481</v>
      </c>
      <c r="F689" s="6" t="n">
        <v>1845.96988</v>
      </c>
      <c r="G689" s="7" t="n">
        <v>-1.11</v>
      </c>
      <c r="H689" s="8" t="n">
        <f aca="false">G689*F689*0.001</f>
        <v>-2.0490265668</v>
      </c>
      <c r="I689" s="6" t="n">
        <v>24.4</v>
      </c>
      <c r="J689" s="6" t="s">
        <v>12</v>
      </c>
    </row>
    <row r="690" customFormat="false" ht="11.25" hidden="false" customHeight="true" outlineLevel="0" collapsed="false">
      <c r="A690" s="6" t="s">
        <v>93</v>
      </c>
      <c r="B690" s="6"/>
      <c r="C690" s="6" t="n">
        <v>22</v>
      </c>
      <c r="D690" s="6" t="n">
        <v>3</v>
      </c>
      <c r="E690" s="6" t="n">
        <v>615.99554</v>
      </c>
      <c r="F690" s="6" t="n">
        <v>1845.97208</v>
      </c>
      <c r="G690" s="7" t="n">
        <v>0.08</v>
      </c>
      <c r="H690" s="8" t="n">
        <f aca="false">G690*F690*0.001</f>
        <v>0.1476777664</v>
      </c>
      <c r="I690" s="6" t="n">
        <v>22.66</v>
      </c>
      <c r="J690" s="6" t="s">
        <v>16</v>
      </c>
    </row>
    <row r="691" customFormat="false" ht="11.25" hidden="false" customHeight="true" outlineLevel="0" collapsed="false">
      <c r="A691" s="6" t="s">
        <v>93</v>
      </c>
      <c r="B691" s="6"/>
      <c r="C691" s="6" t="n">
        <v>22</v>
      </c>
      <c r="D691" s="6" t="n">
        <v>3</v>
      </c>
      <c r="E691" s="6" t="n">
        <v>615.99512</v>
      </c>
      <c r="F691" s="6" t="n">
        <v>1845.9708</v>
      </c>
      <c r="G691" s="7" t="n">
        <v>-0.61</v>
      </c>
      <c r="H691" s="8" t="n">
        <f aca="false">G691*F691*0.001</f>
        <v>-1.126042188</v>
      </c>
      <c r="I691" s="6" t="n">
        <v>21.65</v>
      </c>
      <c r="J691" s="6" t="s">
        <v>16</v>
      </c>
    </row>
    <row r="692" customFormat="false" ht="11.25" hidden="false" customHeight="true" outlineLevel="0" collapsed="false">
      <c r="A692" s="6" t="s">
        <v>93</v>
      </c>
      <c r="B692" s="6"/>
      <c r="C692" s="6" t="n">
        <v>22</v>
      </c>
      <c r="D692" s="6" t="n">
        <v>2</v>
      </c>
      <c r="E692" s="6" t="n">
        <v>923.48895</v>
      </c>
      <c r="F692" s="6" t="n">
        <v>1845.97063</v>
      </c>
      <c r="G692" s="7" t="n">
        <v>-0.71</v>
      </c>
      <c r="H692" s="8" t="n">
        <f aca="false">G692*F692*0.001</f>
        <v>-1.3106391473</v>
      </c>
      <c r="I692" s="6" t="n">
        <v>24.68</v>
      </c>
      <c r="J692" s="6" t="s">
        <v>13</v>
      </c>
    </row>
    <row r="693" customFormat="false" ht="11.25" hidden="false" customHeight="true" outlineLevel="0" collapsed="false">
      <c r="A693" s="6" t="s">
        <v>93</v>
      </c>
      <c r="B693" s="6"/>
      <c r="C693" s="6" t="n">
        <v>21</v>
      </c>
      <c r="D693" s="6" t="n">
        <v>3</v>
      </c>
      <c r="E693" s="6" t="n">
        <v>615.99622</v>
      </c>
      <c r="F693" s="6" t="n">
        <v>1845.97409</v>
      </c>
      <c r="G693" s="7" t="n">
        <v>1.17</v>
      </c>
      <c r="H693" s="8" t="n">
        <f aca="false">G693*F693*0.001</f>
        <v>2.1597896853</v>
      </c>
      <c r="I693" s="6" t="n">
        <v>21.63</v>
      </c>
      <c r="J693" s="6" t="s">
        <v>17</v>
      </c>
    </row>
    <row r="694" customFormat="false" ht="11.25" hidden="false" customHeight="true" outlineLevel="0" collapsed="false">
      <c r="A694" s="6" t="s">
        <v>93</v>
      </c>
      <c r="B694" s="6"/>
      <c r="C694" s="6" t="n">
        <v>21</v>
      </c>
      <c r="D694" s="6" t="n">
        <v>3</v>
      </c>
      <c r="E694" s="6" t="n">
        <v>615.99506</v>
      </c>
      <c r="F694" s="6" t="n">
        <v>1845.97062</v>
      </c>
      <c r="G694" s="7" t="n">
        <v>-0.71</v>
      </c>
      <c r="H694" s="8" t="n">
        <f aca="false">G694*F694*0.001</f>
        <v>-1.3106391402</v>
      </c>
      <c r="I694" s="6" t="n">
        <v>26.3</v>
      </c>
      <c r="J694" s="6" t="s">
        <v>12</v>
      </c>
    </row>
    <row r="695" customFormat="false" ht="11.25" hidden="false" customHeight="true" outlineLevel="0" collapsed="false">
      <c r="A695" s="6" t="s">
        <v>93</v>
      </c>
      <c r="B695" s="6"/>
      <c r="C695" s="6" t="n">
        <v>20</v>
      </c>
      <c r="D695" s="6" t="n">
        <v>2</v>
      </c>
      <c r="E695" s="6" t="n">
        <v>923.48895</v>
      </c>
      <c r="F695" s="6" t="n">
        <v>1845.97063</v>
      </c>
      <c r="G695" s="7" t="n">
        <v>-0.71</v>
      </c>
      <c r="H695" s="8" t="n">
        <f aca="false">G695*F695*0.001</f>
        <v>-1.3106391473</v>
      </c>
      <c r="I695" s="6" t="n">
        <v>25.5</v>
      </c>
      <c r="J695" s="6" t="s">
        <v>13</v>
      </c>
    </row>
    <row r="696" customFormat="false" ht="11.25" hidden="false" customHeight="true" outlineLevel="0" collapsed="false">
      <c r="A696" s="6" t="s">
        <v>94</v>
      </c>
      <c r="B696" s="6" t="s">
        <v>95</v>
      </c>
      <c r="C696" s="6" t="n">
        <v>48</v>
      </c>
      <c r="D696" s="6" t="n">
        <v>3</v>
      </c>
      <c r="E696" s="6" t="n">
        <v>729.98279</v>
      </c>
      <c r="F696" s="6" t="n">
        <v>2187.93381</v>
      </c>
      <c r="G696" s="7" t="n">
        <v>-1.13</v>
      </c>
      <c r="H696" s="8" t="n">
        <f aca="false">G696*F696*0.001</f>
        <v>-2.4723652053</v>
      </c>
      <c r="I696" s="6" t="n">
        <v>44.29</v>
      </c>
      <c r="J696" s="6" t="s">
        <v>49</v>
      </c>
    </row>
    <row r="697" customFormat="false" ht="11.25" hidden="false" customHeight="true" outlineLevel="0" collapsed="false">
      <c r="A697" s="6" t="s">
        <v>94</v>
      </c>
      <c r="B697" s="6" t="s">
        <v>95</v>
      </c>
      <c r="C697" s="6" t="n">
        <v>41</v>
      </c>
      <c r="D697" s="6" t="n">
        <v>3</v>
      </c>
      <c r="E697" s="6" t="n">
        <v>729.98401</v>
      </c>
      <c r="F697" s="6" t="n">
        <v>2187.93747</v>
      </c>
      <c r="G697" s="7" t="n">
        <v>0.55</v>
      </c>
      <c r="H697" s="8" t="n">
        <f aca="false">G697*F697*0.001</f>
        <v>1.2033656085</v>
      </c>
      <c r="I697" s="6" t="n">
        <v>39</v>
      </c>
      <c r="J697" s="6" t="s">
        <v>49</v>
      </c>
    </row>
    <row r="698" customFormat="false" ht="11.25" hidden="false" customHeight="true" outlineLevel="0" collapsed="false">
      <c r="A698" s="6" t="s">
        <v>94</v>
      </c>
      <c r="B698" s="6" t="s">
        <v>95</v>
      </c>
      <c r="C698" s="6" t="n">
        <v>41</v>
      </c>
      <c r="D698" s="6" t="n">
        <v>3</v>
      </c>
      <c r="E698" s="6" t="n">
        <v>729.9837</v>
      </c>
      <c r="F698" s="6" t="n">
        <v>2187.93656</v>
      </c>
      <c r="G698" s="7" t="n">
        <v>0.13</v>
      </c>
      <c r="H698" s="8" t="n">
        <f aca="false">G698*F698*0.001</f>
        <v>0.2844317528</v>
      </c>
      <c r="I698" s="6" t="n">
        <v>39.08</v>
      </c>
      <c r="J698" s="6" t="s">
        <v>48</v>
      </c>
    </row>
    <row r="699" customFormat="false" ht="11.25" hidden="false" customHeight="true" outlineLevel="0" collapsed="false">
      <c r="A699" s="6" t="s">
        <v>94</v>
      </c>
      <c r="B699" s="6" t="s">
        <v>95</v>
      </c>
      <c r="C699" s="6" t="n">
        <v>39</v>
      </c>
      <c r="D699" s="6" t="n">
        <v>3</v>
      </c>
      <c r="E699" s="6" t="n">
        <v>729.98401</v>
      </c>
      <c r="F699" s="6" t="n">
        <v>2187.93747</v>
      </c>
      <c r="G699" s="7" t="n">
        <v>0.55</v>
      </c>
      <c r="H699" s="8" t="n">
        <f aca="false">G699*F699*0.001</f>
        <v>1.2033656085</v>
      </c>
      <c r="I699" s="6" t="n">
        <v>38.8</v>
      </c>
      <c r="J699" s="6" t="s">
        <v>48</v>
      </c>
    </row>
    <row r="700" customFormat="false" ht="11.25" hidden="false" customHeight="true" outlineLevel="0" collapsed="false">
      <c r="A700" s="6" t="s">
        <v>94</v>
      </c>
      <c r="B700" s="6" t="s">
        <v>95</v>
      </c>
      <c r="C700" s="6" t="n">
        <v>35</v>
      </c>
      <c r="D700" s="6" t="n">
        <v>2</v>
      </c>
      <c r="E700" s="6" t="n">
        <v>1094.4718</v>
      </c>
      <c r="F700" s="6" t="n">
        <v>2187.93633</v>
      </c>
      <c r="G700" s="7" t="n">
        <v>0.02</v>
      </c>
      <c r="H700" s="8" t="n">
        <f aca="false">G700*F700*0.001</f>
        <v>0.0437587266</v>
      </c>
      <c r="I700" s="6" t="n">
        <v>44.24</v>
      </c>
      <c r="J700" s="6" t="s">
        <v>48</v>
      </c>
    </row>
    <row r="701" customFormat="false" ht="11.25" hidden="false" customHeight="true" outlineLevel="0" collapsed="false">
      <c r="A701" s="6" t="s">
        <v>94</v>
      </c>
      <c r="B701" s="6" t="s">
        <v>95</v>
      </c>
      <c r="C701" s="6" t="n">
        <v>34</v>
      </c>
      <c r="D701" s="6" t="n">
        <v>3</v>
      </c>
      <c r="E701" s="6" t="n">
        <v>729.98438</v>
      </c>
      <c r="F701" s="6" t="n">
        <v>2187.93857</v>
      </c>
      <c r="G701" s="7" t="n">
        <v>1.05</v>
      </c>
      <c r="H701" s="8" t="n">
        <f aca="false">G701*F701*0.001</f>
        <v>2.2973354985</v>
      </c>
      <c r="I701" s="6" t="n">
        <v>39.33</v>
      </c>
      <c r="J701" s="6" t="s">
        <v>49</v>
      </c>
    </row>
    <row r="702" customFormat="false" ht="11.25" hidden="false" customHeight="true" outlineLevel="0" collapsed="false">
      <c r="A702" s="6" t="s">
        <v>94</v>
      </c>
      <c r="B702" s="6" t="s">
        <v>95</v>
      </c>
      <c r="C702" s="6" t="n">
        <v>34</v>
      </c>
      <c r="D702" s="6" t="n">
        <v>2</v>
      </c>
      <c r="E702" s="6" t="n">
        <v>1094.47107</v>
      </c>
      <c r="F702" s="6" t="n">
        <v>2187.93486</v>
      </c>
      <c r="G702" s="7" t="n">
        <v>-0.65</v>
      </c>
      <c r="H702" s="8" t="n">
        <f aca="false">G702*F702*0.001</f>
        <v>-1.422157659</v>
      </c>
      <c r="I702" s="6" t="n">
        <v>44.36</v>
      </c>
      <c r="J702" s="6" t="s">
        <v>49</v>
      </c>
    </row>
    <row r="703" customFormat="false" ht="11.25" hidden="false" customHeight="true" outlineLevel="0" collapsed="false">
      <c r="A703" s="6" t="s">
        <v>94</v>
      </c>
      <c r="B703" s="6" t="s">
        <v>95</v>
      </c>
      <c r="C703" s="6" t="n">
        <v>34</v>
      </c>
      <c r="D703" s="6" t="n">
        <v>3</v>
      </c>
      <c r="E703" s="6" t="n">
        <v>729.98315</v>
      </c>
      <c r="F703" s="6" t="n">
        <v>2187.93491</v>
      </c>
      <c r="G703" s="7" t="n">
        <v>-0.62</v>
      </c>
      <c r="H703" s="8" t="n">
        <f aca="false">G703*F703*0.001</f>
        <v>-1.3565196442</v>
      </c>
      <c r="I703" s="6" t="n">
        <v>44.15</v>
      </c>
      <c r="J703" s="6" t="s">
        <v>48</v>
      </c>
    </row>
    <row r="704" customFormat="false" ht="11.25" hidden="false" customHeight="true" outlineLevel="0" collapsed="false">
      <c r="A704" s="6" t="s">
        <v>94</v>
      </c>
      <c r="B704" s="6" t="s">
        <v>95</v>
      </c>
      <c r="C704" s="6" t="n">
        <v>29</v>
      </c>
      <c r="D704" s="6" t="n">
        <v>2</v>
      </c>
      <c r="E704" s="6" t="n">
        <v>1094.47278</v>
      </c>
      <c r="F704" s="6" t="n">
        <v>2187.93828</v>
      </c>
      <c r="G704" s="7" t="n">
        <v>0.92</v>
      </c>
      <c r="H704" s="8" t="n">
        <f aca="false">G704*F704*0.001</f>
        <v>2.0129032176</v>
      </c>
      <c r="I704" s="6" t="n">
        <v>44.08</v>
      </c>
      <c r="J704" s="6" t="s">
        <v>49</v>
      </c>
    </row>
    <row r="705" customFormat="false" ht="11.25" hidden="false" customHeight="true" outlineLevel="0" collapsed="false">
      <c r="A705" s="6" t="s">
        <v>94</v>
      </c>
      <c r="B705" s="6" t="s">
        <v>95</v>
      </c>
      <c r="C705" s="6" t="n">
        <v>28</v>
      </c>
      <c r="D705" s="6" t="n">
        <v>2</v>
      </c>
      <c r="E705" s="6" t="n">
        <v>1094.47119</v>
      </c>
      <c r="F705" s="6" t="n">
        <v>2187.93511</v>
      </c>
      <c r="G705" s="7" t="n">
        <v>-0.53</v>
      </c>
      <c r="H705" s="8" t="n">
        <f aca="false">G705*F705*0.001</f>
        <v>-1.1596056083</v>
      </c>
      <c r="I705" s="6" t="n">
        <v>39.25</v>
      </c>
      <c r="J705" s="6" t="s">
        <v>49</v>
      </c>
    </row>
    <row r="706" customFormat="false" ht="11.25" hidden="false" customHeight="true" outlineLevel="0" collapsed="false">
      <c r="A706" s="6" t="s">
        <v>94</v>
      </c>
      <c r="B706" s="6" t="s">
        <v>95</v>
      </c>
      <c r="C706" s="6" t="n">
        <v>26</v>
      </c>
      <c r="D706" s="6" t="n">
        <v>3</v>
      </c>
      <c r="E706" s="6" t="n">
        <v>729.98602</v>
      </c>
      <c r="F706" s="6" t="n">
        <v>2187.94352</v>
      </c>
      <c r="G706" s="7" t="n">
        <v>3.31</v>
      </c>
      <c r="H706" s="8" t="n">
        <f aca="false">G706*F706*0.001</f>
        <v>7.2420930512</v>
      </c>
      <c r="I706" s="6" t="n">
        <v>43.87</v>
      </c>
      <c r="J706" s="6" t="s">
        <v>48</v>
      </c>
    </row>
    <row r="707" customFormat="false" ht="11.25" hidden="false" customHeight="true" outlineLevel="0" collapsed="false">
      <c r="A707" s="6" t="s">
        <v>94</v>
      </c>
      <c r="B707" s="6" t="s">
        <v>95</v>
      </c>
      <c r="C707" s="6" t="n">
        <v>25</v>
      </c>
      <c r="D707" s="6" t="n">
        <v>3</v>
      </c>
      <c r="E707" s="6" t="n">
        <v>729.98749</v>
      </c>
      <c r="F707" s="6" t="n">
        <v>2187.94791</v>
      </c>
      <c r="G707" s="7" t="n">
        <v>5.32</v>
      </c>
      <c r="H707" s="8" t="n">
        <f aca="false">G707*F707*0.001</f>
        <v>11.6398828812</v>
      </c>
      <c r="I707" s="6" t="n">
        <v>44</v>
      </c>
      <c r="J707" s="6" t="s">
        <v>49</v>
      </c>
    </row>
    <row r="708" customFormat="false" ht="11.25" hidden="false" customHeight="true" outlineLevel="0" collapsed="false">
      <c r="A708" s="6" t="s">
        <v>94</v>
      </c>
      <c r="B708" s="6" t="s">
        <v>95</v>
      </c>
      <c r="C708" s="6" t="n">
        <v>24</v>
      </c>
      <c r="D708" s="6" t="n">
        <v>2</v>
      </c>
      <c r="E708" s="6" t="n">
        <v>1094.47046</v>
      </c>
      <c r="F708" s="6" t="n">
        <v>2187.93364</v>
      </c>
      <c r="G708" s="7" t="n">
        <v>-1.2</v>
      </c>
      <c r="H708" s="8" t="n">
        <f aca="false">G708*F708*0.001</f>
        <v>-2.625520368</v>
      </c>
      <c r="I708" s="6" t="n">
        <v>38.88</v>
      </c>
      <c r="J708" s="6" t="s">
        <v>48</v>
      </c>
    </row>
    <row r="709" customFormat="false" ht="11.25" hidden="false" customHeight="true" outlineLevel="0" collapsed="false">
      <c r="A709" s="6" t="s">
        <v>94</v>
      </c>
      <c r="B709" s="6" t="s">
        <v>95</v>
      </c>
      <c r="C709" s="6" t="n">
        <v>23</v>
      </c>
      <c r="D709" s="6" t="n">
        <v>2</v>
      </c>
      <c r="E709" s="6" t="n">
        <v>1094.47156</v>
      </c>
      <c r="F709" s="6" t="n">
        <v>2187.93584</v>
      </c>
      <c r="G709" s="7" t="n">
        <v>-0.2</v>
      </c>
      <c r="H709" s="8" t="n">
        <f aca="false">G709*F709*0.001</f>
        <v>-0.437587168</v>
      </c>
      <c r="I709" s="6" t="n">
        <v>39.15</v>
      </c>
      <c r="J709" s="6" t="s">
        <v>48</v>
      </c>
    </row>
    <row r="710" customFormat="false" ht="11.25" hidden="false" customHeight="true" outlineLevel="0" collapsed="false">
      <c r="A710" s="6" t="s">
        <v>96</v>
      </c>
      <c r="B710" s="6" t="s">
        <v>97</v>
      </c>
      <c r="C710" s="6" t="n">
        <v>48</v>
      </c>
      <c r="D710" s="6" t="n">
        <v>2</v>
      </c>
      <c r="E710" s="6" t="n">
        <v>1086.47424</v>
      </c>
      <c r="F710" s="6" t="n">
        <v>2171.94121</v>
      </c>
      <c r="G710" s="7" t="n">
        <v>-0.07</v>
      </c>
      <c r="H710" s="8" t="n">
        <f aca="false">G710*F710*0.001</f>
        <v>-0.1520358847</v>
      </c>
      <c r="I710" s="6" t="n">
        <v>44.15</v>
      </c>
      <c r="J710" s="6" t="s">
        <v>48</v>
      </c>
    </row>
    <row r="711" customFormat="false" ht="11.25" hidden="false" customHeight="true" outlineLevel="0" collapsed="false">
      <c r="A711" s="6" t="s">
        <v>96</v>
      </c>
      <c r="B711" s="6" t="s">
        <v>97</v>
      </c>
      <c r="C711" s="6" t="n">
        <v>45</v>
      </c>
      <c r="D711" s="6" t="n">
        <v>3</v>
      </c>
      <c r="E711" s="6" t="n">
        <v>724.65393</v>
      </c>
      <c r="F711" s="6" t="n">
        <v>2171.94724</v>
      </c>
      <c r="G711" s="7" t="n">
        <v>2.71</v>
      </c>
      <c r="H711" s="8" t="n">
        <f aca="false">G711*F711*0.001</f>
        <v>5.8859770204</v>
      </c>
      <c r="I711" s="6" t="n">
        <v>43.96</v>
      </c>
      <c r="J711" s="6" t="s">
        <v>49</v>
      </c>
    </row>
    <row r="712" customFormat="false" ht="11.25" hidden="false" customHeight="true" outlineLevel="0" collapsed="false">
      <c r="A712" s="6" t="s">
        <v>96</v>
      </c>
      <c r="B712" s="6" t="s">
        <v>97</v>
      </c>
      <c r="C712" s="6" t="n">
        <v>45</v>
      </c>
      <c r="D712" s="6" t="n">
        <v>2</v>
      </c>
      <c r="E712" s="6" t="n">
        <v>1086.47559</v>
      </c>
      <c r="F712" s="6" t="n">
        <v>2171.9439</v>
      </c>
      <c r="G712" s="7" t="n">
        <v>1.17</v>
      </c>
      <c r="H712" s="8" t="n">
        <f aca="false">G712*F712*0.001</f>
        <v>2.541174363</v>
      </c>
      <c r="I712" s="6" t="n">
        <v>44.01</v>
      </c>
      <c r="J712" s="6" t="s">
        <v>49</v>
      </c>
    </row>
    <row r="713" customFormat="false" ht="11.25" hidden="false" customHeight="true" outlineLevel="0" collapsed="false">
      <c r="A713" s="6" t="s">
        <v>96</v>
      </c>
      <c r="B713" s="6" t="s">
        <v>97</v>
      </c>
      <c r="C713" s="6" t="n">
        <v>45</v>
      </c>
      <c r="D713" s="6" t="n">
        <v>3</v>
      </c>
      <c r="E713" s="6" t="n">
        <v>724.65179</v>
      </c>
      <c r="F713" s="6" t="n">
        <v>2171.94083</v>
      </c>
      <c r="G713" s="7" t="n">
        <v>-0.24</v>
      </c>
      <c r="H713" s="8" t="n">
        <f aca="false">G713*F713*0.001</f>
        <v>-0.5212657992</v>
      </c>
      <c r="I713" s="6" t="n">
        <v>44.22</v>
      </c>
      <c r="J713" s="6" t="s">
        <v>48</v>
      </c>
    </row>
    <row r="714" customFormat="false" ht="11.25" hidden="false" customHeight="true" outlineLevel="0" collapsed="false">
      <c r="A714" s="6" t="s">
        <v>96</v>
      </c>
      <c r="B714" s="6" t="s">
        <v>97</v>
      </c>
      <c r="C714" s="6" t="n">
        <v>43</v>
      </c>
      <c r="D714" s="6" t="n">
        <v>3</v>
      </c>
      <c r="E714" s="6" t="n">
        <v>724.6524</v>
      </c>
      <c r="F714" s="6" t="n">
        <v>2171.94266</v>
      </c>
      <c r="G714" s="7" t="n">
        <v>0.6</v>
      </c>
      <c r="H714" s="8" t="n">
        <f aca="false">G714*F714*0.001</f>
        <v>1.303165596</v>
      </c>
      <c r="I714" s="6" t="n">
        <v>43.82</v>
      </c>
      <c r="J714" s="6" t="s">
        <v>48</v>
      </c>
    </row>
    <row r="715" customFormat="false" ht="11.25" hidden="false" customHeight="true" outlineLevel="0" collapsed="false">
      <c r="A715" s="6" t="s">
        <v>96</v>
      </c>
      <c r="B715" s="6" t="s">
        <v>97</v>
      </c>
      <c r="C715" s="6" t="n">
        <v>42</v>
      </c>
      <c r="D715" s="6" t="n">
        <v>2</v>
      </c>
      <c r="E715" s="6" t="n">
        <v>1086.47412</v>
      </c>
      <c r="F715" s="6" t="n">
        <v>2171.94097</v>
      </c>
      <c r="G715" s="7" t="n">
        <v>-0.18</v>
      </c>
      <c r="H715" s="8" t="n">
        <f aca="false">G715*F715*0.001</f>
        <v>-0.3909493746</v>
      </c>
      <c r="I715" s="6" t="n">
        <v>43.86</v>
      </c>
      <c r="J715" s="6" t="s">
        <v>48</v>
      </c>
    </row>
    <row r="716" customFormat="false" ht="11.25" hidden="false" customHeight="true" outlineLevel="0" collapsed="false">
      <c r="A716" s="6" t="s">
        <v>96</v>
      </c>
      <c r="B716" s="6" t="s">
        <v>97</v>
      </c>
      <c r="C716" s="6" t="n">
        <v>35</v>
      </c>
      <c r="D716" s="6" t="n">
        <v>3</v>
      </c>
      <c r="E716" s="6" t="n">
        <v>724.6521</v>
      </c>
      <c r="F716" s="6" t="n">
        <v>2171.94175</v>
      </c>
      <c r="G716" s="7" t="n">
        <v>0.18</v>
      </c>
      <c r="H716" s="8" t="n">
        <f aca="false">G716*F716*0.001</f>
        <v>0.390949515</v>
      </c>
      <c r="I716" s="6" t="n">
        <v>44.36</v>
      </c>
      <c r="J716" s="6" t="s">
        <v>49</v>
      </c>
    </row>
    <row r="717" customFormat="false" ht="11.25" hidden="false" customHeight="true" outlineLevel="0" collapsed="false">
      <c r="A717" s="6" t="s">
        <v>96</v>
      </c>
      <c r="B717" s="6" t="s">
        <v>97</v>
      </c>
      <c r="C717" s="6" t="n">
        <v>29</v>
      </c>
      <c r="D717" s="6" t="n">
        <v>2</v>
      </c>
      <c r="E717" s="6" t="n">
        <v>1086.474</v>
      </c>
      <c r="F717" s="6" t="n">
        <v>2171.94072</v>
      </c>
      <c r="G717" s="7" t="n">
        <v>-0.29</v>
      </c>
      <c r="H717" s="8" t="n">
        <f aca="false">G717*F717*0.001</f>
        <v>-0.6298628088</v>
      </c>
      <c r="I717" s="6" t="n">
        <v>44.28</v>
      </c>
      <c r="J717" s="6" t="s">
        <v>49</v>
      </c>
    </row>
    <row r="718" customFormat="false" ht="11.25" hidden="false" customHeight="true" outlineLevel="0" collapsed="false">
      <c r="A718" s="6" t="s">
        <v>96</v>
      </c>
      <c r="B718" s="6" t="s">
        <v>98</v>
      </c>
      <c r="C718" s="6" t="n">
        <v>38</v>
      </c>
      <c r="D718" s="6" t="n">
        <v>3</v>
      </c>
      <c r="E718" s="6" t="n">
        <v>701.97699</v>
      </c>
      <c r="F718" s="6" t="n">
        <v>2103.91642</v>
      </c>
      <c r="G718" s="7" t="n">
        <v>0.61</v>
      </c>
      <c r="H718" s="8" t="n">
        <f aca="false">G718*F718*0.001</f>
        <v>1.2833890162</v>
      </c>
      <c r="I718" s="6" t="n">
        <v>39.52</v>
      </c>
      <c r="J718" s="6" t="s">
        <v>48</v>
      </c>
    </row>
    <row r="719" customFormat="false" ht="11.25" hidden="false" customHeight="true" outlineLevel="0" collapsed="false">
      <c r="A719" s="6" t="s">
        <v>96</v>
      </c>
      <c r="B719" s="6" t="s">
        <v>98</v>
      </c>
      <c r="C719" s="6" t="n">
        <v>21</v>
      </c>
      <c r="D719" s="6" t="n">
        <v>3</v>
      </c>
      <c r="E719" s="6" t="n">
        <v>701.97626</v>
      </c>
      <c r="F719" s="6" t="n">
        <v>2103.91422</v>
      </c>
      <c r="G719" s="7" t="n">
        <v>-0.44</v>
      </c>
      <c r="H719" s="8" t="n">
        <f aca="false">G719*F719*0.001</f>
        <v>-0.9257222568</v>
      </c>
      <c r="I719" s="6" t="n">
        <v>39.7</v>
      </c>
      <c r="J719" s="6" t="s">
        <v>49</v>
      </c>
    </row>
    <row r="720" customFormat="false" ht="11.25" hidden="false" customHeight="true" outlineLevel="0" collapsed="false">
      <c r="A720" s="6" t="s">
        <v>99</v>
      </c>
      <c r="B720" s="6" t="s">
        <v>100</v>
      </c>
      <c r="C720" s="6" t="n">
        <v>65</v>
      </c>
      <c r="D720" s="6" t="n">
        <v>2</v>
      </c>
      <c r="E720" s="6" t="n">
        <v>515.77532</v>
      </c>
      <c r="F720" s="6" t="n">
        <v>1030.54336</v>
      </c>
      <c r="G720" s="7" t="n">
        <v>0.44</v>
      </c>
      <c r="H720" s="8" t="n">
        <f aca="false">G720*F720*0.001</f>
        <v>0.4534390784</v>
      </c>
      <c r="I720" s="6" t="n">
        <v>22.09</v>
      </c>
      <c r="J720" s="0" t="s">
        <v>47</v>
      </c>
    </row>
    <row r="721" customFormat="false" ht="11.25" hidden="false" customHeight="true" outlineLevel="0" collapsed="false">
      <c r="A721" s="6" t="s">
        <v>99</v>
      </c>
      <c r="B721" s="6" t="s">
        <v>100</v>
      </c>
      <c r="C721" s="6" t="n">
        <v>30</v>
      </c>
      <c r="D721" s="6" t="n">
        <v>2</v>
      </c>
      <c r="E721" s="6" t="n">
        <v>515.79863</v>
      </c>
      <c r="F721" s="6" t="n">
        <v>1030.58999</v>
      </c>
      <c r="G721" s="7" t="n">
        <v>-0.100000000000001</v>
      </c>
      <c r="H721" s="8" t="n">
        <f aca="false">G721*F721*0.001</f>
        <v>-0.103058999000001</v>
      </c>
      <c r="I721" s="6" t="n">
        <v>18.25</v>
      </c>
      <c r="J721" s="0" t="s">
        <v>46</v>
      </c>
    </row>
    <row r="722" customFormat="false" ht="11.25" hidden="false" customHeight="true" outlineLevel="0" collapsed="false">
      <c r="A722" s="6" t="s">
        <v>101</v>
      </c>
      <c r="B722" s="6"/>
      <c r="C722" s="6" t="n">
        <v>59</v>
      </c>
      <c r="D722" s="6" t="n">
        <v>2</v>
      </c>
      <c r="E722" s="6" t="n">
        <v>494.7688</v>
      </c>
      <c r="F722" s="6" t="n">
        <v>988.53032</v>
      </c>
      <c r="G722" s="7" t="n">
        <v>-2.03</v>
      </c>
      <c r="H722" s="8" t="n">
        <f aca="false">G722*F722*0.001</f>
        <v>-2.0067165496</v>
      </c>
      <c r="I722" s="6" t="n">
        <v>14.65</v>
      </c>
      <c r="J722" s="6" t="s">
        <v>49</v>
      </c>
    </row>
    <row r="723" customFormat="false" ht="11.25" hidden="false" customHeight="true" outlineLevel="0" collapsed="false">
      <c r="A723" s="6" t="s">
        <v>101</v>
      </c>
      <c r="B723" s="6"/>
      <c r="C723" s="6" t="n">
        <v>55</v>
      </c>
      <c r="D723" s="6" t="n">
        <v>2</v>
      </c>
      <c r="E723" s="6" t="n">
        <v>494.79206</v>
      </c>
      <c r="F723" s="6" t="n">
        <v>988.57684</v>
      </c>
      <c r="G723" s="7" t="n">
        <v>-0.759999999999998</v>
      </c>
      <c r="H723" s="8" t="n">
        <f aca="false">G723*F723*0.001</f>
        <v>-0.751318398399998</v>
      </c>
      <c r="I723" s="6" t="n">
        <v>15.2</v>
      </c>
      <c r="J723" s="0" t="s">
        <v>46</v>
      </c>
    </row>
    <row r="724" customFormat="false" ht="11.25" hidden="false" customHeight="true" outlineLevel="0" collapsed="false">
      <c r="A724" s="6" t="s">
        <v>101</v>
      </c>
      <c r="B724" s="6"/>
      <c r="C724" s="6" t="n">
        <v>54</v>
      </c>
      <c r="D724" s="6" t="n">
        <v>2</v>
      </c>
      <c r="E724" s="6" t="n">
        <v>494.76901</v>
      </c>
      <c r="F724" s="6" t="n">
        <v>988.53075</v>
      </c>
      <c r="G724" s="7" t="n">
        <v>-1.6</v>
      </c>
      <c r="H724" s="8" t="n">
        <f aca="false">G724*F724*0.001</f>
        <v>-1.5816492</v>
      </c>
      <c r="I724" s="6" t="n">
        <v>14.63</v>
      </c>
      <c r="J724" s="6" t="s">
        <v>48</v>
      </c>
    </row>
    <row r="725" customFormat="false" ht="11.25" hidden="false" customHeight="true" outlineLevel="0" collapsed="false">
      <c r="A725" s="6" t="s">
        <v>101</v>
      </c>
      <c r="B725" s="6"/>
      <c r="C725" s="6" t="n">
        <v>42</v>
      </c>
      <c r="D725" s="6" t="n">
        <v>2</v>
      </c>
      <c r="E725" s="6" t="n">
        <v>494.76983</v>
      </c>
      <c r="F725" s="6" t="n">
        <v>988.53239</v>
      </c>
      <c r="G725" s="7" t="n">
        <v>0.06</v>
      </c>
      <c r="H725" s="8" t="n">
        <f aca="false">G725*F725*0.001</f>
        <v>0.0593119434</v>
      </c>
      <c r="I725" s="6" t="n">
        <v>17.87</v>
      </c>
      <c r="J725" s="0" t="s">
        <v>47</v>
      </c>
    </row>
    <row r="726" customFormat="false" ht="11.25" hidden="false" customHeight="true" outlineLevel="0" collapsed="false">
      <c r="A726" s="6" t="s">
        <v>101</v>
      </c>
      <c r="B726" s="6"/>
      <c r="C726" s="6" t="n">
        <v>41</v>
      </c>
      <c r="D726" s="6" t="n">
        <v>2</v>
      </c>
      <c r="E726" s="6" t="n">
        <v>494.77002</v>
      </c>
      <c r="F726" s="6" t="n">
        <v>988.53276</v>
      </c>
      <c r="G726" s="7" t="n">
        <v>0.44</v>
      </c>
      <c r="H726" s="8" t="n">
        <f aca="false">G726*F726*0.001</f>
        <v>0.4349544144</v>
      </c>
      <c r="I726" s="6" t="n">
        <v>14.93</v>
      </c>
      <c r="J726" s="6" t="s">
        <v>49</v>
      </c>
    </row>
    <row r="727" customFormat="false" ht="11.25" hidden="false" customHeight="true" outlineLevel="0" collapsed="false">
      <c r="A727" s="6" t="s">
        <v>101</v>
      </c>
      <c r="B727" s="6"/>
      <c r="C727" s="6" t="n">
        <v>41</v>
      </c>
      <c r="D727" s="6" t="n">
        <v>2</v>
      </c>
      <c r="E727" s="6" t="n">
        <v>494.76959</v>
      </c>
      <c r="F727" s="6" t="n">
        <v>988.53191</v>
      </c>
      <c r="G727" s="7" t="n">
        <v>-0.43</v>
      </c>
      <c r="H727" s="8" t="n">
        <f aca="false">G727*F727*0.001</f>
        <v>-0.4250687213</v>
      </c>
      <c r="I727" s="6" t="n">
        <v>14.93</v>
      </c>
      <c r="J727" s="6" t="s">
        <v>48</v>
      </c>
    </row>
    <row r="728" customFormat="false" ht="11.25" hidden="false" customHeight="true" outlineLevel="0" collapsed="false">
      <c r="A728" s="6" t="s">
        <v>102</v>
      </c>
      <c r="B728" s="6" t="s">
        <v>103</v>
      </c>
      <c r="C728" s="6" t="n">
        <v>39</v>
      </c>
      <c r="D728" s="6" t="n">
        <v>4</v>
      </c>
      <c r="E728" s="6" t="n">
        <v>1036.51025</v>
      </c>
      <c r="F728" s="6" t="n">
        <v>4143.01919</v>
      </c>
      <c r="G728" s="7" t="n">
        <v>0.16</v>
      </c>
      <c r="H728" s="8" t="n">
        <f aca="false">G728*F728*0.001</f>
        <v>0.6628830704</v>
      </c>
      <c r="I728" s="6" t="n">
        <v>21.63</v>
      </c>
      <c r="J728" s="6" t="s">
        <v>17</v>
      </c>
    </row>
    <row r="729" customFormat="false" ht="11.25" hidden="false" customHeight="true" outlineLevel="0" collapsed="false">
      <c r="A729" s="6" t="s">
        <v>102</v>
      </c>
      <c r="B729" s="6" t="s">
        <v>103</v>
      </c>
      <c r="C729" s="6" t="n">
        <v>25</v>
      </c>
      <c r="D729" s="6" t="n">
        <v>5</v>
      </c>
      <c r="E729" s="6" t="n">
        <v>829.40942</v>
      </c>
      <c r="F729" s="6" t="n">
        <v>4143.01801</v>
      </c>
      <c r="G729" s="7" t="n">
        <v>-0.12</v>
      </c>
      <c r="H729" s="8" t="n">
        <f aca="false">G729*F729*0.001</f>
        <v>-0.4971621612</v>
      </c>
      <c r="I729" s="6" t="n">
        <v>21.62</v>
      </c>
      <c r="J729" s="6" t="s">
        <v>17</v>
      </c>
    </row>
    <row r="730" customFormat="false" ht="11.25" hidden="false" customHeight="true" outlineLevel="0" collapsed="false">
      <c r="A730" s="6" t="s">
        <v>102</v>
      </c>
      <c r="B730" s="6" t="s">
        <v>103</v>
      </c>
      <c r="C730" s="6" t="n">
        <v>24</v>
      </c>
      <c r="D730" s="6" t="n">
        <v>5</v>
      </c>
      <c r="E730" s="6" t="n">
        <v>829.41028</v>
      </c>
      <c r="F730" s="6" t="n">
        <v>4143.02229</v>
      </c>
      <c r="G730" s="7" t="n">
        <v>0.91</v>
      </c>
      <c r="H730" s="8" t="n">
        <f aca="false">G730*F730*0.001</f>
        <v>3.7701502839</v>
      </c>
      <c r="I730" s="6" t="n">
        <v>21.98</v>
      </c>
      <c r="J730" s="6" t="s">
        <v>17</v>
      </c>
    </row>
    <row r="731" customFormat="false" ht="11.25" hidden="false" customHeight="true" outlineLevel="0" collapsed="false">
      <c r="A731" s="6" t="s">
        <v>102</v>
      </c>
      <c r="B731" s="6" t="s">
        <v>103</v>
      </c>
      <c r="C731" s="6" t="n">
        <v>22</v>
      </c>
      <c r="D731" s="6" t="n">
        <v>5</v>
      </c>
      <c r="E731" s="6" t="n">
        <v>829.4101</v>
      </c>
      <c r="F731" s="6" t="n">
        <v>4143.02137</v>
      </c>
      <c r="G731" s="7" t="n">
        <v>0.69</v>
      </c>
      <c r="H731" s="8" t="n">
        <f aca="false">G731*F731*0.001</f>
        <v>2.8586847453</v>
      </c>
      <c r="I731" s="6" t="n">
        <v>20.91</v>
      </c>
      <c r="J731" s="6" t="s">
        <v>16</v>
      </c>
    </row>
    <row r="732" customFormat="false" ht="11.25" hidden="false" customHeight="true" outlineLevel="0" collapsed="false">
      <c r="A732" s="6" t="s">
        <v>104</v>
      </c>
      <c r="B732" s="6"/>
      <c r="C732" s="6" t="n">
        <v>25</v>
      </c>
      <c r="D732" s="6" t="n">
        <v>2</v>
      </c>
      <c r="E732" s="6" t="n">
        <v>344.70505</v>
      </c>
      <c r="F732" s="6" t="n">
        <v>688.40282</v>
      </c>
      <c r="G732" s="7" t="n">
        <v>-0.06</v>
      </c>
      <c r="H732" s="8" t="n">
        <f aca="false">G732*F732*0.001</f>
        <v>-0.0413041692</v>
      </c>
      <c r="I732" s="6" t="n">
        <v>23.02</v>
      </c>
      <c r="J732" s="6" t="s">
        <v>12</v>
      </c>
    </row>
    <row r="733" customFormat="false" ht="11.25" hidden="false" customHeight="true" outlineLevel="0" collapsed="false">
      <c r="A733" s="6" t="s">
        <v>104</v>
      </c>
      <c r="B733" s="6"/>
      <c r="C733" s="6" t="n">
        <v>21</v>
      </c>
      <c r="D733" s="6" t="n">
        <v>2</v>
      </c>
      <c r="E733" s="6" t="n">
        <v>344.70508</v>
      </c>
      <c r="F733" s="6" t="n">
        <v>688.40288</v>
      </c>
      <c r="G733" s="7" t="n">
        <v>0.03</v>
      </c>
      <c r="H733" s="8" t="n">
        <f aca="false">G733*F733*0.001</f>
        <v>0.0206520864</v>
      </c>
      <c r="I733" s="6" t="n">
        <v>22.85</v>
      </c>
      <c r="J733" s="6" t="s">
        <v>13</v>
      </c>
    </row>
    <row r="734" customFormat="false" ht="11.25" hidden="false" customHeight="true" outlineLevel="0" collapsed="false">
      <c r="A734" s="6" t="s">
        <v>104</v>
      </c>
      <c r="B734" s="6"/>
      <c r="C734" s="6" t="n">
        <v>20</v>
      </c>
      <c r="D734" s="6" t="n">
        <v>2</v>
      </c>
      <c r="E734" s="6" t="n">
        <v>344.70502</v>
      </c>
      <c r="F734" s="6" t="n">
        <v>688.40276</v>
      </c>
      <c r="G734" s="7" t="n">
        <v>-0.15</v>
      </c>
      <c r="H734" s="8" t="n">
        <f aca="false">G734*F734*0.001</f>
        <v>-0.103260414</v>
      </c>
      <c r="I734" s="6" t="n">
        <v>22.57</v>
      </c>
      <c r="J734" s="6" t="s">
        <v>13</v>
      </c>
    </row>
    <row r="735" customFormat="false" ht="11.25" hidden="false" customHeight="true" outlineLevel="0" collapsed="false">
      <c r="A735" s="6" t="s">
        <v>105</v>
      </c>
      <c r="B735" s="6"/>
      <c r="C735" s="6" t="n">
        <v>30</v>
      </c>
      <c r="D735" s="6" t="n">
        <v>2</v>
      </c>
      <c r="E735" s="6" t="n">
        <v>401.24704</v>
      </c>
      <c r="F735" s="6" t="n">
        <v>801.4868</v>
      </c>
      <c r="G735" s="6" t="n">
        <v>-0.16</v>
      </c>
      <c r="H735" s="8" t="n">
        <f aca="false">G735*F735*0.001</f>
        <v>-0.128237888</v>
      </c>
      <c r="I735" s="6" t="n">
        <v>36.29</v>
      </c>
      <c r="J735" s="6" t="s">
        <v>12</v>
      </c>
    </row>
    <row r="736" customFormat="false" ht="11.25" hidden="false" customHeight="true" outlineLevel="0" collapsed="false">
      <c r="A736" s="6" t="s">
        <v>105</v>
      </c>
      <c r="B736" s="6"/>
      <c r="C736" s="6" t="n">
        <v>28</v>
      </c>
      <c r="D736" s="6" t="n">
        <v>2</v>
      </c>
      <c r="E736" s="6" t="n">
        <v>401.24707</v>
      </c>
      <c r="F736" s="6" t="n">
        <v>801.48686</v>
      </c>
      <c r="G736" s="6" t="n">
        <v>-0.08</v>
      </c>
      <c r="H736" s="8" t="n">
        <f aca="false">G736*F736*0.001</f>
        <v>-0.0641189488</v>
      </c>
      <c r="I736" s="6" t="n">
        <v>27.09</v>
      </c>
      <c r="J736" s="6" t="s">
        <v>16</v>
      </c>
    </row>
    <row r="737" customFormat="false" ht="11.25" hidden="false" customHeight="true" outlineLevel="0" collapsed="false">
      <c r="A737" s="6" t="s">
        <v>105</v>
      </c>
      <c r="B737" s="6"/>
      <c r="C737" s="6" t="n">
        <v>27</v>
      </c>
      <c r="D737" s="6" t="n">
        <v>2</v>
      </c>
      <c r="E737" s="6" t="n">
        <v>401.24692</v>
      </c>
      <c r="F737" s="6" t="n">
        <v>801.48656</v>
      </c>
      <c r="G737" s="6" t="n">
        <v>-0.46</v>
      </c>
      <c r="H737" s="8" t="n">
        <f aca="false">G737*F737*0.001</f>
        <v>-0.3686838176</v>
      </c>
      <c r="I737" s="6" t="n">
        <v>28.18</v>
      </c>
      <c r="J737" s="6" t="s">
        <v>17</v>
      </c>
    </row>
    <row r="738" customFormat="false" ht="11.25" hidden="false" customHeight="true" outlineLevel="0" collapsed="false">
      <c r="A738" s="6" t="s">
        <v>105</v>
      </c>
      <c r="B738" s="6"/>
      <c r="C738" s="6" t="n">
        <v>27</v>
      </c>
      <c r="D738" s="6" t="n">
        <v>2</v>
      </c>
      <c r="E738" s="6" t="n">
        <v>401.24692</v>
      </c>
      <c r="F738" s="6" t="n">
        <v>801.48656</v>
      </c>
      <c r="G738" s="6" t="n">
        <v>-0.46</v>
      </c>
      <c r="H738" s="8" t="n">
        <f aca="false">G738*F738*0.001</f>
        <v>-0.3686838176</v>
      </c>
      <c r="I738" s="6" t="n">
        <v>27.57</v>
      </c>
      <c r="J738" s="6" t="s">
        <v>17</v>
      </c>
    </row>
    <row r="739" customFormat="false" ht="11.25" hidden="false" customHeight="true" outlineLevel="0" collapsed="false">
      <c r="A739" s="6" t="s">
        <v>105</v>
      </c>
      <c r="B739" s="6"/>
      <c r="C739" s="6" t="n">
        <v>27</v>
      </c>
      <c r="D739" s="6" t="n">
        <v>2</v>
      </c>
      <c r="E739" s="6" t="n">
        <v>401.24698</v>
      </c>
      <c r="F739" s="6" t="n">
        <v>801.48668</v>
      </c>
      <c r="G739" s="6" t="n">
        <v>-0.31</v>
      </c>
      <c r="H739" s="8" t="n">
        <f aca="false">G739*F739*0.001</f>
        <v>-0.2484608708</v>
      </c>
      <c r="I739" s="6" t="n">
        <v>27.88</v>
      </c>
      <c r="J739" s="6" t="s">
        <v>17</v>
      </c>
    </row>
    <row r="740" customFormat="false" ht="11.25" hidden="false" customHeight="true" outlineLevel="0" collapsed="false">
      <c r="A740" s="6" t="s">
        <v>105</v>
      </c>
      <c r="B740" s="6"/>
      <c r="C740" s="6" t="n">
        <v>27</v>
      </c>
      <c r="D740" s="6" t="n">
        <v>2</v>
      </c>
      <c r="E740" s="6" t="n">
        <v>401.24716</v>
      </c>
      <c r="F740" s="6" t="n">
        <v>801.48705</v>
      </c>
      <c r="G740" s="6" t="n">
        <v>0.14</v>
      </c>
      <c r="H740" s="8" t="n">
        <f aca="false">G740*F740*0.001</f>
        <v>0.112208187</v>
      </c>
      <c r="I740" s="6" t="n">
        <v>36.68</v>
      </c>
      <c r="J740" s="6" t="s">
        <v>13</v>
      </c>
    </row>
    <row r="741" customFormat="false" ht="11.25" hidden="false" customHeight="true" outlineLevel="0" collapsed="false">
      <c r="A741" s="6" t="s">
        <v>105</v>
      </c>
      <c r="B741" s="6"/>
      <c r="C741" s="6" t="n">
        <v>27</v>
      </c>
      <c r="D741" s="6" t="n">
        <v>2</v>
      </c>
      <c r="E741" s="6" t="n">
        <v>401.2471</v>
      </c>
      <c r="F741" s="6" t="n">
        <v>801.48693</v>
      </c>
      <c r="G741" s="6" t="n">
        <v>-0.01</v>
      </c>
      <c r="H741" s="8" t="n">
        <f aca="false">G741*F741*0.001</f>
        <v>-0.0080148693</v>
      </c>
      <c r="I741" s="6" t="n">
        <v>36.55</v>
      </c>
      <c r="J741" s="6" t="s">
        <v>12</v>
      </c>
    </row>
    <row r="742" customFormat="false" ht="11.25" hidden="false" customHeight="true" outlineLevel="0" collapsed="false">
      <c r="A742" s="6" t="s">
        <v>105</v>
      </c>
      <c r="B742" s="6"/>
      <c r="C742" s="6" t="n">
        <v>26</v>
      </c>
      <c r="D742" s="6" t="n">
        <v>2</v>
      </c>
      <c r="E742" s="6" t="n">
        <v>401.24695</v>
      </c>
      <c r="F742" s="6" t="n">
        <v>801.48662</v>
      </c>
      <c r="G742" s="6" t="n">
        <v>-0.39</v>
      </c>
      <c r="H742" s="8" t="n">
        <f aca="false">G742*F742*0.001</f>
        <v>-0.3125797818</v>
      </c>
      <c r="I742" s="6" t="n">
        <v>28.44</v>
      </c>
      <c r="J742" s="6" t="s">
        <v>17</v>
      </c>
    </row>
    <row r="743" customFormat="false" ht="11.25" hidden="false" customHeight="true" outlineLevel="0" collapsed="false">
      <c r="A743" s="6" t="s">
        <v>105</v>
      </c>
      <c r="B743" s="6"/>
      <c r="C743" s="6" t="n">
        <v>26</v>
      </c>
      <c r="D743" s="6" t="n">
        <v>2</v>
      </c>
      <c r="E743" s="6" t="n">
        <v>401.24689</v>
      </c>
      <c r="F743" s="6" t="n">
        <v>801.4865</v>
      </c>
      <c r="G743" s="6" t="n">
        <v>-0.54</v>
      </c>
      <c r="H743" s="8" t="n">
        <f aca="false">G743*F743*0.001</f>
        <v>-0.43280271</v>
      </c>
      <c r="I743" s="6" t="n">
        <v>27.61</v>
      </c>
      <c r="J743" s="6" t="s">
        <v>16</v>
      </c>
    </row>
    <row r="744" customFormat="false" ht="11.25" hidden="false" customHeight="true" outlineLevel="0" collapsed="false">
      <c r="A744" s="6" t="s">
        <v>105</v>
      </c>
      <c r="B744" s="6"/>
      <c r="C744" s="6" t="n">
        <v>26</v>
      </c>
      <c r="D744" s="6" t="n">
        <v>2</v>
      </c>
      <c r="E744" s="6" t="n">
        <v>401.24701</v>
      </c>
      <c r="F744" s="6" t="n">
        <v>801.48674</v>
      </c>
      <c r="G744" s="6" t="n">
        <v>-0.24</v>
      </c>
      <c r="H744" s="8" t="n">
        <f aca="false">G744*F744*0.001</f>
        <v>-0.1923568176</v>
      </c>
      <c r="I744" s="6" t="n">
        <v>27.35</v>
      </c>
      <c r="J744" s="6" t="s">
        <v>16</v>
      </c>
    </row>
    <row r="745" customFormat="false" ht="11.25" hidden="false" customHeight="true" outlineLevel="0" collapsed="false">
      <c r="A745" s="6" t="s">
        <v>105</v>
      </c>
      <c r="B745" s="6"/>
      <c r="C745" s="6" t="n">
        <v>26</v>
      </c>
      <c r="D745" s="6" t="n">
        <v>2</v>
      </c>
      <c r="E745" s="6" t="n">
        <v>401.24707</v>
      </c>
      <c r="F745" s="6" t="n">
        <v>801.48686</v>
      </c>
      <c r="G745" s="6" t="n">
        <v>-0.08</v>
      </c>
      <c r="H745" s="8" t="n">
        <f aca="false">G745*F745*0.001</f>
        <v>-0.0641189488</v>
      </c>
      <c r="I745" s="6" t="n">
        <v>36.01</v>
      </c>
      <c r="J745" s="6" t="s">
        <v>12</v>
      </c>
    </row>
    <row r="746" customFormat="false" ht="11.25" hidden="false" customHeight="true" outlineLevel="0" collapsed="false">
      <c r="A746" s="6" t="s">
        <v>105</v>
      </c>
      <c r="B746" s="6"/>
      <c r="C746" s="6" t="n">
        <v>25</v>
      </c>
      <c r="D746" s="6" t="n">
        <v>2</v>
      </c>
      <c r="E746" s="6" t="n">
        <v>401.24704</v>
      </c>
      <c r="F746" s="6" t="n">
        <v>801.4868</v>
      </c>
      <c r="G746" s="6" t="n">
        <v>-0.16</v>
      </c>
      <c r="H746" s="8" t="n">
        <f aca="false">G746*F746*0.001</f>
        <v>-0.128237888</v>
      </c>
      <c r="I746" s="6" t="n">
        <v>36.41</v>
      </c>
      <c r="J746" s="6" t="s">
        <v>13</v>
      </c>
    </row>
    <row r="747" customFormat="false" ht="11.25" hidden="false" customHeight="true" outlineLevel="0" collapsed="false">
      <c r="A747" s="6" t="s">
        <v>105</v>
      </c>
      <c r="B747" s="6"/>
      <c r="C747" s="6" t="n">
        <v>24</v>
      </c>
      <c r="D747" s="6" t="n">
        <v>2</v>
      </c>
      <c r="E747" s="6" t="n">
        <v>401.24695</v>
      </c>
      <c r="F747" s="6" t="n">
        <v>801.48662</v>
      </c>
      <c r="G747" s="6" t="n">
        <v>-0.39</v>
      </c>
      <c r="H747" s="8" t="n">
        <f aca="false">G747*F747*0.001</f>
        <v>-0.3125797818</v>
      </c>
      <c r="I747" s="6" t="n">
        <v>27.88</v>
      </c>
      <c r="J747" s="6" t="s">
        <v>16</v>
      </c>
    </row>
    <row r="748" customFormat="false" ht="11.25" hidden="false" customHeight="true" outlineLevel="0" collapsed="false">
      <c r="A748" s="6" t="s">
        <v>105</v>
      </c>
      <c r="B748" s="6"/>
      <c r="C748" s="6" t="n">
        <v>24</v>
      </c>
      <c r="D748" s="6" t="n">
        <v>2</v>
      </c>
      <c r="E748" s="6" t="n">
        <v>401.24704</v>
      </c>
      <c r="F748" s="6" t="n">
        <v>801.4868</v>
      </c>
      <c r="G748" s="6" t="n">
        <v>-0.16</v>
      </c>
      <c r="H748" s="8" t="n">
        <f aca="false">G748*F748*0.001</f>
        <v>-0.128237888</v>
      </c>
      <c r="I748" s="6" t="n">
        <v>36.14</v>
      </c>
      <c r="J748" s="6" t="s">
        <v>13</v>
      </c>
    </row>
    <row r="749" customFormat="false" ht="11.25" hidden="false" customHeight="true" outlineLevel="0" collapsed="false">
      <c r="A749" s="6" t="s">
        <v>105</v>
      </c>
      <c r="B749" s="6"/>
      <c r="C749" s="6" t="n">
        <v>23</v>
      </c>
      <c r="D749" s="6" t="n">
        <v>2</v>
      </c>
      <c r="E749" s="6" t="n">
        <v>401.24707</v>
      </c>
      <c r="F749" s="6" t="n">
        <v>801.48686</v>
      </c>
      <c r="G749" s="6" t="n">
        <v>-0.08</v>
      </c>
      <c r="H749" s="8" t="n">
        <f aca="false">G749*F749*0.001</f>
        <v>-0.0641189488</v>
      </c>
      <c r="I749" s="6" t="n">
        <v>35.88</v>
      </c>
      <c r="J749" s="6" t="s">
        <v>13</v>
      </c>
    </row>
    <row r="750" customFormat="false" ht="11.25" hidden="false" customHeight="true" outlineLevel="0" collapsed="false">
      <c r="A750" s="6" t="s">
        <v>105</v>
      </c>
      <c r="B750" s="6"/>
      <c r="C750" s="6" t="n">
        <v>23</v>
      </c>
      <c r="D750" s="6" t="n">
        <v>2</v>
      </c>
      <c r="E750" s="6" t="n">
        <v>401.24719</v>
      </c>
      <c r="F750" s="6" t="n">
        <v>801.48711</v>
      </c>
      <c r="G750" s="6" t="n">
        <v>0.22</v>
      </c>
      <c r="H750" s="8" t="n">
        <f aca="false">G750*F750*0.001</f>
        <v>0.1763271642</v>
      </c>
      <c r="I750" s="6" t="n">
        <v>35.46</v>
      </c>
      <c r="J750" s="6" t="s">
        <v>12</v>
      </c>
    </row>
    <row r="751" customFormat="false" ht="11.25" hidden="false" customHeight="true" outlineLevel="0" collapsed="false">
      <c r="A751" s="6" t="s">
        <v>106</v>
      </c>
      <c r="B751" s="6"/>
      <c r="C751" s="6" t="n">
        <v>53</v>
      </c>
      <c r="D751" s="6" t="n">
        <v>2</v>
      </c>
      <c r="E751" s="6" t="n">
        <v>610.83722</v>
      </c>
      <c r="F751" s="6" t="n">
        <v>1220.66716</v>
      </c>
      <c r="G751" s="6" t="n">
        <v>-0.22</v>
      </c>
      <c r="H751" s="8" t="n">
        <f aca="false">G751*F751*0.001</f>
        <v>-0.2685467752</v>
      </c>
      <c r="I751" s="6" t="n">
        <v>47.37</v>
      </c>
      <c r="J751" s="6" t="s">
        <v>13</v>
      </c>
    </row>
    <row r="752" customFormat="false" ht="11.25" hidden="false" customHeight="true" outlineLevel="0" collapsed="false">
      <c r="A752" s="6" t="s">
        <v>106</v>
      </c>
      <c r="B752" s="6"/>
      <c r="C752" s="6" t="n">
        <v>52</v>
      </c>
      <c r="D752" s="6" t="n">
        <v>2</v>
      </c>
      <c r="E752" s="6" t="n">
        <v>610.83734</v>
      </c>
      <c r="F752" s="6" t="n">
        <v>1220.66741</v>
      </c>
      <c r="G752" s="6" t="n">
        <v>-0.02</v>
      </c>
      <c r="H752" s="8" t="n">
        <f aca="false">G752*F752*0.001</f>
        <v>-0.0244133482</v>
      </c>
      <c r="I752" s="6" t="n">
        <v>34.66</v>
      </c>
      <c r="J752" s="6" t="s">
        <v>16</v>
      </c>
    </row>
    <row r="753" customFormat="false" ht="11.25" hidden="false" customHeight="true" outlineLevel="0" collapsed="false">
      <c r="A753" s="6" t="s">
        <v>106</v>
      </c>
      <c r="B753" s="6"/>
      <c r="C753" s="6" t="n">
        <v>49</v>
      </c>
      <c r="D753" s="6" t="n">
        <v>2</v>
      </c>
      <c r="E753" s="6" t="n">
        <v>610.83691</v>
      </c>
      <c r="F753" s="6" t="n">
        <v>1220.66655</v>
      </c>
      <c r="G753" s="6" t="n">
        <v>-0.72</v>
      </c>
      <c r="H753" s="8" t="n">
        <f aca="false">G753*F753*0.001</f>
        <v>-0.878879916</v>
      </c>
      <c r="I753" s="6" t="n">
        <v>47.58</v>
      </c>
      <c r="J753" s="6" t="s">
        <v>12</v>
      </c>
    </row>
    <row r="754" customFormat="false" ht="11.25" hidden="false" customHeight="true" outlineLevel="0" collapsed="false">
      <c r="A754" s="6" t="s">
        <v>106</v>
      </c>
      <c r="B754" s="6"/>
      <c r="C754" s="6" t="n">
        <v>48</v>
      </c>
      <c r="D754" s="6" t="n">
        <v>2</v>
      </c>
      <c r="E754" s="6" t="n">
        <v>610.83746</v>
      </c>
      <c r="F754" s="6" t="n">
        <v>1220.66765</v>
      </c>
      <c r="G754" s="6" t="n">
        <v>0.18</v>
      </c>
      <c r="H754" s="8" t="n">
        <f aca="false">G754*F754*0.001</f>
        <v>0.219720177</v>
      </c>
      <c r="I754" s="6" t="n">
        <v>35.23</v>
      </c>
      <c r="J754" s="6" t="s">
        <v>17</v>
      </c>
    </row>
    <row r="755" customFormat="false" ht="11.25" hidden="false" customHeight="true" outlineLevel="0" collapsed="false">
      <c r="A755" s="6" t="s">
        <v>106</v>
      </c>
      <c r="B755" s="6"/>
      <c r="C755" s="6" t="n">
        <v>48</v>
      </c>
      <c r="D755" s="6" t="n">
        <v>2</v>
      </c>
      <c r="E755" s="6" t="n">
        <v>610.83746</v>
      </c>
      <c r="F755" s="6" t="n">
        <v>1220.66765</v>
      </c>
      <c r="G755" s="6" t="n">
        <v>0.18</v>
      </c>
      <c r="H755" s="8" t="n">
        <f aca="false">G755*F755*0.001</f>
        <v>0.219720177</v>
      </c>
      <c r="I755" s="6" t="n">
        <v>47.11</v>
      </c>
      <c r="J755" s="6" t="s">
        <v>13</v>
      </c>
    </row>
    <row r="756" customFormat="false" ht="11.25" hidden="false" customHeight="true" outlineLevel="0" collapsed="false">
      <c r="A756" s="6" t="s">
        <v>106</v>
      </c>
      <c r="B756" s="6"/>
      <c r="C756" s="6" t="n">
        <v>46</v>
      </c>
      <c r="D756" s="6" t="n">
        <v>2</v>
      </c>
      <c r="E756" s="6" t="n">
        <v>610.83722</v>
      </c>
      <c r="F756" s="6" t="n">
        <v>1220.66716</v>
      </c>
      <c r="G756" s="6" t="n">
        <v>-0.22</v>
      </c>
      <c r="H756" s="8" t="n">
        <f aca="false">G756*F756*0.001</f>
        <v>-0.2685467752</v>
      </c>
      <c r="I756" s="6" t="n">
        <v>47.63</v>
      </c>
      <c r="J756" s="6" t="s">
        <v>13</v>
      </c>
    </row>
    <row r="757" customFormat="false" ht="11.25" hidden="false" customHeight="true" outlineLevel="0" collapsed="false">
      <c r="A757" s="6" t="s">
        <v>106</v>
      </c>
      <c r="B757" s="6"/>
      <c r="C757" s="6" t="n">
        <v>44</v>
      </c>
      <c r="D757" s="6" t="n">
        <v>2</v>
      </c>
      <c r="E757" s="6" t="n">
        <v>610.83759</v>
      </c>
      <c r="F757" s="6" t="n">
        <v>1220.66789</v>
      </c>
      <c r="G757" s="6" t="n">
        <v>0.38</v>
      </c>
      <c r="H757" s="8" t="n">
        <f aca="false">G757*F757*0.001</f>
        <v>0.4638537982</v>
      </c>
      <c r="I757" s="6" t="n">
        <v>48.12</v>
      </c>
      <c r="J757" s="6" t="s">
        <v>12</v>
      </c>
    </row>
    <row r="758" customFormat="false" ht="11.25" hidden="false" customHeight="true" outlineLevel="0" collapsed="false">
      <c r="A758" s="6" t="s">
        <v>106</v>
      </c>
      <c r="B758" s="6"/>
      <c r="C758" s="6" t="n">
        <v>43</v>
      </c>
      <c r="D758" s="6" t="n">
        <v>2</v>
      </c>
      <c r="E758" s="6" t="n">
        <v>610.83728</v>
      </c>
      <c r="F758" s="6" t="n">
        <v>1220.66728</v>
      </c>
      <c r="G758" s="6" t="n">
        <v>-0.12</v>
      </c>
      <c r="H758" s="8" t="n">
        <f aca="false">G758*F758*0.001</f>
        <v>-0.1464800736</v>
      </c>
      <c r="I758" s="6" t="n">
        <v>47.86</v>
      </c>
      <c r="J758" s="6" t="s">
        <v>12</v>
      </c>
    </row>
    <row r="759" customFormat="false" ht="11.25" hidden="false" customHeight="true" outlineLevel="0" collapsed="false">
      <c r="A759" s="6" t="s">
        <v>106</v>
      </c>
      <c r="B759" s="6"/>
      <c r="C759" s="6" t="n">
        <v>42</v>
      </c>
      <c r="D759" s="6" t="n">
        <v>2</v>
      </c>
      <c r="E759" s="6" t="n">
        <v>610.83759</v>
      </c>
      <c r="F759" s="6" t="n">
        <v>1220.66789</v>
      </c>
      <c r="G759" s="6" t="n">
        <v>0.38</v>
      </c>
      <c r="H759" s="8" t="n">
        <f aca="false">G759*F759*0.001</f>
        <v>0.4638537982</v>
      </c>
      <c r="I759" s="6" t="n">
        <v>47.05</v>
      </c>
      <c r="J759" s="6" t="s">
        <v>12</v>
      </c>
    </row>
    <row r="760" customFormat="false" ht="11.25" hidden="false" customHeight="true" outlineLevel="0" collapsed="false">
      <c r="A760" s="6" t="s">
        <v>106</v>
      </c>
      <c r="B760" s="6"/>
      <c r="C760" s="6" t="n">
        <v>40</v>
      </c>
      <c r="D760" s="6" t="n">
        <v>2</v>
      </c>
      <c r="E760" s="6" t="n">
        <v>610.83746</v>
      </c>
      <c r="F760" s="6" t="n">
        <v>1220.66765</v>
      </c>
      <c r="G760" s="6" t="n">
        <v>0.18</v>
      </c>
      <c r="H760" s="8" t="n">
        <f aca="false">G760*F760*0.001</f>
        <v>0.219720177</v>
      </c>
      <c r="I760" s="6" t="n">
        <v>34.95</v>
      </c>
      <c r="J760" s="6" t="s">
        <v>17</v>
      </c>
    </row>
    <row r="761" customFormat="false" ht="11.25" hidden="false" customHeight="true" outlineLevel="0" collapsed="false">
      <c r="A761" s="6" t="s">
        <v>106</v>
      </c>
      <c r="B761" s="6"/>
      <c r="C761" s="6" t="n">
        <v>37</v>
      </c>
      <c r="D761" s="6" t="n">
        <v>2</v>
      </c>
      <c r="E761" s="6" t="n">
        <v>610.8374</v>
      </c>
      <c r="F761" s="6" t="n">
        <v>1220.66753</v>
      </c>
      <c r="G761" s="6" t="n">
        <v>0.08</v>
      </c>
      <c r="H761" s="8" t="n">
        <f aca="false">G761*F761*0.001</f>
        <v>0.0976534024</v>
      </c>
      <c r="I761" s="6" t="n">
        <v>34.95</v>
      </c>
      <c r="J761" s="6" t="s">
        <v>16</v>
      </c>
    </row>
    <row r="762" customFormat="false" ht="11.25" hidden="false" customHeight="true" outlineLevel="0" collapsed="false">
      <c r="A762" s="6" t="s">
        <v>106</v>
      </c>
      <c r="B762" s="6"/>
      <c r="C762" s="6" t="n">
        <v>35</v>
      </c>
      <c r="D762" s="6" t="n">
        <v>2</v>
      </c>
      <c r="E762" s="6" t="n">
        <v>610.83783</v>
      </c>
      <c r="F762" s="6" t="n">
        <v>1220.66838</v>
      </c>
      <c r="G762" s="6" t="n">
        <v>0.78</v>
      </c>
      <c r="H762" s="8" t="n">
        <f aca="false">G762*F762*0.001</f>
        <v>0.9521213364</v>
      </c>
      <c r="I762" s="6" t="n">
        <v>34.35</v>
      </c>
      <c r="J762" s="6" t="s">
        <v>16</v>
      </c>
    </row>
    <row r="763" customFormat="false" ht="11.25" hidden="false" customHeight="true" outlineLevel="0" collapsed="false">
      <c r="A763" s="6" t="s">
        <v>106</v>
      </c>
      <c r="B763" s="6"/>
      <c r="C763" s="6" t="n">
        <v>32</v>
      </c>
      <c r="D763" s="6" t="n">
        <v>2</v>
      </c>
      <c r="E763" s="6" t="n">
        <v>610.83752</v>
      </c>
      <c r="F763" s="6" t="n">
        <v>1220.66777</v>
      </c>
      <c r="G763" s="6" t="n">
        <v>0.28</v>
      </c>
      <c r="H763" s="8" t="n">
        <f aca="false">G763*F763*0.001</f>
        <v>0.3417869756</v>
      </c>
      <c r="I763" s="6" t="n">
        <v>47.9</v>
      </c>
      <c r="J763" s="6" t="s">
        <v>13</v>
      </c>
    </row>
    <row r="764" customFormat="false" ht="11.25" hidden="false" customHeight="true" outlineLevel="0" collapsed="false">
      <c r="A764" s="6" t="s">
        <v>106</v>
      </c>
      <c r="B764" s="6"/>
      <c r="C764" s="6" t="n">
        <v>32</v>
      </c>
      <c r="D764" s="6" t="n">
        <v>2</v>
      </c>
      <c r="E764" s="6" t="n">
        <v>610.83728</v>
      </c>
      <c r="F764" s="6" t="n">
        <v>1220.66728</v>
      </c>
      <c r="G764" s="6" t="n">
        <v>-0.12</v>
      </c>
      <c r="H764" s="8" t="n">
        <f aca="false">G764*F764*0.001</f>
        <v>-0.1464800736</v>
      </c>
      <c r="I764" s="6" t="n">
        <v>47.32</v>
      </c>
      <c r="J764" s="6" t="s">
        <v>12</v>
      </c>
    </row>
    <row r="765" customFormat="false" ht="11.25" hidden="false" customHeight="true" outlineLevel="0" collapsed="false">
      <c r="A765" s="6" t="s">
        <v>106</v>
      </c>
      <c r="B765" s="6"/>
      <c r="C765" s="6" t="n">
        <v>32</v>
      </c>
      <c r="D765" s="6" t="n">
        <v>2</v>
      </c>
      <c r="E765" s="6" t="n">
        <v>610.83765</v>
      </c>
      <c r="F765" s="6" t="n">
        <v>1220.66802</v>
      </c>
      <c r="G765" s="6" t="n">
        <v>0.48</v>
      </c>
      <c r="H765" s="8" t="n">
        <f aca="false">G765*F765*0.001</f>
        <v>0.5859206496</v>
      </c>
      <c r="I765" s="6" t="n">
        <v>46.78</v>
      </c>
      <c r="J765" s="6" t="s">
        <v>12</v>
      </c>
    </row>
    <row r="766" customFormat="false" ht="11.25" hidden="false" customHeight="true" outlineLevel="0" collapsed="false">
      <c r="A766" s="6" t="s">
        <v>106</v>
      </c>
      <c r="B766" s="6"/>
      <c r="C766" s="6" t="n">
        <v>31</v>
      </c>
      <c r="D766" s="6" t="n">
        <v>2</v>
      </c>
      <c r="E766" s="6" t="n">
        <v>610.83771</v>
      </c>
      <c r="F766" s="6" t="n">
        <v>1220.66814</v>
      </c>
      <c r="G766" s="6" t="n">
        <v>0.58</v>
      </c>
      <c r="H766" s="8" t="n">
        <f aca="false">G766*F766*0.001</f>
        <v>0.7079875212</v>
      </c>
      <c r="I766" s="6" t="n">
        <v>48.18</v>
      </c>
      <c r="J766" s="6" t="s">
        <v>13</v>
      </c>
    </row>
    <row r="767" customFormat="false" ht="11.25" hidden="false" customHeight="true" outlineLevel="0" collapsed="false">
      <c r="A767" s="6" t="s">
        <v>106</v>
      </c>
      <c r="B767" s="6"/>
      <c r="C767" s="6" t="n">
        <v>29</v>
      </c>
      <c r="D767" s="6" t="n">
        <v>2</v>
      </c>
      <c r="E767" s="6" t="n">
        <v>610.83771</v>
      </c>
      <c r="F767" s="6" t="n">
        <v>1220.66814</v>
      </c>
      <c r="G767" s="6" t="n">
        <v>0.58</v>
      </c>
      <c r="H767" s="8" t="n">
        <f aca="false">G767*F767*0.001</f>
        <v>0.7079875212</v>
      </c>
      <c r="I767" s="6" t="n">
        <v>46.81</v>
      </c>
      <c r="J767" s="6" t="s">
        <v>13</v>
      </c>
    </row>
    <row r="768" customFormat="false" ht="11.25" hidden="false" customHeight="true" outlineLevel="0" collapsed="false">
      <c r="A768" s="6" t="s">
        <v>106</v>
      </c>
      <c r="B768" s="6"/>
      <c r="C768" s="6" t="n">
        <v>25</v>
      </c>
      <c r="D768" s="6" t="n">
        <v>2</v>
      </c>
      <c r="E768" s="6" t="n">
        <v>610.83746</v>
      </c>
      <c r="F768" s="6" t="n">
        <v>1220.66765</v>
      </c>
      <c r="G768" s="6" t="n">
        <v>0.18</v>
      </c>
      <c r="H768" s="8" t="n">
        <f aca="false">G768*F768*0.001</f>
        <v>0.219720177</v>
      </c>
      <c r="I768" s="6" t="n">
        <v>46.5</v>
      </c>
      <c r="J768" s="6" t="s">
        <v>12</v>
      </c>
    </row>
    <row r="769" customFormat="false" ht="11.25" hidden="false" customHeight="true" outlineLevel="0" collapsed="false">
      <c r="A769" s="6" t="s">
        <v>106</v>
      </c>
      <c r="B769" s="6"/>
      <c r="C769" s="6" t="n">
        <v>21</v>
      </c>
      <c r="D769" s="6" t="n">
        <v>2</v>
      </c>
      <c r="E769" s="6" t="n">
        <v>610.83746</v>
      </c>
      <c r="F769" s="6" t="n">
        <v>1220.66765</v>
      </c>
      <c r="G769" s="6" t="n">
        <v>0.18</v>
      </c>
      <c r="H769" s="8" t="n">
        <f aca="false">G769*F769*0.001</f>
        <v>0.219720177</v>
      </c>
      <c r="I769" s="6" t="n">
        <v>46.53</v>
      </c>
      <c r="J769" s="6" t="s">
        <v>13</v>
      </c>
    </row>
    <row r="770" customFormat="false" ht="11.25" hidden="false" customHeight="true" outlineLevel="0" collapsed="false">
      <c r="A770" s="6" t="s">
        <v>106</v>
      </c>
      <c r="B770" s="6"/>
      <c r="C770" s="6" t="n">
        <v>20</v>
      </c>
      <c r="D770" s="6" t="n">
        <v>2</v>
      </c>
      <c r="E770" s="6" t="n">
        <v>610.83771</v>
      </c>
      <c r="F770" s="6" t="n">
        <v>1220.66814</v>
      </c>
      <c r="G770" s="6" t="n">
        <v>0.58</v>
      </c>
      <c r="H770" s="8" t="n">
        <f aca="false">G770*F770*0.001</f>
        <v>0.7079875212</v>
      </c>
      <c r="I770" s="6" t="n">
        <v>34.69</v>
      </c>
      <c r="J770" s="6" t="s">
        <v>17</v>
      </c>
    </row>
    <row r="771" customFormat="false" ht="11.25" hidden="false" customHeight="true" outlineLevel="0" collapsed="false">
      <c r="A771" s="6" t="s">
        <v>107</v>
      </c>
      <c r="B771" s="6" t="s">
        <v>108</v>
      </c>
      <c r="C771" s="6" t="n">
        <v>27</v>
      </c>
      <c r="D771" s="6" t="n">
        <v>2</v>
      </c>
      <c r="E771" s="6" t="n">
        <v>967.43146</v>
      </c>
      <c r="F771" s="6" t="n">
        <v>1933.85564</v>
      </c>
      <c r="G771" s="7" t="n">
        <v>0.08</v>
      </c>
      <c r="H771" s="8" t="n">
        <f aca="false">G771*F771*0.001</f>
        <v>0.1547084512</v>
      </c>
      <c r="I771" s="6" t="n">
        <v>46.79</v>
      </c>
      <c r="J771" s="6" t="s">
        <v>16</v>
      </c>
    </row>
    <row r="772" customFormat="false" ht="11.25" hidden="false" customHeight="true" outlineLevel="0" collapsed="false">
      <c r="A772" s="6" t="s">
        <v>107</v>
      </c>
      <c r="B772" s="6" t="s">
        <v>108</v>
      </c>
      <c r="C772" s="6" t="n">
        <v>21</v>
      </c>
      <c r="D772" s="6" t="n">
        <v>2</v>
      </c>
      <c r="E772" s="6" t="n">
        <v>967.43158</v>
      </c>
      <c r="F772" s="6" t="n">
        <v>1933.85588</v>
      </c>
      <c r="G772" s="7" t="n">
        <v>0.21</v>
      </c>
      <c r="H772" s="8" t="n">
        <f aca="false">G772*F772*0.001</f>
        <v>0.4061097348</v>
      </c>
      <c r="I772" s="6" t="n">
        <v>47.07</v>
      </c>
      <c r="J772" s="6" t="s">
        <v>16</v>
      </c>
    </row>
    <row r="773" customFormat="false" ht="11.25" hidden="false" customHeight="true" outlineLevel="0" collapsed="false">
      <c r="A773" s="6" t="s">
        <v>109</v>
      </c>
      <c r="B773" s="6" t="s">
        <v>110</v>
      </c>
      <c r="C773" s="6" t="n">
        <v>28</v>
      </c>
      <c r="D773" s="6" t="n">
        <v>2</v>
      </c>
      <c r="E773" s="6" t="n">
        <v>959.43427</v>
      </c>
      <c r="F773" s="6" t="n">
        <v>1917.86125</v>
      </c>
      <c r="G773" s="7" t="n">
        <v>0.36</v>
      </c>
      <c r="H773" s="8" t="n">
        <f aca="false">G773*F773*0.001</f>
        <v>0.69043005</v>
      </c>
      <c r="I773" s="6" t="n">
        <v>51.47</v>
      </c>
      <c r="J773" s="6" t="s">
        <v>16</v>
      </c>
    </row>
    <row r="774" customFormat="false" ht="11.25" hidden="false" customHeight="true" outlineLevel="0" collapsed="false">
      <c r="A774" s="6" t="s">
        <v>109</v>
      </c>
      <c r="B774" s="6" t="s">
        <v>110</v>
      </c>
      <c r="C774" s="6" t="n">
        <v>27</v>
      </c>
      <c r="D774" s="6" t="n">
        <v>2</v>
      </c>
      <c r="E774" s="6" t="n">
        <v>959.43457</v>
      </c>
      <c r="F774" s="6" t="n">
        <v>1917.86186</v>
      </c>
      <c r="G774" s="7" t="n">
        <v>0.68</v>
      </c>
      <c r="H774" s="8" t="n">
        <f aca="false">G774*F774*0.001</f>
        <v>1.3041460648</v>
      </c>
      <c r="I774" s="6" t="n">
        <v>51.21</v>
      </c>
      <c r="J774" s="6" t="s">
        <v>16</v>
      </c>
    </row>
    <row r="775" customFormat="false" ht="11.25" hidden="false" customHeight="true" outlineLevel="0" collapsed="false">
      <c r="A775" s="6" t="s">
        <v>109</v>
      </c>
      <c r="B775" s="6" t="s">
        <v>110</v>
      </c>
      <c r="C775" s="6" t="n">
        <v>26</v>
      </c>
      <c r="D775" s="6" t="n">
        <v>2</v>
      </c>
      <c r="E775" s="6" t="n">
        <v>959.43414</v>
      </c>
      <c r="F775" s="6" t="n">
        <v>1917.86101</v>
      </c>
      <c r="G775" s="7" t="n">
        <v>0.23</v>
      </c>
      <c r="H775" s="8" t="n">
        <f aca="false">G775*F775*0.001</f>
        <v>0.4411080323</v>
      </c>
      <c r="I775" s="6" t="n">
        <v>71.59</v>
      </c>
      <c r="J775" s="6" t="s">
        <v>13</v>
      </c>
    </row>
    <row r="776" customFormat="false" ht="11.25" hidden="false" customHeight="true" outlineLevel="0" collapsed="false">
      <c r="A776" s="6" t="s">
        <v>111</v>
      </c>
      <c r="B776" s="6" t="s">
        <v>112</v>
      </c>
      <c r="C776" s="6" t="n">
        <v>62</v>
      </c>
      <c r="D776" s="6" t="n">
        <v>2</v>
      </c>
      <c r="E776" s="6" t="n">
        <v>927.44952</v>
      </c>
      <c r="F776" s="6" t="n">
        <v>1853.89177</v>
      </c>
      <c r="G776" s="7" t="n">
        <v>1.41</v>
      </c>
      <c r="H776" s="8" t="n">
        <f aca="false">G776*F776*0.001</f>
        <v>2.6139873957</v>
      </c>
      <c r="I776" s="6" t="n">
        <v>62.15</v>
      </c>
      <c r="J776" s="6" t="s">
        <v>12</v>
      </c>
    </row>
    <row r="777" customFormat="false" ht="11.25" hidden="false" customHeight="true" outlineLevel="0" collapsed="false">
      <c r="A777" s="6" t="s">
        <v>111</v>
      </c>
      <c r="B777" s="6" t="s">
        <v>112</v>
      </c>
      <c r="C777" s="6" t="n">
        <v>52</v>
      </c>
      <c r="D777" s="6" t="n">
        <v>2</v>
      </c>
      <c r="E777" s="6" t="n">
        <v>927.44879</v>
      </c>
      <c r="F777" s="6" t="n">
        <v>1853.89031</v>
      </c>
      <c r="G777" s="7" t="n">
        <v>0.62</v>
      </c>
      <c r="H777" s="8" t="n">
        <f aca="false">G777*F777*0.001</f>
        <v>1.1494119922</v>
      </c>
      <c r="I777" s="6" t="n">
        <v>44.11</v>
      </c>
      <c r="J777" s="6" t="s">
        <v>17</v>
      </c>
    </row>
    <row r="778" customFormat="false" ht="11.25" hidden="false" customHeight="true" outlineLevel="0" collapsed="false">
      <c r="A778" s="6" t="s">
        <v>111</v>
      </c>
      <c r="B778" s="6" t="s">
        <v>112</v>
      </c>
      <c r="C778" s="6" t="n">
        <v>49</v>
      </c>
      <c r="D778" s="6" t="n">
        <v>2</v>
      </c>
      <c r="E778" s="6" t="n">
        <v>927.44861</v>
      </c>
      <c r="F778" s="6" t="n">
        <v>1853.88994</v>
      </c>
      <c r="G778" s="7" t="n">
        <v>0.42</v>
      </c>
      <c r="H778" s="8" t="n">
        <f aca="false">G778*F778*0.001</f>
        <v>0.7786337748</v>
      </c>
      <c r="I778" s="6" t="n">
        <v>43.75</v>
      </c>
      <c r="J778" s="6" t="s">
        <v>16</v>
      </c>
    </row>
    <row r="779" customFormat="false" ht="11.25" hidden="false" customHeight="true" outlineLevel="0" collapsed="false">
      <c r="A779" s="6" t="s">
        <v>111</v>
      </c>
      <c r="B779" s="6" t="s">
        <v>112</v>
      </c>
      <c r="C779" s="6" t="n">
        <v>48</v>
      </c>
      <c r="D779" s="6" t="n">
        <v>2</v>
      </c>
      <c r="E779" s="6" t="n">
        <v>927.44952</v>
      </c>
      <c r="F779" s="6" t="n">
        <v>1853.89177</v>
      </c>
      <c r="G779" s="7" t="n">
        <v>1.41</v>
      </c>
      <c r="H779" s="8" t="n">
        <f aca="false">G779*F779*0.001</f>
        <v>2.6139873957</v>
      </c>
      <c r="I779" s="6" t="n">
        <v>61.87</v>
      </c>
      <c r="J779" s="6" t="s">
        <v>12</v>
      </c>
    </row>
    <row r="780" customFormat="false" ht="11.25" hidden="false" customHeight="true" outlineLevel="0" collapsed="false">
      <c r="A780" s="6" t="s">
        <v>111</v>
      </c>
      <c r="B780" s="6" t="s">
        <v>112</v>
      </c>
      <c r="C780" s="6" t="n">
        <v>45</v>
      </c>
      <c r="D780" s="6" t="n">
        <v>2</v>
      </c>
      <c r="E780" s="6" t="n">
        <v>927.44891</v>
      </c>
      <c r="F780" s="6" t="n">
        <v>1853.89055</v>
      </c>
      <c r="G780" s="7" t="n">
        <v>0.75</v>
      </c>
      <c r="H780" s="8" t="n">
        <f aca="false">G780*F780*0.001</f>
        <v>1.3904179125</v>
      </c>
      <c r="I780" s="6" t="n">
        <v>44.02</v>
      </c>
      <c r="J780" s="6" t="s">
        <v>16</v>
      </c>
    </row>
    <row r="781" customFormat="false" ht="11.25" hidden="false" customHeight="true" outlineLevel="0" collapsed="false">
      <c r="A781" s="6" t="s">
        <v>111</v>
      </c>
      <c r="B781" s="6" t="s">
        <v>112</v>
      </c>
      <c r="C781" s="6" t="n">
        <v>44</v>
      </c>
      <c r="D781" s="6" t="n">
        <v>2</v>
      </c>
      <c r="E781" s="6" t="n">
        <v>927.44861</v>
      </c>
      <c r="F781" s="6" t="n">
        <v>1853.88994</v>
      </c>
      <c r="G781" s="7" t="n">
        <v>0.42</v>
      </c>
      <c r="H781" s="8" t="n">
        <f aca="false">G781*F781*0.001</f>
        <v>0.7786337748</v>
      </c>
      <c r="I781" s="6" t="n">
        <v>44.39</v>
      </c>
      <c r="J781" s="6" t="s">
        <v>17</v>
      </c>
    </row>
    <row r="782" customFormat="false" ht="11.25" hidden="false" customHeight="true" outlineLevel="0" collapsed="false">
      <c r="A782" s="6" t="s">
        <v>111</v>
      </c>
      <c r="B782" s="6" t="s">
        <v>112</v>
      </c>
      <c r="C782" s="6" t="n">
        <v>44</v>
      </c>
      <c r="D782" s="6" t="n">
        <v>2</v>
      </c>
      <c r="E782" s="6" t="n">
        <v>927.44867</v>
      </c>
      <c r="F782" s="6" t="n">
        <v>1853.89006</v>
      </c>
      <c r="G782" s="7" t="n">
        <v>0.49</v>
      </c>
      <c r="H782" s="8" t="n">
        <f aca="false">G782*F782*0.001</f>
        <v>0.9084061294</v>
      </c>
      <c r="I782" s="6" t="n">
        <v>44.56</v>
      </c>
      <c r="J782" s="6" t="s">
        <v>16</v>
      </c>
    </row>
    <row r="783" customFormat="false" ht="11.25" hidden="false" customHeight="true" outlineLevel="0" collapsed="false">
      <c r="A783" s="6" t="s">
        <v>111</v>
      </c>
      <c r="B783" s="6" t="s">
        <v>112</v>
      </c>
      <c r="C783" s="6" t="n">
        <v>39</v>
      </c>
      <c r="D783" s="6" t="n">
        <v>2</v>
      </c>
      <c r="E783" s="6" t="n">
        <v>927.44885</v>
      </c>
      <c r="F783" s="6" t="n">
        <v>1853.89043</v>
      </c>
      <c r="G783" s="7" t="n">
        <v>0.68</v>
      </c>
      <c r="H783" s="8" t="n">
        <f aca="false">G783*F783*0.001</f>
        <v>1.2606454924</v>
      </c>
      <c r="I783" s="6" t="n">
        <v>44.28</v>
      </c>
      <c r="J783" s="6" t="s">
        <v>16</v>
      </c>
    </row>
    <row r="784" customFormat="false" ht="11.25" hidden="false" customHeight="true" outlineLevel="0" collapsed="false">
      <c r="A784" s="6" t="s">
        <v>111</v>
      </c>
      <c r="B784" s="6" t="s">
        <v>112</v>
      </c>
      <c r="C784" s="6" t="n">
        <v>36</v>
      </c>
      <c r="D784" s="6" t="n">
        <v>2</v>
      </c>
      <c r="E784" s="6" t="n">
        <v>927.44934</v>
      </c>
      <c r="F784" s="6" t="n">
        <v>1853.89141</v>
      </c>
      <c r="G784" s="7" t="n">
        <v>1.21</v>
      </c>
      <c r="H784" s="8" t="n">
        <f aca="false">G784*F784*0.001</f>
        <v>2.2432086061</v>
      </c>
      <c r="I784" s="6" t="n">
        <v>61.67</v>
      </c>
      <c r="J784" s="6" t="s">
        <v>13</v>
      </c>
    </row>
    <row r="785" customFormat="false" ht="11.25" hidden="false" customHeight="true" outlineLevel="0" collapsed="false">
      <c r="A785" s="6" t="s">
        <v>111</v>
      </c>
      <c r="B785" s="6" t="s">
        <v>112</v>
      </c>
      <c r="C785" s="6" t="n">
        <v>36</v>
      </c>
      <c r="D785" s="6" t="n">
        <v>2</v>
      </c>
      <c r="E785" s="6" t="n">
        <v>927.44836</v>
      </c>
      <c r="F785" s="6" t="n">
        <v>1853.88945</v>
      </c>
      <c r="G785" s="7" t="n">
        <v>0.16</v>
      </c>
      <c r="H785" s="8" t="n">
        <f aca="false">G785*F785*0.001</f>
        <v>0.296622312</v>
      </c>
      <c r="I785" s="6" t="n">
        <v>69</v>
      </c>
      <c r="J785" s="6" t="s">
        <v>13</v>
      </c>
    </row>
    <row r="786" customFormat="false" ht="11.25" hidden="false" customHeight="true" outlineLevel="0" collapsed="false">
      <c r="A786" s="6" t="s">
        <v>111</v>
      </c>
      <c r="B786" s="6" t="s">
        <v>112</v>
      </c>
      <c r="C786" s="6" t="n">
        <v>34</v>
      </c>
      <c r="D786" s="6" t="n">
        <v>2</v>
      </c>
      <c r="E786" s="6" t="n">
        <v>927.44861</v>
      </c>
      <c r="F786" s="6" t="n">
        <v>1853.88994</v>
      </c>
      <c r="G786" s="7" t="n">
        <v>0.42</v>
      </c>
      <c r="H786" s="8" t="n">
        <f aca="false">G786*F786*0.001</f>
        <v>0.7786337748</v>
      </c>
      <c r="I786" s="6" t="n">
        <v>60.79</v>
      </c>
      <c r="J786" s="6" t="s">
        <v>12</v>
      </c>
    </row>
    <row r="787" customFormat="false" ht="11.25" hidden="false" customHeight="true" outlineLevel="0" collapsed="false">
      <c r="A787" s="6" t="s">
        <v>111</v>
      </c>
      <c r="B787" s="6" t="s">
        <v>112</v>
      </c>
      <c r="C787" s="6" t="n">
        <v>33</v>
      </c>
      <c r="D787" s="6" t="n">
        <v>2</v>
      </c>
      <c r="E787" s="6" t="n">
        <v>927.44885</v>
      </c>
      <c r="F787" s="6" t="n">
        <v>1853.89043</v>
      </c>
      <c r="G787" s="7" t="n">
        <v>0.68</v>
      </c>
      <c r="H787" s="8" t="n">
        <f aca="false">G787*F787*0.001</f>
        <v>1.2606454924</v>
      </c>
      <c r="I787" s="6" t="n">
        <v>61.59</v>
      </c>
      <c r="J787" s="6" t="s">
        <v>12</v>
      </c>
    </row>
    <row r="788" customFormat="false" ht="11.25" hidden="false" customHeight="true" outlineLevel="0" collapsed="false">
      <c r="A788" s="6" t="s">
        <v>111</v>
      </c>
      <c r="B788" s="6" t="s">
        <v>112</v>
      </c>
      <c r="C788" s="6" t="n">
        <v>31</v>
      </c>
      <c r="D788" s="6" t="n">
        <v>2</v>
      </c>
      <c r="E788" s="6" t="n">
        <v>927.44928</v>
      </c>
      <c r="F788" s="6" t="n">
        <v>1853.89128</v>
      </c>
      <c r="G788" s="7" t="n">
        <v>1.14</v>
      </c>
      <c r="H788" s="8" t="n">
        <f aca="false">G788*F788*0.001</f>
        <v>2.1134360592</v>
      </c>
      <c r="I788" s="6" t="n">
        <v>43.84</v>
      </c>
      <c r="J788" s="6" t="s">
        <v>17</v>
      </c>
    </row>
    <row r="789" customFormat="false" ht="11.25" hidden="false" customHeight="true" outlineLevel="0" collapsed="false">
      <c r="A789" s="6" t="s">
        <v>111</v>
      </c>
      <c r="B789" s="6" t="s">
        <v>112</v>
      </c>
      <c r="C789" s="6" t="n">
        <v>28</v>
      </c>
      <c r="D789" s="6" t="n">
        <v>2</v>
      </c>
      <c r="E789" s="6" t="n">
        <v>927.44879</v>
      </c>
      <c r="F789" s="6" t="n">
        <v>1853.89031</v>
      </c>
      <c r="G789" s="7" t="n">
        <v>0.62</v>
      </c>
      <c r="H789" s="8" t="n">
        <f aca="false">G789*F789*0.001</f>
        <v>1.1494119922</v>
      </c>
      <c r="I789" s="6" t="n">
        <v>43.46</v>
      </c>
      <c r="J789" s="6" t="s">
        <v>16</v>
      </c>
    </row>
    <row r="790" customFormat="false" ht="11.25" hidden="false" customHeight="true" outlineLevel="0" collapsed="false">
      <c r="A790" s="6" t="s">
        <v>111</v>
      </c>
      <c r="B790" s="6" t="s">
        <v>112</v>
      </c>
      <c r="C790" s="6" t="n">
        <v>28</v>
      </c>
      <c r="D790" s="6" t="n">
        <v>2</v>
      </c>
      <c r="E790" s="6" t="n">
        <v>927.4491</v>
      </c>
      <c r="F790" s="6" t="n">
        <v>1853.89092</v>
      </c>
      <c r="G790" s="7" t="n">
        <v>0.95</v>
      </c>
      <c r="H790" s="8" t="n">
        <f aca="false">G790*F790*0.001</f>
        <v>1.761196374</v>
      </c>
      <c r="I790" s="6" t="n">
        <v>68.05</v>
      </c>
      <c r="J790" s="6" t="s">
        <v>13</v>
      </c>
    </row>
    <row r="791" customFormat="false" ht="11.25" hidden="false" customHeight="true" outlineLevel="0" collapsed="false">
      <c r="A791" s="6" t="s">
        <v>111</v>
      </c>
      <c r="B791" s="6" t="s">
        <v>112</v>
      </c>
      <c r="C791" s="6" t="n">
        <v>28</v>
      </c>
      <c r="D791" s="6" t="n">
        <v>2</v>
      </c>
      <c r="E791" s="6" t="n">
        <v>927.4483</v>
      </c>
      <c r="F791" s="6" t="n">
        <v>1853.88933</v>
      </c>
      <c r="G791" s="7" t="n">
        <v>0.09</v>
      </c>
      <c r="H791" s="8" t="n">
        <f aca="false">G791*F791*0.001</f>
        <v>0.1668500397</v>
      </c>
      <c r="I791" s="6" t="n">
        <v>68.59</v>
      </c>
      <c r="J791" s="6" t="s">
        <v>13</v>
      </c>
    </row>
    <row r="792" customFormat="false" ht="11.25" hidden="false" customHeight="true" outlineLevel="0" collapsed="false">
      <c r="A792" s="6" t="s">
        <v>111</v>
      </c>
      <c r="B792" s="6" t="s">
        <v>112</v>
      </c>
      <c r="C792" s="6" t="n">
        <v>26</v>
      </c>
      <c r="D792" s="6" t="n">
        <v>2</v>
      </c>
      <c r="E792" s="6" t="n">
        <v>927.44843</v>
      </c>
      <c r="F792" s="6" t="n">
        <v>1853.88957</v>
      </c>
      <c r="G792" s="7" t="n">
        <v>0.22</v>
      </c>
      <c r="H792" s="8" t="n">
        <f aca="false">G792*F792*0.001</f>
        <v>0.4078557054</v>
      </c>
      <c r="I792" s="6" t="n">
        <v>43.56</v>
      </c>
      <c r="J792" s="6" t="s">
        <v>17</v>
      </c>
    </row>
    <row r="793" customFormat="false" ht="11.25" hidden="false" customHeight="true" outlineLevel="0" collapsed="false">
      <c r="A793" s="6" t="s">
        <v>111</v>
      </c>
      <c r="B793" s="6" t="s">
        <v>112</v>
      </c>
      <c r="C793" s="6" t="n">
        <v>26</v>
      </c>
      <c r="D793" s="6" t="n">
        <v>2</v>
      </c>
      <c r="E793" s="6" t="n">
        <v>927.44928</v>
      </c>
      <c r="F793" s="6" t="n">
        <v>1853.89128</v>
      </c>
      <c r="G793" s="7" t="n">
        <v>1.14</v>
      </c>
      <c r="H793" s="8" t="n">
        <f aca="false">G793*F793*0.001</f>
        <v>2.1134360592</v>
      </c>
      <c r="I793" s="6" t="n">
        <v>61.93</v>
      </c>
      <c r="J793" s="6" t="s">
        <v>13</v>
      </c>
    </row>
    <row r="794" customFormat="false" ht="11.25" hidden="false" customHeight="true" outlineLevel="0" collapsed="false">
      <c r="A794" s="6" t="s">
        <v>111</v>
      </c>
      <c r="B794" s="6" t="s">
        <v>112</v>
      </c>
      <c r="C794" s="6" t="n">
        <v>26</v>
      </c>
      <c r="D794" s="6" t="n">
        <v>2</v>
      </c>
      <c r="E794" s="6" t="n">
        <v>927.44873</v>
      </c>
      <c r="F794" s="6" t="n">
        <v>1853.89018</v>
      </c>
      <c r="G794" s="7" t="n">
        <v>0.55</v>
      </c>
      <c r="H794" s="8" t="n">
        <f aca="false">G794*F794*0.001</f>
        <v>1.019639599</v>
      </c>
      <c r="I794" s="6" t="n">
        <v>61.32</v>
      </c>
      <c r="J794" s="6" t="s">
        <v>12</v>
      </c>
    </row>
    <row r="795" customFormat="false" ht="11.25" hidden="false" customHeight="true" outlineLevel="0" collapsed="false">
      <c r="A795" s="6" t="s">
        <v>111</v>
      </c>
      <c r="B795" s="6" t="s">
        <v>112</v>
      </c>
      <c r="C795" s="6" t="n">
        <v>24</v>
      </c>
      <c r="D795" s="6" t="n">
        <v>2</v>
      </c>
      <c r="E795" s="6" t="n">
        <v>927.44897</v>
      </c>
      <c r="F795" s="6" t="n">
        <v>1853.89067</v>
      </c>
      <c r="G795" s="7" t="n">
        <v>0.82</v>
      </c>
      <c r="H795" s="8" t="n">
        <f aca="false">G795*F795*0.001</f>
        <v>1.5201903494</v>
      </c>
      <c r="I795" s="6" t="n">
        <v>61.39</v>
      </c>
      <c r="J795" s="6" t="s">
        <v>13</v>
      </c>
    </row>
    <row r="796" customFormat="false" ht="11.25" hidden="false" customHeight="true" outlineLevel="0" collapsed="false">
      <c r="A796" s="6" t="s">
        <v>111</v>
      </c>
      <c r="B796" s="6" t="s">
        <v>112</v>
      </c>
      <c r="C796" s="6" t="n">
        <v>23</v>
      </c>
      <c r="D796" s="6" t="n">
        <v>2</v>
      </c>
      <c r="E796" s="6" t="n">
        <v>927.44849</v>
      </c>
      <c r="F796" s="6" t="n">
        <v>1853.8897</v>
      </c>
      <c r="G796" s="7" t="n">
        <v>0.29</v>
      </c>
      <c r="H796" s="8" t="n">
        <f aca="false">G796*F796*0.001</f>
        <v>0.537628013</v>
      </c>
      <c r="I796" s="6" t="n">
        <v>43.18</v>
      </c>
      <c r="J796" s="6" t="s">
        <v>16</v>
      </c>
    </row>
    <row r="797" customFormat="false" ht="11.25" hidden="false" customHeight="true" outlineLevel="0" collapsed="false">
      <c r="A797" s="6" t="s">
        <v>111</v>
      </c>
      <c r="B797" s="6" t="s">
        <v>112</v>
      </c>
      <c r="C797" s="6" t="n">
        <v>21</v>
      </c>
      <c r="D797" s="6" t="n">
        <v>2</v>
      </c>
      <c r="E797" s="6" t="n">
        <v>927.4491</v>
      </c>
      <c r="F797" s="6" t="n">
        <v>1853.89092</v>
      </c>
      <c r="G797" s="7" t="n">
        <v>0.95</v>
      </c>
      <c r="H797" s="8" t="n">
        <f aca="false">G797*F797*0.001</f>
        <v>1.761196374</v>
      </c>
      <c r="I797" s="6" t="n">
        <v>60.31</v>
      </c>
      <c r="J797" s="6" t="s">
        <v>13</v>
      </c>
    </row>
    <row r="798" customFormat="false" ht="11.25" hidden="false" customHeight="true" outlineLevel="0" collapsed="false">
      <c r="A798" s="6" t="s">
        <v>111</v>
      </c>
      <c r="B798" s="6" t="s">
        <v>112</v>
      </c>
      <c r="C798" s="6" t="n">
        <v>21</v>
      </c>
      <c r="D798" s="6" t="n">
        <v>2</v>
      </c>
      <c r="E798" s="6" t="n">
        <v>927.44904</v>
      </c>
      <c r="F798" s="6" t="n">
        <v>1853.89079</v>
      </c>
      <c r="G798" s="7" t="n">
        <v>0.88</v>
      </c>
      <c r="H798" s="8" t="n">
        <f aca="false">G798*F798*0.001</f>
        <v>1.6314238952</v>
      </c>
      <c r="I798" s="6" t="n">
        <v>61.06</v>
      </c>
      <c r="J798" s="6" t="s">
        <v>12</v>
      </c>
    </row>
    <row r="799" customFormat="false" ht="11.25" hidden="false" customHeight="true" outlineLevel="0" collapsed="false">
      <c r="A799" s="6" t="s">
        <v>111</v>
      </c>
      <c r="B799" s="6" t="s">
        <v>112</v>
      </c>
      <c r="C799" s="6" t="n">
        <v>20</v>
      </c>
      <c r="D799" s="6" t="n">
        <v>2</v>
      </c>
      <c r="E799" s="6" t="n">
        <v>927.44928</v>
      </c>
      <c r="F799" s="6" t="n">
        <v>1853.89128</v>
      </c>
      <c r="G799" s="7" t="n">
        <v>1.14</v>
      </c>
      <c r="H799" s="8" t="n">
        <f aca="false">G799*F799*0.001</f>
        <v>2.1134360592</v>
      </c>
      <c r="I799" s="6" t="n">
        <v>62.2</v>
      </c>
      <c r="J799" s="6" t="s">
        <v>13</v>
      </c>
    </row>
    <row r="800" customFormat="false" ht="11.25" hidden="false" customHeight="true" outlineLevel="0" collapsed="false">
      <c r="A800" s="6" t="s">
        <v>113</v>
      </c>
      <c r="B800" s="6"/>
      <c r="C800" s="6" t="n">
        <v>43</v>
      </c>
      <c r="D800" s="6" t="n">
        <v>2</v>
      </c>
      <c r="E800" s="6" t="n">
        <v>919.4519</v>
      </c>
      <c r="F800" s="6" t="n">
        <v>1837.89653</v>
      </c>
      <c r="G800" s="7" t="n">
        <v>1.25</v>
      </c>
      <c r="H800" s="8" t="n">
        <f aca="false">G800*F800*0.001</f>
        <v>2.2973706625</v>
      </c>
      <c r="I800" s="6" t="n">
        <v>68.61</v>
      </c>
      <c r="J800" s="6" t="s">
        <v>12</v>
      </c>
    </row>
    <row r="801" customFormat="false" ht="11.25" hidden="false" customHeight="true" outlineLevel="0" collapsed="false">
      <c r="A801" s="6" t="s">
        <v>113</v>
      </c>
      <c r="B801" s="6"/>
      <c r="C801" s="6" t="n">
        <v>38</v>
      </c>
      <c r="D801" s="6" t="n">
        <v>2</v>
      </c>
      <c r="E801" s="6" t="n">
        <v>919.4519</v>
      </c>
      <c r="F801" s="6" t="n">
        <v>1837.89653</v>
      </c>
      <c r="G801" s="7" t="n">
        <v>1.25</v>
      </c>
      <c r="H801" s="8" t="n">
        <f aca="false">G801*F801*0.001</f>
        <v>2.2973706625</v>
      </c>
      <c r="I801" s="6" t="n">
        <v>69.13</v>
      </c>
      <c r="J801" s="6" t="s">
        <v>13</v>
      </c>
    </row>
    <row r="802" customFormat="false" ht="11.25" hidden="false" customHeight="true" outlineLevel="0" collapsed="false">
      <c r="A802" s="6" t="s">
        <v>113</v>
      </c>
      <c r="B802" s="6"/>
      <c r="C802" s="6" t="n">
        <v>35</v>
      </c>
      <c r="D802" s="6" t="n">
        <v>2</v>
      </c>
      <c r="E802" s="6" t="n">
        <v>919.45105</v>
      </c>
      <c r="F802" s="6" t="n">
        <v>1837.89482</v>
      </c>
      <c r="G802" s="7" t="n">
        <v>0.32</v>
      </c>
      <c r="H802" s="8" t="n">
        <f aca="false">G802*F802*0.001</f>
        <v>0.5881263424</v>
      </c>
      <c r="I802" s="6" t="n">
        <v>48.84</v>
      </c>
      <c r="J802" s="6" t="s">
        <v>16</v>
      </c>
    </row>
    <row r="803" customFormat="false" ht="11.25" hidden="false" customHeight="true" outlineLevel="0" collapsed="false">
      <c r="A803" s="6" t="s">
        <v>113</v>
      </c>
      <c r="B803" s="6"/>
      <c r="C803" s="6" t="n">
        <v>33</v>
      </c>
      <c r="D803" s="6" t="n">
        <v>2</v>
      </c>
      <c r="E803" s="6" t="n">
        <v>919.45142</v>
      </c>
      <c r="F803" s="6" t="n">
        <v>1837.89556</v>
      </c>
      <c r="G803" s="7" t="n">
        <v>0.72</v>
      </c>
      <c r="H803" s="8" t="n">
        <f aca="false">G803*F803*0.001</f>
        <v>1.3232848032</v>
      </c>
      <c r="I803" s="6" t="n">
        <v>49.11</v>
      </c>
      <c r="J803" s="6" t="s">
        <v>16</v>
      </c>
    </row>
    <row r="804" customFormat="false" ht="11.25" hidden="false" customHeight="true" outlineLevel="0" collapsed="false">
      <c r="A804" s="6" t="s">
        <v>113</v>
      </c>
      <c r="B804" s="6"/>
      <c r="C804" s="6" t="n">
        <v>32</v>
      </c>
      <c r="D804" s="6" t="n">
        <v>2</v>
      </c>
      <c r="E804" s="6" t="n">
        <v>919.45178</v>
      </c>
      <c r="F804" s="6" t="n">
        <v>1837.89629</v>
      </c>
      <c r="G804" s="7" t="n">
        <v>1.11</v>
      </c>
      <c r="H804" s="8" t="n">
        <f aca="false">G804*F804*0.001</f>
        <v>2.0400648819</v>
      </c>
      <c r="I804" s="6" t="n">
        <v>68.89</v>
      </c>
      <c r="J804" s="6" t="s">
        <v>12</v>
      </c>
    </row>
    <row r="805" customFormat="false" ht="11.25" hidden="false" customHeight="true" outlineLevel="0" collapsed="false">
      <c r="A805" s="6" t="s">
        <v>113</v>
      </c>
      <c r="B805" s="6"/>
      <c r="C805" s="6" t="n">
        <v>30</v>
      </c>
      <c r="D805" s="6" t="n">
        <v>2</v>
      </c>
      <c r="E805" s="6" t="n">
        <v>919.45111</v>
      </c>
      <c r="F805" s="6" t="n">
        <v>1837.89495</v>
      </c>
      <c r="G805" s="7" t="n">
        <v>0.38</v>
      </c>
      <c r="H805" s="8" t="n">
        <f aca="false">G805*F805*0.001</f>
        <v>0.698400081</v>
      </c>
      <c r="I805" s="6" t="n">
        <v>48</v>
      </c>
      <c r="J805" s="6" t="s">
        <v>16</v>
      </c>
    </row>
    <row r="806" customFormat="false" ht="11.25" hidden="false" customHeight="true" outlineLevel="0" collapsed="false">
      <c r="A806" s="6" t="s">
        <v>113</v>
      </c>
      <c r="B806" s="6"/>
      <c r="C806" s="6" t="n">
        <v>30</v>
      </c>
      <c r="D806" s="6" t="n">
        <v>2</v>
      </c>
      <c r="E806" s="6" t="n">
        <v>919.45166</v>
      </c>
      <c r="F806" s="6" t="n">
        <v>1837.89604</v>
      </c>
      <c r="G806" s="7" t="n">
        <v>0.98</v>
      </c>
      <c r="H806" s="8" t="n">
        <f aca="false">G806*F806*0.001</f>
        <v>1.8011381192</v>
      </c>
      <c r="I806" s="6" t="n">
        <v>68.32</v>
      </c>
      <c r="J806" s="6" t="s">
        <v>13</v>
      </c>
    </row>
    <row r="807" customFormat="false" ht="11.25" hidden="false" customHeight="true" outlineLevel="0" collapsed="false">
      <c r="A807" s="6" t="s">
        <v>113</v>
      </c>
      <c r="B807" s="6"/>
      <c r="C807" s="6" t="n">
        <v>29</v>
      </c>
      <c r="D807" s="6" t="n">
        <v>2</v>
      </c>
      <c r="E807" s="6" t="n">
        <v>919.45154</v>
      </c>
      <c r="F807" s="6" t="n">
        <v>1837.8958</v>
      </c>
      <c r="G807" s="7" t="n">
        <v>0.85</v>
      </c>
      <c r="H807" s="8" t="n">
        <f aca="false">G807*F807*0.001</f>
        <v>1.56221143</v>
      </c>
      <c r="I807" s="6" t="n">
        <v>49.4</v>
      </c>
      <c r="J807" s="6" t="s">
        <v>16</v>
      </c>
    </row>
    <row r="808" customFormat="false" ht="11.25" hidden="false" customHeight="true" outlineLevel="0" collapsed="false">
      <c r="A808" s="6" t="s">
        <v>113</v>
      </c>
      <c r="B808" s="6"/>
      <c r="C808" s="6" t="n">
        <v>29</v>
      </c>
      <c r="D808" s="6" t="n">
        <v>2</v>
      </c>
      <c r="E808" s="6" t="n">
        <v>919.4519</v>
      </c>
      <c r="F808" s="6" t="n">
        <v>1837.89653</v>
      </c>
      <c r="G808" s="7" t="n">
        <v>1.25</v>
      </c>
      <c r="H808" s="8" t="n">
        <f aca="false">G808*F808*0.001</f>
        <v>2.2973706625</v>
      </c>
      <c r="I808" s="6" t="n">
        <v>68.59</v>
      </c>
      <c r="J808" s="6" t="s">
        <v>13</v>
      </c>
    </row>
    <row r="809" customFormat="false" ht="11.25" hidden="false" customHeight="true" outlineLevel="0" collapsed="false">
      <c r="A809" s="6" t="s">
        <v>113</v>
      </c>
      <c r="B809" s="6"/>
      <c r="C809" s="6" t="n">
        <v>29</v>
      </c>
      <c r="D809" s="6" t="n">
        <v>2</v>
      </c>
      <c r="E809" s="6" t="n">
        <v>919.45172</v>
      </c>
      <c r="F809" s="6" t="n">
        <v>1837.89617</v>
      </c>
      <c r="G809" s="7" t="n">
        <v>1.05</v>
      </c>
      <c r="H809" s="8" t="n">
        <f aca="false">G809*F809*0.001</f>
        <v>1.9297909785</v>
      </c>
      <c r="I809" s="6" t="n">
        <v>69.16</v>
      </c>
      <c r="J809" s="6" t="s">
        <v>12</v>
      </c>
    </row>
    <row r="810" customFormat="false" ht="11.25" hidden="false" customHeight="true" outlineLevel="0" collapsed="false">
      <c r="A810" s="6" t="s">
        <v>113</v>
      </c>
      <c r="B810" s="6"/>
      <c r="C810" s="6" t="n">
        <v>25</v>
      </c>
      <c r="D810" s="6" t="n">
        <v>2</v>
      </c>
      <c r="E810" s="6" t="n">
        <v>919.45154</v>
      </c>
      <c r="F810" s="6" t="n">
        <v>1837.8958</v>
      </c>
      <c r="G810" s="7" t="n">
        <v>0.85</v>
      </c>
      <c r="H810" s="8" t="n">
        <f aca="false">G810*F810*0.001</f>
        <v>1.56221143</v>
      </c>
      <c r="I810" s="6" t="n">
        <v>68.35</v>
      </c>
      <c r="J810" s="6" t="s">
        <v>12</v>
      </c>
    </row>
    <row r="811" customFormat="false" ht="11.25" hidden="false" customHeight="true" outlineLevel="0" collapsed="false">
      <c r="A811" s="6" t="s">
        <v>113</v>
      </c>
      <c r="B811" s="6"/>
      <c r="C811" s="6" t="n">
        <v>25</v>
      </c>
      <c r="D811" s="6" t="n">
        <v>2</v>
      </c>
      <c r="E811" s="6" t="n">
        <v>919.45148</v>
      </c>
      <c r="F811" s="6" t="n">
        <v>1837.89568</v>
      </c>
      <c r="G811" s="7" t="n">
        <v>0.78</v>
      </c>
      <c r="H811" s="8" t="n">
        <f aca="false">G811*F811*0.001</f>
        <v>1.4335586304</v>
      </c>
      <c r="I811" s="6" t="n">
        <v>69.43</v>
      </c>
      <c r="J811" s="6" t="s">
        <v>12</v>
      </c>
    </row>
    <row r="812" customFormat="false" ht="11.25" hidden="false" customHeight="true" outlineLevel="0" collapsed="false">
      <c r="A812" s="6" t="s">
        <v>113</v>
      </c>
      <c r="B812" s="6"/>
      <c r="C812" s="6" t="n">
        <v>24</v>
      </c>
      <c r="D812" s="6" t="n">
        <v>2</v>
      </c>
      <c r="E812" s="6" t="n">
        <v>919.4519</v>
      </c>
      <c r="F812" s="6" t="n">
        <v>1837.89653</v>
      </c>
      <c r="G812" s="7" t="n">
        <v>1.25</v>
      </c>
      <c r="H812" s="8" t="n">
        <f aca="false">G812*F812*0.001</f>
        <v>2.2973706625</v>
      </c>
      <c r="I812" s="6" t="n">
        <v>68.87</v>
      </c>
      <c r="J812" s="6" t="s">
        <v>13</v>
      </c>
    </row>
    <row r="813" customFormat="false" ht="11.25" hidden="false" customHeight="true" outlineLevel="0" collapsed="false">
      <c r="A813" s="6" t="s">
        <v>113</v>
      </c>
      <c r="B813" s="6"/>
      <c r="C813" s="6" t="n">
        <v>22</v>
      </c>
      <c r="D813" s="6" t="n">
        <v>2</v>
      </c>
      <c r="E813" s="6" t="n">
        <v>919.45123</v>
      </c>
      <c r="F813" s="6" t="n">
        <v>1837.89519</v>
      </c>
      <c r="G813" s="7" t="n">
        <v>0.52</v>
      </c>
      <c r="H813" s="8" t="n">
        <f aca="false">G813*F813*0.001</f>
        <v>0.9557054988</v>
      </c>
      <c r="I813" s="6" t="n">
        <v>67.76</v>
      </c>
      <c r="J813" s="6" t="s">
        <v>13</v>
      </c>
    </row>
    <row r="814" customFormat="false" ht="11.25" hidden="false" customHeight="true" outlineLevel="0" collapsed="false">
      <c r="A814" s="6" t="s">
        <v>113</v>
      </c>
      <c r="B814" s="6"/>
      <c r="C814" s="6" t="n">
        <v>22</v>
      </c>
      <c r="D814" s="6" t="n">
        <v>2</v>
      </c>
      <c r="E814" s="6" t="n">
        <v>919.45154</v>
      </c>
      <c r="F814" s="6" t="n">
        <v>1837.8958</v>
      </c>
      <c r="G814" s="7" t="n">
        <v>0.85</v>
      </c>
      <c r="H814" s="8" t="n">
        <f aca="false">G814*F814*0.001</f>
        <v>1.56221143</v>
      </c>
      <c r="I814" s="6" t="n">
        <v>67.53</v>
      </c>
      <c r="J814" s="6" t="s">
        <v>12</v>
      </c>
    </row>
    <row r="815" customFormat="false" ht="11.25" hidden="false" customHeight="true" outlineLevel="0" collapsed="false">
      <c r="A815" s="6" t="s">
        <v>113</v>
      </c>
      <c r="B815" s="6"/>
      <c r="C815" s="6" t="n">
        <v>21</v>
      </c>
      <c r="D815" s="6" t="n">
        <v>2</v>
      </c>
      <c r="E815" s="6" t="n">
        <v>919.45142</v>
      </c>
      <c r="F815" s="6" t="n">
        <v>1837.89556</v>
      </c>
      <c r="G815" s="7" t="n">
        <v>0.72</v>
      </c>
      <c r="H815" s="8" t="n">
        <f aca="false">G815*F815*0.001</f>
        <v>1.3232848032</v>
      </c>
      <c r="I815" s="6" t="n">
        <v>67.49</v>
      </c>
      <c r="J815" s="6" t="s">
        <v>13</v>
      </c>
    </row>
    <row r="816" customFormat="false" ht="11.25" hidden="false" customHeight="true" outlineLevel="0" collapsed="false">
      <c r="A816" s="6" t="s">
        <v>113</v>
      </c>
      <c r="B816" s="6"/>
      <c r="C816" s="6" t="n">
        <v>20</v>
      </c>
      <c r="D816" s="6" t="n">
        <v>2</v>
      </c>
      <c r="E816" s="6" t="n">
        <v>919.45142</v>
      </c>
      <c r="F816" s="6" t="n">
        <v>1837.89556</v>
      </c>
      <c r="G816" s="7" t="n">
        <v>0.72</v>
      </c>
      <c r="H816" s="8" t="n">
        <f aca="false">G816*F816*0.001</f>
        <v>1.3232848032</v>
      </c>
      <c r="I816" s="6" t="n">
        <v>67.25</v>
      </c>
      <c r="J816" s="6" t="s">
        <v>12</v>
      </c>
    </row>
    <row r="817" customFormat="false" ht="11.25" hidden="false" customHeight="true" outlineLevel="0" collapsed="false">
      <c r="A817" s="6" t="s">
        <v>114</v>
      </c>
      <c r="B817" s="6"/>
      <c r="C817" s="6" t="n">
        <v>50</v>
      </c>
      <c r="D817" s="6" t="n">
        <v>2</v>
      </c>
      <c r="E817" s="6" t="n">
        <v>741.93353</v>
      </c>
      <c r="F817" s="6" t="n">
        <v>1482.85979</v>
      </c>
      <c r="G817" s="7" t="n">
        <v>2.1</v>
      </c>
      <c r="H817" s="8" t="n">
        <f aca="false">G817*F817*0.001</f>
        <v>3.114005559</v>
      </c>
      <c r="I817" s="6" t="n">
        <v>53.88</v>
      </c>
      <c r="J817" s="6" t="s">
        <v>49</v>
      </c>
    </row>
    <row r="818" customFormat="false" ht="11.25" hidden="false" customHeight="true" outlineLevel="0" collapsed="false">
      <c r="A818" s="6" t="s">
        <v>114</v>
      </c>
      <c r="B818" s="6"/>
      <c r="C818" s="6" t="n">
        <v>44</v>
      </c>
      <c r="D818" s="6" t="n">
        <v>2</v>
      </c>
      <c r="E818" s="6" t="n">
        <v>741.93341</v>
      </c>
      <c r="F818" s="6" t="n">
        <v>1482.85954</v>
      </c>
      <c r="G818" s="7" t="n">
        <v>1.93</v>
      </c>
      <c r="H818" s="8" t="n">
        <f aca="false">G818*F818*0.001</f>
        <v>2.8619189122</v>
      </c>
      <c r="I818" s="6" t="n">
        <v>53.88</v>
      </c>
      <c r="J818" s="6" t="s">
        <v>48</v>
      </c>
    </row>
    <row r="819" customFormat="false" ht="11.25" hidden="false" customHeight="true" outlineLevel="0" collapsed="false">
      <c r="A819" s="6" t="s">
        <v>115</v>
      </c>
      <c r="B819" s="6"/>
      <c r="C819" s="6" t="n">
        <v>36</v>
      </c>
      <c r="D819" s="6" t="n">
        <v>2</v>
      </c>
      <c r="E819" s="6" t="n">
        <v>711.31683</v>
      </c>
      <c r="F819" s="6" t="n">
        <v>1421.62639</v>
      </c>
      <c r="G819" s="7" t="n">
        <v>0.7</v>
      </c>
      <c r="H819" s="8" t="n">
        <f aca="false">G819*F819*0.001</f>
        <v>0.995138473</v>
      </c>
      <c r="I819" s="6" t="n">
        <v>47.1</v>
      </c>
      <c r="J819" s="6" t="s">
        <v>12</v>
      </c>
    </row>
    <row r="820" customFormat="false" ht="11.25" hidden="false" customHeight="true" outlineLevel="0" collapsed="false">
      <c r="A820" s="6" t="s">
        <v>115</v>
      </c>
      <c r="B820" s="6"/>
      <c r="C820" s="6" t="n">
        <v>28</v>
      </c>
      <c r="D820" s="6" t="n">
        <v>2</v>
      </c>
      <c r="E820" s="6" t="n">
        <v>711.31653</v>
      </c>
      <c r="F820" s="6" t="n">
        <v>1421.62578</v>
      </c>
      <c r="G820" s="7" t="n">
        <v>0.27</v>
      </c>
      <c r="H820" s="8" t="n">
        <f aca="false">G820*F820*0.001</f>
        <v>0.3838389606</v>
      </c>
      <c r="I820" s="6" t="n">
        <v>46.85</v>
      </c>
      <c r="J820" s="6" t="s">
        <v>13</v>
      </c>
    </row>
    <row r="821" customFormat="false" ht="11.25" hidden="false" customHeight="true" outlineLevel="0" collapsed="false">
      <c r="A821" s="6" t="s">
        <v>115</v>
      </c>
      <c r="B821" s="6"/>
      <c r="C821" s="6" t="n">
        <v>26</v>
      </c>
      <c r="D821" s="6" t="n">
        <v>2</v>
      </c>
      <c r="E821" s="6" t="n">
        <v>711.31696</v>
      </c>
      <c r="F821" s="6" t="n">
        <v>1421.62663</v>
      </c>
      <c r="G821" s="7" t="n">
        <v>0.87</v>
      </c>
      <c r="H821" s="8" t="n">
        <f aca="false">G821*F821*0.001</f>
        <v>1.2368151681</v>
      </c>
      <c r="I821" s="6" t="n">
        <v>46.57</v>
      </c>
      <c r="J821" s="6" t="s">
        <v>13</v>
      </c>
    </row>
    <row r="822" customFormat="false" ht="11.25" hidden="false" customHeight="true" outlineLevel="0" collapsed="false">
      <c r="A822" s="6" t="s">
        <v>115</v>
      </c>
      <c r="B822" s="6"/>
      <c r="C822" s="6" t="n">
        <v>23</v>
      </c>
      <c r="D822" s="6" t="n">
        <v>2</v>
      </c>
      <c r="E822" s="6" t="n">
        <v>711.31512</v>
      </c>
      <c r="F822" s="6" t="n">
        <v>1421.62297</v>
      </c>
      <c r="G822" s="7" t="n">
        <v>-1.71</v>
      </c>
      <c r="H822" s="8" t="n">
        <f aca="false">G822*F822*0.001</f>
        <v>-2.4309752787</v>
      </c>
      <c r="I822" s="6" t="n">
        <v>34.84</v>
      </c>
      <c r="J822" s="6" t="s">
        <v>17</v>
      </c>
    </row>
    <row r="823" customFormat="false" ht="11.25" hidden="false" customHeight="true" outlineLevel="0" collapsed="false">
      <c r="A823" s="6" t="s">
        <v>116</v>
      </c>
      <c r="B823" s="6"/>
      <c r="C823" s="6" t="n">
        <v>22</v>
      </c>
      <c r="D823" s="6" t="n">
        <v>2</v>
      </c>
      <c r="E823" s="6" t="n">
        <v>767.85767</v>
      </c>
      <c r="F823" s="6" t="n">
        <v>1534.70806</v>
      </c>
      <c r="G823" s="7" t="n">
        <v>-0.92</v>
      </c>
      <c r="H823" s="8" t="n">
        <f aca="false">G823*F823*0.001</f>
        <v>-1.4119314152</v>
      </c>
      <c r="I823" s="6" t="n">
        <v>42.88</v>
      </c>
      <c r="J823" s="6" t="s">
        <v>17</v>
      </c>
    </row>
    <row r="824" customFormat="false" ht="11.25" hidden="false" customHeight="true" outlineLevel="0" collapsed="false">
      <c r="A824" s="6" t="s">
        <v>117</v>
      </c>
      <c r="B824" s="6" t="s">
        <v>118</v>
      </c>
      <c r="C824" s="6" t="n">
        <v>20</v>
      </c>
      <c r="D824" s="6" t="n">
        <v>4</v>
      </c>
      <c r="E824" s="6" t="n">
        <v>477.51108</v>
      </c>
      <c r="F824" s="6" t="n">
        <v>1907.02248</v>
      </c>
      <c r="G824" s="7" t="n">
        <v>0.14</v>
      </c>
      <c r="H824" s="8" t="n">
        <f aca="false">G824*F824*0.001</f>
        <v>0.2669831472</v>
      </c>
      <c r="I824" s="6" t="n">
        <v>16.22</v>
      </c>
      <c r="J824" s="6" t="s">
        <v>49</v>
      </c>
    </row>
    <row r="825" customFormat="false" ht="11.25" hidden="false" customHeight="true" outlineLevel="0" collapsed="false">
      <c r="A825" s="6" t="s">
        <v>119</v>
      </c>
      <c r="B825" s="6"/>
      <c r="C825" s="6" t="n">
        <v>27</v>
      </c>
      <c r="D825" s="6" t="n">
        <v>4</v>
      </c>
      <c r="E825" s="6" t="n">
        <v>473.51227</v>
      </c>
      <c r="F825" s="6" t="n">
        <v>1891.02724</v>
      </c>
      <c r="G825" s="7" t="n">
        <v>-0.03</v>
      </c>
      <c r="H825" s="8" t="n">
        <f aca="false">G825*F825*0.001</f>
        <v>-0.0567308172</v>
      </c>
      <c r="I825" s="6" t="n">
        <v>16.45</v>
      </c>
      <c r="J825" s="6" t="s">
        <v>49</v>
      </c>
    </row>
    <row r="826" customFormat="false" ht="11.25" hidden="false" customHeight="true" outlineLevel="0" collapsed="false">
      <c r="A826" s="6" t="s">
        <v>119</v>
      </c>
      <c r="B826" s="6"/>
      <c r="C826" s="6" t="n">
        <v>24</v>
      </c>
      <c r="D826" s="6" t="n">
        <v>4</v>
      </c>
      <c r="E826" s="6" t="n">
        <v>473.51199</v>
      </c>
      <c r="F826" s="6" t="n">
        <v>1891.02614</v>
      </c>
      <c r="G826" s="7" t="n">
        <v>-0.61</v>
      </c>
      <c r="H826" s="8" t="n">
        <f aca="false">G826*F826*0.001</f>
        <v>-1.1535259454</v>
      </c>
      <c r="I826" s="6" t="n">
        <v>16.74</v>
      </c>
      <c r="J826" s="6" t="s">
        <v>49</v>
      </c>
    </row>
    <row r="827" customFormat="false" ht="11.25" hidden="false" customHeight="true" outlineLevel="0" collapsed="false">
      <c r="A827" s="6" t="s">
        <v>119</v>
      </c>
      <c r="B827" s="6"/>
      <c r="C827" s="6" t="n">
        <v>24</v>
      </c>
      <c r="D827" s="6" t="n">
        <v>4</v>
      </c>
      <c r="E827" s="6" t="n">
        <v>473.51163</v>
      </c>
      <c r="F827" s="6" t="n">
        <v>1891.02468</v>
      </c>
      <c r="G827" s="7" t="n">
        <v>-1.38</v>
      </c>
      <c r="H827" s="8" t="n">
        <f aca="false">G827*F827*0.001</f>
        <v>-2.6096140584</v>
      </c>
      <c r="I827" s="6" t="n">
        <v>16.16</v>
      </c>
      <c r="J827" s="6" t="s">
        <v>49</v>
      </c>
    </row>
    <row r="828" customFormat="false" ht="11.25" hidden="false" customHeight="true" outlineLevel="0" collapsed="false">
      <c r="A828" s="6" t="s">
        <v>119</v>
      </c>
      <c r="B828" s="6"/>
      <c r="C828" s="6" t="n">
        <v>23</v>
      </c>
      <c r="D828" s="6" t="n">
        <v>4</v>
      </c>
      <c r="E828" s="6" t="n">
        <v>473.51178</v>
      </c>
      <c r="F828" s="6" t="n">
        <v>1891.02529</v>
      </c>
      <c r="G828" s="7" t="n">
        <v>-1.06</v>
      </c>
      <c r="H828" s="8" t="n">
        <f aca="false">G828*F828*0.001</f>
        <v>-2.0044868074</v>
      </c>
      <c r="I828" s="6" t="n">
        <v>16.19</v>
      </c>
      <c r="J828" s="6" t="s">
        <v>48</v>
      </c>
    </row>
    <row r="829" customFormat="false" ht="11.25" hidden="false" customHeight="true" outlineLevel="0" collapsed="false">
      <c r="A829" s="6" t="s">
        <v>119</v>
      </c>
      <c r="B829" s="6"/>
      <c r="C829" s="6" t="n">
        <v>22</v>
      </c>
      <c r="D829" s="6" t="n">
        <v>4</v>
      </c>
      <c r="E829" s="6" t="n">
        <v>473.51231</v>
      </c>
      <c r="F829" s="6" t="n">
        <v>1891.02742</v>
      </c>
      <c r="G829" s="7" t="n">
        <v>0.07</v>
      </c>
      <c r="H829" s="8" t="n">
        <f aca="false">G829*F829*0.001</f>
        <v>0.1323719194</v>
      </c>
      <c r="I829" s="6" t="n">
        <v>19.67</v>
      </c>
      <c r="J829" s="0" t="s">
        <v>47</v>
      </c>
    </row>
    <row r="830" customFormat="false" ht="11.25" hidden="false" customHeight="true" outlineLevel="0" collapsed="false">
      <c r="A830" s="6" t="s">
        <v>119</v>
      </c>
      <c r="B830" s="6"/>
      <c r="C830" s="6" t="n">
        <v>22</v>
      </c>
      <c r="D830" s="6" t="n">
        <v>3</v>
      </c>
      <c r="E830" s="6" t="n">
        <v>631.01318</v>
      </c>
      <c r="F830" s="6" t="n">
        <v>1891.025</v>
      </c>
      <c r="G830" s="7" t="n">
        <v>-1.21</v>
      </c>
      <c r="H830" s="8" t="n">
        <f aca="false">G830*F830*0.001</f>
        <v>-2.28814025</v>
      </c>
      <c r="I830" s="6" t="n">
        <v>16.22</v>
      </c>
      <c r="J830" s="6" t="s">
        <v>48</v>
      </c>
    </row>
    <row r="831" customFormat="false" ht="11.25" hidden="false" customHeight="true" outlineLevel="0" collapsed="false">
      <c r="A831" s="6" t="s">
        <v>119</v>
      </c>
      <c r="B831" s="6"/>
      <c r="C831" s="6" t="n">
        <v>21</v>
      </c>
      <c r="D831" s="6" t="n">
        <v>4</v>
      </c>
      <c r="E831" s="6" t="n">
        <v>473.5123</v>
      </c>
      <c r="F831" s="6" t="n">
        <v>1891.02736</v>
      </c>
      <c r="G831" s="7" t="n">
        <v>0.04</v>
      </c>
      <c r="H831" s="8" t="n">
        <f aca="false">G831*F831*0.001</f>
        <v>0.0756410944</v>
      </c>
      <c r="I831" s="6" t="n">
        <v>16.5</v>
      </c>
      <c r="J831" s="6" t="s">
        <v>48</v>
      </c>
    </row>
    <row r="832" customFormat="false" ht="11.25" hidden="false" customHeight="true" outlineLevel="0" collapsed="false">
      <c r="A832" s="6" t="s">
        <v>120</v>
      </c>
      <c r="B832" s="6" t="s">
        <v>121</v>
      </c>
      <c r="C832" s="6" t="n">
        <v>37</v>
      </c>
      <c r="D832" s="6" t="n">
        <v>2</v>
      </c>
      <c r="E832" s="6" t="n">
        <v>816.81531</v>
      </c>
      <c r="F832" s="6" t="n">
        <v>1632.62334</v>
      </c>
      <c r="G832" s="7" t="n">
        <v>-5.44</v>
      </c>
      <c r="H832" s="8" t="n">
        <f aca="false">G832*F832*0.001</f>
        <v>-8.8814709696</v>
      </c>
      <c r="I832" s="6" t="n">
        <v>48.61</v>
      </c>
      <c r="J832" s="6" t="s">
        <v>17</v>
      </c>
    </row>
    <row r="833" customFormat="false" ht="11.25" hidden="false" customHeight="true" outlineLevel="0" collapsed="false">
      <c r="A833" s="6" t="s">
        <v>120</v>
      </c>
      <c r="B833" s="6" t="s">
        <v>121</v>
      </c>
      <c r="C833" s="6" t="n">
        <v>37</v>
      </c>
      <c r="D833" s="6" t="n">
        <v>2</v>
      </c>
      <c r="E833" s="6" t="n">
        <v>816.81543</v>
      </c>
      <c r="F833" s="6" t="n">
        <v>1632.62358</v>
      </c>
      <c r="G833" s="7" t="n">
        <v>-5.29</v>
      </c>
      <c r="H833" s="8" t="n">
        <f aca="false">G833*F833*0.001</f>
        <v>-8.6365787382</v>
      </c>
      <c r="I833" s="6" t="n">
        <v>67.02</v>
      </c>
      <c r="J833" s="6" t="s">
        <v>12</v>
      </c>
    </row>
    <row r="834" customFormat="false" ht="11.25" hidden="false" customHeight="true" outlineLevel="0" collapsed="false">
      <c r="A834" s="6" t="s">
        <v>120</v>
      </c>
      <c r="B834" s="6" t="s">
        <v>121</v>
      </c>
      <c r="C834" s="6" t="n">
        <v>35</v>
      </c>
      <c r="D834" s="6" t="n">
        <v>2</v>
      </c>
      <c r="E834" s="6" t="n">
        <v>816.8147</v>
      </c>
      <c r="F834" s="6" t="n">
        <v>1632.62212</v>
      </c>
      <c r="G834" s="7" t="n">
        <v>-6.19</v>
      </c>
      <c r="H834" s="8" t="n">
        <f aca="false">G834*F834*0.001</f>
        <v>-10.1059309228</v>
      </c>
      <c r="I834" s="6" t="n">
        <v>48.69</v>
      </c>
      <c r="J834" s="6" t="s">
        <v>16</v>
      </c>
    </row>
    <row r="835" customFormat="false" ht="11.25" hidden="false" customHeight="true" outlineLevel="0" collapsed="false">
      <c r="A835" s="6" t="s">
        <v>120</v>
      </c>
      <c r="B835" s="6" t="s">
        <v>121</v>
      </c>
      <c r="C835" s="6" t="n">
        <v>35</v>
      </c>
      <c r="D835" s="6" t="n">
        <v>2</v>
      </c>
      <c r="E835" s="6" t="n">
        <v>816.81519</v>
      </c>
      <c r="F835" s="6" t="n">
        <v>1632.62309</v>
      </c>
      <c r="G835" s="7" t="n">
        <v>-5.59</v>
      </c>
      <c r="H835" s="8" t="n">
        <f aca="false">G835*F835*0.001</f>
        <v>-9.1263630731</v>
      </c>
      <c r="I835" s="6" t="n">
        <v>67.28</v>
      </c>
      <c r="J835" s="6" t="s">
        <v>12</v>
      </c>
    </row>
    <row r="836" customFormat="false" ht="11.25" hidden="false" customHeight="true" outlineLevel="0" collapsed="false">
      <c r="A836" s="6" t="s">
        <v>120</v>
      </c>
      <c r="B836" s="6" t="s">
        <v>121</v>
      </c>
      <c r="C836" s="6" t="n">
        <v>32</v>
      </c>
      <c r="D836" s="6" t="n">
        <v>2</v>
      </c>
      <c r="E836" s="6" t="n">
        <v>816.81525</v>
      </c>
      <c r="F836" s="6" t="n">
        <v>1632.62322</v>
      </c>
      <c r="G836" s="7" t="n">
        <v>-5.52</v>
      </c>
      <c r="H836" s="8" t="n">
        <f aca="false">G836*F836*0.001</f>
        <v>-9.0120801744</v>
      </c>
      <c r="I836" s="6" t="n">
        <v>66.63</v>
      </c>
      <c r="J836" s="6" t="s">
        <v>13</v>
      </c>
    </row>
    <row r="837" customFormat="false" ht="11.25" hidden="false" customHeight="true" outlineLevel="0" collapsed="false">
      <c r="A837" s="6" t="s">
        <v>120</v>
      </c>
      <c r="B837" s="6" t="s">
        <v>121</v>
      </c>
      <c r="C837" s="6" t="n">
        <v>27</v>
      </c>
      <c r="D837" s="6" t="n">
        <v>2</v>
      </c>
      <c r="E837" s="6" t="n">
        <v>816.81525</v>
      </c>
      <c r="F837" s="6" t="n">
        <v>1632.62322</v>
      </c>
      <c r="G837" s="7" t="n">
        <v>-5.52</v>
      </c>
      <c r="H837" s="8" t="n">
        <f aca="false">G837*F837*0.001</f>
        <v>-9.0120801744</v>
      </c>
      <c r="I837" s="6" t="n">
        <v>48.4</v>
      </c>
      <c r="J837" s="6" t="s">
        <v>16</v>
      </c>
    </row>
    <row r="838" customFormat="false" ht="11.25" hidden="false" customHeight="true" outlineLevel="0" collapsed="false">
      <c r="A838" s="6" t="s">
        <v>120</v>
      </c>
      <c r="B838" s="6" t="s">
        <v>121</v>
      </c>
      <c r="C838" s="6" t="n">
        <v>26</v>
      </c>
      <c r="D838" s="6" t="n">
        <v>2</v>
      </c>
      <c r="E838" s="6" t="n">
        <v>816.81537</v>
      </c>
      <c r="F838" s="6" t="n">
        <v>1632.62346</v>
      </c>
      <c r="G838" s="7" t="n">
        <v>-5.37</v>
      </c>
      <c r="H838" s="8" t="n">
        <f aca="false">G838*F838*0.001</f>
        <v>-8.7671879802</v>
      </c>
      <c r="I838" s="6" t="n">
        <v>48.88</v>
      </c>
      <c r="J838" s="6" t="s">
        <v>17</v>
      </c>
    </row>
    <row r="839" customFormat="false" ht="11.25" hidden="false" customHeight="true" outlineLevel="0" collapsed="false">
      <c r="A839" s="6" t="s">
        <v>120</v>
      </c>
      <c r="B839" s="6" t="s">
        <v>121</v>
      </c>
      <c r="C839" s="6" t="n">
        <v>25</v>
      </c>
      <c r="D839" s="6" t="n">
        <v>2</v>
      </c>
      <c r="E839" s="6" t="n">
        <v>816.81549</v>
      </c>
      <c r="F839" s="6" t="n">
        <v>1632.6237</v>
      </c>
      <c r="G839" s="7" t="n">
        <v>-5.22</v>
      </c>
      <c r="H839" s="8" t="n">
        <f aca="false">G839*F839*0.001</f>
        <v>-8.522295714</v>
      </c>
      <c r="I839" s="6" t="n">
        <v>48.35</v>
      </c>
      <c r="J839" s="6" t="s">
        <v>17</v>
      </c>
    </row>
    <row r="840" customFormat="false" ht="11.25" hidden="false" customHeight="true" outlineLevel="0" collapsed="false">
      <c r="A840" s="6" t="s">
        <v>120</v>
      </c>
      <c r="B840" s="6" t="s">
        <v>121</v>
      </c>
      <c r="C840" s="6" t="n">
        <v>22</v>
      </c>
      <c r="D840" s="6" t="n">
        <v>2</v>
      </c>
      <c r="E840" s="6" t="n">
        <v>816.81549</v>
      </c>
      <c r="F840" s="6" t="n">
        <v>1632.6237</v>
      </c>
      <c r="G840" s="7" t="n">
        <v>-5.22</v>
      </c>
      <c r="H840" s="8" t="n">
        <f aca="false">G840*F840*0.001</f>
        <v>-8.522295714</v>
      </c>
      <c r="I840" s="6" t="n">
        <v>48.97</v>
      </c>
      <c r="J840" s="6" t="s">
        <v>16</v>
      </c>
    </row>
    <row r="841" customFormat="false" ht="11.25" hidden="false" customHeight="true" outlineLevel="0" collapsed="false">
      <c r="A841" s="6" t="s">
        <v>120</v>
      </c>
      <c r="B841" s="6" t="s">
        <v>121</v>
      </c>
      <c r="C841" s="6" t="n">
        <v>20</v>
      </c>
      <c r="D841" s="6" t="n">
        <v>2</v>
      </c>
      <c r="E841" s="6" t="n">
        <v>816.81543</v>
      </c>
      <c r="F841" s="6" t="n">
        <v>1632.62358</v>
      </c>
      <c r="G841" s="7" t="n">
        <v>-5.29</v>
      </c>
      <c r="H841" s="8" t="n">
        <f aca="false">G841*F841*0.001</f>
        <v>-8.6365787382</v>
      </c>
      <c r="I841" s="6" t="n">
        <v>66.76</v>
      </c>
      <c r="J841" s="6" t="s">
        <v>12</v>
      </c>
    </row>
    <row r="842" customFormat="false" ht="11.25" hidden="false" customHeight="true" outlineLevel="0" collapsed="false">
      <c r="A842" s="6" t="s">
        <v>122</v>
      </c>
      <c r="B842" s="6" t="s">
        <v>121</v>
      </c>
      <c r="C842" s="6" t="n">
        <v>35</v>
      </c>
      <c r="D842" s="6" t="n">
        <v>2</v>
      </c>
      <c r="E842" s="6" t="n">
        <v>873.35748</v>
      </c>
      <c r="F842" s="6" t="n">
        <v>1745.70769</v>
      </c>
      <c r="G842" s="7" t="n">
        <v>-4.93</v>
      </c>
      <c r="H842" s="8" t="n">
        <f aca="false">G842*F842*0.001</f>
        <v>-8.6063389117</v>
      </c>
      <c r="I842" s="6" t="n">
        <v>56.72</v>
      </c>
      <c r="J842" s="6" t="s">
        <v>17</v>
      </c>
    </row>
    <row r="843" customFormat="false" ht="11.25" hidden="false" customHeight="true" outlineLevel="0" collapsed="false">
      <c r="A843" s="6" t="s">
        <v>122</v>
      </c>
      <c r="B843" s="6" t="s">
        <v>121</v>
      </c>
      <c r="C843" s="6" t="n">
        <v>28</v>
      </c>
      <c r="D843" s="6" t="n">
        <v>2</v>
      </c>
      <c r="E843" s="6" t="n">
        <v>873.35785</v>
      </c>
      <c r="F843" s="6" t="n">
        <v>1745.70842</v>
      </c>
      <c r="G843" s="7" t="n">
        <v>-4.51</v>
      </c>
      <c r="H843" s="8" t="n">
        <f aca="false">G843*F843*0.001</f>
        <v>-7.8731449742</v>
      </c>
      <c r="I843" s="6" t="n">
        <v>56.82</v>
      </c>
      <c r="J843" s="6" t="s">
        <v>16</v>
      </c>
    </row>
    <row r="844" customFormat="false" ht="11.25" hidden="false" customHeight="true" outlineLevel="0" collapsed="false">
      <c r="A844" s="6" t="s">
        <v>122</v>
      </c>
      <c r="B844" s="6" t="s">
        <v>121</v>
      </c>
      <c r="C844" s="6" t="n">
        <v>27</v>
      </c>
      <c r="D844" s="6" t="n">
        <v>2</v>
      </c>
      <c r="E844" s="6" t="n">
        <v>873.35736</v>
      </c>
      <c r="F844" s="6" t="n">
        <v>1745.70745</v>
      </c>
      <c r="G844" s="7" t="n">
        <v>-5.07</v>
      </c>
      <c r="H844" s="8" t="n">
        <f aca="false">G844*F844*0.001</f>
        <v>-8.8507367715</v>
      </c>
      <c r="I844" s="6" t="n">
        <v>57.08</v>
      </c>
      <c r="J844" s="6" t="s">
        <v>16</v>
      </c>
    </row>
    <row r="845" customFormat="false" ht="11.25" hidden="false" customHeight="true" outlineLevel="0" collapsed="false">
      <c r="A845" s="6" t="s">
        <v>122</v>
      </c>
      <c r="B845" s="6" t="s">
        <v>121</v>
      </c>
      <c r="C845" s="6" t="n">
        <v>27</v>
      </c>
      <c r="D845" s="6" t="n">
        <v>2</v>
      </c>
      <c r="E845" s="6" t="n">
        <v>873.35754</v>
      </c>
      <c r="F845" s="6" t="n">
        <v>1745.70781</v>
      </c>
      <c r="G845" s="7" t="n">
        <v>-4.86</v>
      </c>
      <c r="H845" s="8" t="n">
        <f aca="false">G845*F845*0.001</f>
        <v>-8.4841399566</v>
      </c>
      <c r="I845" s="6" t="n">
        <v>78.9</v>
      </c>
      <c r="J845" s="6" t="s">
        <v>12</v>
      </c>
    </row>
    <row r="846" customFormat="false" ht="11.25" hidden="false" customHeight="true" outlineLevel="0" collapsed="false">
      <c r="A846" s="6" t="s">
        <v>122</v>
      </c>
      <c r="B846" s="6" t="s">
        <v>121</v>
      </c>
      <c r="C846" s="6" t="n">
        <v>20</v>
      </c>
      <c r="D846" s="6" t="n">
        <v>2</v>
      </c>
      <c r="E846" s="6" t="n">
        <v>873.35736</v>
      </c>
      <c r="F846" s="6" t="n">
        <v>1745.70745</v>
      </c>
      <c r="G846" s="7" t="n">
        <v>-5.07</v>
      </c>
      <c r="H846" s="8" t="n">
        <f aca="false">G846*F846*0.001</f>
        <v>-8.8507367715</v>
      </c>
      <c r="I846" s="6" t="n">
        <v>56.54</v>
      </c>
      <c r="J846" s="6" t="s">
        <v>16</v>
      </c>
    </row>
    <row r="847" customFormat="false" ht="11.25" hidden="false" customHeight="true" outlineLevel="0" collapsed="false">
      <c r="A847" s="6" t="s">
        <v>123</v>
      </c>
      <c r="B847" s="6" t="s">
        <v>124</v>
      </c>
      <c r="C847" s="6" t="n">
        <v>33</v>
      </c>
      <c r="D847" s="6" t="n">
        <v>2</v>
      </c>
      <c r="E847" s="6" t="n">
        <v>881.3551</v>
      </c>
      <c r="F847" s="6" t="n">
        <v>1761.70293</v>
      </c>
      <c r="G847" s="7" t="n">
        <v>-4.7</v>
      </c>
      <c r="H847" s="8" t="n">
        <f aca="false">G847*F847*0.001</f>
        <v>-8.280003771</v>
      </c>
      <c r="I847" s="6" t="n">
        <v>50.4</v>
      </c>
      <c r="J847" s="6" t="s">
        <v>16</v>
      </c>
    </row>
    <row r="848" customFormat="false" ht="11.25" hidden="false" customHeight="true" outlineLevel="0" collapsed="false">
      <c r="A848" s="6" t="s">
        <v>123</v>
      </c>
      <c r="B848" s="6" t="s">
        <v>124</v>
      </c>
      <c r="C848" s="6" t="n">
        <v>31</v>
      </c>
      <c r="D848" s="6" t="n">
        <v>2</v>
      </c>
      <c r="E848" s="6" t="n">
        <v>881.35461</v>
      </c>
      <c r="F848" s="6" t="n">
        <v>1761.70195</v>
      </c>
      <c r="G848" s="7" t="n">
        <v>-5.26</v>
      </c>
      <c r="H848" s="8" t="n">
        <f aca="false">G848*F848*0.001</f>
        <v>-9.266552257</v>
      </c>
      <c r="I848" s="6" t="n">
        <v>51.18</v>
      </c>
      <c r="J848" s="6" t="s">
        <v>17</v>
      </c>
    </row>
    <row r="849" customFormat="false" ht="11.25" hidden="false" customHeight="true" outlineLevel="0" collapsed="false">
      <c r="A849" s="6" t="s">
        <v>125</v>
      </c>
      <c r="B849" s="6" t="s">
        <v>121</v>
      </c>
      <c r="C849" s="6" t="n">
        <v>61</v>
      </c>
      <c r="D849" s="6" t="n">
        <v>3</v>
      </c>
      <c r="E849" s="6" t="n">
        <v>786.34497</v>
      </c>
      <c r="F849" s="6" t="n">
        <v>2357.02036</v>
      </c>
      <c r="G849" s="7" t="n">
        <v>0.55</v>
      </c>
      <c r="H849" s="8" t="n">
        <f aca="false">G849*F849*0.001</f>
        <v>1.296361198</v>
      </c>
      <c r="I849" s="6" t="n">
        <v>50.79</v>
      </c>
      <c r="J849" s="6" t="s">
        <v>49</v>
      </c>
    </row>
    <row r="850" customFormat="false" ht="11.25" hidden="false" customHeight="true" outlineLevel="0" collapsed="false">
      <c r="A850" s="6" t="s">
        <v>125</v>
      </c>
      <c r="B850" s="6" t="s">
        <v>121</v>
      </c>
      <c r="C850" s="6" t="n">
        <v>50</v>
      </c>
      <c r="D850" s="6" t="n">
        <v>3</v>
      </c>
      <c r="E850" s="6" t="n">
        <v>786.34155</v>
      </c>
      <c r="F850" s="6" t="n">
        <v>2357.0101</v>
      </c>
      <c r="G850" s="7" t="n">
        <v>-3.8</v>
      </c>
      <c r="H850" s="8" t="n">
        <f aca="false">G850*F850*0.001</f>
        <v>-8.95663838</v>
      </c>
      <c r="I850" s="6" t="n">
        <v>50.88</v>
      </c>
      <c r="J850" s="6" t="s">
        <v>48</v>
      </c>
    </row>
    <row r="851" customFormat="false" ht="11.25" hidden="false" customHeight="true" outlineLevel="0" collapsed="false">
      <c r="A851" s="6" t="s">
        <v>125</v>
      </c>
      <c r="B851" s="6" t="s">
        <v>121</v>
      </c>
      <c r="C851" s="6" t="n">
        <v>47</v>
      </c>
      <c r="D851" s="6" t="n">
        <v>3</v>
      </c>
      <c r="E851" s="6" t="n">
        <v>786.3418</v>
      </c>
      <c r="F851" s="6" t="n">
        <v>2357.01084</v>
      </c>
      <c r="G851" s="7" t="n">
        <v>-3.49</v>
      </c>
      <c r="H851" s="8" t="n">
        <f aca="false">G851*F851*0.001</f>
        <v>-8.2259678316</v>
      </c>
      <c r="I851" s="6" t="n">
        <v>51.07</v>
      </c>
      <c r="J851" s="6" t="s">
        <v>49</v>
      </c>
    </row>
    <row r="852" customFormat="false" ht="11.25" hidden="false" customHeight="true" outlineLevel="0" collapsed="false">
      <c r="A852" s="6" t="s">
        <v>125</v>
      </c>
      <c r="B852" s="6" t="s">
        <v>121</v>
      </c>
      <c r="C852" s="6" t="n">
        <v>36</v>
      </c>
      <c r="D852" s="6" t="n">
        <v>3</v>
      </c>
      <c r="E852" s="6" t="n">
        <v>786.34241</v>
      </c>
      <c r="F852" s="6" t="n">
        <v>2357.01267</v>
      </c>
      <c r="G852" s="7" t="n">
        <v>-2.71</v>
      </c>
      <c r="H852" s="8" t="n">
        <f aca="false">G852*F852*0.001</f>
        <v>-6.3875043357</v>
      </c>
      <c r="I852" s="6" t="n">
        <v>51.17</v>
      </c>
      <c r="J852" s="6" t="s">
        <v>48</v>
      </c>
    </row>
    <row r="853" customFormat="false" ht="11.25" hidden="false" customHeight="true" outlineLevel="0" collapsed="false">
      <c r="A853" s="6" t="s">
        <v>125</v>
      </c>
      <c r="B853" s="6" t="s">
        <v>121</v>
      </c>
      <c r="C853" s="6" t="n">
        <v>29</v>
      </c>
      <c r="D853" s="6" t="n">
        <v>3</v>
      </c>
      <c r="E853" s="6" t="n">
        <v>786.34131</v>
      </c>
      <c r="F853" s="6" t="n">
        <v>2357.00937</v>
      </c>
      <c r="G853" s="7" t="n">
        <v>-4.11</v>
      </c>
      <c r="H853" s="8" t="n">
        <f aca="false">G853*F853*0.001</f>
        <v>-9.6873085107</v>
      </c>
      <c r="I853" s="6" t="n">
        <v>50.59</v>
      </c>
      <c r="J853" s="6" t="s">
        <v>48</v>
      </c>
    </row>
    <row r="854" customFormat="false" ht="11.25" hidden="false" customHeight="true" outlineLevel="0" collapsed="false">
      <c r="A854" s="6" t="s">
        <v>126</v>
      </c>
      <c r="B854" s="6" t="s">
        <v>124</v>
      </c>
      <c r="C854" s="6" t="n">
        <v>26</v>
      </c>
      <c r="D854" s="6" t="n">
        <v>3</v>
      </c>
      <c r="E854" s="6" t="n">
        <v>791.67035</v>
      </c>
      <c r="F854" s="6" t="n">
        <v>2372.99649</v>
      </c>
      <c r="G854" s="7" t="n">
        <v>-7.37</v>
      </c>
      <c r="H854" s="8" t="n">
        <f aca="false">G854*F854*0.001</f>
        <v>-17.4889841313</v>
      </c>
      <c r="I854" s="6" t="n">
        <v>50.71</v>
      </c>
      <c r="J854" s="6" t="s">
        <v>49</v>
      </c>
    </row>
    <row r="855" customFormat="false" ht="11.25" hidden="false" customHeight="true" outlineLevel="0" collapsed="false">
      <c r="A855" s="6" t="s">
        <v>126</v>
      </c>
      <c r="B855" s="6" t="s">
        <v>124</v>
      </c>
      <c r="C855" s="6" t="n">
        <v>24</v>
      </c>
      <c r="D855" s="6" t="n">
        <v>3</v>
      </c>
      <c r="E855" s="6" t="n">
        <v>791.67334</v>
      </c>
      <c r="F855" s="6" t="n">
        <v>2373.00547</v>
      </c>
      <c r="G855" s="7" t="n">
        <v>-3.59</v>
      </c>
      <c r="H855" s="8" t="n">
        <f aca="false">G855*F855*0.001</f>
        <v>-8.5190896373</v>
      </c>
      <c r="I855" s="6" t="n">
        <v>46.48</v>
      </c>
      <c r="J855" s="6" t="s">
        <v>49</v>
      </c>
    </row>
    <row r="856" customFormat="false" ht="11.25" hidden="false" customHeight="true" outlineLevel="0" collapsed="false">
      <c r="A856" s="6" t="s">
        <v>126</v>
      </c>
      <c r="B856" s="6" t="s">
        <v>124</v>
      </c>
      <c r="C856" s="6" t="n">
        <v>20</v>
      </c>
      <c r="D856" s="6" t="n">
        <v>3</v>
      </c>
      <c r="E856" s="6" t="n">
        <v>791.67389</v>
      </c>
      <c r="F856" s="6" t="n">
        <v>2373.00711</v>
      </c>
      <c r="G856" s="7" t="n">
        <v>-2.89</v>
      </c>
      <c r="H856" s="8" t="n">
        <f aca="false">G856*F856*0.001</f>
        <v>-6.8579905479</v>
      </c>
      <c r="I856" s="6" t="n">
        <v>46.82</v>
      </c>
      <c r="J856" s="6" t="s">
        <v>49</v>
      </c>
    </row>
    <row r="857" customFormat="false" ht="11.25" hidden="false" customHeight="true" outlineLevel="0" collapsed="false">
      <c r="A857" s="6" t="s">
        <v>127</v>
      </c>
      <c r="B857" s="6" t="s">
        <v>128</v>
      </c>
      <c r="C857" s="6" t="n">
        <v>22</v>
      </c>
      <c r="D857" s="6" t="n">
        <v>3</v>
      </c>
      <c r="E857" s="6" t="n">
        <v>791.67493</v>
      </c>
      <c r="F857" s="6" t="n">
        <v>2373.01023</v>
      </c>
      <c r="G857" s="7" t="n">
        <v>-1.58</v>
      </c>
      <c r="H857" s="8" t="n">
        <f aca="false">G857*F857*0.001</f>
        <v>-3.7493561634</v>
      </c>
      <c r="I857" s="6" t="n">
        <v>46.63</v>
      </c>
      <c r="J857" s="6" t="s">
        <v>48</v>
      </c>
    </row>
    <row r="858" customFormat="false" ht="11.25" hidden="false" customHeight="true" outlineLevel="0" collapsed="false">
      <c r="A858" s="6" t="s">
        <v>129</v>
      </c>
      <c r="B858" s="6" t="s">
        <v>130</v>
      </c>
      <c r="C858" s="6" t="n">
        <v>22</v>
      </c>
      <c r="D858" s="6" t="n">
        <v>3</v>
      </c>
      <c r="E858" s="6" t="n">
        <v>791.67493</v>
      </c>
      <c r="F858" s="6" t="n">
        <v>2373.01023</v>
      </c>
      <c r="G858" s="7" t="n">
        <v>-1.58</v>
      </c>
      <c r="H858" s="8" t="n">
        <f aca="false">G858*F858*0.001</f>
        <v>-3.7493561634</v>
      </c>
      <c r="I858" s="6" t="n">
        <v>46.63</v>
      </c>
      <c r="J858" s="6" t="s">
        <v>48</v>
      </c>
    </row>
    <row r="859" customFormat="false" ht="11.25" hidden="false" customHeight="true" outlineLevel="0" collapsed="false">
      <c r="A859" s="6" t="s">
        <v>131</v>
      </c>
      <c r="B859" s="6"/>
      <c r="C859" s="6" t="n">
        <v>46</v>
      </c>
      <c r="D859" s="6" t="n">
        <v>3</v>
      </c>
      <c r="E859" s="6" t="n">
        <v>846.09967</v>
      </c>
      <c r="F859" s="6" t="n">
        <v>2536.28446</v>
      </c>
      <c r="G859" s="7" t="n">
        <v>-0.55</v>
      </c>
      <c r="H859" s="8" t="n">
        <f aca="false">G859*F859*0.001</f>
        <v>-1.394956453</v>
      </c>
      <c r="I859" s="6" t="n">
        <v>20.37</v>
      </c>
      <c r="J859" s="6" t="s">
        <v>12</v>
      </c>
    </row>
    <row r="860" customFormat="false" ht="11.25" hidden="false" customHeight="true" outlineLevel="0" collapsed="false">
      <c r="A860" s="6" t="s">
        <v>131</v>
      </c>
      <c r="B860" s="6"/>
      <c r="C860" s="6" t="n">
        <v>37</v>
      </c>
      <c r="D860" s="6" t="n">
        <v>3</v>
      </c>
      <c r="E860" s="6" t="n">
        <v>846.10175</v>
      </c>
      <c r="F860" s="6" t="n">
        <v>2536.29068</v>
      </c>
      <c r="G860" s="7" t="n">
        <v>1.91</v>
      </c>
      <c r="H860" s="8" t="n">
        <f aca="false">G860*F860*0.001</f>
        <v>4.8443151988</v>
      </c>
      <c r="I860" s="6" t="n">
        <v>19.79</v>
      </c>
      <c r="J860" s="6" t="s">
        <v>13</v>
      </c>
    </row>
    <row r="861" customFormat="false" ht="11.25" hidden="false" customHeight="true" outlineLevel="0" collapsed="false">
      <c r="A861" s="6" t="s">
        <v>131</v>
      </c>
      <c r="B861" s="6"/>
      <c r="C861" s="6" t="n">
        <v>36</v>
      </c>
      <c r="D861" s="6" t="n">
        <v>4</v>
      </c>
      <c r="E861" s="6" t="n">
        <v>634.82654</v>
      </c>
      <c r="F861" s="6" t="n">
        <v>2536.28432</v>
      </c>
      <c r="G861" s="7" t="n">
        <v>-0.6</v>
      </c>
      <c r="H861" s="8" t="n">
        <f aca="false">G861*F861*0.001</f>
        <v>-1.521770592</v>
      </c>
      <c r="I861" s="6" t="n">
        <v>41.57</v>
      </c>
      <c r="J861" s="6" t="s">
        <v>17</v>
      </c>
    </row>
    <row r="862" customFormat="false" ht="11.25" hidden="false" customHeight="true" outlineLevel="0" collapsed="false">
      <c r="A862" s="6" t="s">
        <v>131</v>
      </c>
      <c r="B862" s="6"/>
      <c r="C862" s="6" t="n">
        <v>32</v>
      </c>
      <c r="D862" s="6" t="n">
        <v>4</v>
      </c>
      <c r="E862" s="6" t="n">
        <v>634.82867</v>
      </c>
      <c r="F862" s="6" t="n">
        <v>2536.29287</v>
      </c>
      <c r="G862" s="7" t="n">
        <v>2.77</v>
      </c>
      <c r="H862" s="8" t="n">
        <f aca="false">G862*F862*0.001</f>
        <v>7.0255312499</v>
      </c>
      <c r="I862" s="6" t="n">
        <v>19.31</v>
      </c>
      <c r="J862" s="6" t="s">
        <v>17</v>
      </c>
    </row>
    <row r="863" customFormat="false" ht="11.25" hidden="false" customHeight="true" outlineLevel="0" collapsed="false">
      <c r="A863" s="6" t="s">
        <v>131</v>
      </c>
      <c r="B863" s="6"/>
      <c r="C863" s="6" t="n">
        <v>30</v>
      </c>
      <c r="D863" s="6" t="n">
        <v>3</v>
      </c>
      <c r="E863" s="6" t="n">
        <v>846.10352</v>
      </c>
      <c r="F863" s="6" t="n">
        <v>2536.29599</v>
      </c>
      <c r="G863" s="7" t="n">
        <v>4</v>
      </c>
      <c r="H863" s="8" t="n">
        <f aca="false">G863*F863*0.001</f>
        <v>10.14518396</v>
      </c>
      <c r="I863" s="6" t="n">
        <v>22.92</v>
      </c>
      <c r="J863" s="6" t="s">
        <v>13</v>
      </c>
    </row>
    <row r="864" customFormat="false" ht="11.25" hidden="false" customHeight="true" outlineLevel="0" collapsed="false">
      <c r="A864" s="6" t="s">
        <v>131</v>
      </c>
      <c r="B864" s="6"/>
      <c r="C864" s="6" t="n">
        <v>29</v>
      </c>
      <c r="D864" s="6" t="n">
        <v>4</v>
      </c>
      <c r="E864" s="6" t="n">
        <v>634.82635</v>
      </c>
      <c r="F864" s="6" t="n">
        <v>2536.28359</v>
      </c>
      <c r="G864" s="7" t="n">
        <v>-0.89</v>
      </c>
      <c r="H864" s="8" t="n">
        <f aca="false">G864*F864*0.001</f>
        <v>-2.2572923951</v>
      </c>
      <c r="I864" s="6" t="n">
        <v>39.42</v>
      </c>
      <c r="J864" s="6" t="s">
        <v>17</v>
      </c>
    </row>
    <row r="865" customFormat="false" ht="11.25" hidden="false" customHeight="true" outlineLevel="0" collapsed="false">
      <c r="A865" s="6" t="s">
        <v>131</v>
      </c>
      <c r="B865" s="6"/>
      <c r="C865" s="6" t="n">
        <v>28</v>
      </c>
      <c r="D865" s="6" t="n">
        <v>4</v>
      </c>
      <c r="E865" s="6" t="n">
        <v>634.82751</v>
      </c>
      <c r="F865" s="6" t="n">
        <v>2536.28823</v>
      </c>
      <c r="G865" s="7" t="n">
        <v>0.94</v>
      </c>
      <c r="H865" s="8" t="n">
        <f aca="false">G865*F865*0.001</f>
        <v>2.3841109362</v>
      </c>
      <c r="I865" s="6" t="n">
        <v>45.35</v>
      </c>
      <c r="J865" s="6" t="s">
        <v>17</v>
      </c>
    </row>
    <row r="866" customFormat="false" ht="11.25" hidden="false" customHeight="true" outlineLevel="0" collapsed="false">
      <c r="A866" s="6" t="s">
        <v>131</v>
      </c>
      <c r="B866" s="6"/>
      <c r="C866" s="6" t="n">
        <v>27</v>
      </c>
      <c r="D866" s="6" t="n">
        <v>4</v>
      </c>
      <c r="E866" s="6" t="n">
        <v>634.82666</v>
      </c>
      <c r="F866" s="6" t="n">
        <v>2536.28481</v>
      </c>
      <c r="G866" s="7" t="n">
        <v>-0.41</v>
      </c>
      <c r="H866" s="8" t="n">
        <f aca="false">G866*F866*0.001</f>
        <v>-1.0398767721</v>
      </c>
      <c r="I866" s="6" t="n">
        <v>30.5</v>
      </c>
      <c r="J866" s="6" t="s">
        <v>17</v>
      </c>
    </row>
    <row r="867" customFormat="false" ht="11.25" hidden="false" customHeight="true" outlineLevel="0" collapsed="false">
      <c r="A867" s="6" t="s">
        <v>131</v>
      </c>
      <c r="B867" s="6"/>
      <c r="C867" s="6" t="n">
        <v>27</v>
      </c>
      <c r="D867" s="6" t="n">
        <v>3</v>
      </c>
      <c r="E867" s="6" t="n">
        <v>846.1048</v>
      </c>
      <c r="F867" s="6" t="n">
        <v>2536.29984</v>
      </c>
      <c r="G867" s="7" t="n">
        <v>5.52</v>
      </c>
      <c r="H867" s="8" t="n">
        <f aca="false">G867*F867*0.001</f>
        <v>14.0003751168</v>
      </c>
      <c r="I867" s="6" t="n">
        <v>24.59</v>
      </c>
      <c r="J867" s="6" t="s">
        <v>13</v>
      </c>
    </row>
    <row r="868" customFormat="false" ht="11.25" hidden="false" customHeight="true" outlineLevel="0" collapsed="false">
      <c r="A868" s="6" t="s">
        <v>131</v>
      </c>
      <c r="B868" s="6"/>
      <c r="C868" s="6" t="n">
        <v>27</v>
      </c>
      <c r="D868" s="6" t="n">
        <v>3</v>
      </c>
      <c r="E868" s="6" t="n">
        <v>846.09906</v>
      </c>
      <c r="F868" s="6" t="n">
        <v>2536.28263</v>
      </c>
      <c r="G868" s="7" t="n">
        <v>-1.27</v>
      </c>
      <c r="H868" s="8" t="n">
        <f aca="false">G868*F868*0.001</f>
        <v>-3.2210789401</v>
      </c>
      <c r="I868" s="6" t="n">
        <v>20.62</v>
      </c>
      <c r="J868" s="6" t="s">
        <v>12</v>
      </c>
    </row>
    <row r="869" customFormat="false" ht="11.25" hidden="false" customHeight="true" outlineLevel="0" collapsed="false">
      <c r="A869" s="6" t="s">
        <v>131</v>
      </c>
      <c r="B869" s="6"/>
      <c r="C869" s="6" t="n">
        <v>26</v>
      </c>
      <c r="D869" s="6" t="n">
        <v>4</v>
      </c>
      <c r="E869" s="6" t="n">
        <v>634.82703</v>
      </c>
      <c r="F869" s="6" t="n">
        <v>2536.28628</v>
      </c>
      <c r="G869" s="7" t="n">
        <v>0.17</v>
      </c>
      <c r="H869" s="8" t="n">
        <f aca="false">G869*F869*0.001</f>
        <v>0.4311686676</v>
      </c>
      <c r="I869" s="6" t="n">
        <v>30.11</v>
      </c>
      <c r="J869" s="6" t="s">
        <v>17</v>
      </c>
    </row>
    <row r="870" customFormat="false" ht="11.25" hidden="false" customHeight="true" outlineLevel="0" collapsed="false">
      <c r="A870" s="6" t="s">
        <v>131</v>
      </c>
      <c r="B870" s="6"/>
      <c r="C870" s="6" t="n">
        <v>25</v>
      </c>
      <c r="D870" s="6" t="n">
        <v>4</v>
      </c>
      <c r="E870" s="6" t="n">
        <v>634.82782</v>
      </c>
      <c r="F870" s="6" t="n">
        <v>2536.28945</v>
      </c>
      <c r="G870" s="7" t="n">
        <v>1.42</v>
      </c>
      <c r="H870" s="8" t="n">
        <f aca="false">G870*F870*0.001</f>
        <v>3.601531019</v>
      </c>
      <c r="I870" s="6" t="n">
        <v>44.58</v>
      </c>
      <c r="J870" s="6" t="s">
        <v>17</v>
      </c>
    </row>
    <row r="871" customFormat="false" ht="11.25" hidden="false" customHeight="true" outlineLevel="0" collapsed="false">
      <c r="A871" s="6" t="s">
        <v>131</v>
      </c>
      <c r="B871" s="6"/>
      <c r="C871" s="6" t="n">
        <v>25</v>
      </c>
      <c r="D871" s="6" t="n">
        <v>5</v>
      </c>
      <c r="E871" s="6" t="n">
        <v>508.06348</v>
      </c>
      <c r="F871" s="6" t="n">
        <v>2536.28828</v>
      </c>
      <c r="G871" s="7" t="n">
        <v>0.96</v>
      </c>
      <c r="H871" s="8" t="n">
        <f aca="false">G871*F871*0.001</f>
        <v>2.4348367488</v>
      </c>
      <c r="I871" s="6" t="n">
        <v>26.8</v>
      </c>
      <c r="J871" s="6" t="s">
        <v>17</v>
      </c>
    </row>
    <row r="872" customFormat="false" ht="11.25" hidden="false" customHeight="true" outlineLevel="0" collapsed="false">
      <c r="A872" s="6" t="s">
        <v>131</v>
      </c>
      <c r="B872" s="6"/>
      <c r="C872" s="6" t="n">
        <v>25</v>
      </c>
      <c r="D872" s="6" t="n">
        <v>4</v>
      </c>
      <c r="E872" s="6" t="n">
        <v>634.82703</v>
      </c>
      <c r="F872" s="6" t="n">
        <v>2536.28628</v>
      </c>
      <c r="G872" s="7" t="n">
        <v>0.17</v>
      </c>
      <c r="H872" s="8" t="n">
        <f aca="false">G872*F872*0.001</f>
        <v>0.4311686676</v>
      </c>
      <c r="I872" s="6" t="n">
        <v>42.65</v>
      </c>
      <c r="J872" s="6" t="s">
        <v>17</v>
      </c>
    </row>
    <row r="873" customFormat="false" ht="11.25" hidden="false" customHeight="true" outlineLevel="0" collapsed="false">
      <c r="A873" s="6" t="s">
        <v>131</v>
      </c>
      <c r="B873" s="6"/>
      <c r="C873" s="6" t="n">
        <v>25</v>
      </c>
      <c r="D873" s="6" t="n">
        <v>4</v>
      </c>
      <c r="E873" s="6" t="n">
        <v>634.8269</v>
      </c>
      <c r="F873" s="6" t="n">
        <v>2536.28579</v>
      </c>
      <c r="G873" s="7" t="n">
        <v>-0.02</v>
      </c>
      <c r="H873" s="8" t="n">
        <f aca="false">G873*F873*0.001</f>
        <v>-0.0507257158</v>
      </c>
      <c r="I873" s="6" t="n">
        <v>33.07</v>
      </c>
      <c r="J873" s="6" t="s">
        <v>17</v>
      </c>
    </row>
    <row r="874" customFormat="false" ht="11.25" hidden="false" customHeight="true" outlineLevel="0" collapsed="false">
      <c r="A874" s="6" t="s">
        <v>131</v>
      </c>
      <c r="B874" s="6"/>
      <c r="C874" s="6" t="n">
        <v>24</v>
      </c>
      <c r="D874" s="6" t="n">
        <v>4</v>
      </c>
      <c r="E874" s="6" t="n">
        <v>634.82556</v>
      </c>
      <c r="F874" s="6" t="n">
        <v>2536.28042</v>
      </c>
      <c r="G874" s="7" t="n">
        <v>-2.14</v>
      </c>
      <c r="H874" s="8" t="n">
        <f aca="false">G874*F874*0.001</f>
        <v>-5.4276400988</v>
      </c>
      <c r="I874" s="6" t="n">
        <v>34.97</v>
      </c>
      <c r="J874" s="6" t="s">
        <v>17</v>
      </c>
    </row>
    <row r="875" customFormat="false" ht="11.25" hidden="false" customHeight="true" outlineLevel="0" collapsed="false">
      <c r="A875" s="6" t="s">
        <v>131</v>
      </c>
      <c r="B875" s="6"/>
      <c r="C875" s="6" t="n">
        <v>24</v>
      </c>
      <c r="D875" s="6" t="n">
        <v>3</v>
      </c>
      <c r="E875" s="6" t="n">
        <v>846.1004</v>
      </c>
      <c r="F875" s="6" t="n">
        <v>2536.28666</v>
      </c>
      <c r="G875" s="7" t="n">
        <v>0.32</v>
      </c>
      <c r="H875" s="8" t="n">
        <f aca="false">G875*F875*0.001</f>
        <v>0.8116117312</v>
      </c>
      <c r="I875" s="6" t="n">
        <v>20.04</v>
      </c>
      <c r="J875" s="6" t="s">
        <v>13</v>
      </c>
    </row>
    <row r="876" customFormat="false" ht="11.25" hidden="false" customHeight="true" outlineLevel="0" collapsed="false">
      <c r="A876" s="6" t="s">
        <v>131</v>
      </c>
      <c r="B876" s="6"/>
      <c r="C876" s="6" t="n">
        <v>23</v>
      </c>
      <c r="D876" s="6" t="n">
        <v>4</v>
      </c>
      <c r="E876" s="6" t="n">
        <v>634.82709</v>
      </c>
      <c r="F876" s="6" t="n">
        <v>2536.28652</v>
      </c>
      <c r="G876" s="7" t="n">
        <v>0.27</v>
      </c>
      <c r="H876" s="8" t="n">
        <f aca="false">G876*F876*0.001</f>
        <v>0.6847973604</v>
      </c>
      <c r="I876" s="6" t="n">
        <v>33.95</v>
      </c>
      <c r="J876" s="6" t="s">
        <v>17</v>
      </c>
    </row>
    <row r="877" customFormat="false" ht="11.25" hidden="false" customHeight="true" outlineLevel="0" collapsed="false">
      <c r="A877" s="6" t="s">
        <v>131</v>
      </c>
      <c r="B877" s="6"/>
      <c r="C877" s="6" t="n">
        <v>21</v>
      </c>
      <c r="D877" s="6" t="n">
        <v>4</v>
      </c>
      <c r="E877" s="6" t="n">
        <v>634.82733</v>
      </c>
      <c r="F877" s="6" t="n">
        <v>2536.2875</v>
      </c>
      <c r="G877" s="7" t="n">
        <v>0.65</v>
      </c>
      <c r="H877" s="8" t="n">
        <f aca="false">G877*F877*0.001</f>
        <v>1.648586875</v>
      </c>
      <c r="I877" s="6" t="n">
        <v>42.39</v>
      </c>
      <c r="J877" s="6" t="s">
        <v>17</v>
      </c>
    </row>
    <row r="878" customFormat="false" ht="11.25" hidden="false" customHeight="true" outlineLevel="0" collapsed="false">
      <c r="A878" s="6" t="s">
        <v>131</v>
      </c>
      <c r="B878" s="6"/>
      <c r="C878" s="6" t="n">
        <v>21</v>
      </c>
      <c r="D878" s="6" t="n">
        <v>4</v>
      </c>
      <c r="E878" s="6" t="n">
        <v>634.82727</v>
      </c>
      <c r="F878" s="6" t="n">
        <v>2536.28725</v>
      </c>
      <c r="G878" s="7" t="n">
        <v>0.56</v>
      </c>
      <c r="H878" s="8" t="n">
        <f aca="false">G878*F878*0.001</f>
        <v>1.42032086</v>
      </c>
      <c r="I878" s="6" t="n">
        <v>43.67</v>
      </c>
      <c r="J878" s="6" t="s">
        <v>17</v>
      </c>
    </row>
    <row r="879" customFormat="false" ht="11.25" hidden="false" customHeight="true" outlineLevel="0" collapsed="false">
      <c r="A879" s="6" t="s">
        <v>131</v>
      </c>
      <c r="B879" s="6"/>
      <c r="C879" s="6" t="n">
        <v>21</v>
      </c>
      <c r="D879" s="6" t="n">
        <v>4</v>
      </c>
      <c r="E879" s="6" t="n">
        <v>634.82672</v>
      </c>
      <c r="F879" s="6" t="n">
        <v>2536.28505</v>
      </c>
      <c r="G879" s="7" t="n">
        <v>-0.31</v>
      </c>
      <c r="H879" s="8" t="n">
        <f aca="false">G879*F879*0.001</f>
        <v>-0.7862483655</v>
      </c>
      <c r="I879" s="6" t="n">
        <v>32.74</v>
      </c>
      <c r="J879" s="6" t="s">
        <v>17</v>
      </c>
    </row>
    <row r="880" customFormat="false" ht="11.25" hidden="false" customHeight="true" outlineLevel="0" collapsed="false">
      <c r="A880" s="6" t="s">
        <v>132</v>
      </c>
      <c r="B880" s="6" t="s">
        <v>133</v>
      </c>
      <c r="C880" s="6" t="n">
        <v>31</v>
      </c>
      <c r="D880" s="6" t="n">
        <v>2</v>
      </c>
      <c r="E880" s="6" t="n">
        <v>910.88947</v>
      </c>
      <c r="F880" s="6" t="n">
        <v>1820.77165</v>
      </c>
      <c r="G880" s="7" t="n">
        <v>0.13</v>
      </c>
      <c r="H880" s="8" t="n">
        <f aca="false">G880*F880*0.001</f>
        <v>0.2367003145</v>
      </c>
      <c r="I880" s="6" t="n">
        <v>45.34</v>
      </c>
      <c r="J880" s="6" t="s">
        <v>16</v>
      </c>
    </row>
    <row r="881" customFormat="false" ht="11.25" hidden="false" customHeight="true" outlineLevel="0" collapsed="false">
      <c r="A881" s="6" t="s">
        <v>132</v>
      </c>
      <c r="B881" s="6" t="s">
        <v>133</v>
      </c>
      <c r="C881" s="6" t="n">
        <v>24</v>
      </c>
      <c r="D881" s="6" t="n">
        <v>2</v>
      </c>
      <c r="E881" s="6" t="n">
        <v>910.88934</v>
      </c>
      <c r="F881" s="6" t="n">
        <v>1820.77141</v>
      </c>
      <c r="G881" s="7" t="n">
        <v>0</v>
      </c>
      <c r="H881" s="8" t="n">
        <f aca="false">G881*F881*0.001</f>
        <v>0</v>
      </c>
      <c r="I881" s="6" t="n">
        <v>45.04</v>
      </c>
      <c r="J881" s="6" t="s">
        <v>16</v>
      </c>
    </row>
    <row r="882" customFormat="false" ht="11.25" hidden="false" customHeight="true" outlineLevel="0" collapsed="false">
      <c r="A882" s="6" t="s">
        <v>134</v>
      </c>
      <c r="B882" s="6" t="s">
        <v>135</v>
      </c>
      <c r="C882" s="6" t="n">
        <v>30</v>
      </c>
      <c r="D882" s="6" t="n">
        <v>2</v>
      </c>
      <c r="E882" s="6" t="n">
        <v>902.89203</v>
      </c>
      <c r="F882" s="6" t="n">
        <v>1804.77678</v>
      </c>
      <c r="G882" s="7" t="n">
        <v>0.16</v>
      </c>
      <c r="H882" s="8" t="n">
        <f aca="false">G882*F882*0.001</f>
        <v>0.2887642848</v>
      </c>
      <c r="I882" s="6" t="n">
        <v>49.83</v>
      </c>
      <c r="J882" s="6" t="s">
        <v>16</v>
      </c>
    </row>
    <row r="883" customFormat="false" ht="11.25" hidden="false" customHeight="true" outlineLevel="0" collapsed="false">
      <c r="A883" s="6" t="s">
        <v>134</v>
      </c>
      <c r="B883" s="6" t="s">
        <v>135</v>
      </c>
      <c r="C883" s="6" t="n">
        <v>27</v>
      </c>
      <c r="D883" s="6" t="n">
        <v>2</v>
      </c>
      <c r="E883" s="6" t="n">
        <v>902.89252</v>
      </c>
      <c r="F883" s="6" t="n">
        <v>1804.77776</v>
      </c>
      <c r="G883" s="7" t="n">
        <v>0.7</v>
      </c>
      <c r="H883" s="8" t="n">
        <f aca="false">G883*F883*0.001</f>
        <v>1.263344432</v>
      </c>
      <c r="I883" s="6" t="n">
        <v>49.66</v>
      </c>
      <c r="J883" s="6" t="s">
        <v>17</v>
      </c>
    </row>
    <row r="884" customFormat="false" ht="11.25" hidden="false" customHeight="true" outlineLevel="0" collapsed="false">
      <c r="A884" s="6" t="s">
        <v>134</v>
      </c>
      <c r="B884" s="6" t="s">
        <v>135</v>
      </c>
      <c r="C884" s="6" t="n">
        <v>24</v>
      </c>
      <c r="D884" s="6" t="n">
        <v>2</v>
      </c>
      <c r="E884" s="6" t="n">
        <v>902.89172</v>
      </c>
      <c r="F884" s="6" t="n">
        <v>1804.77617</v>
      </c>
      <c r="G884" s="7" t="n">
        <v>-0.18</v>
      </c>
      <c r="H884" s="8" t="n">
        <f aca="false">G884*F884*0.001</f>
        <v>-0.3248597106</v>
      </c>
      <c r="I884" s="6" t="n">
        <v>50.09</v>
      </c>
      <c r="J884" s="6" t="s">
        <v>16</v>
      </c>
    </row>
    <row r="885" customFormat="false" ht="11.25" hidden="false" customHeight="true" outlineLevel="0" collapsed="false">
      <c r="A885" s="6" t="s">
        <v>134</v>
      </c>
      <c r="B885" s="6" t="s">
        <v>135</v>
      </c>
      <c r="C885" s="6" t="n">
        <v>24</v>
      </c>
      <c r="D885" s="6" t="n">
        <v>2</v>
      </c>
      <c r="E885" s="6" t="n">
        <v>902.89246</v>
      </c>
      <c r="F885" s="6" t="n">
        <v>1804.77764</v>
      </c>
      <c r="G885" s="7" t="n">
        <v>0.63</v>
      </c>
      <c r="H885" s="8" t="n">
        <f aca="false">G885*F885*0.001</f>
        <v>1.1370099132</v>
      </c>
      <c r="I885" s="6" t="n">
        <v>69.34</v>
      </c>
      <c r="J885" s="6" t="s">
        <v>13</v>
      </c>
    </row>
    <row r="886" customFormat="false" ht="11.25" hidden="false" customHeight="true" outlineLevel="0" collapsed="false">
      <c r="A886" s="6" t="s">
        <v>134</v>
      </c>
      <c r="B886" s="6" t="s">
        <v>135</v>
      </c>
      <c r="C886" s="6" t="n">
        <v>23</v>
      </c>
      <c r="D886" s="6" t="n">
        <v>2</v>
      </c>
      <c r="E886" s="6" t="n">
        <v>902.89368</v>
      </c>
      <c r="F886" s="6" t="n">
        <v>1804.78008</v>
      </c>
      <c r="G886" s="7" t="n">
        <v>1.98</v>
      </c>
      <c r="H886" s="8" t="n">
        <f aca="false">G886*F886*0.001</f>
        <v>3.5734645584</v>
      </c>
      <c r="I886" s="6" t="n">
        <v>68.93</v>
      </c>
      <c r="J886" s="6" t="s">
        <v>12</v>
      </c>
    </row>
    <row r="887" customFormat="false" ht="11.25" hidden="false" customHeight="true" outlineLevel="0" collapsed="false">
      <c r="A887" s="6" t="s">
        <v>136</v>
      </c>
      <c r="B887" s="6" t="s">
        <v>137</v>
      </c>
      <c r="C887" s="6" t="n">
        <v>39</v>
      </c>
      <c r="D887" s="6" t="n">
        <v>2</v>
      </c>
      <c r="E887" s="6" t="n">
        <v>870.90674</v>
      </c>
      <c r="F887" s="6" t="n">
        <v>1740.8062</v>
      </c>
      <c r="G887" s="7" t="n">
        <v>0.64</v>
      </c>
      <c r="H887" s="8" t="n">
        <f aca="false">G887*F887*0.001</f>
        <v>1.114115968</v>
      </c>
      <c r="I887" s="6" t="n">
        <v>42.67</v>
      </c>
      <c r="J887" s="6" t="s">
        <v>16</v>
      </c>
    </row>
    <row r="888" customFormat="false" ht="11.25" hidden="false" customHeight="true" outlineLevel="0" collapsed="false">
      <c r="A888" s="6" t="s">
        <v>136</v>
      </c>
      <c r="B888" s="6" t="s">
        <v>137</v>
      </c>
      <c r="C888" s="6" t="n">
        <v>35</v>
      </c>
      <c r="D888" s="6" t="n">
        <v>2</v>
      </c>
      <c r="E888" s="6" t="n">
        <v>870.90656</v>
      </c>
      <c r="F888" s="6" t="n">
        <v>1740.80583</v>
      </c>
      <c r="G888" s="7" t="n">
        <v>0.43</v>
      </c>
      <c r="H888" s="8" t="n">
        <f aca="false">G888*F888*0.001</f>
        <v>0.7485465069</v>
      </c>
      <c r="I888" s="6" t="n">
        <v>42.5</v>
      </c>
      <c r="J888" s="6" t="s">
        <v>17</v>
      </c>
    </row>
    <row r="889" customFormat="false" ht="11.25" hidden="false" customHeight="true" outlineLevel="0" collapsed="false">
      <c r="A889" s="6" t="s">
        <v>136</v>
      </c>
      <c r="B889" s="6" t="s">
        <v>137</v>
      </c>
      <c r="C889" s="6" t="n">
        <v>34</v>
      </c>
      <c r="D889" s="6" t="n">
        <v>2</v>
      </c>
      <c r="E889" s="6" t="n">
        <v>870.90686</v>
      </c>
      <c r="F889" s="6" t="n">
        <v>1740.80644</v>
      </c>
      <c r="G889" s="7" t="n">
        <v>0.78</v>
      </c>
      <c r="H889" s="8" t="n">
        <f aca="false">G889*F889*0.001</f>
        <v>1.3578290232</v>
      </c>
      <c r="I889" s="6" t="n">
        <v>59.27</v>
      </c>
      <c r="J889" s="6" t="s">
        <v>12</v>
      </c>
    </row>
    <row r="890" customFormat="false" ht="11.25" hidden="false" customHeight="true" outlineLevel="0" collapsed="false">
      <c r="A890" s="6" t="s">
        <v>136</v>
      </c>
      <c r="B890" s="6" t="s">
        <v>137</v>
      </c>
      <c r="C890" s="6" t="n">
        <v>33</v>
      </c>
      <c r="D890" s="6" t="n">
        <v>2</v>
      </c>
      <c r="E890" s="6" t="n">
        <v>870.90662</v>
      </c>
      <c r="F890" s="6" t="n">
        <v>1740.80596</v>
      </c>
      <c r="G890" s="7" t="n">
        <v>0.5</v>
      </c>
      <c r="H890" s="8" t="n">
        <f aca="false">G890*F890*0.001</f>
        <v>0.87040298</v>
      </c>
      <c r="I890" s="6" t="n">
        <v>42.39</v>
      </c>
      <c r="J890" s="6" t="s">
        <v>16</v>
      </c>
    </row>
    <row r="891" customFormat="false" ht="11.25" hidden="false" customHeight="true" outlineLevel="0" collapsed="false">
      <c r="A891" s="6" t="s">
        <v>136</v>
      </c>
      <c r="B891" s="6" t="s">
        <v>137</v>
      </c>
      <c r="C891" s="6" t="n">
        <v>31</v>
      </c>
      <c r="D891" s="6" t="n">
        <v>2</v>
      </c>
      <c r="E891" s="6" t="n">
        <v>870.90619</v>
      </c>
      <c r="F891" s="6" t="n">
        <v>1740.8051</v>
      </c>
      <c r="G891" s="7" t="n">
        <v>0.01</v>
      </c>
      <c r="H891" s="8" t="n">
        <f aca="false">G891*F891*0.001</f>
        <v>0.017408051</v>
      </c>
      <c r="I891" s="6" t="n">
        <v>66.51</v>
      </c>
      <c r="J891" s="6" t="s">
        <v>13</v>
      </c>
    </row>
    <row r="892" customFormat="false" ht="11.25" hidden="false" customHeight="true" outlineLevel="0" collapsed="false">
      <c r="A892" s="6" t="s">
        <v>136</v>
      </c>
      <c r="B892" s="6" t="s">
        <v>137</v>
      </c>
      <c r="C892" s="6" t="n">
        <v>30</v>
      </c>
      <c r="D892" s="6" t="n">
        <v>2</v>
      </c>
      <c r="E892" s="6" t="n">
        <v>870.90601</v>
      </c>
      <c r="F892" s="6" t="n">
        <v>1740.80474</v>
      </c>
      <c r="G892" s="7" t="n">
        <v>-0.2</v>
      </c>
      <c r="H892" s="8" t="n">
        <f aca="false">G892*F892*0.001</f>
        <v>-0.348160948</v>
      </c>
      <c r="I892" s="6" t="n">
        <v>42.22</v>
      </c>
      <c r="J892" s="6" t="s">
        <v>17</v>
      </c>
    </row>
    <row r="893" customFormat="false" ht="11.25" hidden="false" customHeight="true" outlineLevel="0" collapsed="false">
      <c r="A893" s="6" t="s">
        <v>136</v>
      </c>
      <c r="B893" s="6" t="s">
        <v>137</v>
      </c>
      <c r="C893" s="6" t="n">
        <v>29</v>
      </c>
      <c r="D893" s="6" t="n">
        <v>2</v>
      </c>
      <c r="E893" s="6" t="n">
        <v>870.90662</v>
      </c>
      <c r="F893" s="6" t="n">
        <v>1740.80596</v>
      </c>
      <c r="G893" s="7" t="n">
        <v>0.5</v>
      </c>
      <c r="H893" s="8" t="n">
        <f aca="false">G893*F893*0.001</f>
        <v>0.87040298</v>
      </c>
      <c r="I893" s="6" t="n">
        <v>41.65</v>
      </c>
      <c r="J893" s="6" t="s">
        <v>17</v>
      </c>
    </row>
    <row r="894" customFormat="false" ht="11.25" hidden="false" customHeight="true" outlineLevel="0" collapsed="false">
      <c r="A894" s="6" t="s">
        <v>136</v>
      </c>
      <c r="B894" s="6" t="s">
        <v>137</v>
      </c>
      <c r="C894" s="6" t="n">
        <v>29</v>
      </c>
      <c r="D894" s="6" t="n">
        <v>2</v>
      </c>
      <c r="E894" s="6" t="n">
        <v>870.90662</v>
      </c>
      <c r="F894" s="6" t="n">
        <v>1740.80596</v>
      </c>
      <c r="G894" s="7" t="n">
        <v>0.5</v>
      </c>
      <c r="H894" s="8" t="n">
        <f aca="false">G894*F894*0.001</f>
        <v>0.87040298</v>
      </c>
      <c r="I894" s="6" t="n">
        <v>41.53</v>
      </c>
      <c r="J894" s="6" t="s">
        <v>16</v>
      </c>
    </row>
    <row r="895" customFormat="false" ht="11.25" hidden="false" customHeight="true" outlineLevel="0" collapsed="false">
      <c r="A895" s="6" t="s">
        <v>136</v>
      </c>
      <c r="B895" s="6" t="s">
        <v>137</v>
      </c>
      <c r="C895" s="6" t="n">
        <v>28</v>
      </c>
      <c r="D895" s="6" t="n">
        <v>2</v>
      </c>
      <c r="E895" s="6" t="n">
        <v>870.90625</v>
      </c>
      <c r="F895" s="6" t="n">
        <v>1740.80522</v>
      </c>
      <c r="G895" s="7" t="n">
        <v>0.08</v>
      </c>
      <c r="H895" s="8" t="n">
        <f aca="false">G895*F895*0.001</f>
        <v>0.1392644176</v>
      </c>
      <c r="I895" s="6" t="n">
        <v>41.8</v>
      </c>
      <c r="J895" s="6" t="s">
        <v>16</v>
      </c>
    </row>
    <row r="896" customFormat="false" ht="11.25" hidden="false" customHeight="true" outlineLevel="0" collapsed="false">
      <c r="A896" s="6" t="s">
        <v>136</v>
      </c>
      <c r="B896" s="6" t="s">
        <v>137</v>
      </c>
      <c r="C896" s="6" t="n">
        <v>28</v>
      </c>
      <c r="D896" s="6" t="n">
        <v>2</v>
      </c>
      <c r="E896" s="6" t="n">
        <v>870.9068</v>
      </c>
      <c r="F896" s="6" t="n">
        <v>1740.80632</v>
      </c>
      <c r="G896" s="7" t="n">
        <v>0.71</v>
      </c>
      <c r="H896" s="8" t="n">
        <f aca="false">G896*F896*0.001</f>
        <v>1.2359724872</v>
      </c>
      <c r="I896" s="6" t="n">
        <v>58.37</v>
      </c>
      <c r="J896" s="6" t="s">
        <v>13</v>
      </c>
    </row>
    <row r="897" customFormat="false" ht="11.25" hidden="false" customHeight="true" outlineLevel="0" collapsed="false">
      <c r="A897" s="6" t="s">
        <v>136</v>
      </c>
      <c r="B897" s="6" t="s">
        <v>137</v>
      </c>
      <c r="C897" s="6" t="n">
        <v>27</v>
      </c>
      <c r="D897" s="6" t="n">
        <v>2</v>
      </c>
      <c r="E897" s="6" t="n">
        <v>870.9118</v>
      </c>
      <c r="F897" s="6" t="n">
        <v>1740.81633</v>
      </c>
      <c r="G897" s="7" t="n">
        <v>6.46</v>
      </c>
      <c r="H897" s="8" t="n">
        <f aca="false">G897*F897*0.001</f>
        <v>11.2456734918</v>
      </c>
      <c r="I897" s="6" t="n">
        <v>42.76</v>
      </c>
      <c r="J897" s="6" t="s">
        <v>17</v>
      </c>
    </row>
    <row r="898" customFormat="false" ht="11.25" hidden="false" customHeight="true" outlineLevel="0" collapsed="false">
      <c r="A898" s="6" t="s">
        <v>136</v>
      </c>
      <c r="B898" s="6" t="s">
        <v>137</v>
      </c>
      <c r="C898" s="6" t="n">
        <v>27</v>
      </c>
      <c r="D898" s="6" t="n">
        <v>2</v>
      </c>
      <c r="E898" s="6" t="n">
        <v>870.90601</v>
      </c>
      <c r="F898" s="6" t="n">
        <v>1740.80474</v>
      </c>
      <c r="G898" s="7" t="n">
        <v>-0.2</v>
      </c>
      <c r="H898" s="8" t="n">
        <f aca="false">G898*F898*0.001</f>
        <v>-0.348160948</v>
      </c>
      <c r="I898" s="6" t="n">
        <v>42.1</v>
      </c>
      <c r="J898" s="6" t="s">
        <v>16</v>
      </c>
    </row>
    <row r="899" customFormat="false" ht="11.25" hidden="false" customHeight="true" outlineLevel="0" collapsed="false">
      <c r="A899" s="6" t="s">
        <v>136</v>
      </c>
      <c r="B899" s="6" t="s">
        <v>137</v>
      </c>
      <c r="C899" s="6" t="n">
        <v>27</v>
      </c>
      <c r="D899" s="6" t="n">
        <v>2</v>
      </c>
      <c r="E899" s="6" t="n">
        <v>870.90662</v>
      </c>
      <c r="F899" s="6" t="n">
        <v>1740.80596</v>
      </c>
      <c r="G899" s="7" t="n">
        <v>0.5</v>
      </c>
      <c r="H899" s="8" t="n">
        <f aca="false">G899*F899*0.001</f>
        <v>0.87040298</v>
      </c>
      <c r="I899" s="6" t="n">
        <v>58.21</v>
      </c>
      <c r="J899" s="6" t="s">
        <v>12</v>
      </c>
    </row>
    <row r="900" customFormat="false" ht="11.25" hidden="false" customHeight="true" outlineLevel="0" collapsed="false">
      <c r="A900" s="6" t="s">
        <v>136</v>
      </c>
      <c r="B900" s="6" t="s">
        <v>137</v>
      </c>
      <c r="C900" s="6" t="n">
        <v>24</v>
      </c>
      <c r="D900" s="6" t="n">
        <v>2</v>
      </c>
      <c r="E900" s="6" t="n">
        <v>870.90613</v>
      </c>
      <c r="F900" s="6" t="n">
        <v>1740.80498</v>
      </c>
      <c r="G900" s="7" t="n">
        <v>-0.06</v>
      </c>
      <c r="H900" s="8" t="n">
        <f aca="false">G900*F900*0.001</f>
        <v>-0.1044482988</v>
      </c>
      <c r="I900" s="6" t="n">
        <v>41.39</v>
      </c>
      <c r="J900" s="6" t="s">
        <v>17</v>
      </c>
    </row>
    <row r="901" customFormat="false" ht="11.25" hidden="false" customHeight="true" outlineLevel="0" collapsed="false">
      <c r="A901" s="6" t="s">
        <v>136</v>
      </c>
      <c r="B901" s="6" t="s">
        <v>137</v>
      </c>
      <c r="C901" s="6" t="n">
        <v>24</v>
      </c>
      <c r="D901" s="6" t="n">
        <v>2</v>
      </c>
      <c r="E901" s="6" t="n">
        <v>870.90704</v>
      </c>
      <c r="F901" s="6" t="n">
        <v>1740.80681</v>
      </c>
      <c r="G901" s="7" t="n">
        <v>0.99</v>
      </c>
      <c r="H901" s="8" t="n">
        <f aca="false">G901*F901*0.001</f>
        <v>1.7233987419</v>
      </c>
      <c r="I901" s="6" t="n">
        <v>58.65</v>
      </c>
      <c r="J901" s="6" t="s">
        <v>13</v>
      </c>
    </row>
    <row r="902" customFormat="false" ht="11.25" hidden="false" customHeight="true" outlineLevel="0" collapsed="false">
      <c r="A902" s="6" t="s">
        <v>136</v>
      </c>
      <c r="B902" s="6" t="s">
        <v>137</v>
      </c>
      <c r="C902" s="6" t="n">
        <v>23</v>
      </c>
      <c r="D902" s="6" t="n">
        <v>2</v>
      </c>
      <c r="E902" s="6" t="n">
        <v>870.90625</v>
      </c>
      <c r="F902" s="6" t="n">
        <v>1740.80522</v>
      </c>
      <c r="G902" s="7" t="n">
        <v>0.08</v>
      </c>
      <c r="H902" s="8" t="n">
        <f aca="false">G902*F902*0.001</f>
        <v>0.1392644176</v>
      </c>
      <c r="I902" s="6" t="n">
        <v>41.94</v>
      </c>
      <c r="J902" s="6" t="s">
        <v>17</v>
      </c>
    </row>
    <row r="903" customFormat="false" ht="11.25" hidden="false" customHeight="true" outlineLevel="0" collapsed="false">
      <c r="A903" s="6" t="s">
        <v>136</v>
      </c>
      <c r="B903" s="6" t="s">
        <v>137</v>
      </c>
      <c r="C903" s="6" t="n">
        <v>23</v>
      </c>
      <c r="D903" s="6" t="n">
        <v>2</v>
      </c>
      <c r="E903" s="6" t="n">
        <v>870.90723</v>
      </c>
      <c r="F903" s="6" t="n">
        <v>1740.80718</v>
      </c>
      <c r="G903" s="7" t="n">
        <v>1.2</v>
      </c>
      <c r="H903" s="8" t="n">
        <f aca="false">G903*F903*0.001</f>
        <v>2.088968616</v>
      </c>
      <c r="I903" s="6" t="n">
        <v>59.17</v>
      </c>
      <c r="J903" s="6" t="s">
        <v>13</v>
      </c>
    </row>
    <row r="904" customFormat="false" ht="11.25" hidden="false" customHeight="true" outlineLevel="0" collapsed="false">
      <c r="A904" s="6" t="s">
        <v>136</v>
      </c>
      <c r="B904" s="6" t="s">
        <v>137</v>
      </c>
      <c r="C904" s="6" t="n">
        <v>23</v>
      </c>
      <c r="D904" s="6" t="n">
        <v>2</v>
      </c>
      <c r="E904" s="6" t="n">
        <v>870.9071</v>
      </c>
      <c r="F904" s="6" t="n">
        <v>1740.80693</v>
      </c>
      <c r="G904" s="7" t="n">
        <v>1.06</v>
      </c>
      <c r="H904" s="8" t="n">
        <f aca="false">G904*F904*0.001</f>
        <v>1.8452553458</v>
      </c>
      <c r="I904" s="6" t="n">
        <v>58.91</v>
      </c>
      <c r="J904" s="6" t="s">
        <v>13</v>
      </c>
    </row>
    <row r="905" customFormat="false" ht="11.25" hidden="false" customHeight="true" outlineLevel="0" collapsed="false">
      <c r="A905" s="6" t="s">
        <v>136</v>
      </c>
      <c r="B905" s="6" t="s">
        <v>137</v>
      </c>
      <c r="C905" s="6" t="n">
        <v>22</v>
      </c>
      <c r="D905" s="6" t="n">
        <v>2</v>
      </c>
      <c r="E905" s="6" t="n">
        <v>870.90692</v>
      </c>
      <c r="F905" s="6" t="n">
        <v>1740.80657</v>
      </c>
      <c r="G905" s="7" t="n">
        <v>0.85</v>
      </c>
      <c r="H905" s="8" t="n">
        <f aca="false">G905*F905*0.001</f>
        <v>1.4796855845</v>
      </c>
      <c r="I905" s="6" t="n">
        <v>59.56</v>
      </c>
      <c r="J905" s="6" t="s">
        <v>12</v>
      </c>
    </row>
    <row r="906" customFormat="false" ht="11.25" hidden="false" customHeight="true" outlineLevel="0" collapsed="false">
      <c r="A906" s="6" t="s">
        <v>136</v>
      </c>
      <c r="B906" s="6" t="s">
        <v>137</v>
      </c>
      <c r="C906" s="6" t="n">
        <v>21</v>
      </c>
      <c r="D906" s="6" t="n">
        <v>2</v>
      </c>
      <c r="E906" s="6" t="n">
        <v>870.90698</v>
      </c>
      <c r="F906" s="6" t="n">
        <v>1740.80669</v>
      </c>
      <c r="G906" s="7" t="n">
        <v>0.92</v>
      </c>
      <c r="H906" s="8" t="n">
        <f aca="false">G906*F906*0.001</f>
        <v>1.6015421548</v>
      </c>
      <c r="I906" s="6" t="n">
        <v>58.74</v>
      </c>
      <c r="J906" s="6" t="s">
        <v>12</v>
      </c>
    </row>
    <row r="907" customFormat="false" ht="11.25" hidden="false" customHeight="true" outlineLevel="0" collapsed="false">
      <c r="A907" s="6" t="s">
        <v>136</v>
      </c>
      <c r="B907" s="6" t="s">
        <v>137</v>
      </c>
      <c r="C907" s="6" t="n">
        <v>20</v>
      </c>
      <c r="D907" s="6" t="n">
        <v>2</v>
      </c>
      <c r="E907" s="6" t="n">
        <v>870.90686</v>
      </c>
      <c r="F907" s="6" t="n">
        <v>1740.80644</v>
      </c>
      <c r="G907" s="7" t="n">
        <v>0.78</v>
      </c>
      <c r="H907" s="8" t="n">
        <f aca="false">G907*F907*0.001</f>
        <v>1.3578290232</v>
      </c>
      <c r="I907" s="6" t="n">
        <v>59</v>
      </c>
      <c r="J907" s="6" t="s">
        <v>12</v>
      </c>
    </row>
    <row r="908" customFormat="false" ht="11.25" hidden="false" customHeight="true" outlineLevel="0" collapsed="false">
      <c r="A908" s="6" t="s">
        <v>136</v>
      </c>
      <c r="B908" s="6" t="s">
        <v>137</v>
      </c>
      <c r="C908" s="6" t="n">
        <v>20</v>
      </c>
      <c r="D908" s="6" t="n">
        <v>2</v>
      </c>
      <c r="E908" s="6" t="n">
        <v>870.90656</v>
      </c>
      <c r="F908" s="6" t="n">
        <v>1740.80583</v>
      </c>
      <c r="G908" s="7" t="n">
        <v>0.43</v>
      </c>
      <c r="H908" s="8" t="n">
        <f aca="false">G908*F908*0.001</f>
        <v>0.7485465069</v>
      </c>
      <c r="I908" s="6" t="n">
        <v>57.38</v>
      </c>
      <c r="J908" s="6" t="s">
        <v>12</v>
      </c>
    </row>
    <row r="909" customFormat="false" ht="11.25" hidden="false" customHeight="true" outlineLevel="0" collapsed="false">
      <c r="A909" s="6" t="s">
        <v>138</v>
      </c>
      <c r="B909" s="6"/>
      <c r="C909" s="6" t="n">
        <v>50</v>
      </c>
      <c r="D909" s="6" t="n">
        <v>2</v>
      </c>
      <c r="E909" s="6" t="n">
        <v>862.90955</v>
      </c>
      <c r="F909" s="6" t="n">
        <v>1724.81182</v>
      </c>
      <c r="G909" s="7" t="n">
        <v>0.95</v>
      </c>
      <c r="H909" s="8" t="n">
        <f aca="false">G909*F909*0.001</f>
        <v>1.638571229</v>
      </c>
      <c r="I909" s="6" t="n">
        <v>47.36</v>
      </c>
      <c r="J909" s="6" t="s">
        <v>16</v>
      </c>
    </row>
    <row r="910" customFormat="false" ht="11.25" hidden="false" customHeight="true" outlineLevel="0" collapsed="false">
      <c r="A910" s="6" t="s">
        <v>138</v>
      </c>
      <c r="B910" s="6"/>
      <c r="C910" s="6" t="n">
        <v>47</v>
      </c>
      <c r="D910" s="6" t="n">
        <v>2</v>
      </c>
      <c r="E910" s="6" t="n">
        <v>862.90918</v>
      </c>
      <c r="F910" s="6" t="n">
        <v>1724.81108</v>
      </c>
      <c r="G910" s="7" t="n">
        <v>0.53</v>
      </c>
      <c r="H910" s="8" t="n">
        <f aca="false">G910*F910*0.001</f>
        <v>0.9141498724</v>
      </c>
      <c r="I910" s="6" t="n">
        <v>66.29</v>
      </c>
      <c r="J910" s="6" t="s">
        <v>12</v>
      </c>
    </row>
    <row r="911" customFormat="false" ht="11.25" hidden="false" customHeight="true" outlineLevel="0" collapsed="false">
      <c r="A911" s="6" t="s">
        <v>138</v>
      </c>
      <c r="B911" s="6"/>
      <c r="C911" s="6" t="n">
        <v>44</v>
      </c>
      <c r="D911" s="6" t="n">
        <v>2</v>
      </c>
      <c r="E911" s="6" t="n">
        <v>862.90967</v>
      </c>
      <c r="F911" s="6" t="n">
        <v>1724.81206</v>
      </c>
      <c r="G911" s="7" t="n">
        <v>1.09</v>
      </c>
      <c r="H911" s="8" t="n">
        <f aca="false">G911*F911*0.001</f>
        <v>1.8800451454</v>
      </c>
      <c r="I911" s="6" t="n">
        <v>66.24</v>
      </c>
      <c r="J911" s="6" t="s">
        <v>13</v>
      </c>
    </row>
    <row r="912" customFormat="false" ht="11.25" hidden="false" customHeight="true" outlineLevel="0" collapsed="false">
      <c r="A912" s="6" t="s">
        <v>138</v>
      </c>
      <c r="B912" s="6"/>
      <c r="C912" s="6" t="n">
        <v>40</v>
      </c>
      <c r="D912" s="6" t="n">
        <v>2</v>
      </c>
      <c r="E912" s="6" t="n">
        <v>862.90924</v>
      </c>
      <c r="F912" s="6" t="n">
        <v>1724.8112</v>
      </c>
      <c r="G912" s="7" t="n">
        <v>0.6</v>
      </c>
      <c r="H912" s="8" t="n">
        <f aca="false">G912*F912*0.001</f>
        <v>1.03488672</v>
      </c>
      <c r="I912" s="6" t="n">
        <v>46.76</v>
      </c>
      <c r="J912" s="6" t="s">
        <v>17</v>
      </c>
    </row>
    <row r="913" customFormat="false" ht="11.25" hidden="false" customHeight="true" outlineLevel="0" collapsed="false">
      <c r="A913" s="6" t="s">
        <v>138</v>
      </c>
      <c r="B913" s="6"/>
      <c r="C913" s="6" t="n">
        <v>40</v>
      </c>
      <c r="D913" s="6" t="n">
        <v>2</v>
      </c>
      <c r="E913" s="6" t="n">
        <v>862.9093</v>
      </c>
      <c r="F913" s="6" t="n">
        <v>1724.81133</v>
      </c>
      <c r="G913" s="7" t="n">
        <v>0.67</v>
      </c>
      <c r="H913" s="8" t="n">
        <f aca="false">G913*F913*0.001</f>
        <v>1.1556235911</v>
      </c>
      <c r="I913" s="6" t="n">
        <v>66.56</v>
      </c>
      <c r="J913" s="6" t="s">
        <v>12</v>
      </c>
    </row>
    <row r="914" customFormat="false" ht="11.25" hidden="false" customHeight="true" outlineLevel="0" collapsed="false">
      <c r="A914" s="6" t="s">
        <v>138</v>
      </c>
      <c r="B914" s="6"/>
      <c r="C914" s="6" t="n">
        <v>40</v>
      </c>
      <c r="D914" s="6" t="n">
        <v>2</v>
      </c>
      <c r="E914" s="6" t="n">
        <v>862.90924</v>
      </c>
      <c r="F914" s="6" t="n">
        <v>1724.8112</v>
      </c>
      <c r="G914" s="7" t="n">
        <v>0.6</v>
      </c>
      <c r="H914" s="8" t="n">
        <f aca="false">G914*F914*0.001</f>
        <v>1.03488672</v>
      </c>
      <c r="I914" s="6" t="n">
        <v>66.03</v>
      </c>
      <c r="J914" s="6" t="s">
        <v>12</v>
      </c>
    </row>
    <row r="915" customFormat="false" ht="11.25" hidden="false" customHeight="true" outlineLevel="0" collapsed="false">
      <c r="A915" s="6" t="s">
        <v>138</v>
      </c>
      <c r="B915" s="6"/>
      <c r="C915" s="6" t="n">
        <v>39</v>
      </c>
      <c r="D915" s="6" t="n">
        <v>2</v>
      </c>
      <c r="E915" s="6" t="n">
        <v>862.90948</v>
      </c>
      <c r="F915" s="6" t="n">
        <v>1724.81169</v>
      </c>
      <c r="G915" s="7" t="n">
        <v>0.88</v>
      </c>
      <c r="H915" s="8" t="n">
        <f aca="false">G915*F915*0.001</f>
        <v>1.5178342872</v>
      </c>
      <c r="I915" s="6" t="n">
        <v>47.07</v>
      </c>
      <c r="J915" s="6" t="s">
        <v>16</v>
      </c>
    </row>
    <row r="916" customFormat="false" ht="11.25" hidden="false" customHeight="true" outlineLevel="0" collapsed="false">
      <c r="A916" s="6" t="s">
        <v>138</v>
      </c>
      <c r="B916" s="6"/>
      <c r="C916" s="6" t="n">
        <v>39</v>
      </c>
      <c r="D916" s="6" t="n">
        <v>2</v>
      </c>
      <c r="E916" s="6" t="n">
        <v>862.90967</v>
      </c>
      <c r="F916" s="6" t="n">
        <v>1724.81206</v>
      </c>
      <c r="G916" s="7" t="n">
        <v>1.09</v>
      </c>
      <c r="H916" s="8" t="n">
        <f aca="false">G916*F916*0.001</f>
        <v>1.8800451454</v>
      </c>
      <c r="I916" s="6" t="n">
        <v>66.51</v>
      </c>
      <c r="J916" s="6" t="s">
        <v>13</v>
      </c>
    </row>
    <row r="917" customFormat="false" ht="11.25" hidden="false" customHeight="true" outlineLevel="0" collapsed="false">
      <c r="A917" s="6" t="s">
        <v>138</v>
      </c>
      <c r="B917" s="6"/>
      <c r="C917" s="6" t="n">
        <v>39</v>
      </c>
      <c r="D917" s="6" t="n">
        <v>2</v>
      </c>
      <c r="E917" s="6" t="n">
        <v>862.90955</v>
      </c>
      <c r="F917" s="6" t="n">
        <v>1724.81182</v>
      </c>
      <c r="G917" s="7" t="n">
        <v>0.95</v>
      </c>
      <c r="H917" s="8" t="n">
        <f aca="false">G917*F917*0.001</f>
        <v>1.638571229</v>
      </c>
      <c r="I917" s="6" t="n">
        <v>65.69</v>
      </c>
      <c r="J917" s="6" t="s">
        <v>13</v>
      </c>
    </row>
    <row r="918" customFormat="false" ht="11.25" hidden="false" customHeight="true" outlineLevel="0" collapsed="false">
      <c r="A918" s="6" t="s">
        <v>138</v>
      </c>
      <c r="B918" s="6"/>
      <c r="C918" s="6" t="n">
        <v>38</v>
      </c>
      <c r="D918" s="6" t="n">
        <v>2</v>
      </c>
      <c r="E918" s="6" t="n">
        <v>862.90955</v>
      </c>
      <c r="F918" s="6" t="n">
        <v>1724.81182</v>
      </c>
      <c r="G918" s="7" t="n">
        <v>0.95</v>
      </c>
      <c r="H918" s="8" t="n">
        <f aca="false">G918*F918*0.001</f>
        <v>1.638571229</v>
      </c>
      <c r="I918" s="6" t="n">
        <v>47.64</v>
      </c>
      <c r="J918" s="6" t="s">
        <v>16</v>
      </c>
    </row>
    <row r="919" customFormat="false" ht="11.25" hidden="false" customHeight="true" outlineLevel="0" collapsed="false">
      <c r="A919" s="6" t="s">
        <v>138</v>
      </c>
      <c r="B919" s="6"/>
      <c r="C919" s="6" t="n">
        <v>33</v>
      </c>
      <c r="D919" s="6" t="n">
        <v>2</v>
      </c>
      <c r="E919" s="6" t="n">
        <v>862.90942</v>
      </c>
      <c r="F919" s="6" t="n">
        <v>1724.81157</v>
      </c>
      <c r="G919" s="7" t="n">
        <v>0.81</v>
      </c>
      <c r="H919" s="8" t="n">
        <f aca="false">G919*F919*0.001</f>
        <v>1.3970973717</v>
      </c>
      <c r="I919" s="6" t="n">
        <v>65.96</v>
      </c>
      <c r="J919" s="6" t="s">
        <v>13</v>
      </c>
    </row>
    <row r="920" customFormat="false" ht="11.25" hidden="false" customHeight="true" outlineLevel="0" collapsed="false">
      <c r="A920" s="6" t="s">
        <v>138</v>
      </c>
      <c r="B920" s="6"/>
      <c r="C920" s="6" t="n">
        <v>33</v>
      </c>
      <c r="D920" s="6" t="n">
        <v>2</v>
      </c>
      <c r="E920" s="6" t="n">
        <v>862.90924</v>
      </c>
      <c r="F920" s="6" t="n">
        <v>1724.8112</v>
      </c>
      <c r="G920" s="7" t="n">
        <v>0.6</v>
      </c>
      <c r="H920" s="8" t="n">
        <f aca="false">G920*F920*0.001</f>
        <v>1.03488672</v>
      </c>
      <c r="I920" s="6" t="n">
        <v>65.45</v>
      </c>
      <c r="J920" s="6" t="s">
        <v>12</v>
      </c>
    </row>
    <row r="921" customFormat="false" ht="11.25" hidden="false" customHeight="true" outlineLevel="0" collapsed="false">
      <c r="A921" s="6" t="s">
        <v>138</v>
      </c>
      <c r="B921" s="6"/>
      <c r="C921" s="6" t="n">
        <v>33</v>
      </c>
      <c r="D921" s="6" t="n">
        <v>2</v>
      </c>
      <c r="E921" s="6" t="n">
        <v>862.90918</v>
      </c>
      <c r="F921" s="6" t="n">
        <v>1724.81108</v>
      </c>
      <c r="G921" s="7" t="n">
        <v>0.53</v>
      </c>
      <c r="H921" s="8" t="n">
        <f aca="false">G921*F921*0.001</f>
        <v>0.9141498724</v>
      </c>
      <c r="I921" s="6" t="n">
        <v>66.84</v>
      </c>
      <c r="J921" s="6" t="s">
        <v>12</v>
      </c>
    </row>
    <row r="922" customFormat="false" ht="11.25" hidden="false" customHeight="true" outlineLevel="0" collapsed="false">
      <c r="A922" s="6" t="s">
        <v>138</v>
      </c>
      <c r="B922" s="6"/>
      <c r="C922" s="6" t="n">
        <v>33</v>
      </c>
      <c r="D922" s="6" t="n">
        <v>2</v>
      </c>
      <c r="E922" s="6" t="n">
        <v>862.90887</v>
      </c>
      <c r="F922" s="6" t="n">
        <v>1724.81047</v>
      </c>
      <c r="G922" s="7" t="n">
        <v>0.17</v>
      </c>
      <c r="H922" s="8" t="n">
        <f aca="false">G922*F922*0.001</f>
        <v>0.2932177799</v>
      </c>
      <c r="I922" s="6" t="n">
        <v>64.9</v>
      </c>
      <c r="J922" s="6" t="s">
        <v>12</v>
      </c>
    </row>
    <row r="923" customFormat="false" ht="11.25" hidden="false" customHeight="true" outlineLevel="0" collapsed="false">
      <c r="A923" s="6" t="s">
        <v>138</v>
      </c>
      <c r="B923" s="6"/>
      <c r="C923" s="6" t="n">
        <v>31</v>
      </c>
      <c r="D923" s="6" t="n">
        <v>2</v>
      </c>
      <c r="E923" s="6" t="n">
        <v>862.90948</v>
      </c>
      <c r="F923" s="6" t="n">
        <v>1724.81169</v>
      </c>
      <c r="G923" s="7" t="n">
        <v>0.88</v>
      </c>
      <c r="H923" s="8" t="n">
        <f aca="false">G923*F923*0.001</f>
        <v>1.5178342872</v>
      </c>
      <c r="I923" s="6" t="n">
        <v>47.35</v>
      </c>
      <c r="J923" s="6" t="s">
        <v>17</v>
      </c>
    </row>
    <row r="924" customFormat="false" ht="11.25" hidden="false" customHeight="true" outlineLevel="0" collapsed="false">
      <c r="A924" s="6" t="s">
        <v>138</v>
      </c>
      <c r="B924" s="6"/>
      <c r="C924" s="6" t="n">
        <v>31</v>
      </c>
      <c r="D924" s="6" t="n">
        <v>2</v>
      </c>
      <c r="E924" s="6" t="n">
        <v>862.90924</v>
      </c>
      <c r="F924" s="6" t="n">
        <v>1724.8112</v>
      </c>
      <c r="G924" s="7" t="n">
        <v>0.6</v>
      </c>
      <c r="H924" s="8" t="n">
        <f aca="false">G924*F924*0.001</f>
        <v>1.03488672</v>
      </c>
      <c r="I924" s="6" t="n">
        <v>65.73</v>
      </c>
      <c r="J924" s="6" t="s">
        <v>12</v>
      </c>
    </row>
    <row r="925" customFormat="false" ht="11.25" hidden="false" customHeight="true" outlineLevel="0" collapsed="false">
      <c r="A925" s="6" t="s">
        <v>138</v>
      </c>
      <c r="B925" s="6"/>
      <c r="C925" s="6" t="n">
        <v>28</v>
      </c>
      <c r="D925" s="6" t="n">
        <v>2</v>
      </c>
      <c r="E925" s="6" t="n">
        <v>862.90967</v>
      </c>
      <c r="F925" s="6" t="n">
        <v>1724.81206</v>
      </c>
      <c r="G925" s="7" t="n">
        <v>1.09</v>
      </c>
      <c r="H925" s="8" t="n">
        <f aca="false">G925*F925*0.001</f>
        <v>1.8800451454</v>
      </c>
      <c r="I925" s="6" t="n">
        <v>64.32</v>
      </c>
      <c r="J925" s="6" t="s">
        <v>13</v>
      </c>
    </row>
    <row r="926" customFormat="false" ht="11.25" hidden="false" customHeight="true" outlineLevel="0" collapsed="false">
      <c r="A926" s="6" t="s">
        <v>138</v>
      </c>
      <c r="B926" s="6"/>
      <c r="C926" s="6" t="n">
        <v>27</v>
      </c>
      <c r="D926" s="6" t="n">
        <v>2</v>
      </c>
      <c r="E926" s="6" t="n">
        <v>862.90918</v>
      </c>
      <c r="F926" s="6" t="n">
        <v>1724.81108</v>
      </c>
      <c r="G926" s="7" t="n">
        <v>0.53</v>
      </c>
      <c r="H926" s="8" t="n">
        <f aca="false">G926*F926*0.001</f>
        <v>0.9141498724</v>
      </c>
      <c r="I926" s="6" t="n">
        <v>46.79</v>
      </c>
      <c r="J926" s="6" t="s">
        <v>16</v>
      </c>
    </row>
    <row r="927" customFormat="false" ht="11.25" hidden="false" customHeight="true" outlineLevel="0" collapsed="false">
      <c r="A927" s="6" t="s">
        <v>138</v>
      </c>
      <c r="B927" s="6"/>
      <c r="C927" s="6" t="n">
        <v>26</v>
      </c>
      <c r="D927" s="6" t="n">
        <v>2</v>
      </c>
      <c r="E927" s="6" t="n">
        <v>862.90973</v>
      </c>
      <c r="F927" s="6" t="n">
        <v>1724.81218</v>
      </c>
      <c r="G927" s="7" t="n">
        <v>1.17</v>
      </c>
      <c r="H927" s="8" t="n">
        <f aca="false">G927*F927*0.001</f>
        <v>2.0180302506</v>
      </c>
      <c r="I927" s="6" t="n">
        <v>47.03</v>
      </c>
      <c r="J927" s="6" t="s">
        <v>17</v>
      </c>
    </row>
    <row r="928" customFormat="false" ht="11.25" hidden="false" customHeight="true" outlineLevel="0" collapsed="false">
      <c r="A928" s="6" t="s">
        <v>138</v>
      </c>
      <c r="B928" s="6"/>
      <c r="C928" s="6" t="n">
        <v>25</v>
      </c>
      <c r="D928" s="6" t="n">
        <v>2</v>
      </c>
      <c r="E928" s="6" t="n">
        <v>862.90955</v>
      </c>
      <c r="F928" s="6" t="n">
        <v>1724.81182</v>
      </c>
      <c r="G928" s="7" t="n">
        <v>0.95</v>
      </c>
      <c r="H928" s="8" t="n">
        <f aca="false">G928*F928*0.001</f>
        <v>1.638571229</v>
      </c>
      <c r="I928" s="6" t="n">
        <v>46.51</v>
      </c>
      <c r="J928" s="6" t="s">
        <v>16</v>
      </c>
    </row>
    <row r="929" customFormat="false" ht="11.25" hidden="false" customHeight="true" outlineLevel="0" collapsed="false">
      <c r="A929" s="6" t="s">
        <v>138</v>
      </c>
      <c r="B929" s="6"/>
      <c r="C929" s="6" t="n">
        <v>24</v>
      </c>
      <c r="D929" s="6" t="n">
        <v>2</v>
      </c>
      <c r="E929" s="6" t="n">
        <v>862.90936</v>
      </c>
      <c r="F929" s="6" t="n">
        <v>1724.81145</v>
      </c>
      <c r="G929" s="7" t="n">
        <v>0.74</v>
      </c>
      <c r="H929" s="8" t="n">
        <f aca="false">G929*F929*0.001</f>
        <v>1.276360473</v>
      </c>
      <c r="I929" s="6" t="n">
        <v>47.64</v>
      </c>
      <c r="J929" s="6" t="s">
        <v>17</v>
      </c>
    </row>
    <row r="930" customFormat="false" ht="11.25" hidden="false" customHeight="true" outlineLevel="0" collapsed="false">
      <c r="A930" s="6" t="s">
        <v>138</v>
      </c>
      <c r="B930" s="6"/>
      <c r="C930" s="6" t="n">
        <v>24</v>
      </c>
      <c r="D930" s="6" t="n">
        <v>2</v>
      </c>
      <c r="E930" s="6" t="n">
        <v>862.90906</v>
      </c>
      <c r="F930" s="6" t="n">
        <v>1724.81084</v>
      </c>
      <c r="G930" s="7" t="n">
        <v>0.39</v>
      </c>
      <c r="H930" s="8" t="n">
        <f aca="false">G930*F930*0.001</f>
        <v>0.6726762276</v>
      </c>
      <c r="I930" s="6" t="n">
        <v>67.12</v>
      </c>
      <c r="J930" s="6" t="s">
        <v>12</v>
      </c>
    </row>
    <row r="931" customFormat="false" ht="11.25" hidden="false" customHeight="true" outlineLevel="0" collapsed="false">
      <c r="A931" s="6" t="s">
        <v>138</v>
      </c>
      <c r="B931" s="6"/>
      <c r="C931" s="6" t="n">
        <v>23</v>
      </c>
      <c r="D931" s="6" t="n">
        <v>2</v>
      </c>
      <c r="E931" s="6" t="n">
        <v>862.90936</v>
      </c>
      <c r="F931" s="6" t="n">
        <v>1724.81145</v>
      </c>
      <c r="G931" s="7" t="n">
        <v>0.74</v>
      </c>
      <c r="H931" s="8" t="n">
        <f aca="false">G931*F931*0.001</f>
        <v>1.276360473</v>
      </c>
      <c r="I931" s="6" t="n">
        <v>66.79</v>
      </c>
      <c r="J931" s="6" t="s">
        <v>13</v>
      </c>
    </row>
    <row r="932" customFormat="false" ht="11.25" hidden="false" customHeight="true" outlineLevel="0" collapsed="false">
      <c r="A932" s="6" t="s">
        <v>138</v>
      </c>
      <c r="B932" s="6"/>
      <c r="C932" s="6" t="n">
        <v>23</v>
      </c>
      <c r="D932" s="6" t="n">
        <v>2</v>
      </c>
      <c r="E932" s="6" t="n">
        <v>862.90894</v>
      </c>
      <c r="F932" s="6" t="n">
        <v>1724.81059</v>
      </c>
      <c r="G932" s="7" t="n">
        <v>0.25</v>
      </c>
      <c r="H932" s="8" t="n">
        <f aca="false">G932*F932*0.001</f>
        <v>0.4312026475</v>
      </c>
      <c r="I932" s="6" t="n">
        <v>65.16</v>
      </c>
      <c r="J932" s="6" t="s">
        <v>12</v>
      </c>
    </row>
    <row r="933" customFormat="false" ht="11.25" hidden="false" customHeight="true" outlineLevel="0" collapsed="false">
      <c r="A933" s="6" t="s">
        <v>138</v>
      </c>
      <c r="B933" s="6"/>
      <c r="C933" s="6" t="n">
        <v>22</v>
      </c>
      <c r="D933" s="6" t="n">
        <v>2</v>
      </c>
      <c r="E933" s="6" t="n">
        <v>862.90942</v>
      </c>
      <c r="F933" s="6" t="n">
        <v>1724.81157</v>
      </c>
      <c r="G933" s="7" t="n">
        <v>0.81</v>
      </c>
      <c r="H933" s="8" t="n">
        <f aca="false">G933*F933*0.001</f>
        <v>1.3970973717</v>
      </c>
      <c r="I933" s="6" t="n">
        <v>65.43</v>
      </c>
      <c r="J933" s="6" t="s">
        <v>13</v>
      </c>
    </row>
    <row r="934" customFormat="false" ht="11.25" hidden="false" customHeight="true" outlineLevel="0" collapsed="false">
      <c r="A934" s="6" t="s">
        <v>138</v>
      </c>
      <c r="B934" s="6"/>
      <c r="C934" s="6" t="n">
        <v>20</v>
      </c>
      <c r="D934" s="6" t="n">
        <v>2</v>
      </c>
      <c r="E934" s="6" t="n">
        <v>862.90912</v>
      </c>
      <c r="F934" s="6" t="n">
        <v>1724.81096</v>
      </c>
      <c r="G934" s="7" t="n">
        <v>0.46</v>
      </c>
      <c r="H934" s="8" t="n">
        <f aca="false">G934*F934*0.001</f>
        <v>0.7934130416</v>
      </c>
      <c r="I934" s="6" t="n">
        <v>64.64</v>
      </c>
      <c r="J934" s="6" t="s">
        <v>12</v>
      </c>
    </row>
    <row r="935" customFormat="false" ht="11.25" hidden="false" customHeight="true" outlineLevel="0" collapsed="false">
      <c r="A935" s="6" t="s">
        <v>139</v>
      </c>
      <c r="B935" s="6"/>
      <c r="C935" s="6" t="n">
        <v>29</v>
      </c>
      <c r="D935" s="6" t="n">
        <v>2</v>
      </c>
      <c r="E935" s="6" t="n">
        <v>491.26471</v>
      </c>
      <c r="F935" s="6" t="n">
        <v>981.52214</v>
      </c>
      <c r="G935" s="7" t="n">
        <v>-0.35</v>
      </c>
      <c r="H935" s="8" t="n">
        <f aca="false">G935*F935*0.001</f>
        <v>-0.343532749</v>
      </c>
      <c r="I935" s="6" t="n">
        <v>12.68</v>
      </c>
      <c r="J935" s="6" t="s">
        <v>13</v>
      </c>
    </row>
    <row r="936" customFormat="false" ht="11.25" hidden="false" customHeight="true" outlineLevel="0" collapsed="false">
      <c r="A936" s="6" t="s">
        <v>139</v>
      </c>
      <c r="B936" s="6"/>
      <c r="C936" s="6" t="n">
        <v>27</v>
      </c>
      <c r="D936" s="6" t="n">
        <v>2</v>
      </c>
      <c r="E936" s="6" t="n">
        <v>491.26471</v>
      </c>
      <c r="F936" s="6" t="n">
        <v>981.52214</v>
      </c>
      <c r="G936" s="7" t="n">
        <v>-0.35</v>
      </c>
      <c r="H936" s="8" t="n">
        <f aca="false">G936*F936*0.001</f>
        <v>-0.343532749</v>
      </c>
      <c r="I936" s="6" t="n">
        <v>13.33</v>
      </c>
      <c r="J936" s="6" t="s">
        <v>12</v>
      </c>
    </row>
    <row r="937" customFormat="false" ht="11.25" hidden="false" customHeight="true" outlineLevel="0" collapsed="false">
      <c r="A937" s="6" t="s">
        <v>139</v>
      </c>
      <c r="B937" s="6"/>
      <c r="C937" s="6" t="n">
        <v>27</v>
      </c>
      <c r="D937" s="6" t="n">
        <v>2</v>
      </c>
      <c r="E937" s="6" t="n">
        <v>491.26468</v>
      </c>
      <c r="F937" s="6" t="n">
        <v>981.52208</v>
      </c>
      <c r="G937" s="7" t="n">
        <v>-0.41</v>
      </c>
      <c r="H937" s="8" t="n">
        <f aca="false">G937*F937*0.001</f>
        <v>-0.4024240528</v>
      </c>
      <c r="I937" s="6" t="n">
        <v>13.06</v>
      </c>
      <c r="J937" s="6" t="s">
        <v>12</v>
      </c>
    </row>
    <row r="938" customFormat="false" ht="11.25" hidden="false" customHeight="true" outlineLevel="0" collapsed="false">
      <c r="A938" s="6" t="s">
        <v>139</v>
      </c>
      <c r="B938" s="6"/>
      <c r="C938" s="6" t="n">
        <v>25</v>
      </c>
      <c r="D938" s="6" t="n">
        <v>2</v>
      </c>
      <c r="E938" s="6" t="n">
        <v>491.26483</v>
      </c>
      <c r="F938" s="6" t="n">
        <v>981.52239</v>
      </c>
      <c r="G938" s="7" t="n">
        <v>-0.1</v>
      </c>
      <c r="H938" s="8" t="n">
        <f aca="false">G938*F938*0.001</f>
        <v>-0.098152239</v>
      </c>
      <c r="I938" s="6" t="n">
        <v>12.3</v>
      </c>
      <c r="J938" s="6" t="s">
        <v>17</v>
      </c>
    </row>
    <row r="939" customFormat="false" ht="11.25" hidden="false" customHeight="true" outlineLevel="0" collapsed="false">
      <c r="A939" s="6" t="s">
        <v>139</v>
      </c>
      <c r="B939" s="6"/>
      <c r="C939" s="6" t="n">
        <v>25</v>
      </c>
      <c r="D939" s="6" t="n">
        <v>2</v>
      </c>
      <c r="E939" s="6" t="n">
        <v>491.26474</v>
      </c>
      <c r="F939" s="6" t="n">
        <v>981.5222</v>
      </c>
      <c r="G939" s="7" t="n">
        <v>-0.28</v>
      </c>
      <c r="H939" s="8" t="n">
        <f aca="false">G939*F939*0.001</f>
        <v>-0.274826216</v>
      </c>
      <c r="I939" s="6" t="n">
        <v>12.97</v>
      </c>
      <c r="J939" s="6" t="s">
        <v>13</v>
      </c>
    </row>
    <row r="940" customFormat="false" ht="11.25" hidden="false" customHeight="true" outlineLevel="0" collapsed="false">
      <c r="A940" s="6" t="s">
        <v>139</v>
      </c>
      <c r="B940" s="6"/>
      <c r="C940" s="6" t="n">
        <v>24</v>
      </c>
      <c r="D940" s="6" t="n">
        <v>2</v>
      </c>
      <c r="E940" s="6" t="n">
        <v>491.26492</v>
      </c>
      <c r="F940" s="6" t="n">
        <v>981.52257</v>
      </c>
      <c r="G940" s="7" t="n">
        <v>0.09</v>
      </c>
      <c r="H940" s="8" t="n">
        <f aca="false">G940*F940*0.001</f>
        <v>0.0883370313</v>
      </c>
      <c r="I940" s="6" t="n">
        <v>11.78</v>
      </c>
      <c r="J940" s="6" t="s">
        <v>16</v>
      </c>
    </row>
    <row r="941" customFormat="false" ht="11.25" hidden="false" customHeight="true" outlineLevel="0" collapsed="false">
      <c r="A941" s="6" t="s">
        <v>139</v>
      </c>
      <c r="B941" s="6"/>
      <c r="C941" s="6" t="n">
        <v>24</v>
      </c>
      <c r="D941" s="6" t="n">
        <v>2</v>
      </c>
      <c r="E941" s="6" t="n">
        <v>491.26465</v>
      </c>
      <c r="F941" s="6" t="n">
        <v>981.52202</v>
      </c>
      <c r="G941" s="7" t="n">
        <v>-0.47</v>
      </c>
      <c r="H941" s="8" t="n">
        <f aca="false">G941*F941*0.001</f>
        <v>-0.4613153494</v>
      </c>
      <c r="I941" s="6" t="n">
        <v>11.5</v>
      </c>
      <c r="J941" s="6" t="s">
        <v>16</v>
      </c>
    </row>
    <row r="942" customFormat="false" ht="11.25" hidden="false" customHeight="true" outlineLevel="0" collapsed="false">
      <c r="A942" s="6" t="s">
        <v>139</v>
      </c>
      <c r="B942" s="6"/>
      <c r="C942" s="6" t="n">
        <v>24</v>
      </c>
      <c r="D942" s="6" t="n">
        <v>2</v>
      </c>
      <c r="E942" s="6" t="n">
        <v>491.26508</v>
      </c>
      <c r="F942" s="6" t="n">
        <v>981.52287</v>
      </c>
      <c r="G942" s="7" t="n">
        <v>0.4</v>
      </c>
      <c r="H942" s="8" t="n">
        <f aca="false">G942*F942*0.001</f>
        <v>0.392609148</v>
      </c>
      <c r="I942" s="6" t="n">
        <v>13.23</v>
      </c>
      <c r="J942" s="6" t="s">
        <v>13</v>
      </c>
    </row>
    <row r="943" customFormat="false" ht="11.25" hidden="false" customHeight="true" outlineLevel="0" collapsed="false">
      <c r="A943" s="6" t="s">
        <v>139</v>
      </c>
      <c r="B943" s="6"/>
      <c r="C943" s="6" t="n">
        <v>23</v>
      </c>
      <c r="D943" s="6" t="n">
        <v>2</v>
      </c>
      <c r="E943" s="6" t="n">
        <v>491.26501</v>
      </c>
      <c r="F943" s="6" t="n">
        <v>981.52275</v>
      </c>
      <c r="G943" s="7" t="n">
        <v>0.28</v>
      </c>
      <c r="H943" s="8" t="n">
        <f aca="false">G943*F943*0.001</f>
        <v>0.27482637</v>
      </c>
      <c r="I943" s="6" t="n">
        <v>12.84</v>
      </c>
      <c r="J943" s="6" t="s">
        <v>17</v>
      </c>
    </row>
    <row r="944" customFormat="false" ht="11.25" hidden="false" customHeight="true" outlineLevel="0" collapsed="false">
      <c r="A944" s="6" t="s">
        <v>139</v>
      </c>
      <c r="B944" s="6"/>
      <c r="C944" s="6" t="n">
        <v>23</v>
      </c>
      <c r="D944" s="6" t="n">
        <v>2</v>
      </c>
      <c r="E944" s="6" t="n">
        <v>491.26471</v>
      </c>
      <c r="F944" s="6" t="n">
        <v>981.52214</v>
      </c>
      <c r="G944" s="7" t="n">
        <v>-0.35</v>
      </c>
      <c r="H944" s="8" t="n">
        <f aca="false">G944*F944*0.001</f>
        <v>-0.343532749</v>
      </c>
      <c r="I944" s="6" t="n">
        <v>12.56</v>
      </c>
      <c r="J944" s="6" t="s">
        <v>17</v>
      </c>
    </row>
    <row r="945" customFormat="false" ht="11.25" hidden="false" customHeight="true" outlineLevel="0" collapsed="false">
      <c r="A945" s="6" t="s">
        <v>139</v>
      </c>
      <c r="B945" s="6"/>
      <c r="C945" s="6" t="n">
        <v>23</v>
      </c>
      <c r="D945" s="6" t="n">
        <v>2</v>
      </c>
      <c r="E945" s="6" t="n">
        <v>491.2648</v>
      </c>
      <c r="F945" s="6" t="n">
        <v>981.52233</v>
      </c>
      <c r="G945" s="7" t="n">
        <v>-0.16</v>
      </c>
      <c r="H945" s="8" t="n">
        <f aca="false">G945*F945*0.001</f>
        <v>-0.1570435728</v>
      </c>
      <c r="I945" s="6" t="n">
        <v>12.42</v>
      </c>
      <c r="J945" s="6" t="s">
        <v>13</v>
      </c>
    </row>
    <row r="946" customFormat="false" ht="11.25" hidden="false" customHeight="true" outlineLevel="0" collapsed="false">
      <c r="A946" s="6" t="s">
        <v>139</v>
      </c>
      <c r="B946" s="6"/>
      <c r="C946" s="6" t="n">
        <v>22</v>
      </c>
      <c r="D946" s="6" t="n">
        <v>2</v>
      </c>
      <c r="E946" s="6" t="n">
        <v>491.26486</v>
      </c>
      <c r="F946" s="6" t="n">
        <v>981.52245</v>
      </c>
      <c r="G946" s="7" t="n">
        <v>-0.03</v>
      </c>
      <c r="H946" s="8" t="n">
        <f aca="false">G946*F946*0.001</f>
        <v>-0.0294456735</v>
      </c>
      <c r="I946" s="6" t="n">
        <v>11.21</v>
      </c>
      <c r="J946" s="6" t="s">
        <v>16</v>
      </c>
    </row>
    <row r="947" customFormat="false" ht="11.25" hidden="false" customHeight="true" outlineLevel="0" collapsed="false">
      <c r="A947" s="6" t="s">
        <v>140</v>
      </c>
      <c r="B947" s="6" t="s">
        <v>141</v>
      </c>
      <c r="C947" s="6" t="n">
        <v>41</v>
      </c>
      <c r="D947" s="6" t="n">
        <v>2</v>
      </c>
      <c r="E947" s="6" t="n">
        <v>900.42865</v>
      </c>
      <c r="F947" s="6" t="n">
        <v>1799.85002</v>
      </c>
      <c r="G947" s="6" t="n">
        <v>0.34</v>
      </c>
      <c r="H947" s="8" t="n">
        <f aca="false">G947*F947*0.001</f>
        <v>0.6119490068</v>
      </c>
      <c r="I947" s="6" t="n">
        <v>49.03</v>
      </c>
      <c r="J947" s="6" t="s">
        <v>12</v>
      </c>
    </row>
    <row r="948" customFormat="false" ht="11.25" hidden="false" customHeight="true" outlineLevel="0" collapsed="false">
      <c r="A948" s="6" t="s">
        <v>140</v>
      </c>
      <c r="B948" s="6" t="s">
        <v>141</v>
      </c>
      <c r="C948" s="6" t="n">
        <v>37</v>
      </c>
      <c r="D948" s="6" t="n">
        <v>2</v>
      </c>
      <c r="E948" s="6" t="n">
        <v>900.42889</v>
      </c>
      <c r="F948" s="6" t="n">
        <v>1799.85051</v>
      </c>
      <c r="G948" s="6" t="n">
        <v>0.61</v>
      </c>
      <c r="H948" s="8" t="n">
        <f aca="false">G948*F948*0.001</f>
        <v>1.0979088111</v>
      </c>
      <c r="I948" s="6" t="n">
        <v>48.74</v>
      </c>
      <c r="J948" s="6" t="s">
        <v>12</v>
      </c>
    </row>
    <row r="949" customFormat="false" ht="11.25" hidden="false" customHeight="true" outlineLevel="0" collapsed="false">
      <c r="A949" s="6" t="s">
        <v>140</v>
      </c>
      <c r="B949" s="6" t="s">
        <v>141</v>
      </c>
      <c r="C949" s="6" t="n">
        <v>36</v>
      </c>
      <c r="D949" s="6" t="n">
        <v>2</v>
      </c>
      <c r="E949" s="6" t="n">
        <v>900.42896</v>
      </c>
      <c r="F949" s="6" t="n">
        <v>1799.85063</v>
      </c>
      <c r="G949" s="6" t="n">
        <v>0.68</v>
      </c>
      <c r="H949" s="8" t="n">
        <f aca="false">G949*F949*0.001</f>
        <v>1.2238984284</v>
      </c>
      <c r="I949" s="6" t="n">
        <v>48.84</v>
      </c>
      <c r="J949" s="6" t="s">
        <v>13</v>
      </c>
    </row>
    <row r="950" customFormat="false" ht="11.25" hidden="false" customHeight="true" outlineLevel="0" collapsed="false">
      <c r="A950" s="6" t="s">
        <v>140</v>
      </c>
      <c r="B950" s="6" t="s">
        <v>141</v>
      </c>
      <c r="C950" s="6" t="n">
        <v>30</v>
      </c>
      <c r="D950" s="6" t="n">
        <v>2</v>
      </c>
      <c r="E950" s="6" t="n">
        <v>900.42792</v>
      </c>
      <c r="F950" s="6" t="n">
        <v>1799.84856</v>
      </c>
      <c r="G950" s="6" t="n">
        <v>-0.47</v>
      </c>
      <c r="H950" s="8" t="n">
        <f aca="false">G950*F950*0.001</f>
        <v>-0.8459288232</v>
      </c>
      <c r="I950" s="6" t="n">
        <v>49.59</v>
      </c>
      <c r="J950" s="6" t="s">
        <v>12</v>
      </c>
    </row>
    <row r="951" customFormat="false" ht="11.25" hidden="false" customHeight="true" outlineLevel="0" collapsed="false">
      <c r="A951" s="6" t="s">
        <v>140</v>
      </c>
      <c r="B951" s="6" t="s">
        <v>141</v>
      </c>
      <c r="C951" s="6" t="n">
        <v>29</v>
      </c>
      <c r="D951" s="6" t="n">
        <v>2</v>
      </c>
      <c r="E951" s="6" t="n">
        <v>900.42841</v>
      </c>
      <c r="F951" s="6" t="n">
        <v>1799.84953</v>
      </c>
      <c r="G951" s="6" t="n">
        <v>0.07</v>
      </c>
      <c r="H951" s="8" t="n">
        <f aca="false">G951*F951*0.001</f>
        <v>0.1259894671</v>
      </c>
      <c r="I951" s="6" t="n">
        <v>49.41</v>
      </c>
      <c r="J951" s="6" t="s">
        <v>13</v>
      </c>
    </row>
    <row r="952" customFormat="false" ht="11.25" hidden="false" customHeight="true" outlineLevel="0" collapsed="false">
      <c r="A952" s="6" t="s">
        <v>140</v>
      </c>
      <c r="B952" s="6" t="s">
        <v>141</v>
      </c>
      <c r="C952" s="6" t="n">
        <v>28</v>
      </c>
      <c r="D952" s="6" t="n">
        <v>2</v>
      </c>
      <c r="E952" s="6" t="n">
        <v>900.42871</v>
      </c>
      <c r="F952" s="6" t="n">
        <v>1799.85015</v>
      </c>
      <c r="G952" s="6" t="n">
        <v>0.41</v>
      </c>
      <c r="H952" s="8" t="n">
        <f aca="false">G952*F952*0.001</f>
        <v>0.7379385615</v>
      </c>
      <c r="I952" s="6" t="n">
        <v>49.69</v>
      </c>
      <c r="J952" s="6" t="s">
        <v>13</v>
      </c>
    </row>
    <row r="953" customFormat="false" ht="11.25" hidden="false" customHeight="true" outlineLevel="0" collapsed="false">
      <c r="A953" s="6" t="s">
        <v>140</v>
      </c>
      <c r="B953" s="6" t="s">
        <v>141</v>
      </c>
      <c r="C953" s="6" t="n">
        <v>28</v>
      </c>
      <c r="D953" s="6" t="n">
        <v>2</v>
      </c>
      <c r="E953" s="6" t="n">
        <v>900.42859</v>
      </c>
      <c r="F953" s="6" t="n">
        <v>1799.8499</v>
      </c>
      <c r="G953" s="6" t="n">
        <v>0.28</v>
      </c>
      <c r="H953" s="8" t="n">
        <f aca="false">G953*F953*0.001</f>
        <v>0.503957972</v>
      </c>
      <c r="I953" s="6" t="n">
        <v>49.32</v>
      </c>
      <c r="J953" s="6" t="s">
        <v>12</v>
      </c>
    </row>
    <row r="954" customFormat="false" ht="11.25" hidden="false" customHeight="true" outlineLevel="0" collapsed="false">
      <c r="A954" s="6" t="s">
        <v>140</v>
      </c>
      <c r="B954" s="6" t="s">
        <v>141</v>
      </c>
      <c r="C954" s="6" t="n">
        <v>20</v>
      </c>
      <c r="D954" s="6" t="n">
        <v>2</v>
      </c>
      <c r="E954" s="6" t="n">
        <v>900.42853</v>
      </c>
      <c r="F954" s="6" t="n">
        <v>1799.84978</v>
      </c>
      <c r="G954" s="6" t="n">
        <v>0.21</v>
      </c>
      <c r="H954" s="8" t="n">
        <f aca="false">G954*F954*0.001</f>
        <v>0.3779684538</v>
      </c>
      <c r="I954" s="6" t="n">
        <v>35.49</v>
      </c>
      <c r="J954" s="6" t="s">
        <v>17</v>
      </c>
    </row>
    <row r="955" customFormat="false" ht="11.25" hidden="false" customHeight="true" outlineLevel="0" collapsed="false">
      <c r="A955" s="6" t="s">
        <v>140</v>
      </c>
      <c r="B955" s="6" t="s">
        <v>142</v>
      </c>
      <c r="C955" s="6" t="n">
        <v>20</v>
      </c>
      <c r="D955" s="6" t="n">
        <v>3</v>
      </c>
      <c r="E955" s="6" t="n">
        <v>577.94617</v>
      </c>
      <c r="F955" s="6" t="n">
        <v>1731.82395</v>
      </c>
      <c r="G955" s="6" t="n">
        <v>0.44</v>
      </c>
      <c r="H955" s="8" t="n">
        <f aca="false">G955*F955*0.001</f>
        <v>0.762002538</v>
      </c>
      <c r="I955" s="6" t="n">
        <v>29.33</v>
      </c>
      <c r="J955" s="6" t="s">
        <v>17</v>
      </c>
    </row>
    <row r="956" customFormat="false" ht="11.25" hidden="false" customHeight="true" outlineLevel="0" collapsed="false">
      <c r="A956" s="6" t="s">
        <v>143</v>
      </c>
      <c r="B956" s="6" t="s">
        <v>144</v>
      </c>
      <c r="C956" s="6" t="n">
        <v>29</v>
      </c>
      <c r="D956" s="6" t="n">
        <v>3</v>
      </c>
      <c r="E956" s="6" t="n">
        <v>717.62939</v>
      </c>
      <c r="F956" s="6" t="n">
        <v>2150.87361</v>
      </c>
      <c r="G956" s="7" t="n">
        <v>0.31</v>
      </c>
      <c r="H956" s="8" t="n">
        <f aca="false">G956*F956*0.001</f>
        <v>0.6667708191</v>
      </c>
      <c r="I956" s="6" t="n">
        <v>32.93</v>
      </c>
      <c r="J956" s="0" t="s">
        <v>47</v>
      </c>
    </row>
    <row r="957" customFormat="false" ht="11.25" hidden="false" customHeight="true" outlineLevel="0" collapsed="false">
      <c r="A957" s="6" t="s">
        <v>143</v>
      </c>
      <c r="B957" s="6" t="s">
        <v>144</v>
      </c>
      <c r="C957" s="6" t="n">
        <v>29</v>
      </c>
      <c r="D957" s="6" t="n">
        <v>3</v>
      </c>
      <c r="E957" s="6" t="n">
        <v>717.6626</v>
      </c>
      <c r="F957" s="6" t="n">
        <v>2150.97325</v>
      </c>
      <c r="G957" s="7" t="n">
        <v>0.850000000000001</v>
      </c>
      <c r="H957" s="8" t="n">
        <f aca="false">G957*F957*0.001</f>
        <v>1.8283272625</v>
      </c>
      <c r="I957" s="6" t="n">
        <v>24.95</v>
      </c>
      <c r="J957" s="0" t="s">
        <v>46</v>
      </c>
    </row>
    <row r="958" customFormat="false" ht="11.25" hidden="false" customHeight="true" outlineLevel="0" collapsed="false">
      <c r="A958" s="6" t="s">
        <v>143</v>
      </c>
      <c r="B958" s="6" t="s">
        <v>144</v>
      </c>
      <c r="C958" s="6" t="n">
        <v>29</v>
      </c>
      <c r="D958" s="6" t="n">
        <v>3</v>
      </c>
      <c r="E958" s="6" t="n">
        <v>740.30493</v>
      </c>
      <c r="F958" s="6" t="n">
        <v>2218.90024</v>
      </c>
      <c r="G958" s="7" t="n">
        <v>0.49</v>
      </c>
      <c r="H958" s="8" t="n">
        <f aca="false">G958*F958*0.001</f>
        <v>1.0872611176</v>
      </c>
      <c r="I958" s="6" t="n">
        <v>30.73</v>
      </c>
      <c r="J958" s="6" t="s">
        <v>49</v>
      </c>
    </row>
    <row r="959" customFormat="false" ht="11.25" hidden="false" customHeight="true" outlineLevel="0" collapsed="false">
      <c r="A959" s="6" t="s">
        <v>143</v>
      </c>
      <c r="B959" s="6" t="s">
        <v>144</v>
      </c>
      <c r="C959" s="6" t="n">
        <v>22</v>
      </c>
      <c r="D959" s="6" t="n">
        <v>3</v>
      </c>
      <c r="E959" s="6" t="n">
        <v>740.30438</v>
      </c>
      <c r="F959" s="6" t="n">
        <v>2218.89859</v>
      </c>
      <c r="G959" s="7" t="n">
        <v>-0.26</v>
      </c>
      <c r="H959" s="8" t="n">
        <f aca="false">G959*F959*0.001</f>
        <v>-0.5769136334</v>
      </c>
      <c r="I959" s="6" t="n">
        <v>36.18</v>
      </c>
      <c r="J959" s="6" t="s">
        <v>48</v>
      </c>
    </row>
    <row r="960" customFormat="false" ht="11.25" hidden="false" customHeight="true" outlineLevel="0" collapsed="false">
      <c r="A960" s="6" t="s">
        <v>143</v>
      </c>
      <c r="B960" s="6" t="s">
        <v>144</v>
      </c>
      <c r="C960" s="6" t="n">
        <v>20</v>
      </c>
      <c r="D960" s="6" t="n">
        <v>3</v>
      </c>
      <c r="E960" s="6" t="n">
        <v>740.30481</v>
      </c>
      <c r="F960" s="6" t="n">
        <v>2218.89988</v>
      </c>
      <c r="G960" s="7" t="n">
        <v>0.32</v>
      </c>
      <c r="H960" s="8" t="n">
        <f aca="false">G960*F960*0.001</f>
        <v>0.7100479616</v>
      </c>
      <c r="I960" s="6" t="n">
        <v>36.28</v>
      </c>
      <c r="J960" s="6" t="s">
        <v>49</v>
      </c>
    </row>
    <row r="961" customFormat="false" ht="11.25" hidden="false" customHeight="true" outlineLevel="0" collapsed="false">
      <c r="A961" s="6" t="s">
        <v>145</v>
      </c>
      <c r="B961" s="6" t="s">
        <v>146</v>
      </c>
      <c r="C961" s="6" t="n">
        <v>22</v>
      </c>
      <c r="D961" s="6" t="n">
        <v>3</v>
      </c>
      <c r="E961" s="6" t="n">
        <v>740.30469</v>
      </c>
      <c r="F961" s="6" t="n">
        <v>2218.89951</v>
      </c>
      <c r="G961" s="7" t="n">
        <v>0.16</v>
      </c>
      <c r="H961" s="8" t="n">
        <f aca="false">G961*F961*0.001</f>
        <v>0.3550239216</v>
      </c>
      <c r="I961" s="6" t="n">
        <v>32.14</v>
      </c>
      <c r="J961" s="6" t="s">
        <v>48</v>
      </c>
    </row>
    <row r="962" customFormat="false" ht="11.25" hidden="false" customHeight="true" outlineLevel="0" collapsed="false">
      <c r="A962" s="6" t="s">
        <v>145</v>
      </c>
      <c r="B962" s="6" t="s">
        <v>146</v>
      </c>
      <c r="C962" s="6" t="n">
        <v>21</v>
      </c>
      <c r="D962" s="6" t="n">
        <v>3</v>
      </c>
      <c r="E962" s="6" t="n">
        <v>740.30481</v>
      </c>
      <c r="F962" s="6" t="n">
        <v>2218.89988</v>
      </c>
      <c r="G962" s="7" t="n">
        <v>0.32</v>
      </c>
      <c r="H962" s="8" t="n">
        <f aca="false">G962*F962*0.001</f>
        <v>0.7100479616</v>
      </c>
      <c r="I962" s="6" t="n">
        <v>31.86</v>
      </c>
      <c r="J962" s="6" t="s">
        <v>48</v>
      </c>
    </row>
    <row r="963" customFormat="false" ht="11.25" hidden="false" customHeight="true" outlineLevel="0" collapsed="false">
      <c r="A963" s="6" t="s">
        <v>147</v>
      </c>
      <c r="B963" s="6" t="s">
        <v>55</v>
      </c>
      <c r="C963" s="6" t="n">
        <v>43</v>
      </c>
      <c r="D963" s="6" t="n">
        <v>3</v>
      </c>
      <c r="E963" s="6" t="n">
        <v>734.97418</v>
      </c>
      <c r="F963" s="6" t="n">
        <v>2202.90799</v>
      </c>
      <c r="G963" s="7" t="n">
        <v>1.7</v>
      </c>
      <c r="H963" s="8" t="n">
        <f aca="false">G963*F963*0.001</f>
        <v>3.744943583</v>
      </c>
      <c r="I963" s="6" t="n">
        <v>36.4</v>
      </c>
      <c r="J963" s="6" t="s">
        <v>48</v>
      </c>
    </row>
    <row r="964" customFormat="false" ht="11.25" hidden="false" customHeight="true" outlineLevel="0" collapsed="false">
      <c r="A964" s="6" t="s">
        <v>147</v>
      </c>
      <c r="B964" s="6" t="s">
        <v>55</v>
      </c>
      <c r="C964" s="6" t="n">
        <v>42</v>
      </c>
      <c r="D964" s="6" t="n">
        <v>3</v>
      </c>
      <c r="E964" s="6" t="n">
        <v>734.97388</v>
      </c>
      <c r="F964" s="6" t="n">
        <v>2202.90708</v>
      </c>
      <c r="G964" s="7" t="n">
        <v>1.29</v>
      </c>
      <c r="H964" s="8" t="n">
        <f aca="false">G964*F964*0.001</f>
        <v>2.8417501332</v>
      </c>
      <c r="I964" s="6" t="n">
        <v>36.58</v>
      </c>
      <c r="J964" s="6" t="s">
        <v>49</v>
      </c>
    </row>
    <row r="965" customFormat="false" ht="11.25" hidden="false" customHeight="true" outlineLevel="0" collapsed="false">
      <c r="A965" s="6" t="s">
        <v>147</v>
      </c>
      <c r="B965" s="6" t="s">
        <v>55</v>
      </c>
      <c r="C965" s="6" t="n">
        <v>36</v>
      </c>
      <c r="D965" s="6" t="n">
        <v>2</v>
      </c>
      <c r="E965" s="6" t="n">
        <v>1101.95593</v>
      </c>
      <c r="F965" s="6" t="n">
        <v>2202.90459</v>
      </c>
      <c r="G965" s="7" t="n">
        <v>0.16</v>
      </c>
      <c r="H965" s="8" t="n">
        <f aca="false">G965*F965*0.001</f>
        <v>0.3524647344</v>
      </c>
      <c r="I965" s="6" t="n">
        <v>36.12</v>
      </c>
      <c r="J965" s="6" t="s">
        <v>48</v>
      </c>
    </row>
    <row r="966" customFormat="false" ht="11.25" hidden="false" customHeight="true" outlineLevel="0" collapsed="false">
      <c r="A966" s="6" t="s">
        <v>147</v>
      </c>
      <c r="B966" s="6" t="s">
        <v>55</v>
      </c>
      <c r="C966" s="6" t="n">
        <v>33</v>
      </c>
      <c r="D966" s="6" t="n">
        <v>3</v>
      </c>
      <c r="E966" s="6" t="n">
        <v>734.97284</v>
      </c>
      <c r="F966" s="6" t="n">
        <v>2202.90396</v>
      </c>
      <c r="G966" s="7" t="n">
        <v>-0.13</v>
      </c>
      <c r="H966" s="8" t="n">
        <f aca="false">G966*F966*0.001</f>
        <v>-0.2863775148</v>
      </c>
      <c r="I966" s="6" t="n">
        <v>36.11</v>
      </c>
      <c r="J966" s="6" t="s">
        <v>48</v>
      </c>
    </row>
    <row r="967" customFormat="false" ht="11.25" hidden="false" customHeight="true" outlineLevel="0" collapsed="false">
      <c r="A967" s="6" t="s">
        <v>147</v>
      </c>
      <c r="B967" s="6" t="s">
        <v>55</v>
      </c>
      <c r="C967" s="6" t="n">
        <v>31</v>
      </c>
      <c r="D967" s="6" t="n">
        <v>3</v>
      </c>
      <c r="E967" s="6" t="n">
        <v>734.97351</v>
      </c>
      <c r="F967" s="6" t="n">
        <v>2202.90598</v>
      </c>
      <c r="G967" s="7" t="n">
        <v>0.79</v>
      </c>
      <c r="H967" s="8" t="n">
        <f aca="false">G967*F967*0.001</f>
        <v>1.7402957242</v>
      </c>
      <c r="I967" s="6" t="n">
        <v>36.22</v>
      </c>
      <c r="J967" s="6" t="s">
        <v>49</v>
      </c>
    </row>
    <row r="968" customFormat="false" ht="11.25" hidden="false" customHeight="true" outlineLevel="0" collapsed="false">
      <c r="A968" s="6" t="s">
        <v>147</v>
      </c>
      <c r="B968" s="6" t="s">
        <v>55</v>
      </c>
      <c r="C968" s="6" t="n">
        <v>30</v>
      </c>
      <c r="D968" s="6" t="n">
        <v>2</v>
      </c>
      <c r="E968" s="6" t="n">
        <v>1101.95764</v>
      </c>
      <c r="F968" s="6" t="n">
        <v>2202.90801</v>
      </c>
      <c r="G968" s="7" t="n">
        <v>1.71</v>
      </c>
      <c r="H968" s="8" t="n">
        <f aca="false">G968*F968*0.001</f>
        <v>3.7669726971</v>
      </c>
      <c r="I968" s="6" t="n">
        <v>36.22</v>
      </c>
      <c r="J968" s="6" t="s">
        <v>49</v>
      </c>
    </row>
    <row r="969" customFormat="false" ht="11.25" hidden="false" customHeight="true" outlineLevel="0" collapsed="false">
      <c r="A969" s="6" t="s">
        <v>147</v>
      </c>
      <c r="B969" s="6" t="s">
        <v>55</v>
      </c>
      <c r="C969" s="6" t="n">
        <v>29</v>
      </c>
      <c r="D969" s="6" t="n">
        <v>3</v>
      </c>
      <c r="E969" s="6" t="n">
        <v>734.97241</v>
      </c>
      <c r="F969" s="6" t="n">
        <v>2202.90268</v>
      </c>
      <c r="G969" s="7" t="n">
        <v>-0.71</v>
      </c>
      <c r="H969" s="8" t="n">
        <f aca="false">G969*F969*0.001</f>
        <v>-1.5640609028</v>
      </c>
      <c r="I969" s="6" t="n">
        <v>74.99</v>
      </c>
      <c r="J969" s="6" t="s">
        <v>49</v>
      </c>
    </row>
    <row r="970" customFormat="false" ht="11.25" hidden="false" customHeight="true" outlineLevel="0" collapsed="false">
      <c r="A970" s="6" t="s">
        <v>147</v>
      </c>
      <c r="B970" s="6" t="s">
        <v>55</v>
      </c>
      <c r="C970" s="6" t="n">
        <v>29</v>
      </c>
      <c r="D970" s="6" t="n">
        <v>3</v>
      </c>
      <c r="E970" s="6" t="n">
        <v>734.97559</v>
      </c>
      <c r="F970" s="6" t="n">
        <v>2202.9122</v>
      </c>
      <c r="G970" s="7" t="n">
        <v>3.61</v>
      </c>
      <c r="H970" s="8" t="n">
        <f aca="false">G970*F970*0.001</f>
        <v>7.952513042</v>
      </c>
      <c r="I970" s="6" t="n">
        <v>72.74</v>
      </c>
      <c r="J970" s="6" t="s">
        <v>48</v>
      </c>
    </row>
    <row r="971" customFormat="false" ht="11.25" hidden="false" customHeight="true" outlineLevel="0" collapsed="false">
      <c r="A971" s="6" t="s">
        <v>147</v>
      </c>
      <c r="B971" s="6" t="s">
        <v>55</v>
      </c>
      <c r="C971" s="6" t="n">
        <v>28</v>
      </c>
      <c r="D971" s="6" t="n">
        <v>3</v>
      </c>
      <c r="E971" s="6" t="n">
        <v>734.97565</v>
      </c>
      <c r="F971" s="6" t="n">
        <v>2202.91239</v>
      </c>
      <c r="G971" s="7" t="n">
        <v>3.7</v>
      </c>
      <c r="H971" s="8" t="n">
        <f aca="false">G971*F971*0.001</f>
        <v>8.150775843</v>
      </c>
      <c r="I971" s="6" t="n">
        <v>36.68</v>
      </c>
      <c r="J971" s="6" t="s">
        <v>48</v>
      </c>
    </row>
    <row r="972" customFormat="false" ht="11.25" hidden="false" customHeight="true" outlineLevel="0" collapsed="false">
      <c r="A972" s="6" t="s">
        <v>147</v>
      </c>
      <c r="B972" s="6" t="s">
        <v>55</v>
      </c>
      <c r="C972" s="6" t="n">
        <v>26</v>
      </c>
      <c r="D972" s="6" t="n">
        <v>3</v>
      </c>
      <c r="E972" s="6" t="n">
        <v>734.97424</v>
      </c>
      <c r="F972" s="6" t="n">
        <v>2202.90818</v>
      </c>
      <c r="G972" s="7" t="n">
        <v>1.78</v>
      </c>
      <c r="H972" s="8" t="n">
        <f aca="false">G972*F972*0.001</f>
        <v>3.9211765604</v>
      </c>
      <c r="I972" s="6" t="n">
        <v>36.85</v>
      </c>
      <c r="J972" s="6" t="s">
        <v>49</v>
      </c>
    </row>
    <row r="973" customFormat="false" ht="11.25" hidden="false" customHeight="true" outlineLevel="0" collapsed="false">
      <c r="A973" s="6" t="s">
        <v>147</v>
      </c>
      <c r="B973" s="6" t="s">
        <v>55</v>
      </c>
      <c r="C973" s="6" t="n">
        <v>25</v>
      </c>
      <c r="D973" s="6" t="n">
        <v>3</v>
      </c>
      <c r="E973" s="6" t="n">
        <v>734.97375</v>
      </c>
      <c r="F973" s="6" t="n">
        <v>2202.90671</v>
      </c>
      <c r="G973" s="7" t="n">
        <v>1.12</v>
      </c>
      <c r="H973" s="8" t="n">
        <f aca="false">G973*F973*0.001</f>
        <v>2.4672555152</v>
      </c>
      <c r="I973" s="6" t="n">
        <v>73.03</v>
      </c>
      <c r="J973" s="6" t="s">
        <v>48</v>
      </c>
    </row>
    <row r="974" customFormat="false" ht="11.25" hidden="false" customHeight="true" outlineLevel="0" collapsed="false">
      <c r="A974" s="6" t="s">
        <v>147</v>
      </c>
      <c r="B974" s="6" t="s">
        <v>55</v>
      </c>
      <c r="C974" s="6" t="n">
        <v>24</v>
      </c>
      <c r="D974" s="6" t="n">
        <v>3</v>
      </c>
      <c r="E974" s="6" t="n">
        <v>734.97821</v>
      </c>
      <c r="F974" s="6" t="n">
        <v>2202.92008</v>
      </c>
      <c r="G974" s="7" t="n">
        <v>7.19</v>
      </c>
      <c r="H974" s="8" t="n">
        <f aca="false">G974*F974*0.001</f>
        <v>15.8389953752</v>
      </c>
      <c r="I974" s="6" t="n">
        <v>71.29</v>
      </c>
      <c r="J974" s="6" t="s">
        <v>49</v>
      </c>
    </row>
    <row r="975" customFormat="false" ht="11.25" hidden="false" customHeight="true" outlineLevel="0" collapsed="false">
      <c r="A975" s="6" t="s">
        <v>147</v>
      </c>
      <c r="B975" s="6" t="s">
        <v>55</v>
      </c>
      <c r="C975" s="6" t="n">
        <v>23</v>
      </c>
      <c r="D975" s="6" t="n">
        <v>3</v>
      </c>
      <c r="E975" s="6" t="n">
        <v>734.97443</v>
      </c>
      <c r="F975" s="6" t="n">
        <v>2202.90873</v>
      </c>
      <c r="G975" s="7" t="n">
        <v>2.03</v>
      </c>
      <c r="H975" s="8" t="n">
        <f aca="false">G975*F975*0.001</f>
        <v>4.4719047219</v>
      </c>
      <c r="I975" s="6" t="n">
        <v>72.52</v>
      </c>
      <c r="J975" s="6" t="s">
        <v>49</v>
      </c>
    </row>
    <row r="976" customFormat="false" ht="11.25" hidden="false" customHeight="true" outlineLevel="0" collapsed="false">
      <c r="A976" s="6" t="s">
        <v>147</v>
      </c>
      <c r="B976" s="6" t="s">
        <v>55</v>
      </c>
      <c r="C976" s="6" t="n">
        <v>23</v>
      </c>
      <c r="D976" s="6" t="n">
        <v>3</v>
      </c>
      <c r="E976" s="6" t="n">
        <v>734.97107</v>
      </c>
      <c r="F976" s="6" t="n">
        <v>2202.89865</v>
      </c>
      <c r="G976" s="7" t="n">
        <v>-2.54</v>
      </c>
      <c r="H976" s="8" t="n">
        <f aca="false">G976*F976*0.001</f>
        <v>-5.595362571</v>
      </c>
      <c r="I976" s="6" t="n">
        <v>72.79</v>
      </c>
      <c r="J976" s="6" t="s">
        <v>49</v>
      </c>
    </row>
    <row r="977" customFormat="false" ht="11.25" hidden="false" customHeight="true" outlineLevel="0" collapsed="false">
      <c r="A977" s="6" t="s">
        <v>147</v>
      </c>
      <c r="B977" s="6" t="s">
        <v>55</v>
      </c>
      <c r="C977" s="6" t="n">
        <v>20</v>
      </c>
      <c r="D977" s="6" t="n">
        <v>3</v>
      </c>
      <c r="E977" s="6" t="n">
        <v>734.97174</v>
      </c>
      <c r="F977" s="6" t="n">
        <v>2202.90067</v>
      </c>
      <c r="G977" s="7" t="n">
        <v>-1.62</v>
      </c>
      <c r="H977" s="8" t="n">
        <f aca="false">G977*F977*0.001</f>
        <v>-3.5686990854</v>
      </c>
      <c r="I977" s="6" t="n">
        <v>72.26</v>
      </c>
      <c r="J977" s="6" t="s">
        <v>49</v>
      </c>
    </row>
    <row r="978" customFormat="false" ht="11.25" hidden="false" customHeight="true" outlineLevel="0" collapsed="false">
      <c r="A978" s="6" t="s">
        <v>147</v>
      </c>
      <c r="B978" s="6" t="s">
        <v>56</v>
      </c>
      <c r="C978" s="6" t="n">
        <v>21</v>
      </c>
      <c r="D978" s="6" t="n">
        <v>3</v>
      </c>
      <c r="E978" s="6" t="n">
        <v>712.297</v>
      </c>
      <c r="F978" s="6" t="n">
        <v>2134.87644</v>
      </c>
      <c r="G978" s="7" t="n">
        <v>-0.75</v>
      </c>
      <c r="H978" s="8" t="n">
        <f aca="false">G978*F978*0.001</f>
        <v>-1.60115733</v>
      </c>
      <c r="I978" s="6" t="n">
        <v>31.18</v>
      </c>
      <c r="J978" s="6" t="s">
        <v>48</v>
      </c>
    </row>
    <row r="979" customFormat="false" ht="11.25" hidden="false" customHeight="true" outlineLevel="0" collapsed="false">
      <c r="A979" s="6" t="s">
        <v>148</v>
      </c>
      <c r="B979" s="6"/>
      <c r="C979" s="6" t="n">
        <v>33</v>
      </c>
      <c r="D979" s="6" t="n">
        <v>2</v>
      </c>
      <c r="E979" s="6" t="n">
        <v>373.71307</v>
      </c>
      <c r="F979" s="6" t="n">
        <v>746.41887</v>
      </c>
      <c r="G979" s="7" t="n">
        <v>-0.97</v>
      </c>
      <c r="H979" s="8" t="n">
        <f aca="false">G979*F979*0.001</f>
        <v>-0.7240263039</v>
      </c>
      <c r="I979" s="6" t="n">
        <v>24.01</v>
      </c>
      <c r="J979" s="6" t="s">
        <v>17</v>
      </c>
    </row>
    <row r="980" customFormat="false" ht="11.25" hidden="false" customHeight="true" outlineLevel="0" collapsed="false">
      <c r="A980" s="6" t="s">
        <v>148</v>
      </c>
      <c r="B980" s="6"/>
      <c r="C980" s="6" t="n">
        <v>32</v>
      </c>
      <c r="D980" s="6" t="n">
        <v>2</v>
      </c>
      <c r="E980" s="6" t="n">
        <v>373.71313</v>
      </c>
      <c r="F980" s="6" t="n">
        <v>746.41899</v>
      </c>
      <c r="G980" s="7" t="n">
        <v>-0.8</v>
      </c>
      <c r="H980" s="8" t="n">
        <f aca="false">G980*F980*0.001</f>
        <v>-0.597135192</v>
      </c>
      <c r="I980" s="6" t="n">
        <v>23.08</v>
      </c>
      <c r="J980" s="6" t="s">
        <v>16</v>
      </c>
    </row>
    <row r="981" customFormat="false" ht="11.25" hidden="false" customHeight="true" outlineLevel="0" collapsed="false">
      <c r="A981" s="6" t="s">
        <v>148</v>
      </c>
      <c r="B981" s="6"/>
      <c r="C981" s="6" t="n">
        <v>26</v>
      </c>
      <c r="D981" s="6" t="n">
        <v>2</v>
      </c>
      <c r="E981" s="6" t="n">
        <v>373.71338</v>
      </c>
      <c r="F981" s="6" t="n">
        <v>746.41948</v>
      </c>
      <c r="G981" s="7" t="n">
        <v>-0.15</v>
      </c>
      <c r="H981" s="8" t="n">
        <f aca="false">G981*F981*0.001</f>
        <v>-0.111962922</v>
      </c>
      <c r="I981" s="6" t="n">
        <v>28.27</v>
      </c>
      <c r="J981" s="6" t="s">
        <v>12</v>
      </c>
    </row>
    <row r="982" customFormat="false" ht="11.25" hidden="false" customHeight="true" outlineLevel="0" collapsed="false">
      <c r="A982" s="6" t="s">
        <v>148</v>
      </c>
      <c r="B982" s="6"/>
      <c r="C982" s="6" t="n">
        <v>24</v>
      </c>
      <c r="D982" s="6" t="n">
        <v>2</v>
      </c>
      <c r="E982" s="6" t="n">
        <v>373.7132</v>
      </c>
      <c r="F982" s="6" t="n">
        <v>746.41911</v>
      </c>
      <c r="G982" s="7" t="n">
        <v>-0.64</v>
      </c>
      <c r="H982" s="8" t="n">
        <f aca="false">G982*F982*0.001</f>
        <v>-0.4777082304</v>
      </c>
      <c r="I982" s="6" t="n">
        <v>23.36</v>
      </c>
      <c r="J982" s="6" t="s">
        <v>16</v>
      </c>
    </row>
    <row r="983" customFormat="false" ht="11.25" hidden="false" customHeight="true" outlineLevel="0" collapsed="false">
      <c r="A983" s="6" t="s">
        <v>148</v>
      </c>
      <c r="B983" s="6"/>
      <c r="C983" s="6" t="n">
        <v>24</v>
      </c>
      <c r="D983" s="6" t="n">
        <v>2</v>
      </c>
      <c r="E983" s="6" t="n">
        <v>373.7135</v>
      </c>
      <c r="F983" s="6" t="n">
        <v>746.41973</v>
      </c>
      <c r="G983" s="7" t="n">
        <v>0.18</v>
      </c>
      <c r="H983" s="8" t="n">
        <f aca="false">G983*F983*0.001</f>
        <v>0.1343555514</v>
      </c>
      <c r="I983" s="6" t="n">
        <v>28.71</v>
      </c>
      <c r="J983" s="6" t="s">
        <v>13</v>
      </c>
    </row>
    <row r="984" customFormat="false" ht="11.25" hidden="false" customHeight="true" outlineLevel="0" collapsed="false">
      <c r="A984" s="6" t="s">
        <v>148</v>
      </c>
      <c r="B984" s="6"/>
      <c r="C984" s="6" t="n">
        <v>23</v>
      </c>
      <c r="D984" s="6" t="n">
        <v>2</v>
      </c>
      <c r="E984" s="6" t="n">
        <v>373.71344</v>
      </c>
      <c r="F984" s="6" t="n">
        <v>746.4196</v>
      </c>
      <c r="G984" s="7" t="n">
        <v>0.02</v>
      </c>
      <c r="H984" s="8" t="n">
        <f aca="false">G984*F984*0.001</f>
        <v>0.014928392</v>
      </c>
      <c r="I984" s="6" t="n">
        <v>28.54</v>
      </c>
      <c r="J984" s="6" t="s">
        <v>12</v>
      </c>
    </row>
    <row r="985" customFormat="false" ht="11.25" hidden="false" customHeight="true" outlineLevel="0" collapsed="false">
      <c r="A985" s="6" t="s">
        <v>149</v>
      </c>
      <c r="B985" s="6"/>
      <c r="C985" s="6" t="n">
        <v>60</v>
      </c>
      <c r="D985" s="6" t="n">
        <v>2</v>
      </c>
      <c r="E985" s="6" t="n">
        <v>563.81873</v>
      </c>
      <c r="F985" s="6" t="n">
        <v>1126.63017</v>
      </c>
      <c r="G985" s="7" t="n">
        <v>0.53</v>
      </c>
      <c r="H985" s="8" t="n">
        <f aca="false">G985*F985*0.001</f>
        <v>0.5971139901</v>
      </c>
      <c r="I985" s="6" t="n">
        <v>64.19</v>
      </c>
      <c r="J985" s="6" t="s">
        <v>13</v>
      </c>
    </row>
    <row r="986" customFormat="false" ht="11.25" hidden="false" customHeight="true" outlineLevel="0" collapsed="false">
      <c r="A986" s="6" t="s">
        <v>149</v>
      </c>
      <c r="B986" s="6"/>
      <c r="C986" s="6" t="n">
        <v>50</v>
      </c>
      <c r="D986" s="6" t="n">
        <v>2</v>
      </c>
      <c r="E986" s="6" t="n">
        <v>563.81848</v>
      </c>
      <c r="F986" s="6" t="n">
        <v>1126.62969</v>
      </c>
      <c r="G986" s="7" t="n">
        <v>0.09</v>
      </c>
      <c r="H986" s="8" t="n">
        <f aca="false">G986*F986*0.001</f>
        <v>0.1013966721</v>
      </c>
      <c r="I986" s="6" t="n">
        <v>46.16</v>
      </c>
      <c r="J986" s="6" t="s">
        <v>17</v>
      </c>
    </row>
    <row r="987" customFormat="false" ht="11.25" hidden="false" customHeight="true" outlineLevel="0" collapsed="false">
      <c r="A987" s="6" t="s">
        <v>149</v>
      </c>
      <c r="B987" s="6"/>
      <c r="C987" s="6" t="n">
        <v>46</v>
      </c>
      <c r="D987" s="6" t="n">
        <v>2</v>
      </c>
      <c r="E987" s="6" t="n">
        <v>563.8186</v>
      </c>
      <c r="F987" s="6" t="n">
        <v>1126.62993</v>
      </c>
      <c r="G987" s="7" t="n">
        <v>0.31</v>
      </c>
      <c r="H987" s="8" t="n">
        <f aca="false">G987*F987*0.001</f>
        <v>0.3492552783</v>
      </c>
      <c r="I987" s="6" t="n">
        <v>45.91</v>
      </c>
      <c r="J987" s="6" t="s">
        <v>16</v>
      </c>
    </row>
    <row r="988" customFormat="false" ht="11.25" hidden="false" customHeight="true" outlineLevel="0" collapsed="false">
      <c r="A988" s="6" t="s">
        <v>149</v>
      </c>
      <c r="B988" s="6"/>
      <c r="C988" s="6" t="n">
        <v>46</v>
      </c>
      <c r="D988" s="6" t="n">
        <v>2</v>
      </c>
      <c r="E988" s="6" t="n">
        <v>563.81848</v>
      </c>
      <c r="F988" s="6" t="n">
        <v>1126.62969</v>
      </c>
      <c r="G988" s="7" t="n">
        <v>0.09</v>
      </c>
      <c r="H988" s="8" t="n">
        <f aca="false">G988*F988*0.001</f>
        <v>0.1013966721</v>
      </c>
      <c r="I988" s="6" t="n">
        <v>46.18</v>
      </c>
      <c r="J988" s="6" t="s">
        <v>16</v>
      </c>
    </row>
    <row r="989" customFormat="false" ht="11.25" hidden="false" customHeight="true" outlineLevel="0" collapsed="false">
      <c r="A989" s="6" t="s">
        <v>149</v>
      </c>
      <c r="B989" s="6"/>
      <c r="C989" s="6" t="n">
        <v>45</v>
      </c>
      <c r="D989" s="6" t="n">
        <v>2</v>
      </c>
      <c r="E989" s="6" t="n">
        <v>563.81848</v>
      </c>
      <c r="F989" s="6" t="n">
        <v>1126.62969</v>
      </c>
      <c r="G989" s="7" t="n">
        <v>0.09</v>
      </c>
      <c r="H989" s="8" t="n">
        <f aca="false">G989*F989*0.001</f>
        <v>0.1013966721</v>
      </c>
      <c r="I989" s="6" t="n">
        <v>64.45</v>
      </c>
      <c r="J989" s="6" t="s">
        <v>13</v>
      </c>
    </row>
    <row r="990" customFormat="false" ht="11.25" hidden="false" customHeight="true" outlineLevel="0" collapsed="false">
      <c r="A990" s="6" t="s">
        <v>149</v>
      </c>
      <c r="B990" s="6"/>
      <c r="C990" s="6" t="n">
        <v>45</v>
      </c>
      <c r="D990" s="6" t="n">
        <v>2</v>
      </c>
      <c r="E990" s="6" t="n">
        <v>563.81873</v>
      </c>
      <c r="F990" s="6" t="n">
        <v>1126.63017</v>
      </c>
      <c r="G990" s="7" t="n">
        <v>0.53</v>
      </c>
      <c r="H990" s="8" t="n">
        <f aca="false">G990*F990*0.001</f>
        <v>0.5971139901</v>
      </c>
      <c r="I990" s="6" t="n">
        <v>64.73</v>
      </c>
      <c r="J990" s="6" t="s">
        <v>12</v>
      </c>
    </row>
    <row r="991" customFormat="false" ht="11.25" hidden="false" customHeight="true" outlineLevel="0" collapsed="false">
      <c r="A991" s="6" t="s">
        <v>149</v>
      </c>
      <c r="B991" s="6"/>
      <c r="C991" s="6" t="n">
        <v>43</v>
      </c>
      <c r="D991" s="6" t="n">
        <v>2</v>
      </c>
      <c r="E991" s="6" t="n">
        <v>563.81897</v>
      </c>
      <c r="F991" s="6" t="n">
        <v>1126.63066</v>
      </c>
      <c r="G991" s="7" t="n">
        <v>0.96</v>
      </c>
      <c r="H991" s="8" t="n">
        <f aca="false">G991*F991*0.001</f>
        <v>1.0815654336</v>
      </c>
      <c r="I991" s="6" t="n">
        <v>45.87</v>
      </c>
      <c r="J991" s="6" t="s">
        <v>17</v>
      </c>
    </row>
    <row r="992" customFormat="false" ht="11.25" hidden="false" customHeight="true" outlineLevel="0" collapsed="false">
      <c r="A992" s="6" t="s">
        <v>149</v>
      </c>
      <c r="B992" s="6"/>
      <c r="C992" s="6" t="n">
        <v>39</v>
      </c>
      <c r="D992" s="6" t="n">
        <v>2</v>
      </c>
      <c r="E992" s="6" t="n">
        <v>563.81866</v>
      </c>
      <c r="F992" s="6" t="n">
        <v>1126.63005</v>
      </c>
      <c r="G992" s="7" t="n">
        <v>0.42</v>
      </c>
      <c r="H992" s="8" t="n">
        <f aca="false">G992*F992*0.001</f>
        <v>0.473184621</v>
      </c>
      <c r="I992" s="6" t="n">
        <v>64.45</v>
      </c>
      <c r="J992" s="6" t="s">
        <v>12</v>
      </c>
    </row>
    <row r="993" customFormat="false" ht="11.25" hidden="false" customHeight="true" outlineLevel="0" collapsed="false">
      <c r="A993" s="6" t="s">
        <v>149</v>
      </c>
      <c r="B993" s="6"/>
      <c r="C993" s="6" t="n">
        <v>35</v>
      </c>
      <c r="D993" s="6" t="n">
        <v>2</v>
      </c>
      <c r="E993" s="6" t="n">
        <v>563.81848</v>
      </c>
      <c r="F993" s="6" t="n">
        <v>1126.62969</v>
      </c>
      <c r="G993" s="7" t="n">
        <v>0.09</v>
      </c>
      <c r="H993" s="8" t="n">
        <f aca="false">G993*F993*0.001</f>
        <v>0.1013966721</v>
      </c>
      <c r="I993" s="6" t="n">
        <v>45.63</v>
      </c>
      <c r="J993" s="6" t="s">
        <v>17</v>
      </c>
    </row>
    <row r="994" customFormat="false" ht="11.25" hidden="false" customHeight="true" outlineLevel="0" collapsed="false">
      <c r="A994" s="6" t="s">
        <v>149</v>
      </c>
      <c r="B994" s="6"/>
      <c r="C994" s="6" t="n">
        <v>32</v>
      </c>
      <c r="D994" s="6" t="n">
        <v>2</v>
      </c>
      <c r="E994" s="6" t="n">
        <v>563.81854</v>
      </c>
      <c r="F994" s="6" t="n">
        <v>1126.62981</v>
      </c>
      <c r="G994" s="7" t="n">
        <v>0.2</v>
      </c>
      <c r="H994" s="8" t="n">
        <f aca="false">G994*F994*0.001</f>
        <v>0.225325962</v>
      </c>
      <c r="I994" s="6" t="n">
        <v>64.72</v>
      </c>
      <c r="J994" s="6" t="s">
        <v>13</v>
      </c>
    </row>
    <row r="995" customFormat="false" ht="11.25" hidden="false" customHeight="true" outlineLevel="0" collapsed="false">
      <c r="A995" s="6" t="s">
        <v>149</v>
      </c>
      <c r="B995" s="6"/>
      <c r="C995" s="6" t="n">
        <v>30</v>
      </c>
      <c r="D995" s="6" t="n">
        <v>2</v>
      </c>
      <c r="E995" s="6" t="n">
        <v>563.81866</v>
      </c>
      <c r="F995" s="6" t="n">
        <v>1126.63005</v>
      </c>
      <c r="G995" s="7" t="n">
        <v>0.42</v>
      </c>
      <c r="H995" s="8" t="n">
        <f aca="false">G995*F995*0.001</f>
        <v>0.473184621</v>
      </c>
      <c r="I995" s="6" t="n">
        <v>45.64</v>
      </c>
      <c r="J995" s="6" t="s">
        <v>16</v>
      </c>
    </row>
    <row r="996" customFormat="false" ht="11.25" hidden="false" customHeight="true" outlineLevel="0" collapsed="false">
      <c r="A996" s="6" t="s">
        <v>149</v>
      </c>
      <c r="B996" s="6"/>
      <c r="C996" s="6" t="n">
        <v>20</v>
      </c>
      <c r="D996" s="6" t="n">
        <v>2</v>
      </c>
      <c r="E996" s="6" t="n">
        <v>563.81842</v>
      </c>
      <c r="F996" s="6" t="n">
        <v>1126.62956</v>
      </c>
      <c r="G996" s="7" t="n">
        <v>-0.02</v>
      </c>
      <c r="H996" s="8" t="n">
        <f aca="false">G996*F996*0.001</f>
        <v>-0.0225325912</v>
      </c>
      <c r="I996" s="6" t="n">
        <v>64.19</v>
      </c>
      <c r="J996" s="6" t="s">
        <v>12</v>
      </c>
    </row>
    <row r="997" customFormat="false" ht="11.25" hidden="false" customHeight="true" outlineLevel="0" collapsed="false">
      <c r="A997" s="6" t="s">
        <v>150</v>
      </c>
      <c r="B997" s="6"/>
      <c r="C997" s="6" t="n">
        <v>36</v>
      </c>
      <c r="D997" s="6" t="n">
        <v>4</v>
      </c>
      <c r="E997" s="6" t="n">
        <v>408.72866</v>
      </c>
      <c r="F997" s="6" t="n">
        <v>1631.8928</v>
      </c>
      <c r="G997" s="7" t="n">
        <v>0.6</v>
      </c>
      <c r="H997" s="8" t="n">
        <f aca="false">G997*F997*0.001</f>
        <v>0.97913568</v>
      </c>
      <c r="I997" s="6" t="n">
        <v>18.54</v>
      </c>
      <c r="J997" s="0" t="s">
        <v>47</v>
      </c>
    </row>
    <row r="998" customFormat="false" ht="11.25" hidden="false" customHeight="true" outlineLevel="0" collapsed="false">
      <c r="A998" s="6" t="s">
        <v>150</v>
      </c>
      <c r="B998" s="6"/>
      <c r="C998" s="6" t="n">
        <v>36</v>
      </c>
      <c r="D998" s="6" t="n">
        <v>4</v>
      </c>
      <c r="E998" s="6" t="n">
        <v>408.72864</v>
      </c>
      <c r="F998" s="6" t="n">
        <v>1631.89272</v>
      </c>
      <c r="G998" s="7" t="n">
        <v>0.55</v>
      </c>
      <c r="H998" s="8" t="n">
        <f aca="false">G998*F998*0.001</f>
        <v>0.897540996</v>
      </c>
      <c r="I998" s="6" t="n">
        <v>16.72</v>
      </c>
      <c r="J998" s="6" t="s">
        <v>48</v>
      </c>
    </row>
    <row r="999" customFormat="false" ht="11.25" hidden="false" customHeight="true" outlineLevel="0" collapsed="false">
      <c r="A999" s="6" t="s">
        <v>150</v>
      </c>
      <c r="B999" s="6"/>
      <c r="C999" s="6" t="n">
        <v>34</v>
      </c>
      <c r="D999" s="6" t="n">
        <v>4</v>
      </c>
      <c r="E999" s="6" t="n">
        <v>408.72882</v>
      </c>
      <c r="F999" s="6" t="n">
        <v>1631.89345</v>
      </c>
      <c r="G999" s="7" t="n">
        <v>1</v>
      </c>
      <c r="H999" s="8" t="n">
        <f aca="false">G999*F999*0.001</f>
        <v>1.63189345</v>
      </c>
      <c r="I999" s="6" t="n">
        <v>16.72</v>
      </c>
      <c r="J999" s="6" t="s">
        <v>49</v>
      </c>
    </row>
    <row r="1000" customFormat="false" ht="11.25" hidden="false" customHeight="true" outlineLevel="0" collapsed="false">
      <c r="A1000" s="6" t="s">
        <v>150</v>
      </c>
      <c r="B1000" s="6"/>
      <c r="C1000" s="6" t="n">
        <v>33</v>
      </c>
      <c r="D1000" s="6" t="n">
        <v>4</v>
      </c>
      <c r="E1000" s="6" t="n">
        <v>408.72867</v>
      </c>
      <c r="F1000" s="6" t="n">
        <v>1631.89284</v>
      </c>
      <c r="G1000" s="7" t="n">
        <v>0.63</v>
      </c>
      <c r="H1000" s="8" t="n">
        <f aca="false">G1000*F1000*0.001</f>
        <v>1.0280924892</v>
      </c>
      <c r="I1000" s="6" t="n">
        <v>16.42</v>
      </c>
      <c r="J1000" s="6" t="s">
        <v>48</v>
      </c>
    </row>
    <row r="1001" customFormat="false" ht="11.25" hidden="false" customHeight="true" outlineLevel="0" collapsed="false">
      <c r="A1001" s="6" t="s">
        <v>150</v>
      </c>
      <c r="B1001" s="6"/>
      <c r="C1001" s="6" t="n">
        <v>32</v>
      </c>
      <c r="D1001" s="6" t="n">
        <v>4</v>
      </c>
      <c r="E1001" s="6" t="n">
        <v>408.72827</v>
      </c>
      <c r="F1001" s="6" t="n">
        <v>1631.89126</v>
      </c>
      <c r="G1001" s="7" t="n">
        <v>-0.35</v>
      </c>
      <c r="H1001" s="8" t="n">
        <f aca="false">G1001*F1001*0.001</f>
        <v>-0.571161941</v>
      </c>
      <c r="I1001" s="6" t="n">
        <v>16.15</v>
      </c>
      <c r="J1001" s="6" t="s">
        <v>49</v>
      </c>
    </row>
    <row r="1002" customFormat="false" ht="11.25" hidden="false" customHeight="true" outlineLevel="0" collapsed="false">
      <c r="A1002" s="6" t="s">
        <v>150</v>
      </c>
      <c r="B1002" s="6"/>
      <c r="C1002" s="6" t="n">
        <v>29</v>
      </c>
      <c r="D1002" s="6" t="n">
        <v>4</v>
      </c>
      <c r="E1002" s="6" t="n">
        <v>408.72824</v>
      </c>
      <c r="F1002" s="6" t="n">
        <v>1631.89113</v>
      </c>
      <c r="G1002" s="7" t="n">
        <v>-0.42</v>
      </c>
      <c r="H1002" s="8" t="n">
        <f aca="false">G1002*F1002*0.001</f>
        <v>-0.6853942746</v>
      </c>
      <c r="I1002" s="6" t="n">
        <v>15.59</v>
      </c>
      <c r="J1002" s="6" t="s">
        <v>48</v>
      </c>
    </row>
    <row r="1003" customFormat="false" ht="11.25" hidden="false" customHeight="true" outlineLevel="0" collapsed="false">
      <c r="A1003" s="6" t="s">
        <v>150</v>
      </c>
      <c r="B1003" s="6"/>
      <c r="C1003" s="6" t="n">
        <v>28</v>
      </c>
      <c r="D1003" s="6" t="n">
        <v>2</v>
      </c>
      <c r="E1003" s="6" t="n">
        <v>816.44922</v>
      </c>
      <c r="F1003" s="6" t="n">
        <v>1631.89116</v>
      </c>
      <c r="G1003" s="7" t="n">
        <v>-0.4</v>
      </c>
      <c r="H1003" s="8" t="n">
        <f aca="false">G1003*F1003*0.001</f>
        <v>-0.652756464</v>
      </c>
      <c r="I1003" s="6" t="n">
        <v>16.32</v>
      </c>
      <c r="J1003" s="6" t="s">
        <v>49</v>
      </c>
    </row>
    <row r="1004" customFormat="false" ht="11.25" hidden="false" customHeight="true" outlineLevel="0" collapsed="false">
      <c r="A1004" s="6" t="s">
        <v>150</v>
      </c>
      <c r="B1004" s="6"/>
      <c r="C1004" s="6" t="n">
        <v>27</v>
      </c>
      <c r="D1004" s="6" t="n">
        <v>4</v>
      </c>
      <c r="E1004" s="6" t="n">
        <v>408.72879</v>
      </c>
      <c r="F1004" s="6" t="n">
        <v>1631.89333</v>
      </c>
      <c r="G1004" s="7" t="n">
        <v>0.93</v>
      </c>
      <c r="H1004" s="8" t="n">
        <f aca="false">G1004*F1004*0.001</f>
        <v>1.5176607969</v>
      </c>
      <c r="I1004" s="6" t="n">
        <v>15.86</v>
      </c>
      <c r="J1004" s="6" t="s">
        <v>49</v>
      </c>
    </row>
    <row r="1005" customFormat="false" ht="11.25" hidden="false" customHeight="true" outlineLevel="0" collapsed="false">
      <c r="A1005" s="6" t="s">
        <v>150</v>
      </c>
      <c r="B1005" s="6"/>
      <c r="C1005" s="6" t="n">
        <v>27</v>
      </c>
      <c r="D1005" s="6" t="n">
        <v>4</v>
      </c>
      <c r="E1005" s="6" t="n">
        <v>408.72876</v>
      </c>
      <c r="F1005" s="6" t="n">
        <v>1631.89321</v>
      </c>
      <c r="G1005" s="7" t="n">
        <v>0.85</v>
      </c>
      <c r="H1005" s="8" t="n">
        <f aca="false">G1005*F1005*0.001</f>
        <v>1.3871092285</v>
      </c>
      <c r="I1005" s="6" t="n">
        <v>16.44</v>
      </c>
      <c r="J1005" s="6" t="s">
        <v>49</v>
      </c>
    </row>
    <row r="1006" customFormat="false" ht="11.25" hidden="false" customHeight="true" outlineLevel="0" collapsed="false">
      <c r="A1006" s="6" t="s">
        <v>150</v>
      </c>
      <c r="B1006" s="6"/>
      <c r="C1006" s="6" t="n">
        <v>26</v>
      </c>
      <c r="D1006" s="6" t="n">
        <v>4</v>
      </c>
      <c r="E1006" s="6" t="n">
        <v>408.72852</v>
      </c>
      <c r="F1006" s="6" t="n">
        <v>1631.89223</v>
      </c>
      <c r="G1006" s="7" t="n">
        <v>0.25</v>
      </c>
      <c r="H1006" s="8" t="n">
        <f aca="false">G1006*F1006*0.001</f>
        <v>0.4079730575</v>
      </c>
      <c r="I1006" s="6" t="n">
        <v>73.1</v>
      </c>
      <c r="J1006" s="6" t="s">
        <v>48</v>
      </c>
    </row>
    <row r="1007" customFormat="false" ht="11.25" hidden="false" customHeight="true" outlineLevel="0" collapsed="false">
      <c r="A1007" s="6" t="s">
        <v>150</v>
      </c>
      <c r="B1007" s="6"/>
      <c r="C1007" s="6" t="n">
        <v>25</v>
      </c>
      <c r="D1007" s="6" t="n">
        <v>4</v>
      </c>
      <c r="E1007" s="6" t="n">
        <v>408.72864</v>
      </c>
      <c r="F1007" s="6" t="n">
        <v>1631.89272</v>
      </c>
      <c r="G1007" s="7" t="n">
        <v>0.55</v>
      </c>
      <c r="H1007" s="8" t="n">
        <f aca="false">G1007*F1007*0.001</f>
        <v>0.897540996</v>
      </c>
      <c r="I1007" s="6" t="n">
        <v>74.69</v>
      </c>
      <c r="J1007" s="6" t="s">
        <v>49</v>
      </c>
    </row>
    <row r="1008" customFormat="false" ht="11.25" hidden="false" customHeight="true" outlineLevel="0" collapsed="false">
      <c r="A1008" s="6" t="s">
        <v>150</v>
      </c>
      <c r="B1008" s="6"/>
      <c r="C1008" s="6" t="n">
        <v>25</v>
      </c>
      <c r="D1008" s="6" t="n">
        <v>4</v>
      </c>
      <c r="E1008" s="6" t="n">
        <v>408.72833</v>
      </c>
      <c r="F1008" s="6" t="n">
        <v>1631.8915</v>
      </c>
      <c r="G1008" s="7" t="n">
        <v>-0.2</v>
      </c>
      <c r="H1008" s="8" t="n">
        <f aca="false">G1008*F1008*0.001</f>
        <v>-0.3263783</v>
      </c>
      <c r="I1008" s="6" t="n">
        <v>17.02</v>
      </c>
      <c r="J1008" s="6" t="s">
        <v>49</v>
      </c>
    </row>
    <row r="1009" customFormat="false" ht="11.25" hidden="false" customHeight="true" outlineLevel="0" collapsed="false">
      <c r="A1009" s="6" t="s">
        <v>150</v>
      </c>
      <c r="B1009" s="6"/>
      <c r="C1009" s="6" t="n">
        <v>24</v>
      </c>
      <c r="D1009" s="6" t="n">
        <v>4</v>
      </c>
      <c r="E1009" s="6" t="n">
        <v>408.72864</v>
      </c>
      <c r="F1009" s="6" t="n">
        <v>1631.89272</v>
      </c>
      <c r="G1009" s="7" t="n">
        <v>0.55</v>
      </c>
      <c r="H1009" s="8" t="n">
        <f aca="false">G1009*F1009*0.001</f>
        <v>0.897540996</v>
      </c>
      <c r="I1009" s="6" t="n">
        <v>17.01</v>
      </c>
      <c r="J1009" s="6" t="s">
        <v>48</v>
      </c>
    </row>
    <row r="1010" customFormat="false" ht="11.25" hidden="false" customHeight="true" outlineLevel="0" collapsed="false">
      <c r="A1010" s="6" t="s">
        <v>150</v>
      </c>
      <c r="B1010" s="6"/>
      <c r="C1010" s="6" t="n">
        <v>24</v>
      </c>
      <c r="D1010" s="6" t="n">
        <v>3</v>
      </c>
      <c r="E1010" s="6" t="n">
        <v>544.63568</v>
      </c>
      <c r="F1010" s="6" t="n">
        <v>1631.89249</v>
      </c>
      <c r="G1010" s="7" t="n">
        <v>0.41</v>
      </c>
      <c r="H1010" s="8" t="n">
        <f aca="false">G1010*F1010*0.001</f>
        <v>0.6690759209</v>
      </c>
      <c r="I1010" s="6" t="n">
        <v>16.36</v>
      </c>
      <c r="J1010" s="6" t="s">
        <v>48</v>
      </c>
    </row>
    <row r="1011" customFormat="false" ht="11.25" hidden="false" customHeight="true" outlineLevel="0" collapsed="false">
      <c r="A1011" s="6" t="s">
        <v>150</v>
      </c>
      <c r="B1011" s="6"/>
      <c r="C1011" s="6" t="n">
        <v>23</v>
      </c>
      <c r="D1011" s="6" t="n">
        <v>2</v>
      </c>
      <c r="E1011" s="6" t="n">
        <v>816.48564</v>
      </c>
      <c r="F1011" s="6" t="n">
        <v>1631.96401</v>
      </c>
      <c r="G1011" s="7" t="n">
        <v>-1.55</v>
      </c>
      <c r="H1011" s="8" t="n">
        <f aca="false">G1011*F1011*0.001</f>
        <v>-2.5295442155</v>
      </c>
      <c r="I1011" s="6" t="n">
        <v>16.31</v>
      </c>
      <c r="J1011" s="0" t="s">
        <v>46</v>
      </c>
    </row>
    <row r="1012" customFormat="false" ht="11.25" hidden="false" customHeight="true" outlineLevel="0" collapsed="false">
      <c r="A1012" s="6" t="s">
        <v>150</v>
      </c>
      <c r="B1012" s="6"/>
      <c r="C1012" s="6" t="n">
        <v>23</v>
      </c>
      <c r="D1012" s="6" t="n">
        <v>4</v>
      </c>
      <c r="E1012" s="6" t="n">
        <v>408.72937</v>
      </c>
      <c r="F1012" s="6" t="n">
        <v>1631.89565</v>
      </c>
      <c r="G1012" s="7" t="n">
        <v>2.35</v>
      </c>
      <c r="H1012" s="8" t="n">
        <f aca="false">G1012*F1012*0.001</f>
        <v>3.8349547775</v>
      </c>
      <c r="I1012" s="6" t="n">
        <v>72.83</v>
      </c>
      <c r="J1012" s="6" t="s">
        <v>48</v>
      </c>
    </row>
    <row r="1013" customFormat="false" ht="11.25" hidden="false" customHeight="true" outlineLevel="0" collapsed="false">
      <c r="A1013" s="6" t="s">
        <v>150</v>
      </c>
      <c r="B1013" s="6"/>
      <c r="C1013" s="6" t="n">
        <v>22</v>
      </c>
      <c r="D1013" s="6" t="n">
        <v>4</v>
      </c>
      <c r="E1013" s="6" t="n">
        <v>408.72869</v>
      </c>
      <c r="F1013" s="6" t="n">
        <v>1631.89293</v>
      </c>
      <c r="G1013" s="7" t="n">
        <v>0.68</v>
      </c>
      <c r="H1013" s="8" t="n">
        <f aca="false">G1013*F1013*0.001</f>
        <v>1.1096871924</v>
      </c>
      <c r="I1013" s="6" t="n">
        <v>20.14</v>
      </c>
      <c r="J1013" s="0" t="s">
        <v>47</v>
      </c>
    </row>
    <row r="1014" customFormat="false" ht="11.25" hidden="false" customHeight="true" outlineLevel="0" collapsed="false">
      <c r="A1014" s="6" t="s">
        <v>150</v>
      </c>
      <c r="B1014" s="6"/>
      <c r="C1014" s="6" t="n">
        <v>22</v>
      </c>
      <c r="D1014" s="6" t="n">
        <v>4</v>
      </c>
      <c r="E1014" s="6" t="n">
        <v>408.72853</v>
      </c>
      <c r="F1014" s="6" t="n">
        <v>1631.89227</v>
      </c>
      <c r="G1014" s="7" t="n">
        <v>0.28</v>
      </c>
      <c r="H1014" s="8" t="n">
        <f aca="false">G1014*F1014*0.001</f>
        <v>0.4569298356</v>
      </c>
      <c r="I1014" s="6" t="n">
        <v>21.72</v>
      </c>
      <c r="J1014" s="0" t="s">
        <v>47</v>
      </c>
    </row>
    <row r="1015" customFormat="false" ht="11.25" hidden="false" customHeight="true" outlineLevel="0" collapsed="false">
      <c r="A1015" s="6" t="s">
        <v>150</v>
      </c>
      <c r="B1015" s="6"/>
      <c r="C1015" s="6" t="n">
        <v>22</v>
      </c>
      <c r="D1015" s="6" t="n">
        <v>2</v>
      </c>
      <c r="E1015" s="6" t="n">
        <v>816.45068</v>
      </c>
      <c r="F1015" s="6" t="n">
        <v>1631.89409</v>
      </c>
      <c r="G1015" s="7" t="n">
        <v>1.39</v>
      </c>
      <c r="H1015" s="8" t="n">
        <f aca="false">G1015*F1015*0.001</f>
        <v>2.2683327851</v>
      </c>
      <c r="I1015" s="6" t="n">
        <v>16.84</v>
      </c>
      <c r="J1015" s="6" t="s">
        <v>48</v>
      </c>
    </row>
    <row r="1016" customFormat="false" ht="11.25" hidden="false" customHeight="true" outlineLevel="0" collapsed="false">
      <c r="A1016" s="6" t="s">
        <v>150</v>
      </c>
      <c r="B1016" s="6"/>
      <c r="C1016" s="6" t="n">
        <v>22</v>
      </c>
      <c r="D1016" s="6" t="n">
        <v>4</v>
      </c>
      <c r="E1016" s="6" t="n">
        <v>408.72845</v>
      </c>
      <c r="F1016" s="6" t="n">
        <v>1631.89199</v>
      </c>
      <c r="G1016" s="7" t="n">
        <v>0.1</v>
      </c>
      <c r="H1016" s="8" t="n">
        <f aca="false">G1016*F1016*0.001</f>
        <v>0.163189199</v>
      </c>
      <c r="I1016" s="6" t="n">
        <v>15.86</v>
      </c>
      <c r="J1016" s="6" t="s">
        <v>48</v>
      </c>
    </row>
    <row r="1017" customFormat="false" ht="11.25" hidden="false" customHeight="true" outlineLevel="0" collapsed="false">
      <c r="A1017" s="6" t="s">
        <v>150</v>
      </c>
      <c r="B1017" s="6"/>
      <c r="C1017" s="6" t="n">
        <v>22</v>
      </c>
      <c r="D1017" s="6" t="n">
        <v>4</v>
      </c>
      <c r="E1017" s="6" t="n">
        <v>408.72842</v>
      </c>
      <c r="F1017" s="6" t="n">
        <v>1631.89187</v>
      </c>
      <c r="G1017" s="7" t="n">
        <v>0.03</v>
      </c>
      <c r="H1017" s="8" t="n">
        <f aca="false">G1017*F1017*0.001</f>
        <v>0.0489567561</v>
      </c>
      <c r="I1017" s="6" t="n">
        <v>16.13</v>
      </c>
      <c r="J1017" s="6" t="s">
        <v>48</v>
      </c>
    </row>
    <row r="1018" customFormat="false" ht="11.25" hidden="false" customHeight="true" outlineLevel="0" collapsed="false">
      <c r="A1018" s="6" t="s">
        <v>150</v>
      </c>
      <c r="B1018" s="6"/>
      <c r="C1018" s="6" t="n">
        <v>21</v>
      </c>
      <c r="D1018" s="6" t="n">
        <v>4</v>
      </c>
      <c r="E1018" s="6" t="n">
        <v>408.72827</v>
      </c>
      <c r="F1018" s="6" t="n">
        <v>1631.89126</v>
      </c>
      <c r="G1018" s="7" t="n">
        <v>-0.35</v>
      </c>
      <c r="H1018" s="8" t="n">
        <f aca="false">G1018*F1018*0.001</f>
        <v>-0.571161941</v>
      </c>
      <c r="I1018" s="6" t="n">
        <v>72.43</v>
      </c>
      <c r="J1018" s="6" t="s">
        <v>49</v>
      </c>
    </row>
    <row r="1019" customFormat="false" ht="11.25" hidden="false" customHeight="true" outlineLevel="0" collapsed="false">
      <c r="A1019" s="6" t="s">
        <v>150</v>
      </c>
      <c r="B1019" s="6"/>
      <c r="C1019" s="6" t="n">
        <v>21</v>
      </c>
      <c r="D1019" s="6" t="n">
        <v>4</v>
      </c>
      <c r="E1019" s="6" t="n">
        <v>408.72888</v>
      </c>
      <c r="F1019" s="6" t="n">
        <v>1631.8937</v>
      </c>
      <c r="G1019" s="7" t="n">
        <v>1.15</v>
      </c>
      <c r="H1019" s="8" t="n">
        <f aca="false">G1019*F1019*0.001</f>
        <v>1.876677755</v>
      </c>
      <c r="I1019" s="6" t="n">
        <v>74.59</v>
      </c>
      <c r="J1019" s="6" t="s">
        <v>48</v>
      </c>
    </row>
    <row r="1020" customFormat="false" ht="11.25" hidden="false" customHeight="true" outlineLevel="0" collapsed="false">
      <c r="A1020" s="6" t="s">
        <v>150</v>
      </c>
      <c r="B1020" s="6"/>
      <c r="C1020" s="6" t="n">
        <v>20</v>
      </c>
      <c r="D1020" s="6" t="n">
        <v>4</v>
      </c>
      <c r="E1020" s="6" t="n">
        <v>408.73199</v>
      </c>
      <c r="F1020" s="6" t="n">
        <v>1631.90615</v>
      </c>
      <c r="G1020" s="7" t="n">
        <v>8.78</v>
      </c>
      <c r="H1020" s="8" t="n">
        <f aca="false">G1020*F1020*0.001</f>
        <v>14.328135997</v>
      </c>
      <c r="I1020" s="6" t="n">
        <v>73.48</v>
      </c>
      <c r="J1020" s="6" t="s">
        <v>49</v>
      </c>
    </row>
    <row r="1021" customFormat="false" ht="11.25" hidden="false" customHeight="true" outlineLevel="0" collapsed="false">
      <c r="A1021" s="6" t="s">
        <v>150</v>
      </c>
      <c r="B1021" s="6"/>
      <c r="C1021" s="6" t="n">
        <v>20</v>
      </c>
      <c r="D1021" s="6" t="n">
        <v>4</v>
      </c>
      <c r="E1021" s="6" t="n">
        <v>408.7287</v>
      </c>
      <c r="F1021" s="6" t="n">
        <v>1631.89297</v>
      </c>
      <c r="G1021" s="7" t="n">
        <v>0.7</v>
      </c>
      <c r="H1021" s="8" t="n">
        <f aca="false">G1021*F1021*0.001</f>
        <v>1.142325079</v>
      </c>
      <c r="I1021" s="6" t="n">
        <v>15.58</v>
      </c>
      <c r="J1021" s="6" t="s">
        <v>49</v>
      </c>
    </row>
    <row r="1022" customFormat="false" ht="11.25" hidden="false" customHeight="true" outlineLevel="0" collapsed="false">
      <c r="A1022" s="6" t="s">
        <v>150</v>
      </c>
      <c r="B1022" s="6"/>
      <c r="C1022" s="6" t="n">
        <v>20</v>
      </c>
      <c r="D1022" s="6" t="n">
        <v>4</v>
      </c>
      <c r="E1022" s="6" t="n">
        <v>408.72827</v>
      </c>
      <c r="F1022" s="6" t="n">
        <v>1631.89126</v>
      </c>
      <c r="G1022" s="7" t="n">
        <v>-0.35</v>
      </c>
      <c r="H1022" s="8" t="n">
        <f aca="false">G1022*F1022*0.001</f>
        <v>-0.571161941</v>
      </c>
      <c r="I1022" s="6" t="n">
        <v>23.35</v>
      </c>
      <c r="J1022" s="6" t="s">
        <v>49</v>
      </c>
    </row>
    <row r="1023" customFormat="false" ht="11.25" hidden="false" customHeight="true" outlineLevel="0" collapsed="false">
      <c r="A1023" s="6" t="s">
        <v>150</v>
      </c>
      <c r="B1023" s="6"/>
      <c r="C1023" s="6" t="n">
        <v>20</v>
      </c>
      <c r="D1023" s="6" t="n">
        <v>4</v>
      </c>
      <c r="E1023" s="6" t="n">
        <v>408.72821</v>
      </c>
      <c r="F1023" s="6" t="n">
        <v>1631.89101</v>
      </c>
      <c r="G1023" s="7" t="n">
        <v>-0.5</v>
      </c>
      <c r="H1023" s="8" t="n">
        <f aca="false">G1023*F1023*0.001</f>
        <v>-0.815945505</v>
      </c>
      <c r="I1023" s="6" t="n">
        <v>71.24</v>
      </c>
      <c r="J1023" s="6" t="s">
        <v>48</v>
      </c>
    </row>
    <row r="1024" customFormat="false" ht="11.25" hidden="false" customHeight="true" outlineLevel="0" collapsed="false">
      <c r="A1024" s="6" t="s">
        <v>151</v>
      </c>
      <c r="B1024" s="6"/>
      <c r="C1024" s="6" t="n">
        <v>30</v>
      </c>
      <c r="D1024" s="6" t="n">
        <v>3</v>
      </c>
      <c r="E1024" s="6" t="n">
        <v>274.48572</v>
      </c>
      <c r="F1024" s="6" t="n">
        <v>821.4426</v>
      </c>
      <c r="G1024" s="7" t="n">
        <v>1.07</v>
      </c>
      <c r="H1024" s="8" t="n">
        <f aca="false">G1024*F1024*0.001</f>
        <v>0.878943582</v>
      </c>
      <c r="I1024" s="6" t="n">
        <v>14.13</v>
      </c>
      <c r="J1024" s="6" t="s">
        <v>12</v>
      </c>
    </row>
    <row r="1025" customFormat="false" ht="11.25" hidden="false" customHeight="true" outlineLevel="0" collapsed="false">
      <c r="A1025" s="6" t="s">
        <v>151</v>
      </c>
      <c r="B1025" s="6"/>
      <c r="C1025" s="6" t="n">
        <v>29</v>
      </c>
      <c r="D1025" s="6" t="n">
        <v>2</v>
      </c>
      <c r="E1025" s="6" t="n">
        <v>411.22443</v>
      </c>
      <c r="F1025" s="6" t="n">
        <v>821.44158</v>
      </c>
      <c r="G1025" s="7" t="n">
        <v>-0.18</v>
      </c>
      <c r="H1025" s="8" t="n">
        <f aca="false">G1025*F1025*0.001</f>
        <v>-0.1478594844</v>
      </c>
      <c r="I1025" s="6" t="n">
        <v>15.44</v>
      </c>
      <c r="J1025" s="6" t="s">
        <v>17</v>
      </c>
    </row>
    <row r="1026" customFormat="false" ht="11.25" hidden="false" customHeight="true" outlineLevel="0" collapsed="false">
      <c r="A1026" s="6" t="s">
        <v>151</v>
      </c>
      <c r="B1026" s="6"/>
      <c r="C1026" s="6" t="n">
        <v>29</v>
      </c>
      <c r="D1026" s="6" t="n">
        <v>2</v>
      </c>
      <c r="E1026" s="6" t="n">
        <v>411.22437</v>
      </c>
      <c r="F1026" s="6" t="n">
        <v>821.44145</v>
      </c>
      <c r="G1026" s="7" t="n">
        <v>-0.33</v>
      </c>
      <c r="H1026" s="8" t="n">
        <f aca="false">G1026*F1026*0.001</f>
        <v>-0.2710756785</v>
      </c>
      <c r="I1026" s="6" t="n">
        <v>14.7</v>
      </c>
      <c r="J1026" s="6" t="s">
        <v>16</v>
      </c>
    </row>
    <row r="1027" customFormat="false" ht="11.25" hidden="false" customHeight="true" outlineLevel="0" collapsed="false">
      <c r="A1027" s="6" t="s">
        <v>151</v>
      </c>
      <c r="B1027" s="6"/>
      <c r="C1027" s="6" t="n">
        <v>28</v>
      </c>
      <c r="D1027" s="6" t="n">
        <v>2</v>
      </c>
      <c r="E1027" s="6" t="n">
        <v>411.22498</v>
      </c>
      <c r="F1027" s="6" t="n">
        <v>821.44267</v>
      </c>
      <c r="G1027" s="7" t="n">
        <v>1.16</v>
      </c>
      <c r="H1027" s="8" t="n">
        <f aca="false">G1027*F1027*0.001</f>
        <v>0.9528734972</v>
      </c>
      <c r="I1027" s="6" t="n">
        <v>16.84</v>
      </c>
      <c r="J1027" s="6" t="s">
        <v>17</v>
      </c>
    </row>
    <row r="1028" customFormat="false" ht="11.25" hidden="false" customHeight="true" outlineLevel="0" collapsed="false">
      <c r="A1028" s="6" t="s">
        <v>151</v>
      </c>
      <c r="B1028" s="6"/>
      <c r="C1028" s="6" t="n">
        <v>28</v>
      </c>
      <c r="D1028" s="6" t="n">
        <v>2</v>
      </c>
      <c r="E1028" s="6" t="n">
        <v>411.22452</v>
      </c>
      <c r="F1028" s="6" t="n">
        <v>821.44176</v>
      </c>
      <c r="G1028" s="7" t="n">
        <v>0.05</v>
      </c>
      <c r="H1028" s="8" t="n">
        <f aca="false">G1028*F1028*0.001</f>
        <v>0.041072088</v>
      </c>
      <c r="I1028" s="6" t="n">
        <v>15.16</v>
      </c>
      <c r="J1028" s="6" t="s">
        <v>17</v>
      </c>
    </row>
    <row r="1029" customFormat="false" ht="11.25" hidden="false" customHeight="true" outlineLevel="0" collapsed="false">
      <c r="A1029" s="6" t="s">
        <v>151</v>
      </c>
      <c r="B1029" s="6"/>
      <c r="C1029" s="6" t="n">
        <v>28</v>
      </c>
      <c r="D1029" s="6" t="n">
        <v>2</v>
      </c>
      <c r="E1029" s="6" t="n">
        <v>411.22437</v>
      </c>
      <c r="F1029" s="6" t="n">
        <v>821.44145</v>
      </c>
      <c r="G1029" s="7" t="n">
        <v>-0.33</v>
      </c>
      <c r="H1029" s="8" t="n">
        <f aca="false">G1029*F1029*0.001</f>
        <v>-0.2710756785</v>
      </c>
      <c r="I1029" s="6" t="n">
        <v>15.71</v>
      </c>
      <c r="J1029" s="6" t="s">
        <v>17</v>
      </c>
    </row>
    <row r="1030" customFormat="false" ht="11.25" hidden="false" customHeight="true" outlineLevel="0" collapsed="false">
      <c r="A1030" s="6" t="s">
        <v>151</v>
      </c>
      <c r="B1030" s="6"/>
      <c r="C1030" s="6" t="n">
        <v>28</v>
      </c>
      <c r="D1030" s="6" t="n">
        <v>2</v>
      </c>
      <c r="E1030" s="6" t="n">
        <v>411.22437</v>
      </c>
      <c r="F1030" s="6" t="n">
        <v>821.44145</v>
      </c>
      <c r="G1030" s="7" t="n">
        <v>-0.33</v>
      </c>
      <c r="H1030" s="8" t="n">
        <f aca="false">G1030*F1030*0.001</f>
        <v>-0.2710756785</v>
      </c>
      <c r="I1030" s="6" t="n">
        <v>13.26</v>
      </c>
      <c r="J1030" s="6" t="s">
        <v>17</v>
      </c>
    </row>
    <row r="1031" customFormat="false" ht="11.25" hidden="false" customHeight="true" outlineLevel="0" collapsed="false">
      <c r="A1031" s="6" t="s">
        <v>151</v>
      </c>
      <c r="B1031" s="6"/>
      <c r="C1031" s="6" t="n">
        <v>28</v>
      </c>
      <c r="D1031" s="6" t="n">
        <v>2</v>
      </c>
      <c r="E1031" s="6" t="n">
        <v>411.22455</v>
      </c>
      <c r="F1031" s="6" t="n">
        <v>821.44182</v>
      </c>
      <c r="G1031" s="7" t="n">
        <v>0.12</v>
      </c>
      <c r="H1031" s="8" t="n">
        <f aca="false">G1031*F1031*0.001</f>
        <v>0.0985730184</v>
      </c>
      <c r="I1031" s="6" t="n">
        <v>13.3</v>
      </c>
      <c r="J1031" s="6" t="s">
        <v>16</v>
      </c>
    </row>
    <row r="1032" customFormat="false" ht="11.25" hidden="false" customHeight="true" outlineLevel="0" collapsed="false">
      <c r="A1032" s="6" t="s">
        <v>151</v>
      </c>
      <c r="B1032" s="6"/>
      <c r="C1032" s="6" t="n">
        <v>28</v>
      </c>
      <c r="D1032" s="6" t="n">
        <v>2</v>
      </c>
      <c r="E1032" s="6" t="n">
        <v>411.22446</v>
      </c>
      <c r="F1032" s="6" t="n">
        <v>821.44164</v>
      </c>
      <c r="G1032" s="7" t="n">
        <v>-0.1</v>
      </c>
      <c r="H1032" s="8" t="n">
        <f aca="false">G1032*F1032*0.001</f>
        <v>-0.082144164</v>
      </c>
      <c r="I1032" s="6" t="n">
        <v>14.14</v>
      </c>
      <c r="J1032" s="6" t="s">
        <v>16</v>
      </c>
    </row>
    <row r="1033" customFormat="false" ht="11.25" hidden="false" customHeight="true" outlineLevel="0" collapsed="false">
      <c r="A1033" s="6" t="s">
        <v>151</v>
      </c>
      <c r="B1033" s="6"/>
      <c r="C1033" s="6" t="n">
        <v>27</v>
      </c>
      <c r="D1033" s="6" t="n">
        <v>2</v>
      </c>
      <c r="E1033" s="6" t="n">
        <v>411.22446</v>
      </c>
      <c r="F1033" s="6" t="n">
        <v>821.44164</v>
      </c>
      <c r="G1033" s="7" t="n">
        <v>-0.1</v>
      </c>
      <c r="H1033" s="8" t="n">
        <f aca="false">G1033*F1033*0.001</f>
        <v>-0.082144164</v>
      </c>
      <c r="I1033" s="6" t="n">
        <v>14.59</v>
      </c>
      <c r="J1033" s="6" t="s">
        <v>17</v>
      </c>
    </row>
    <row r="1034" customFormat="false" ht="11.25" hidden="false" customHeight="true" outlineLevel="0" collapsed="false">
      <c r="A1034" s="6" t="s">
        <v>151</v>
      </c>
      <c r="B1034" s="6"/>
      <c r="C1034" s="6" t="n">
        <v>27</v>
      </c>
      <c r="D1034" s="6" t="n">
        <v>2</v>
      </c>
      <c r="E1034" s="6" t="n">
        <v>411.22491</v>
      </c>
      <c r="F1034" s="6" t="n">
        <v>821.44255</v>
      </c>
      <c r="G1034" s="7" t="n">
        <v>1.01</v>
      </c>
      <c r="H1034" s="8" t="n">
        <f aca="false">G1034*F1034*0.001</f>
        <v>0.8296569755</v>
      </c>
      <c r="I1034" s="6" t="n">
        <v>15.53</v>
      </c>
      <c r="J1034" s="6" t="s">
        <v>16</v>
      </c>
    </row>
    <row r="1035" customFormat="false" ht="11.25" hidden="false" customHeight="true" outlineLevel="0" collapsed="false">
      <c r="A1035" s="6" t="s">
        <v>151</v>
      </c>
      <c r="B1035" s="6"/>
      <c r="C1035" s="6" t="n">
        <v>27</v>
      </c>
      <c r="D1035" s="6" t="n">
        <v>2</v>
      </c>
      <c r="E1035" s="6" t="n">
        <v>411.22449</v>
      </c>
      <c r="F1035" s="6" t="n">
        <v>821.4417</v>
      </c>
      <c r="G1035" s="7" t="n">
        <v>-0.03</v>
      </c>
      <c r="H1035" s="8" t="n">
        <f aca="false">G1035*F1035*0.001</f>
        <v>-0.024643251</v>
      </c>
      <c r="I1035" s="6" t="n">
        <v>16.33</v>
      </c>
      <c r="J1035" s="6" t="s">
        <v>16</v>
      </c>
    </row>
    <row r="1036" customFormat="false" ht="11.25" hidden="false" customHeight="true" outlineLevel="0" collapsed="false">
      <c r="A1036" s="6" t="s">
        <v>151</v>
      </c>
      <c r="B1036" s="6"/>
      <c r="C1036" s="6" t="n">
        <v>26</v>
      </c>
      <c r="D1036" s="6" t="n">
        <v>2</v>
      </c>
      <c r="E1036" s="6" t="n">
        <v>411.22443</v>
      </c>
      <c r="F1036" s="6" t="n">
        <v>821.44158</v>
      </c>
      <c r="G1036" s="7" t="n">
        <v>-0.18</v>
      </c>
      <c r="H1036" s="8" t="n">
        <f aca="false">G1036*F1036*0.001</f>
        <v>-0.1478594844</v>
      </c>
      <c r="I1036" s="6" t="n">
        <v>13.88</v>
      </c>
      <c r="J1036" s="6" t="s">
        <v>16</v>
      </c>
    </row>
    <row r="1037" customFormat="false" ht="11.25" hidden="false" customHeight="true" outlineLevel="0" collapsed="false">
      <c r="A1037" s="6" t="s">
        <v>151</v>
      </c>
      <c r="B1037" s="6"/>
      <c r="C1037" s="6" t="n">
        <v>26</v>
      </c>
      <c r="D1037" s="6" t="n">
        <v>2</v>
      </c>
      <c r="E1037" s="6" t="n">
        <v>411.22443</v>
      </c>
      <c r="F1037" s="6" t="n">
        <v>821.44158</v>
      </c>
      <c r="G1037" s="7" t="n">
        <v>-0.18</v>
      </c>
      <c r="H1037" s="8" t="n">
        <f aca="false">G1037*F1037*0.001</f>
        <v>-0.1478594844</v>
      </c>
      <c r="I1037" s="6" t="n">
        <v>13.6</v>
      </c>
      <c r="J1037" s="6" t="s">
        <v>16</v>
      </c>
    </row>
    <row r="1038" customFormat="false" ht="11.25" hidden="false" customHeight="true" outlineLevel="0" collapsed="false">
      <c r="A1038" s="6" t="s">
        <v>151</v>
      </c>
      <c r="B1038" s="6"/>
      <c r="C1038" s="6" t="n">
        <v>25</v>
      </c>
      <c r="D1038" s="6" t="n">
        <v>2</v>
      </c>
      <c r="E1038" s="6" t="n">
        <v>411.22437</v>
      </c>
      <c r="F1038" s="6" t="n">
        <v>821.44145</v>
      </c>
      <c r="G1038" s="7" t="n">
        <v>-0.33</v>
      </c>
      <c r="H1038" s="8" t="n">
        <f aca="false">G1038*F1038*0.001</f>
        <v>-0.2710756785</v>
      </c>
      <c r="I1038" s="6" t="n">
        <v>16.56</v>
      </c>
      <c r="J1038" s="6" t="s">
        <v>17</v>
      </c>
    </row>
    <row r="1039" customFormat="false" ht="11.25" hidden="false" customHeight="true" outlineLevel="0" collapsed="false">
      <c r="A1039" s="6" t="s">
        <v>151</v>
      </c>
      <c r="B1039" s="6"/>
      <c r="C1039" s="6" t="n">
        <v>25</v>
      </c>
      <c r="D1039" s="6" t="n">
        <v>2</v>
      </c>
      <c r="E1039" s="6" t="n">
        <v>411.22455</v>
      </c>
      <c r="F1039" s="6" t="n">
        <v>821.44182</v>
      </c>
      <c r="G1039" s="7" t="n">
        <v>0.12</v>
      </c>
      <c r="H1039" s="8" t="n">
        <f aca="false">G1039*F1039*0.001</f>
        <v>0.0985730184</v>
      </c>
      <c r="I1039" s="6" t="n">
        <v>15.79</v>
      </c>
      <c r="J1039" s="6" t="s">
        <v>16</v>
      </c>
    </row>
    <row r="1040" customFormat="false" ht="11.25" hidden="false" customHeight="true" outlineLevel="0" collapsed="false">
      <c r="A1040" s="6" t="s">
        <v>151</v>
      </c>
      <c r="B1040" s="6"/>
      <c r="C1040" s="6" t="n">
        <v>23</v>
      </c>
      <c r="D1040" s="6" t="n">
        <v>2</v>
      </c>
      <c r="E1040" s="6" t="n">
        <v>411.22473</v>
      </c>
      <c r="F1040" s="6" t="n">
        <v>821.44219</v>
      </c>
      <c r="G1040" s="7" t="n">
        <v>0.57</v>
      </c>
      <c r="H1040" s="8" t="n">
        <f aca="false">G1040*F1040*0.001</f>
        <v>0.4682220483</v>
      </c>
      <c r="I1040" s="6" t="n">
        <v>13.81</v>
      </c>
      <c r="J1040" s="6" t="s">
        <v>17</v>
      </c>
    </row>
    <row r="1041" customFormat="false" ht="11.25" hidden="false" customHeight="true" outlineLevel="0" collapsed="false">
      <c r="A1041" s="6" t="s">
        <v>151</v>
      </c>
      <c r="B1041" s="6"/>
      <c r="C1041" s="6" t="n">
        <v>23</v>
      </c>
      <c r="D1041" s="6" t="n">
        <v>2</v>
      </c>
      <c r="E1041" s="6" t="n">
        <v>411.22449</v>
      </c>
      <c r="F1041" s="6" t="n">
        <v>821.4417</v>
      </c>
      <c r="G1041" s="7" t="n">
        <v>-0.03</v>
      </c>
      <c r="H1041" s="8" t="n">
        <f aca="false">G1041*F1041*0.001</f>
        <v>-0.024643251</v>
      </c>
      <c r="I1041" s="6" t="n">
        <v>17.12</v>
      </c>
      <c r="J1041" s="6" t="s">
        <v>17</v>
      </c>
    </row>
    <row r="1042" customFormat="false" ht="11.25" hidden="false" customHeight="true" outlineLevel="0" collapsed="false">
      <c r="A1042" s="6" t="s">
        <v>151</v>
      </c>
      <c r="B1042" s="6"/>
      <c r="C1042" s="6" t="n">
        <v>23</v>
      </c>
      <c r="D1042" s="6" t="n">
        <v>2</v>
      </c>
      <c r="E1042" s="6" t="n">
        <v>411.22449</v>
      </c>
      <c r="F1042" s="6" t="n">
        <v>821.4417</v>
      </c>
      <c r="G1042" s="7" t="n">
        <v>-0.03</v>
      </c>
      <c r="H1042" s="8" t="n">
        <f aca="false">G1042*F1042*0.001</f>
        <v>-0.024643251</v>
      </c>
      <c r="I1042" s="6" t="n">
        <v>16.28</v>
      </c>
      <c r="J1042" s="6" t="s">
        <v>17</v>
      </c>
    </row>
    <row r="1043" customFormat="false" ht="11.25" hidden="false" customHeight="true" outlineLevel="0" collapsed="false">
      <c r="A1043" s="6" t="s">
        <v>151</v>
      </c>
      <c r="B1043" s="6"/>
      <c r="C1043" s="6" t="n">
        <v>23</v>
      </c>
      <c r="D1043" s="6" t="n">
        <v>2</v>
      </c>
      <c r="E1043" s="6" t="n">
        <v>411.22449</v>
      </c>
      <c r="F1043" s="6" t="n">
        <v>821.4417</v>
      </c>
      <c r="G1043" s="7" t="n">
        <v>-0.03</v>
      </c>
      <c r="H1043" s="8" t="n">
        <f aca="false">G1043*F1043*0.001</f>
        <v>-0.024643251</v>
      </c>
      <c r="I1043" s="6" t="n">
        <v>14.87</v>
      </c>
      <c r="J1043" s="6" t="s">
        <v>17</v>
      </c>
    </row>
    <row r="1044" customFormat="false" ht="11.25" hidden="false" customHeight="true" outlineLevel="0" collapsed="false">
      <c r="A1044" s="6" t="s">
        <v>151</v>
      </c>
      <c r="B1044" s="6"/>
      <c r="C1044" s="6" t="n">
        <v>23</v>
      </c>
      <c r="D1044" s="6" t="n">
        <v>2</v>
      </c>
      <c r="E1044" s="6" t="n">
        <v>411.22449</v>
      </c>
      <c r="F1044" s="6" t="n">
        <v>821.4417</v>
      </c>
      <c r="G1044" s="7" t="n">
        <v>-0.03</v>
      </c>
      <c r="H1044" s="8" t="n">
        <f aca="false">G1044*F1044*0.001</f>
        <v>-0.024643251</v>
      </c>
      <c r="I1044" s="6" t="n">
        <v>14.33</v>
      </c>
      <c r="J1044" s="6" t="s">
        <v>17</v>
      </c>
    </row>
    <row r="1045" customFormat="false" ht="11.25" hidden="false" customHeight="true" outlineLevel="0" collapsed="false">
      <c r="A1045" s="6" t="s">
        <v>151</v>
      </c>
      <c r="B1045" s="6"/>
      <c r="C1045" s="6" t="n">
        <v>23</v>
      </c>
      <c r="D1045" s="6" t="n">
        <v>2</v>
      </c>
      <c r="E1045" s="6" t="n">
        <v>411.22449</v>
      </c>
      <c r="F1045" s="6" t="n">
        <v>821.4417</v>
      </c>
      <c r="G1045" s="7" t="n">
        <v>-0.03</v>
      </c>
      <c r="H1045" s="8" t="n">
        <f aca="false">G1045*F1045*0.001</f>
        <v>-0.024643251</v>
      </c>
      <c r="I1045" s="6" t="n">
        <v>13.52</v>
      </c>
      <c r="J1045" s="6" t="s">
        <v>17</v>
      </c>
    </row>
    <row r="1046" customFormat="false" ht="11.25" hidden="false" customHeight="true" outlineLevel="0" collapsed="false">
      <c r="A1046" s="6" t="s">
        <v>151</v>
      </c>
      <c r="B1046" s="6"/>
      <c r="C1046" s="6" t="n">
        <v>23</v>
      </c>
      <c r="D1046" s="6" t="n">
        <v>2</v>
      </c>
      <c r="E1046" s="6" t="n">
        <v>411.2244</v>
      </c>
      <c r="F1046" s="6" t="n">
        <v>821.44151</v>
      </c>
      <c r="G1046" s="7" t="n">
        <v>-0.25</v>
      </c>
      <c r="H1046" s="8" t="n">
        <f aca="false">G1046*F1046*0.001</f>
        <v>-0.2053603775</v>
      </c>
      <c r="I1046" s="6" t="n">
        <v>16</v>
      </c>
      <c r="J1046" s="6" t="s">
        <v>17</v>
      </c>
    </row>
    <row r="1047" customFormat="false" ht="11.25" hidden="false" customHeight="true" outlineLevel="0" collapsed="false">
      <c r="A1047" s="6" t="s">
        <v>151</v>
      </c>
      <c r="B1047" s="6"/>
      <c r="C1047" s="6" t="n">
        <v>23</v>
      </c>
      <c r="D1047" s="6" t="n">
        <v>2</v>
      </c>
      <c r="E1047" s="6" t="n">
        <v>411.22485</v>
      </c>
      <c r="F1047" s="6" t="n">
        <v>821.44243</v>
      </c>
      <c r="G1047" s="7" t="n">
        <v>0.86</v>
      </c>
      <c r="H1047" s="8" t="n">
        <f aca="false">G1047*F1047*0.001</f>
        <v>0.7064404898</v>
      </c>
      <c r="I1047" s="6" t="n">
        <v>12.71</v>
      </c>
      <c r="J1047" s="6" t="s">
        <v>16</v>
      </c>
    </row>
    <row r="1048" customFormat="false" ht="11.25" hidden="false" customHeight="true" outlineLevel="0" collapsed="false">
      <c r="A1048" s="6" t="s">
        <v>151</v>
      </c>
      <c r="B1048" s="6"/>
      <c r="C1048" s="6" t="n">
        <v>23</v>
      </c>
      <c r="D1048" s="6" t="n">
        <v>2</v>
      </c>
      <c r="E1048" s="6" t="n">
        <v>411.22452</v>
      </c>
      <c r="F1048" s="6" t="n">
        <v>821.44176</v>
      </c>
      <c r="G1048" s="7" t="n">
        <v>0.05</v>
      </c>
      <c r="H1048" s="8" t="n">
        <f aca="false">G1048*F1048*0.001</f>
        <v>0.041072088</v>
      </c>
      <c r="I1048" s="6" t="n">
        <v>13.01</v>
      </c>
      <c r="J1048" s="6" t="s">
        <v>16</v>
      </c>
    </row>
    <row r="1049" customFormat="false" ht="11.25" hidden="false" customHeight="true" outlineLevel="0" collapsed="false">
      <c r="A1049" s="6" t="s">
        <v>151</v>
      </c>
      <c r="B1049" s="6"/>
      <c r="C1049" s="6" t="n">
        <v>23</v>
      </c>
      <c r="D1049" s="6" t="n">
        <v>2</v>
      </c>
      <c r="E1049" s="6" t="n">
        <v>411.22449</v>
      </c>
      <c r="F1049" s="6" t="n">
        <v>821.4417</v>
      </c>
      <c r="G1049" s="7" t="n">
        <v>-0.03</v>
      </c>
      <c r="H1049" s="8" t="n">
        <f aca="false">G1049*F1049*0.001</f>
        <v>-0.024643251</v>
      </c>
      <c r="I1049" s="6" t="n">
        <v>16.06</v>
      </c>
      <c r="J1049" s="6" t="s">
        <v>16</v>
      </c>
    </row>
    <row r="1050" customFormat="false" ht="11.25" hidden="false" customHeight="true" outlineLevel="0" collapsed="false">
      <c r="A1050" s="6" t="s">
        <v>151</v>
      </c>
      <c r="B1050" s="6"/>
      <c r="C1050" s="6" t="n">
        <v>23</v>
      </c>
      <c r="D1050" s="6" t="n">
        <v>2</v>
      </c>
      <c r="E1050" s="6" t="n">
        <v>411.22449</v>
      </c>
      <c r="F1050" s="6" t="n">
        <v>821.4417</v>
      </c>
      <c r="G1050" s="7" t="n">
        <v>-0.03</v>
      </c>
      <c r="H1050" s="8" t="n">
        <f aca="false">G1050*F1050*0.001</f>
        <v>-0.024643251</v>
      </c>
      <c r="I1050" s="6" t="n">
        <v>12.43</v>
      </c>
      <c r="J1050" s="6" t="s">
        <v>16</v>
      </c>
    </row>
    <row r="1051" customFormat="false" ht="11.25" hidden="false" customHeight="true" outlineLevel="0" collapsed="false">
      <c r="A1051" s="6" t="s">
        <v>151</v>
      </c>
      <c r="B1051" s="6"/>
      <c r="C1051" s="6" t="n">
        <v>23</v>
      </c>
      <c r="D1051" s="6" t="n">
        <v>2</v>
      </c>
      <c r="E1051" s="6" t="n">
        <v>411.22446</v>
      </c>
      <c r="F1051" s="6" t="n">
        <v>821.44164</v>
      </c>
      <c r="G1051" s="7" t="n">
        <v>-0.1</v>
      </c>
      <c r="H1051" s="8" t="n">
        <f aca="false">G1051*F1051*0.001</f>
        <v>-0.082144164</v>
      </c>
      <c r="I1051" s="6" t="n">
        <v>14.43</v>
      </c>
      <c r="J1051" s="6" t="s">
        <v>16</v>
      </c>
    </row>
    <row r="1052" customFormat="false" ht="11.25" hidden="false" customHeight="true" outlineLevel="0" collapsed="false">
      <c r="A1052" s="6" t="s">
        <v>151</v>
      </c>
      <c r="B1052" s="6"/>
      <c r="C1052" s="6" t="n">
        <v>23</v>
      </c>
      <c r="D1052" s="6" t="n">
        <v>2</v>
      </c>
      <c r="E1052" s="6" t="n">
        <v>411.22443</v>
      </c>
      <c r="F1052" s="6" t="n">
        <v>821.44158</v>
      </c>
      <c r="G1052" s="7" t="n">
        <v>-0.18</v>
      </c>
      <c r="H1052" s="8" t="n">
        <f aca="false">G1052*F1052*0.001</f>
        <v>-0.1478594844</v>
      </c>
      <c r="I1052" s="6" t="n">
        <v>14.97</v>
      </c>
      <c r="J1052" s="6" t="s">
        <v>16</v>
      </c>
    </row>
    <row r="1053" customFormat="false" ht="11.25" hidden="false" customHeight="true" outlineLevel="0" collapsed="false">
      <c r="A1053" s="6" t="s">
        <v>151</v>
      </c>
      <c r="B1053" s="6"/>
      <c r="C1053" s="6" t="n">
        <v>23</v>
      </c>
      <c r="D1053" s="6" t="n">
        <v>2</v>
      </c>
      <c r="E1053" s="6" t="n">
        <v>411.22433</v>
      </c>
      <c r="F1053" s="6" t="n">
        <v>821.44139</v>
      </c>
      <c r="G1053" s="7" t="n">
        <v>-0.4</v>
      </c>
      <c r="H1053" s="8" t="n">
        <f aca="false">G1053*F1053*0.001</f>
        <v>-0.328576556</v>
      </c>
      <c r="I1053" s="6" t="n">
        <v>12.15</v>
      </c>
      <c r="J1053" s="6" t="s">
        <v>16</v>
      </c>
    </row>
    <row r="1054" customFormat="false" ht="11.25" hidden="false" customHeight="true" outlineLevel="0" collapsed="false">
      <c r="A1054" s="6" t="s">
        <v>151</v>
      </c>
      <c r="B1054" s="6"/>
      <c r="C1054" s="6" t="n">
        <v>22</v>
      </c>
      <c r="D1054" s="6" t="n">
        <v>2</v>
      </c>
      <c r="E1054" s="6" t="n">
        <v>411.22458</v>
      </c>
      <c r="F1054" s="6" t="n">
        <v>821.44188</v>
      </c>
      <c r="G1054" s="7" t="n">
        <v>0.19</v>
      </c>
      <c r="H1054" s="8" t="n">
        <f aca="false">G1054*F1054*0.001</f>
        <v>0.1560739572</v>
      </c>
      <c r="I1054" s="6" t="n">
        <v>12.98</v>
      </c>
      <c r="J1054" s="6" t="s">
        <v>17</v>
      </c>
    </row>
    <row r="1055" customFormat="false" ht="11.25" hidden="false" customHeight="true" outlineLevel="0" collapsed="false">
      <c r="A1055" s="6" t="s">
        <v>151</v>
      </c>
      <c r="B1055" s="6"/>
      <c r="C1055" s="6" t="n">
        <v>22</v>
      </c>
      <c r="D1055" s="6" t="n">
        <v>2</v>
      </c>
      <c r="E1055" s="6" t="n">
        <v>411.2244</v>
      </c>
      <c r="F1055" s="6" t="n">
        <v>821.44151</v>
      </c>
      <c r="G1055" s="7" t="n">
        <v>-0.25</v>
      </c>
      <c r="H1055" s="8" t="n">
        <f aca="false">G1055*F1055*0.001</f>
        <v>-0.2053603775</v>
      </c>
      <c r="I1055" s="6" t="n">
        <v>15.23</v>
      </c>
      <c r="J1055" s="6" t="s">
        <v>16</v>
      </c>
    </row>
    <row r="1056" customFormat="false" ht="11.25" hidden="false" customHeight="true" outlineLevel="0" collapsed="false">
      <c r="A1056" s="6" t="s">
        <v>151</v>
      </c>
      <c r="B1056" s="6"/>
      <c r="C1056" s="6" t="n">
        <v>22</v>
      </c>
      <c r="D1056" s="6" t="n">
        <v>2</v>
      </c>
      <c r="E1056" s="6" t="n">
        <v>411.22455</v>
      </c>
      <c r="F1056" s="6" t="n">
        <v>821.44182</v>
      </c>
      <c r="G1056" s="7" t="n">
        <v>0.12</v>
      </c>
      <c r="H1056" s="8" t="n">
        <f aca="false">G1056*F1056*0.001</f>
        <v>0.0985730184</v>
      </c>
      <c r="I1056" s="6" t="n">
        <v>17.02</v>
      </c>
      <c r="J1056" s="6" t="s">
        <v>13</v>
      </c>
    </row>
    <row r="1057" customFormat="false" ht="11.25" hidden="false" customHeight="true" outlineLevel="0" collapsed="false">
      <c r="A1057" s="6" t="s">
        <v>151</v>
      </c>
      <c r="B1057" s="6"/>
      <c r="C1057" s="6" t="n">
        <v>22</v>
      </c>
      <c r="D1057" s="6" t="n">
        <v>3</v>
      </c>
      <c r="E1057" s="6" t="n">
        <v>274.48541</v>
      </c>
      <c r="F1057" s="6" t="n">
        <v>821.44168</v>
      </c>
      <c r="G1057" s="7" t="n">
        <v>-0.04</v>
      </c>
      <c r="H1057" s="8" t="n">
        <f aca="false">G1057*F1057*0.001</f>
        <v>-0.0328576672</v>
      </c>
      <c r="I1057" s="6" t="n">
        <v>13.83</v>
      </c>
      <c r="J1057" s="6" t="s">
        <v>13</v>
      </c>
    </row>
    <row r="1058" customFormat="false" ht="11.25" hidden="false" customHeight="true" outlineLevel="0" collapsed="false">
      <c r="A1058" s="6" t="s">
        <v>151</v>
      </c>
      <c r="B1058" s="6"/>
      <c r="C1058" s="6" t="n">
        <v>21</v>
      </c>
      <c r="D1058" s="6" t="n">
        <v>2</v>
      </c>
      <c r="E1058" s="6" t="n">
        <v>411.22443</v>
      </c>
      <c r="F1058" s="6" t="n">
        <v>821.44158</v>
      </c>
      <c r="G1058" s="7" t="n">
        <v>-0.18</v>
      </c>
      <c r="H1058" s="8" t="n">
        <f aca="false">G1058*F1058*0.001</f>
        <v>-0.1478594844</v>
      </c>
      <c r="I1058" s="6" t="n">
        <v>17.72</v>
      </c>
      <c r="J1058" s="6" t="s">
        <v>17</v>
      </c>
    </row>
    <row r="1059" customFormat="false" ht="11.25" hidden="false" customHeight="true" outlineLevel="0" collapsed="false">
      <c r="A1059" s="6" t="s">
        <v>151</v>
      </c>
      <c r="B1059" s="6"/>
      <c r="C1059" s="6" t="n">
        <v>21</v>
      </c>
      <c r="D1059" s="6" t="n">
        <v>3</v>
      </c>
      <c r="E1059" s="6" t="n">
        <v>274.48633</v>
      </c>
      <c r="F1059" s="6" t="n">
        <v>821.44443</v>
      </c>
      <c r="G1059" s="7" t="n">
        <v>3.3</v>
      </c>
      <c r="H1059" s="8" t="n">
        <f aca="false">G1059*F1059*0.001</f>
        <v>2.710766619</v>
      </c>
      <c r="I1059" s="6" t="n">
        <v>13.47</v>
      </c>
      <c r="J1059" s="6" t="s">
        <v>13</v>
      </c>
    </row>
    <row r="1060" customFormat="false" ht="11.25" hidden="false" customHeight="true" outlineLevel="0" collapsed="false">
      <c r="A1060" s="6" t="s">
        <v>151</v>
      </c>
      <c r="B1060" s="6"/>
      <c r="C1060" s="6" t="n">
        <v>20</v>
      </c>
      <c r="D1060" s="6" t="n">
        <v>2</v>
      </c>
      <c r="E1060" s="6" t="n">
        <v>411.22437</v>
      </c>
      <c r="F1060" s="6" t="n">
        <v>821.44145</v>
      </c>
      <c r="G1060" s="7" t="n">
        <v>-0.33</v>
      </c>
      <c r="H1060" s="8" t="n">
        <f aca="false">G1060*F1060*0.001</f>
        <v>-0.2710756785</v>
      </c>
      <c r="I1060" s="6" t="n">
        <v>17.42</v>
      </c>
      <c r="J1060" s="6" t="s">
        <v>17</v>
      </c>
    </row>
    <row r="1061" customFormat="false" ht="11.25" hidden="false" customHeight="true" outlineLevel="0" collapsed="false">
      <c r="A1061" s="6" t="s">
        <v>151</v>
      </c>
      <c r="B1061" s="6"/>
      <c r="C1061" s="6" t="n">
        <v>20</v>
      </c>
      <c r="D1061" s="6" t="n">
        <v>2</v>
      </c>
      <c r="E1061" s="6" t="n">
        <v>411.22467</v>
      </c>
      <c r="F1061" s="6" t="n">
        <v>821.44206</v>
      </c>
      <c r="G1061" s="7" t="n">
        <v>0.42</v>
      </c>
      <c r="H1061" s="8" t="n">
        <f aca="false">G1061*F1061*0.001</f>
        <v>0.3450056652</v>
      </c>
      <c r="I1061" s="6" t="n">
        <v>15.94</v>
      </c>
      <c r="J1061" s="6" t="s">
        <v>13</v>
      </c>
    </row>
    <row r="1062" customFormat="false" ht="11.25" hidden="false" customHeight="true" outlineLevel="0" collapsed="false">
      <c r="A1062" s="6" t="s">
        <v>152</v>
      </c>
      <c r="B1062" s="6"/>
      <c r="C1062" s="6" t="n">
        <v>50</v>
      </c>
      <c r="D1062" s="6" t="n">
        <v>3</v>
      </c>
      <c r="E1062" s="6" t="n">
        <v>467.92981</v>
      </c>
      <c r="F1062" s="6" t="n">
        <v>1401.77488</v>
      </c>
      <c r="G1062" s="7" t="n">
        <v>-0.13</v>
      </c>
      <c r="H1062" s="8" t="n">
        <f aca="false">G1062*F1062*0.001</f>
        <v>-0.1822307344</v>
      </c>
      <c r="I1062" s="6" t="n">
        <v>18.43</v>
      </c>
      <c r="J1062" s="6" t="s">
        <v>16</v>
      </c>
    </row>
    <row r="1063" customFormat="false" ht="11.25" hidden="false" customHeight="true" outlineLevel="0" collapsed="false">
      <c r="A1063" s="6" t="s">
        <v>152</v>
      </c>
      <c r="B1063" s="6"/>
      <c r="C1063" s="6" t="n">
        <v>47</v>
      </c>
      <c r="D1063" s="6" t="n">
        <v>3</v>
      </c>
      <c r="E1063" s="6" t="n">
        <v>467.92978</v>
      </c>
      <c r="F1063" s="6" t="n">
        <v>1401.77478</v>
      </c>
      <c r="G1063" s="7" t="n">
        <v>-0.19</v>
      </c>
      <c r="H1063" s="8" t="n">
        <f aca="false">G1063*F1063*0.001</f>
        <v>-0.2663372082</v>
      </c>
      <c r="I1063" s="6" t="n">
        <v>18.79</v>
      </c>
      <c r="J1063" s="6" t="s">
        <v>17</v>
      </c>
    </row>
    <row r="1064" customFormat="false" ht="11.25" hidden="false" customHeight="true" outlineLevel="0" collapsed="false">
      <c r="A1064" s="6" t="s">
        <v>152</v>
      </c>
      <c r="B1064" s="6"/>
      <c r="C1064" s="6" t="n">
        <v>46</v>
      </c>
      <c r="D1064" s="6" t="n">
        <v>3</v>
      </c>
      <c r="E1064" s="6" t="n">
        <v>467.92996</v>
      </c>
      <c r="F1064" s="6" t="n">
        <v>1401.77533</v>
      </c>
      <c r="G1064" s="7" t="n">
        <v>0.2</v>
      </c>
      <c r="H1064" s="8" t="n">
        <f aca="false">G1064*F1064*0.001</f>
        <v>0.280355066</v>
      </c>
      <c r="I1064" s="6" t="n">
        <v>19.91</v>
      </c>
      <c r="J1064" s="6" t="s">
        <v>17</v>
      </c>
    </row>
    <row r="1065" customFormat="false" ht="11.25" hidden="false" customHeight="true" outlineLevel="0" collapsed="false">
      <c r="A1065" s="6" t="s">
        <v>152</v>
      </c>
      <c r="B1065" s="6"/>
      <c r="C1065" s="6" t="n">
        <v>44</v>
      </c>
      <c r="D1065" s="6" t="n">
        <v>3</v>
      </c>
      <c r="E1065" s="6" t="n">
        <v>467.9299</v>
      </c>
      <c r="F1065" s="6" t="n">
        <v>1401.77515</v>
      </c>
      <c r="G1065" s="7" t="n">
        <v>0.07</v>
      </c>
      <c r="H1065" s="8" t="n">
        <f aca="false">G1065*F1065*0.001</f>
        <v>0.0981242605</v>
      </c>
      <c r="I1065" s="6" t="n">
        <v>19.08</v>
      </c>
      <c r="J1065" s="6" t="s">
        <v>17</v>
      </c>
    </row>
    <row r="1066" customFormat="false" ht="11.25" hidden="false" customHeight="true" outlineLevel="0" collapsed="false">
      <c r="A1066" s="6" t="s">
        <v>152</v>
      </c>
      <c r="B1066" s="6"/>
      <c r="C1066" s="6" t="n">
        <v>35</v>
      </c>
      <c r="D1066" s="6" t="n">
        <v>3</v>
      </c>
      <c r="E1066" s="6" t="n">
        <v>467.9299</v>
      </c>
      <c r="F1066" s="6" t="n">
        <v>1401.77515</v>
      </c>
      <c r="G1066" s="7" t="n">
        <v>0.07</v>
      </c>
      <c r="H1066" s="8" t="n">
        <f aca="false">G1066*F1066*0.001</f>
        <v>0.0981242605</v>
      </c>
      <c r="I1066" s="6" t="n">
        <v>17.87</v>
      </c>
      <c r="J1066" s="6" t="s">
        <v>16</v>
      </c>
    </row>
    <row r="1067" customFormat="false" ht="11.25" hidden="false" customHeight="true" outlineLevel="0" collapsed="false">
      <c r="A1067" s="6" t="s">
        <v>152</v>
      </c>
      <c r="B1067" s="6"/>
      <c r="C1067" s="6" t="n">
        <v>34</v>
      </c>
      <c r="D1067" s="6" t="n">
        <v>3</v>
      </c>
      <c r="E1067" s="6" t="n">
        <v>467.92993</v>
      </c>
      <c r="F1067" s="6" t="n">
        <v>1401.77524</v>
      </c>
      <c r="G1067" s="7" t="n">
        <v>0.14</v>
      </c>
      <c r="H1067" s="8" t="n">
        <f aca="false">G1067*F1067*0.001</f>
        <v>0.1962485336</v>
      </c>
      <c r="I1067" s="6" t="n">
        <v>18.7</v>
      </c>
      <c r="J1067" s="6" t="s">
        <v>16</v>
      </c>
    </row>
    <row r="1068" customFormat="false" ht="11.25" hidden="false" customHeight="true" outlineLevel="0" collapsed="false">
      <c r="A1068" s="6" t="s">
        <v>152</v>
      </c>
      <c r="B1068" s="6"/>
      <c r="C1068" s="6" t="n">
        <v>33</v>
      </c>
      <c r="D1068" s="6" t="n">
        <v>2</v>
      </c>
      <c r="E1068" s="6" t="n">
        <v>701.39124</v>
      </c>
      <c r="F1068" s="6" t="n">
        <v>1401.77519</v>
      </c>
      <c r="G1068" s="7" t="n">
        <v>0.1</v>
      </c>
      <c r="H1068" s="8" t="n">
        <f aca="false">G1068*F1068*0.001</f>
        <v>0.140177519</v>
      </c>
      <c r="I1068" s="6" t="n">
        <v>17.72</v>
      </c>
      <c r="J1068" s="6" t="s">
        <v>16</v>
      </c>
    </row>
    <row r="1069" customFormat="false" ht="11.25" hidden="false" customHeight="true" outlineLevel="0" collapsed="false">
      <c r="A1069" s="6" t="s">
        <v>152</v>
      </c>
      <c r="B1069" s="6"/>
      <c r="C1069" s="6" t="n">
        <v>31</v>
      </c>
      <c r="D1069" s="6" t="n">
        <v>3</v>
      </c>
      <c r="E1069" s="6" t="n">
        <v>467.92987</v>
      </c>
      <c r="F1069" s="6" t="n">
        <v>1401.77506</v>
      </c>
      <c r="G1069" s="7" t="n">
        <v>0.01</v>
      </c>
      <c r="H1069" s="8" t="n">
        <f aca="false">G1069*F1069*0.001</f>
        <v>0.0140177506</v>
      </c>
      <c r="I1069" s="6" t="n">
        <v>19.35</v>
      </c>
      <c r="J1069" s="6" t="s">
        <v>17</v>
      </c>
    </row>
    <row r="1070" customFormat="false" ht="11.25" hidden="false" customHeight="true" outlineLevel="0" collapsed="false">
      <c r="A1070" s="6" t="s">
        <v>152</v>
      </c>
      <c r="B1070" s="6"/>
      <c r="C1070" s="6" t="n">
        <v>29</v>
      </c>
      <c r="D1070" s="6" t="n">
        <v>3</v>
      </c>
      <c r="E1070" s="6" t="n">
        <v>467.92987</v>
      </c>
      <c r="F1070" s="6" t="n">
        <v>1401.77506</v>
      </c>
      <c r="G1070" s="7" t="n">
        <v>0.01</v>
      </c>
      <c r="H1070" s="8" t="n">
        <f aca="false">G1070*F1070*0.001</f>
        <v>0.0140177506</v>
      </c>
      <c r="I1070" s="6" t="n">
        <v>18.96</v>
      </c>
      <c r="J1070" s="6" t="s">
        <v>16</v>
      </c>
    </row>
    <row r="1071" customFormat="false" ht="11.25" hidden="false" customHeight="true" outlineLevel="0" collapsed="false">
      <c r="A1071" s="6" t="s">
        <v>152</v>
      </c>
      <c r="B1071" s="6"/>
      <c r="C1071" s="6" t="n">
        <v>29</v>
      </c>
      <c r="D1071" s="6" t="n">
        <v>3</v>
      </c>
      <c r="E1071" s="6" t="n">
        <v>467.92987</v>
      </c>
      <c r="F1071" s="6" t="n">
        <v>1401.77506</v>
      </c>
      <c r="G1071" s="7" t="n">
        <v>0.01</v>
      </c>
      <c r="H1071" s="8" t="n">
        <f aca="false">G1071*F1071*0.001</f>
        <v>0.0140177506</v>
      </c>
      <c r="I1071" s="6" t="n">
        <v>18.17</v>
      </c>
      <c r="J1071" s="6" t="s">
        <v>16</v>
      </c>
    </row>
    <row r="1072" customFormat="false" ht="11.25" hidden="false" customHeight="true" outlineLevel="0" collapsed="false">
      <c r="A1072" s="6" t="s">
        <v>152</v>
      </c>
      <c r="B1072" s="6"/>
      <c r="C1072" s="6" t="n">
        <v>29</v>
      </c>
      <c r="D1072" s="6" t="n">
        <v>3</v>
      </c>
      <c r="E1072" s="6" t="n">
        <v>467.92975</v>
      </c>
      <c r="F1072" s="6" t="n">
        <v>1401.77469</v>
      </c>
      <c r="G1072" s="7" t="n">
        <v>-0.26</v>
      </c>
      <c r="H1072" s="8" t="n">
        <f aca="false">G1072*F1072*0.001</f>
        <v>-0.3644614194</v>
      </c>
      <c r="I1072" s="6" t="n">
        <v>17.58</v>
      </c>
      <c r="J1072" s="6" t="s">
        <v>16</v>
      </c>
    </row>
    <row r="1073" customFormat="false" ht="11.25" hidden="false" customHeight="true" outlineLevel="0" collapsed="false">
      <c r="A1073" s="6" t="s">
        <v>152</v>
      </c>
      <c r="B1073" s="6"/>
      <c r="C1073" s="6" t="n">
        <v>28</v>
      </c>
      <c r="D1073" s="6" t="n">
        <v>3</v>
      </c>
      <c r="E1073" s="6" t="n">
        <v>467.92981</v>
      </c>
      <c r="F1073" s="6" t="n">
        <v>1401.77488</v>
      </c>
      <c r="G1073" s="7" t="n">
        <v>-0.13</v>
      </c>
      <c r="H1073" s="8" t="n">
        <f aca="false">G1073*F1073*0.001</f>
        <v>-0.1822307344</v>
      </c>
      <c r="I1073" s="6" t="n">
        <v>19.64</v>
      </c>
      <c r="J1073" s="6" t="s">
        <v>17</v>
      </c>
    </row>
    <row r="1074" customFormat="false" ht="11.25" hidden="false" customHeight="true" outlineLevel="0" collapsed="false">
      <c r="A1074" s="6" t="s">
        <v>152</v>
      </c>
      <c r="B1074" s="6"/>
      <c r="C1074" s="6" t="n">
        <v>25</v>
      </c>
      <c r="D1074" s="6" t="n">
        <v>3</v>
      </c>
      <c r="E1074" s="6" t="n">
        <v>467.92996</v>
      </c>
      <c r="F1074" s="6" t="n">
        <v>1401.77533</v>
      </c>
      <c r="G1074" s="7" t="n">
        <v>0.2</v>
      </c>
      <c r="H1074" s="8" t="n">
        <f aca="false">G1074*F1074*0.001</f>
        <v>0.280355066</v>
      </c>
      <c r="I1074" s="6" t="n">
        <v>17.33</v>
      </c>
      <c r="J1074" s="6" t="s">
        <v>16</v>
      </c>
    </row>
    <row r="1075" customFormat="false" ht="11.25" hidden="false" customHeight="true" outlineLevel="0" collapsed="false">
      <c r="A1075" s="6" t="s">
        <v>152</v>
      </c>
      <c r="B1075" s="6"/>
      <c r="C1075" s="6" t="n">
        <v>21</v>
      </c>
      <c r="D1075" s="6" t="n">
        <v>2</v>
      </c>
      <c r="E1075" s="6" t="n">
        <v>701.39252</v>
      </c>
      <c r="F1075" s="6" t="n">
        <v>1401.77776</v>
      </c>
      <c r="G1075" s="7" t="n">
        <v>1.93</v>
      </c>
      <c r="H1075" s="8" t="n">
        <f aca="false">G1075*F1075*0.001</f>
        <v>2.7054310768</v>
      </c>
      <c r="I1075" s="6" t="n">
        <v>17.46</v>
      </c>
      <c r="J1075" s="6" t="s">
        <v>16</v>
      </c>
    </row>
    <row r="1076" customFormat="false" ht="11.25" hidden="false" customHeight="true" outlineLevel="0" collapsed="false">
      <c r="A1076" s="6" t="s">
        <v>153</v>
      </c>
      <c r="B1076" s="6"/>
      <c r="C1076" s="6" t="n">
        <v>54</v>
      </c>
      <c r="D1076" s="6" t="n">
        <v>2</v>
      </c>
      <c r="E1076" s="6" t="n">
        <v>774.92462</v>
      </c>
      <c r="F1076" s="6" t="n">
        <v>1548.84197</v>
      </c>
      <c r="G1076" s="6" t="n">
        <v>-0.97</v>
      </c>
      <c r="H1076" s="8" t="n">
        <f aca="false">G1076*F1076*0.001</f>
        <v>-1.5023767109</v>
      </c>
      <c r="I1076" s="6" t="n">
        <v>34.57</v>
      </c>
      <c r="J1076" s="6" t="s">
        <v>12</v>
      </c>
    </row>
    <row r="1077" customFormat="false" ht="11.25" hidden="false" customHeight="true" outlineLevel="0" collapsed="false">
      <c r="A1077" s="6" t="s">
        <v>153</v>
      </c>
      <c r="B1077" s="6"/>
      <c r="C1077" s="6" t="n">
        <v>46</v>
      </c>
      <c r="D1077" s="6" t="n">
        <v>2</v>
      </c>
      <c r="E1077" s="6" t="n">
        <v>774.92493</v>
      </c>
      <c r="F1077" s="6" t="n">
        <v>1548.84258</v>
      </c>
      <c r="G1077" s="6" t="n">
        <v>-0.58</v>
      </c>
      <c r="H1077" s="8" t="n">
        <f aca="false">G1077*F1077*0.001</f>
        <v>-0.8983286964</v>
      </c>
      <c r="I1077" s="6" t="n">
        <v>34.48</v>
      </c>
      <c r="J1077" s="6" t="s">
        <v>13</v>
      </c>
    </row>
    <row r="1078" customFormat="false" ht="11.25" hidden="false" customHeight="true" outlineLevel="0" collapsed="false">
      <c r="A1078" s="6" t="s">
        <v>153</v>
      </c>
      <c r="B1078" s="6"/>
      <c r="C1078" s="6" t="n">
        <v>46</v>
      </c>
      <c r="D1078" s="6" t="n">
        <v>3</v>
      </c>
      <c r="E1078" s="6" t="n">
        <v>516.95276</v>
      </c>
      <c r="F1078" s="6" t="n">
        <v>1548.84372</v>
      </c>
      <c r="G1078" s="6" t="n">
        <v>0.16</v>
      </c>
      <c r="H1078" s="8" t="n">
        <f aca="false">G1078*F1078*0.001</f>
        <v>0.2478149952</v>
      </c>
      <c r="I1078" s="6" t="n">
        <v>36.68</v>
      </c>
      <c r="J1078" s="6" t="s">
        <v>12</v>
      </c>
    </row>
    <row r="1079" customFormat="false" ht="11.25" hidden="false" customHeight="true" outlineLevel="0" collapsed="false">
      <c r="A1079" s="6" t="s">
        <v>153</v>
      </c>
      <c r="B1079" s="6"/>
      <c r="C1079" s="6" t="n">
        <v>44</v>
      </c>
      <c r="D1079" s="6" t="n">
        <v>3</v>
      </c>
      <c r="E1079" s="6" t="n">
        <v>516.95276</v>
      </c>
      <c r="F1079" s="6" t="n">
        <v>1548.84372</v>
      </c>
      <c r="G1079" s="6" t="n">
        <v>0.16</v>
      </c>
      <c r="H1079" s="8" t="n">
        <f aca="false">G1079*F1079*0.001</f>
        <v>0.2478149952</v>
      </c>
      <c r="I1079" s="6" t="n">
        <v>26.25</v>
      </c>
      <c r="J1079" s="6" t="s">
        <v>16</v>
      </c>
    </row>
    <row r="1080" customFormat="false" ht="11.25" hidden="false" customHeight="true" outlineLevel="0" collapsed="false">
      <c r="A1080" s="6" t="s">
        <v>153</v>
      </c>
      <c r="B1080" s="6"/>
      <c r="C1080" s="6" t="n">
        <v>44</v>
      </c>
      <c r="D1080" s="6" t="n">
        <v>3</v>
      </c>
      <c r="E1080" s="6" t="n">
        <v>516.95288</v>
      </c>
      <c r="F1080" s="6" t="n">
        <v>1548.84409</v>
      </c>
      <c r="G1080" s="6" t="n">
        <v>0.4</v>
      </c>
      <c r="H1080" s="8" t="n">
        <f aca="false">G1080*F1080*0.001</f>
        <v>0.619537636</v>
      </c>
      <c r="I1080" s="6" t="n">
        <v>36.64</v>
      </c>
      <c r="J1080" s="6" t="s">
        <v>13</v>
      </c>
    </row>
    <row r="1081" customFormat="false" ht="11.25" hidden="false" customHeight="true" outlineLevel="0" collapsed="false">
      <c r="A1081" s="6" t="s">
        <v>153</v>
      </c>
      <c r="B1081" s="6"/>
      <c r="C1081" s="6" t="n">
        <v>42</v>
      </c>
      <c r="D1081" s="6" t="n">
        <v>2</v>
      </c>
      <c r="E1081" s="6" t="n">
        <v>774.92548</v>
      </c>
      <c r="F1081" s="6" t="n">
        <v>1548.84368</v>
      </c>
      <c r="G1081" s="6" t="n">
        <v>0.13</v>
      </c>
      <c r="H1081" s="8" t="n">
        <f aca="false">G1081*F1081*0.001</f>
        <v>0.2013496784</v>
      </c>
      <c r="I1081" s="6" t="n">
        <v>37.24</v>
      </c>
      <c r="J1081" s="6" t="s">
        <v>13</v>
      </c>
    </row>
    <row r="1082" customFormat="false" ht="11.25" hidden="false" customHeight="true" outlineLevel="0" collapsed="false">
      <c r="A1082" s="6" t="s">
        <v>153</v>
      </c>
      <c r="B1082" s="6"/>
      <c r="C1082" s="6" t="n">
        <v>41</v>
      </c>
      <c r="D1082" s="6" t="n">
        <v>3</v>
      </c>
      <c r="E1082" s="6" t="n">
        <v>516.95245</v>
      </c>
      <c r="F1082" s="6" t="n">
        <v>1548.84281</v>
      </c>
      <c r="G1082" s="6" t="n">
        <v>-0.43</v>
      </c>
      <c r="H1082" s="8" t="n">
        <f aca="false">G1082*F1082*0.001</f>
        <v>-0.6660024083</v>
      </c>
      <c r="I1082" s="6" t="n">
        <v>27.18</v>
      </c>
      <c r="J1082" s="6" t="s">
        <v>17</v>
      </c>
    </row>
    <row r="1083" customFormat="false" ht="11.25" hidden="false" customHeight="true" outlineLevel="0" collapsed="false">
      <c r="A1083" s="6" t="s">
        <v>153</v>
      </c>
      <c r="B1083" s="6"/>
      <c r="C1083" s="6" t="n">
        <v>41</v>
      </c>
      <c r="D1083" s="6" t="n">
        <v>3</v>
      </c>
      <c r="E1083" s="6" t="n">
        <v>516.95288</v>
      </c>
      <c r="F1083" s="6" t="n">
        <v>1548.84409</v>
      </c>
      <c r="G1083" s="6" t="n">
        <v>0.4</v>
      </c>
      <c r="H1083" s="8" t="n">
        <f aca="false">G1083*F1083*0.001</f>
        <v>0.619537636</v>
      </c>
      <c r="I1083" s="6" t="n">
        <v>36.37</v>
      </c>
      <c r="J1083" s="6" t="s">
        <v>13</v>
      </c>
    </row>
    <row r="1084" customFormat="false" ht="11.25" hidden="false" customHeight="true" outlineLevel="0" collapsed="false">
      <c r="A1084" s="6" t="s">
        <v>153</v>
      </c>
      <c r="B1084" s="6"/>
      <c r="C1084" s="6" t="n">
        <v>41</v>
      </c>
      <c r="D1084" s="6" t="n">
        <v>3</v>
      </c>
      <c r="E1084" s="6" t="n">
        <v>516.95233</v>
      </c>
      <c r="F1084" s="6" t="n">
        <v>1548.84244</v>
      </c>
      <c r="G1084" s="6" t="n">
        <v>-0.66</v>
      </c>
      <c r="H1084" s="8" t="n">
        <f aca="false">G1084*F1084*0.001</f>
        <v>-1.0222360104</v>
      </c>
      <c r="I1084" s="6" t="n">
        <v>35.83</v>
      </c>
      <c r="J1084" s="6" t="s">
        <v>13</v>
      </c>
    </row>
    <row r="1085" customFormat="false" ht="11.25" hidden="false" customHeight="true" outlineLevel="0" collapsed="false">
      <c r="A1085" s="6" t="s">
        <v>153</v>
      </c>
      <c r="B1085" s="6"/>
      <c r="C1085" s="6" t="n">
        <v>41</v>
      </c>
      <c r="D1085" s="6" t="n">
        <v>2</v>
      </c>
      <c r="E1085" s="6" t="n">
        <v>774.92511</v>
      </c>
      <c r="F1085" s="6" t="n">
        <v>1548.84294</v>
      </c>
      <c r="G1085" s="6" t="n">
        <v>-0.34</v>
      </c>
      <c r="H1085" s="8" t="n">
        <f aca="false">G1085*F1085*0.001</f>
        <v>-0.5266065996</v>
      </c>
      <c r="I1085" s="6" t="n">
        <v>35.62</v>
      </c>
      <c r="J1085" s="6" t="s">
        <v>13</v>
      </c>
    </row>
    <row r="1086" customFormat="false" ht="11.25" hidden="false" customHeight="true" outlineLevel="0" collapsed="false">
      <c r="A1086" s="6" t="s">
        <v>153</v>
      </c>
      <c r="B1086" s="6"/>
      <c r="C1086" s="6" t="n">
        <v>41</v>
      </c>
      <c r="D1086" s="6" t="n">
        <v>2</v>
      </c>
      <c r="E1086" s="6" t="n">
        <v>774.92474</v>
      </c>
      <c r="F1086" s="6" t="n">
        <v>1548.84221</v>
      </c>
      <c r="G1086" s="6" t="n">
        <v>-0.81</v>
      </c>
      <c r="H1086" s="8" t="n">
        <f aca="false">G1086*F1086*0.001</f>
        <v>-1.2545621901</v>
      </c>
      <c r="I1086" s="6" t="n">
        <v>35.68</v>
      </c>
      <c r="J1086" s="6" t="s">
        <v>12</v>
      </c>
    </row>
    <row r="1087" customFormat="false" ht="11.25" hidden="false" customHeight="true" outlineLevel="0" collapsed="false">
      <c r="A1087" s="6" t="s">
        <v>153</v>
      </c>
      <c r="B1087" s="6"/>
      <c r="C1087" s="6" t="n">
        <v>40</v>
      </c>
      <c r="D1087" s="6" t="n">
        <v>3</v>
      </c>
      <c r="E1087" s="6" t="n">
        <v>516.95276</v>
      </c>
      <c r="F1087" s="6" t="n">
        <v>1548.84372</v>
      </c>
      <c r="G1087" s="6" t="n">
        <v>0.16</v>
      </c>
      <c r="H1087" s="8" t="n">
        <f aca="false">G1087*F1087*0.001</f>
        <v>0.2478149952</v>
      </c>
      <c r="I1087" s="6" t="n">
        <v>37.47</v>
      </c>
      <c r="J1087" s="6" t="s">
        <v>13</v>
      </c>
    </row>
    <row r="1088" customFormat="false" ht="11.25" hidden="false" customHeight="true" outlineLevel="0" collapsed="false">
      <c r="A1088" s="6" t="s">
        <v>153</v>
      </c>
      <c r="B1088" s="6"/>
      <c r="C1088" s="6" t="n">
        <v>40</v>
      </c>
      <c r="D1088" s="6" t="n">
        <v>3</v>
      </c>
      <c r="E1088" s="6" t="n">
        <v>516.95239</v>
      </c>
      <c r="F1088" s="6" t="n">
        <v>1548.84262</v>
      </c>
      <c r="G1088" s="6" t="n">
        <v>-0.55</v>
      </c>
      <c r="H1088" s="8" t="n">
        <f aca="false">G1088*F1088*0.001</f>
        <v>-0.851863441</v>
      </c>
      <c r="I1088" s="6" t="n">
        <v>34.72</v>
      </c>
      <c r="J1088" s="6" t="s">
        <v>13</v>
      </c>
    </row>
    <row r="1089" customFormat="false" ht="11.25" hidden="false" customHeight="true" outlineLevel="0" collapsed="false">
      <c r="A1089" s="6" t="s">
        <v>153</v>
      </c>
      <c r="B1089" s="6"/>
      <c r="C1089" s="6" t="n">
        <v>40</v>
      </c>
      <c r="D1089" s="6" t="n">
        <v>3</v>
      </c>
      <c r="E1089" s="6" t="n">
        <v>516.95245</v>
      </c>
      <c r="F1089" s="6" t="n">
        <v>1548.84281</v>
      </c>
      <c r="G1089" s="6" t="n">
        <v>-0.43</v>
      </c>
      <c r="H1089" s="8" t="n">
        <f aca="false">G1089*F1089*0.001</f>
        <v>-0.6660024083</v>
      </c>
      <c r="I1089" s="6" t="n">
        <v>35.28</v>
      </c>
      <c r="J1089" s="6" t="s">
        <v>13</v>
      </c>
    </row>
    <row r="1090" customFormat="false" ht="11.25" hidden="false" customHeight="true" outlineLevel="0" collapsed="false">
      <c r="A1090" s="6" t="s">
        <v>153</v>
      </c>
      <c r="B1090" s="6"/>
      <c r="C1090" s="6" t="n">
        <v>40</v>
      </c>
      <c r="D1090" s="6" t="n">
        <v>2</v>
      </c>
      <c r="E1090" s="6" t="n">
        <v>774.92487</v>
      </c>
      <c r="F1090" s="6" t="n">
        <v>1548.84245</v>
      </c>
      <c r="G1090" s="6" t="n">
        <v>-0.66</v>
      </c>
      <c r="H1090" s="8" t="n">
        <f aca="false">G1090*F1090*0.001</f>
        <v>-1.022236017</v>
      </c>
      <c r="I1090" s="6" t="n">
        <v>34.86</v>
      </c>
      <c r="J1090" s="6" t="s">
        <v>12</v>
      </c>
    </row>
    <row r="1091" customFormat="false" ht="11.25" hidden="false" customHeight="true" outlineLevel="0" collapsed="false">
      <c r="A1091" s="6" t="s">
        <v>153</v>
      </c>
      <c r="B1091" s="6"/>
      <c r="C1091" s="6" t="n">
        <v>40</v>
      </c>
      <c r="D1091" s="6" t="n">
        <v>3</v>
      </c>
      <c r="E1091" s="6" t="n">
        <v>516.95245</v>
      </c>
      <c r="F1091" s="6" t="n">
        <v>1548.84281</v>
      </c>
      <c r="G1091" s="6" t="n">
        <v>-0.43</v>
      </c>
      <c r="H1091" s="8" t="n">
        <f aca="false">G1091*F1091*0.001</f>
        <v>-0.6660024083</v>
      </c>
      <c r="I1091" s="6" t="n">
        <v>35.55</v>
      </c>
      <c r="J1091" s="6" t="s">
        <v>12</v>
      </c>
    </row>
    <row r="1092" customFormat="false" ht="11.25" hidden="false" customHeight="true" outlineLevel="0" collapsed="false">
      <c r="A1092" s="6" t="s">
        <v>153</v>
      </c>
      <c r="B1092" s="6"/>
      <c r="C1092" s="6" t="n">
        <v>39</v>
      </c>
      <c r="D1092" s="6" t="n">
        <v>3</v>
      </c>
      <c r="E1092" s="6" t="n">
        <v>516.95276</v>
      </c>
      <c r="F1092" s="6" t="n">
        <v>1548.84372</v>
      </c>
      <c r="G1092" s="6" t="n">
        <v>0.16</v>
      </c>
      <c r="H1092" s="8" t="n">
        <f aca="false">G1092*F1092*0.001</f>
        <v>0.2478149952</v>
      </c>
      <c r="I1092" s="6" t="n">
        <v>26.86</v>
      </c>
      <c r="J1092" s="6" t="s">
        <v>17</v>
      </c>
    </row>
    <row r="1093" customFormat="false" ht="11.25" hidden="false" customHeight="true" outlineLevel="0" collapsed="false">
      <c r="A1093" s="6" t="s">
        <v>153</v>
      </c>
      <c r="B1093" s="6"/>
      <c r="C1093" s="6" t="n">
        <v>39</v>
      </c>
      <c r="D1093" s="6" t="n">
        <v>3</v>
      </c>
      <c r="E1093" s="6" t="n">
        <v>516.95251</v>
      </c>
      <c r="F1093" s="6" t="n">
        <v>1548.84299</v>
      </c>
      <c r="G1093" s="6" t="n">
        <v>-0.31</v>
      </c>
      <c r="H1093" s="8" t="n">
        <f aca="false">G1093*F1093*0.001</f>
        <v>-0.4801413269</v>
      </c>
      <c r="I1093" s="6" t="n">
        <v>35.57</v>
      </c>
      <c r="J1093" s="6" t="s">
        <v>13</v>
      </c>
    </row>
    <row r="1094" customFormat="false" ht="11.25" hidden="false" customHeight="true" outlineLevel="0" collapsed="false">
      <c r="A1094" s="6" t="s">
        <v>153</v>
      </c>
      <c r="B1094" s="6"/>
      <c r="C1094" s="6" t="n">
        <v>39</v>
      </c>
      <c r="D1094" s="6" t="n">
        <v>2</v>
      </c>
      <c r="E1094" s="6" t="n">
        <v>774.92529</v>
      </c>
      <c r="F1094" s="6" t="n">
        <v>1548.84331</v>
      </c>
      <c r="G1094" s="6" t="n">
        <v>-0.1</v>
      </c>
      <c r="H1094" s="8" t="n">
        <f aca="false">G1094*F1094*0.001</f>
        <v>-0.154884331</v>
      </c>
      <c r="I1094" s="6" t="n">
        <v>36.15</v>
      </c>
      <c r="J1094" s="6" t="s">
        <v>13</v>
      </c>
    </row>
    <row r="1095" customFormat="false" ht="11.25" hidden="false" customHeight="true" outlineLevel="0" collapsed="false">
      <c r="A1095" s="6" t="s">
        <v>153</v>
      </c>
      <c r="B1095" s="6"/>
      <c r="C1095" s="6" t="n">
        <v>38</v>
      </c>
      <c r="D1095" s="6" t="n">
        <v>3</v>
      </c>
      <c r="E1095" s="6" t="n">
        <v>516.95264</v>
      </c>
      <c r="F1095" s="6" t="n">
        <v>1548.84336</v>
      </c>
      <c r="G1095" s="6" t="n">
        <v>-0.07</v>
      </c>
      <c r="H1095" s="8" t="n">
        <f aca="false">G1095*F1095*0.001</f>
        <v>-0.1084190352</v>
      </c>
      <c r="I1095" s="6" t="n">
        <v>26.83</v>
      </c>
      <c r="J1095" s="6" t="s">
        <v>16</v>
      </c>
    </row>
    <row r="1096" customFormat="false" ht="11.25" hidden="false" customHeight="true" outlineLevel="0" collapsed="false">
      <c r="A1096" s="6" t="s">
        <v>153</v>
      </c>
      <c r="B1096" s="6"/>
      <c r="C1096" s="6" t="n">
        <v>38</v>
      </c>
      <c r="D1096" s="6" t="n">
        <v>2</v>
      </c>
      <c r="E1096" s="6" t="n">
        <v>774.92511</v>
      </c>
      <c r="F1096" s="6" t="n">
        <v>1548.84294</v>
      </c>
      <c r="G1096" s="6" t="n">
        <v>-0.34</v>
      </c>
      <c r="H1096" s="8" t="n">
        <f aca="false">G1096*F1096*0.001</f>
        <v>-0.5266065996</v>
      </c>
      <c r="I1096" s="6" t="n">
        <v>35.88</v>
      </c>
      <c r="J1096" s="6" t="s">
        <v>13</v>
      </c>
    </row>
    <row r="1097" customFormat="false" ht="11.25" hidden="false" customHeight="true" outlineLevel="0" collapsed="false">
      <c r="A1097" s="6" t="s">
        <v>153</v>
      </c>
      <c r="B1097" s="6"/>
      <c r="C1097" s="6" t="n">
        <v>38</v>
      </c>
      <c r="D1097" s="6" t="n">
        <v>3</v>
      </c>
      <c r="E1097" s="6" t="n">
        <v>516.95282</v>
      </c>
      <c r="F1097" s="6" t="n">
        <v>1548.84391</v>
      </c>
      <c r="G1097" s="6" t="n">
        <v>0.28</v>
      </c>
      <c r="H1097" s="8" t="n">
        <f aca="false">G1097*F1097*0.001</f>
        <v>0.4336762948</v>
      </c>
      <c r="I1097" s="6" t="n">
        <v>36.92</v>
      </c>
      <c r="J1097" s="6" t="s">
        <v>13</v>
      </c>
    </row>
    <row r="1098" customFormat="false" ht="11.25" hidden="false" customHeight="true" outlineLevel="0" collapsed="false">
      <c r="A1098" s="6" t="s">
        <v>153</v>
      </c>
      <c r="B1098" s="6"/>
      <c r="C1098" s="6" t="n">
        <v>38</v>
      </c>
      <c r="D1098" s="6" t="n">
        <v>3</v>
      </c>
      <c r="E1098" s="6" t="n">
        <v>516.95258</v>
      </c>
      <c r="F1098" s="6" t="n">
        <v>1548.84317</v>
      </c>
      <c r="G1098" s="6" t="n">
        <v>-0.19</v>
      </c>
      <c r="H1098" s="8" t="n">
        <f aca="false">G1098*F1098*0.001</f>
        <v>-0.2942802023</v>
      </c>
      <c r="I1098" s="6" t="n">
        <v>34.15</v>
      </c>
      <c r="J1098" s="6" t="s">
        <v>12</v>
      </c>
    </row>
    <row r="1099" customFormat="false" ht="11.25" hidden="false" customHeight="true" outlineLevel="0" collapsed="false">
      <c r="A1099" s="6" t="s">
        <v>153</v>
      </c>
      <c r="B1099" s="6"/>
      <c r="C1099" s="6" t="n">
        <v>37</v>
      </c>
      <c r="D1099" s="6" t="n">
        <v>3</v>
      </c>
      <c r="E1099" s="6" t="n">
        <v>516.95282</v>
      </c>
      <c r="F1099" s="6" t="n">
        <v>1548.84391</v>
      </c>
      <c r="G1099" s="6" t="n">
        <v>0.28</v>
      </c>
      <c r="H1099" s="8" t="n">
        <f aca="false">G1099*F1099*0.001</f>
        <v>0.4336762948</v>
      </c>
      <c r="I1099" s="6" t="n">
        <v>25.99</v>
      </c>
      <c r="J1099" s="6" t="s">
        <v>16</v>
      </c>
    </row>
    <row r="1100" customFormat="false" ht="11.25" hidden="false" customHeight="true" outlineLevel="0" collapsed="false">
      <c r="A1100" s="6" t="s">
        <v>153</v>
      </c>
      <c r="B1100" s="6"/>
      <c r="C1100" s="6" t="n">
        <v>37</v>
      </c>
      <c r="D1100" s="6" t="n">
        <v>2</v>
      </c>
      <c r="E1100" s="6" t="n">
        <v>774.92529</v>
      </c>
      <c r="F1100" s="6" t="n">
        <v>1548.84331</v>
      </c>
      <c r="G1100" s="6" t="n">
        <v>-0.1</v>
      </c>
      <c r="H1100" s="8" t="n">
        <f aca="false">G1100*F1100*0.001</f>
        <v>-0.154884331</v>
      </c>
      <c r="I1100" s="6" t="n">
        <v>36.68</v>
      </c>
      <c r="J1100" s="6" t="s">
        <v>13</v>
      </c>
    </row>
    <row r="1101" customFormat="false" ht="11.25" hidden="false" customHeight="true" outlineLevel="0" collapsed="false">
      <c r="A1101" s="6" t="s">
        <v>153</v>
      </c>
      <c r="B1101" s="6"/>
      <c r="C1101" s="6" t="n">
        <v>37</v>
      </c>
      <c r="D1101" s="6" t="n">
        <v>3</v>
      </c>
      <c r="E1101" s="6" t="n">
        <v>516.95276</v>
      </c>
      <c r="F1101" s="6" t="n">
        <v>1548.84372</v>
      </c>
      <c r="G1101" s="6" t="n">
        <v>0.16</v>
      </c>
      <c r="H1101" s="8" t="n">
        <f aca="false">G1101*F1101*0.001</f>
        <v>0.2478149952</v>
      </c>
      <c r="I1101" s="6" t="n">
        <v>38.33</v>
      </c>
      <c r="J1101" s="6" t="s">
        <v>13</v>
      </c>
    </row>
    <row r="1102" customFormat="false" ht="11.25" hidden="false" customHeight="true" outlineLevel="0" collapsed="false">
      <c r="A1102" s="6" t="s">
        <v>153</v>
      </c>
      <c r="B1102" s="6"/>
      <c r="C1102" s="6" t="n">
        <v>37</v>
      </c>
      <c r="D1102" s="6" t="n">
        <v>3</v>
      </c>
      <c r="E1102" s="6" t="n">
        <v>516.95239</v>
      </c>
      <c r="F1102" s="6" t="n">
        <v>1548.84262</v>
      </c>
      <c r="G1102" s="6" t="n">
        <v>-0.55</v>
      </c>
      <c r="H1102" s="8" t="n">
        <f aca="false">G1102*F1102*0.001</f>
        <v>-0.851863441</v>
      </c>
      <c r="I1102" s="6" t="n">
        <v>35</v>
      </c>
      <c r="J1102" s="6" t="s">
        <v>13</v>
      </c>
    </row>
    <row r="1103" customFormat="false" ht="11.25" hidden="false" customHeight="true" outlineLevel="0" collapsed="false">
      <c r="A1103" s="6" t="s">
        <v>153</v>
      </c>
      <c r="B1103" s="6"/>
      <c r="C1103" s="6" t="n">
        <v>37</v>
      </c>
      <c r="D1103" s="6" t="n">
        <v>2</v>
      </c>
      <c r="E1103" s="6" t="n">
        <v>774.9256</v>
      </c>
      <c r="F1103" s="6" t="n">
        <v>1548.84392</v>
      </c>
      <c r="G1103" s="6" t="n">
        <v>0.29</v>
      </c>
      <c r="H1103" s="8" t="n">
        <f aca="false">G1103*F1103*0.001</f>
        <v>0.4491647368</v>
      </c>
      <c r="I1103" s="6" t="n">
        <v>36.41</v>
      </c>
      <c r="J1103" s="6" t="s">
        <v>13</v>
      </c>
    </row>
    <row r="1104" customFormat="false" ht="11.25" hidden="false" customHeight="true" outlineLevel="0" collapsed="false">
      <c r="A1104" s="6" t="s">
        <v>153</v>
      </c>
      <c r="B1104" s="6"/>
      <c r="C1104" s="6" t="n">
        <v>37</v>
      </c>
      <c r="D1104" s="6" t="n">
        <v>3</v>
      </c>
      <c r="E1104" s="6" t="n">
        <v>516.95264</v>
      </c>
      <c r="F1104" s="6" t="n">
        <v>1548.84336</v>
      </c>
      <c r="G1104" s="6" t="n">
        <v>-0.07</v>
      </c>
      <c r="H1104" s="8" t="n">
        <f aca="false">G1104*F1104*0.001</f>
        <v>-0.1084190352</v>
      </c>
      <c r="I1104" s="6" t="n">
        <v>35.28</v>
      </c>
      <c r="J1104" s="6" t="s">
        <v>12</v>
      </c>
    </row>
    <row r="1105" customFormat="false" ht="11.25" hidden="false" customHeight="true" outlineLevel="0" collapsed="false">
      <c r="A1105" s="6" t="s">
        <v>153</v>
      </c>
      <c r="B1105" s="6"/>
      <c r="C1105" s="6" t="n">
        <v>37</v>
      </c>
      <c r="D1105" s="6" t="n">
        <v>3</v>
      </c>
      <c r="E1105" s="6" t="n">
        <v>516.95276</v>
      </c>
      <c r="F1105" s="6" t="n">
        <v>1548.84372</v>
      </c>
      <c r="G1105" s="6" t="n">
        <v>0.16</v>
      </c>
      <c r="H1105" s="8" t="n">
        <f aca="false">G1105*F1105*0.001</f>
        <v>0.2478149952</v>
      </c>
      <c r="I1105" s="6" t="n">
        <v>36.41</v>
      </c>
      <c r="J1105" s="6" t="s">
        <v>12</v>
      </c>
    </row>
    <row r="1106" customFormat="false" ht="11.25" hidden="false" customHeight="true" outlineLevel="0" collapsed="false">
      <c r="A1106" s="6" t="s">
        <v>153</v>
      </c>
      <c r="B1106" s="6"/>
      <c r="C1106" s="6" t="n">
        <v>37</v>
      </c>
      <c r="D1106" s="6" t="n">
        <v>3</v>
      </c>
      <c r="E1106" s="6" t="n">
        <v>516.95245</v>
      </c>
      <c r="F1106" s="6" t="n">
        <v>1548.84281</v>
      </c>
      <c r="G1106" s="6" t="n">
        <v>-0.43</v>
      </c>
      <c r="H1106" s="8" t="n">
        <f aca="false">G1106*F1106*0.001</f>
        <v>-0.6660024083</v>
      </c>
      <c r="I1106" s="6" t="n">
        <v>35.84</v>
      </c>
      <c r="J1106" s="6" t="s">
        <v>12</v>
      </c>
    </row>
    <row r="1107" customFormat="false" ht="11.25" hidden="false" customHeight="true" outlineLevel="0" collapsed="false">
      <c r="A1107" s="6" t="s">
        <v>153</v>
      </c>
      <c r="B1107" s="6"/>
      <c r="C1107" s="6" t="n">
        <v>37</v>
      </c>
      <c r="D1107" s="6" t="n">
        <v>3</v>
      </c>
      <c r="E1107" s="6" t="n">
        <v>516.95251</v>
      </c>
      <c r="F1107" s="6" t="n">
        <v>1548.84299</v>
      </c>
      <c r="G1107" s="6" t="n">
        <v>-0.31</v>
      </c>
      <c r="H1107" s="8" t="n">
        <f aca="false">G1107*F1107*0.001</f>
        <v>-0.4801413269</v>
      </c>
      <c r="I1107" s="6" t="n">
        <v>34.43</v>
      </c>
      <c r="J1107" s="6" t="s">
        <v>12</v>
      </c>
    </row>
    <row r="1108" customFormat="false" ht="11.25" hidden="false" customHeight="true" outlineLevel="0" collapsed="false">
      <c r="A1108" s="6" t="s">
        <v>153</v>
      </c>
      <c r="B1108" s="6"/>
      <c r="C1108" s="6" t="n">
        <v>37</v>
      </c>
      <c r="D1108" s="6" t="n">
        <v>3</v>
      </c>
      <c r="E1108" s="6" t="n">
        <v>516.9527</v>
      </c>
      <c r="F1108" s="6" t="n">
        <v>1548.84354</v>
      </c>
      <c r="G1108" s="6" t="n">
        <v>0.04</v>
      </c>
      <c r="H1108" s="8" t="n">
        <f aca="false">G1108*F1108*0.001</f>
        <v>0.0619537416</v>
      </c>
      <c r="I1108" s="6" t="n">
        <v>37.53</v>
      </c>
      <c r="J1108" s="6" t="s">
        <v>12</v>
      </c>
    </row>
    <row r="1109" customFormat="false" ht="11.25" hidden="false" customHeight="true" outlineLevel="0" collapsed="false">
      <c r="A1109" s="6" t="s">
        <v>153</v>
      </c>
      <c r="B1109" s="6"/>
      <c r="C1109" s="6" t="n">
        <v>36</v>
      </c>
      <c r="D1109" s="6" t="n">
        <v>2</v>
      </c>
      <c r="E1109" s="6" t="n">
        <v>774.92487</v>
      </c>
      <c r="F1109" s="6" t="n">
        <v>1548.84245</v>
      </c>
      <c r="G1109" s="6" t="n">
        <v>-0.66</v>
      </c>
      <c r="H1109" s="8" t="n">
        <f aca="false">G1109*F1109*0.001</f>
        <v>-1.022236017</v>
      </c>
      <c r="I1109" s="6" t="n">
        <v>34.76</v>
      </c>
      <c r="J1109" s="6" t="s">
        <v>13</v>
      </c>
    </row>
    <row r="1110" customFormat="false" ht="11.25" hidden="false" customHeight="true" outlineLevel="0" collapsed="false">
      <c r="A1110" s="6" t="s">
        <v>153</v>
      </c>
      <c r="B1110" s="6"/>
      <c r="C1110" s="6" t="n">
        <v>36</v>
      </c>
      <c r="D1110" s="6" t="n">
        <v>3</v>
      </c>
      <c r="E1110" s="6" t="n">
        <v>516.95264</v>
      </c>
      <c r="F1110" s="6" t="n">
        <v>1548.84336</v>
      </c>
      <c r="G1110" s="6" t="n">
        <v>-0.07</v>
      </c>
      <c r="H1110" s="8" t="n">
        <f aca="false">G1110*F1110*0.001</f>
        <v>-0.1084190352</v>
      </c>
      <c r="I1110" s="6" t="n">
        <v>34.15</v>
      </c>
      <c r="J1110" s="6" t="s">
        <v>13</v>
      </c>
    </row>
    <row r="1111" customFormat="false" ht="11.25" hidden="false" customHeight="true" outlineLevel="0" collapsed="false">
      <c r="A1111" s="6" t="s">
        <v>153</v>
      </c>
      <c r="B1111" s="6"/>
      <c r="C1111" s="6" t="n">
        <v>36</v>
      </c>
      <c r="D1111" s="6" t="n">
        <v>3</v>
      </c>
      <c r="E1111" s="6" t="n">
        <v>516.95288</v>
      </c>
      <c r="F1111" s="6" t="n">
        <v>1548.84409</v>
      </c>
      <c r="G1111" s="6" t="n">
        <v>0.4</v>
      </c>
      <c r="H1111" s="8" t="n">
        <f aca="false">G1111*F1111*0.001</f>
        <v>0.619537636</v>
      </c>
      <c r="I1111" s="6" t="n">
        <v>38.05</v>
      </c>
      <c r="J1111" s="6" t="s">
        <v>13</v>
      </c>
    </row>
    <row r="1112" customFormat="false" ht="11.25" hidden="false" customHeight="true" outlineLevel="0" collapsed="false">
      <c r="A1112" s="6" t="s">
        <v>153</v>
      </c>
      <c r="B1112" s="6"/>
      <c r="C1112" s="6" t="n">
        <v>36</v>
      </c>
      <c r="D1112" s="6" t="n">
        <v>3</v>
      </c>
      <c r="E1112" s="6" t="n">
        <v>516.95251</v>
      </c>
      <c r="F1112" s="6" t="n">
        <v>1548.84299</v>
      </c>
      <c r="G1112" s="6" t="n">
        <v>-0.31</v>
      </c>
      <c r="H1112" s="8" t="n">
        <f aca="false">G1112*F1112*0.001</f>
        <v>-0.4801413269</v>
      </c>
      <c r="I1112" s="6" t="n">
        <v>34.99</v>
      </c>
      <c r="J1112" s="6" t="s">
        <v>12</v>
      </c>
    </row>
    <row r="1113" customFormat="false" ht="11.25" hidden="false" customHeight="true" outlineLevel="0" collapsed="false">
      <c r="A1113" s="6" t="s">
        <v>153</v>
      </c>
      <c r="B1113" s="6"/>
      <c r="C1113" s="6" t="n">
        <v>36</v>
      </c>
      <c r="D1113" s="6" t="n">
        <v>2</v>
      </c>
      <c r="E1113" s="6" t="n">
        <v>774.92505</v>
      </c>
      <c r="F1113" s="6" t="n">
        <v>1548.84282</v>
      </c>
      <c r="G1113" s="6" t="n">
        <v>-0.42</v>
      </c>
      <c r="H1113" s="8" t="n">
        <f aca="false">G1113*F1113*0.001</f>
        <v>-0.6505139844</v>
      </c>
      <c r="I1113" s="6" t="n">
        <v>35.12</v>
      </c>
      <c r="J1113" s="6" t="s">
        <v>12</v>
      </c>
    </row>
    <row r="1114" customFormat="false" ht="11.25" hidden="false" customHeight="true" outlineLevel="0" collapsed="false">
      <c r="A1114" s="6" t="s">
        <v>153</v>
      </c>
      <c r="B1114" s="6"/>
      <c r="C1114" s="6" t="n">
        <v>35</v>
      </c>
      <c r="D1114" s="6" t="n">
        <v>3</v>
      </c>
      <c r="E1114" s="6" t="n">
        <v>516.95239</v>
      </c>
      <c r="F1114" s="6" t="n">
        <v>1548.84262</v>
      </c>
      <c r="G1114" s="6" t="n">
        <v>-0.55</v>
      </c>
      <c r="H1114" s="8" t="n">
        <f aca="false">G1114*F1114*0.001</f>
        <v>-0.851863441</v>
      </c>
      <c r="I1114" s="6" t="n">
        <v>26.56</v>
      </c>
      <c r="J1114" s="6" t="s">
        <v>16</v>
      </c>
    </row>
    <row r="1115" customFormat="false" ht="11.25" hidden="false" customHeight="true" outlineLevel="0" collapsed="false">
      <c r="A1115" s="6" t="s">
        <v>153</v>
      </c>
      <c r="B1115" s="6"/>
      <c r="C1115" s="6" t="n">
        <v>35</v>
      </c>
      <c r="D1115" s="6" t="n">
        <v>3</v>
      </c>
      <c r="E1115" s="6" t="n">
        <v>516.95233</v>
      </c>
      <c r="F1115" s="6" t="n">
        <v>1548.84244</v>
      </c>
      <c r="G1115" s="6" t="n">
        <v>-0.66</v>
      </c>
      <c r="H1115" s="8" t="n">
        <f aca="false">G1115*F1115*0.001</f>
        <v>-1.0222360104</v>
      </c>
      <c r="I1115" s="6" t="n">
        <v>34.44</v>
      </c>
      <c r="J1115" s="6" t="s">
        <v>13</v>
      </c>
    </row>
    <row r="1116" customFormat="false" ht="11.25" hidden="false" customHeight="true" outlineLevel="0" collapsed="false">
      <c r="A1116" s="6" t="s">
        <v>153</v>
      </c>
      <c r="B1116" s="6"/>
      <c r="C1116" s="6" t="n">
        <v>35</v>
      </c>
      <c r="D1116" s="6" t="n">
        <v>2</v>
      </c>
      <c r="E1116" s="6" t="n">
        <v>774.92542</v>
      </c>
      <c r="F1116" s="6" t="n">
        <v>1548.84355</v>
      </c>
      <c r="G1116" s="6" t="n">
        <v>0.05</v>
      </c>
      <c r="H1116" s="8" t="n">
        <f aca="false">G1116*F1116*0.001</f>
        <v>0.0774421775</v>
      </c>
      <c r="I1116" s="6" t="n">
        <v>36.97</v>
      </c>
      <c r="J1116" s="6" t="s">
        <v>13</v>
      </c>
    </row>
    <row r="1117" customFormat="false" ht="11.25" hidden="false" customHeight="true" outlineLevel="0" collapsed="false">
      <c r="A1117" s="6" t="s">
        <v>153</v>
      </c>
      <c r="B1117" s="6"/>
      <c r="C1117" s="6" t="n">
        <v>35</v>
      </c>
      <c r="D1117" s="6" t="n">
        <v>2</v>
      </c>
      <c r="E1117" s="6" t="n">
        <v>774.92493</v>
      </c>
      <c r="F1117" s="6" t="n">
        <v>1548.84258</v>
      </c>
      <c r="G1117" s="6" t="n">
        <v>-0.58</v>
      </c>
      <c r="H1117" s="8" t="n">
        <f aca="false">G1117*F1117*0.001</f>
        <v>-0.8983286964</v>
      </c>
      <c r="I1117" s="6" t="n">
        <v>35.04</v>
      </c>
      <c r="J1117" s="6" t="s">
        <v>13</v>
      </c>
    </row>
    <row r="1118" customFormat="false" ht="11.25" hidden="false" customHeight="true" outlineLevel="0" collapsed="false">
      <c r="A1118" s="6" t="s">
        <v>153</v>
      </c>
      <c r="B1118" s="6"/>
      <c r="C1118" s="6" t="n">
        <v>35</v>
      </c>
      <c r="D1118" s="6" t="n">
        <v>3</v>
      </c>
      <c r="E1118" s="6" t="n">
        <v>516.95282</v>
      </c>
      <c r="F1118" s="6" t="n">
        <v>1548.84391</v>
      </c>
      <c r="G1118" s="6" t="n">
        <v>0.28</v>
      </c>
      <c r="H1118" s="8" t="n">
        <f aca="false">G1118*F1118*0.001</f>
        <v>0.4336762948</v>
      </c>
      <c r="I1118" s="6" t="n">
        <v>37.75</v>
      </c>
      <c r="J1118" s="6" t="s">
        <v>13</v>
      </c>
    </row>
    <row r="1119" customFormat="false" ht="11.25" hidden="false" customHeight="true" outlineLevel="0" collapsed="false">
      <c r="A1119" s="6" t="s">
        <v>153</v>
      </c>
      <c r="B1119" s="6"/>
      <c r="C1119" s="6" t="n">
        <v>34</v>
      </c>
      <c r="D1119" s="6" t="n">
        <v>3</v>
      </c>
      <c r="E1119" s="6" t="n">
        <v>516.95264</v>
      </c>
      <c r="F1119" s="6" t="n">
        <v>1548.84336</v>
      </c>
      <c r="G1119" s="6" t="n">
        <v>-0.07</v>
      </c>
      <c r="H1119" s="8" t="n">
        <f aca="false">G1119*F1119*0.001</f>
        <v>-0.1084190352</v>
      </c>
      <c r="I1119" s="6" t="n">
        <v>36.09</v>
      </c>
      <c r="J1119" s="6" t="s">
        <v>13</v>
      </c>
    </row>
    <row r="1120" customFormat="false" ht="11.25" hidden="false" customHeight="true" outlineLevel="0" collapsed="false">
      <c r="A1120" s="6" t="s">
        <v>153</v>
      </c>
      <c r="B1120" s="6"/>
      <c r="C1120" s="6" t="n">
        <v>34</v>
      </c>
      <c r="D1120" s="6" t="n">
        <v>3</v>
      </c>
      <c r="E1120" s="6" t="n">
        <v>516.9527</v>
      </c>
      <c r="F1120" s="6" t="n">
        <v>1548.84354</v>
      </c>
      <c r="G1120" s="6" t="n">
        <v>0.04</v>
      </c>
      <c r="H1120" s="8" t="n">
        <f aca="false">G1120*F1120*0.001</f>
        <v>0.0619537416</v>
      </c>
      <c r="I1120" s="6" t="n">
        <v>38.06</v>
      </c>
      <c r="J1120" s="6" t="s">
        <v>12</v>
      </c>
    </row>
    <row r="1121" customFormat="false" ht="11.25" hidden="false" customHeight="true" outlineLevel="0" collapsed="false">
      <c r="A1121" s="6" t="s">
        <v>153</v>
      </c>
      <c r="B1121" s="6"/>
      <c r="C1121" s="6" t="n">
        <v>34</v>
      </c>
      <c r="D1121" s="6" t="n">
        <v>2</v>
      </c>
      <c r="E1121" s="6" t="n">
        <v>774.92505</v>
      </c>
      <c r="F1121" s="6" t="n">
        <v>1548.84282</v>
      </c>
      <c r="G1121" s="6" t="n">
        <v>-0.42</v>
      </c>
      <c r="H1121" s="8" t="n">
        <f aca="false">G1121*F1121*0.001</f>
        <v>-0.6505139844</v>
      </c>
      <c r="I1121" s="6" t="n">
        <v>35.41</v>
      </c>
      <c r="J1121" s="6" t="s">
        <v>12</v>
      </c>
    </row>
    <row r="1122" customFormat="false" ht="11.25" hidden="false" customHeight="true" outlineLevel="0" collapsed="false">
      <c r="A1122" s="6" t="s">
        <v>153</v>
      </c>
      <c r="B1122" s="6"/>
      <c r="C1122" s="6" t="n">
        <v>34</v>
      </c>
      <c r="D1122" s="6" t="n">
        <v>3</v>
      </c>
      <c r="E1122" s="6" t="n">
        <v>516.95239</v>
      </c>
      <c r="F1122" s="6" t="n">
        <v>1548.84262</v>
      </c>
      <c r="G1122" s="6" t="n">
        <v>-0.55</v>
      </c>
      <c r="H1122" s="8" t="n">
        <f aca="false">G1122*F1122*0.001</f>
        <v>-0.851863441</v>
      </c>
      <c r="I1122" s="6" t="n">
        <v>36.12</v>
      </c>
      <c r="J1122" s="6" t="s">
        <v>12</v>
      </c>
    </row>
    <row r="1123" customFormat="false" ht="11.25" hidden="false" customHeight="true" outlineLevel="0" collapsed="false">
      <c r="A1123" s="6" t="s">
        <v>153</v>
      </c>
      <c r="B1123" s="6"/>
      <c r="C1123" s="6" t="n">
        <v>34</v>
      </c>
      <c r="D1123" s="6" t="n">
        <v>2</v>
      </c>
      <c r="E1123" s="6" t="n">
        <v>774.9248</v>
      </c>
      <c r="F1123" s="6" t="n">
        <v>1548.84233</v>
      </c>
      <c r="G1123" s="6" t="n">
        <v>-0.74</v>
      </c>
      <c r="H1123" s="8" t="n">
        <f aca="false">G1123*F1123*0.001</f>
        <v>-1.1461433242</v>
      </c>
      <c r="I1123" s="6" t="n">
        <v>34.27</v>
      </c>
      <c r="J1123" s="6" t="s">
        <v>12</v>
      </c>
    </row>
    <row r="1124" customFormat="false" ht="11.25" hidden="false" customHeight="true" outlineLevel="0" collapsed="false">
      <c r="A1124" s="6" t="s">
        <v>153</v>
      </c>
      <c r="B1124" s="6"/>
      <c r="C1124" s="6" t="n">
        <v>33</v>
      </c>
      <c r="D1124" s="6" t="n">
        <v>3</v>
      </c>
      <c r="E1124" s="6" t="n">
        <v>516.95276</v>
      </c>
      <c r="F1124" s="6" t="n">
        <v>1548.84372</v>
      </c>
      <c r="G1124" s="6" t="n">
        <v>0.16</v>
      </c>
      <c r="H1124" s="8" t="n">
        <f aca="false">G1124*F1124*0.001</f>
        <v>0.2478149952</v>
      </c>
      <c r="I1124" s="6" t="n">
        <v>36.97</v>
      </c>
      <c r="J1124" s="6" t="s">
        <v>12</v>
      </c>
    </row>
    <row r="1125" customFormat="false" ht="11.25" hidden="false" customHeight="true" outlineLevel="0" collapsed="false">
      <c r="A1125" s="6" t="s">
        <v>153</v>
      </c>
      <c r="B1125" s="6"/>
      <c r="C1125" s="6" t="n">
        <v>32</v>
      </c>
      <c r="D1125" s="6" t="n">
        <v>3</v>
      </c>
      <c r="E1125" s="6" t="n">
        <v>516.95239</v>
      </c>
      <c r="F1125" s="6" t="n">
        <v>1548.84262</v>
      </c>
      <c r="G1125" s="6" t="n">
        <v>-0.55</v>
      </c>
      <c r="H1125" s="8" t="n">
        <f aca="false">G1125*F1125*0.001</f>
        <v>-0.851863441</v>
      </c>
      <c r="I1125" s="6" t="n">
        <v>34.71</v>
      </c>
      <c r="J1125" s="6" t="s">
        <v>12</v>
      </c>
    </row>
    <row r="1126" customFormat="false" ht="11.25" hidden="false" customHeight="true" outlineLevel="0" collapsed="false">
      <c r="A1126" s="6" t="s">
        <v>153</v>
      </c>
      <c r="B1126" s="6"/>
      <c r="C1126" s="6" t="n">
        <v>32</v>
      </c>
      <c r="D1126" s="6" t="n">
        <v>2</v>
      </c>
      <c r="E1126" s="6" t="n">
        <v>774.92505</v>
      </c>
      <c r="F1126" s="6" t="n">
        <v>1548.84282</v>
      </c>
      <c r="G1126" s="6" t="n">
        <v>-0.42</v>
      </c>
      <c r="H1126" s="8" t="n">
        <f aca="false">G1126*F1126*0.001</f>
        <v>-0.6505139844</v>
      </c>
      <c r="I1126" s="6" t="n">
        <v>36.26</v>
      </c>
      <c r="J1126" s="6" t="s">
        <v>12</v>
      </c>
    </row>
    <row r="1127" customFormat="false" ht="11.25" hidden="false" customHeight="true" outlineLevel="0" collapsed="false">
      <c r="A1127" s="6" t="s">
        <v>153</v>
      </c>
      <c r="B1127" s="6"/>
      <c r="C1127" s="6" t="n">
        <v>32</v>
      </c>
      <c r="D1127" s="6" t="n">
        <v>2</v>
      </c>
      <c r="E1127" s="6" t="n">
        <v>774.92474</v>
      </c>
      <c r="F1127" s="6" t="n">
        <v>1548.84221</v>
      </c>
      <c r="G1127" s="6" t="n">
        <v>-0.81</v>
      </c>
      <c r="H1127" s="8" t="n">
        <f aca="false">G1127*F1127*0.001</f>
        <v>-1.2545621901</v>
      </c>
      <c r="I1127" s="6" t="n">
        <v>35.97</v>
      </c>
      <c r="J1127" s="6" t="s">
        <v>12</v>
      </c>
    </row>
    <row r="1128" customFormat="false" ht="11.25" hidden="false" customHeight="true" outlineLevel="0" collapsed="false">
      <c r="A1128" s="6" t="s">
        <v>153</v>
      </c>
      <c r="B1128" s="6"/>
      <c r="C1128" s="6" t="n">
        <v>31</v>
      </c>
      <c r="D1128" s="6" t="n">
        <v>3</v>
      </c>
      <c r="E1128" s="6" t="n">
        <v>516.9527</v>
      </c>
      <c r="F1128" s="6" t="n">
        <v>1548.84354</v>
      </c>
      <c r="G1128" s="6" t="n">
        <v>0.04</v>
      </c>
      <c r="H1128" s="8" t="n">
        <f aca="false">G1128*F1128*0.001</f>
        <v>0.0619537416</v>
      </c>
      <c r="I1128" s="6" t="n">
        <v>37.2</v>
      </c>
      <c r="J1128" s="6" t="s">
        <v>13</v>
      </c>
    </row>
    <row r="1129" customFormat="false" ht="11.25" hidden="false" customHeight="true" outlineLevel="0" collapsed="false">
      <c r="A1129" s="6" t="s">
        <v>153</v>
      </c>
      <c r="B1129" s="6"/>
      <c r="C1129" s="6" t="n">
        <v>30</v>
      </c>
      <c r="D1129" s="6" t="n">
        <v>3</v>
      </c>
      <c r="E1129" s="6" t="n">
        <v>516.95258</v>
      </c>
      <c r="F1129" s="6" t="n">
        <v>1548.84317</v>
      </c>
      <c r="G1129" s="6" t="n">
        <v>-0.19</v>
      </c>
      <c r="H1129" s="8" t="n">
        <f aca="false">G1129*F1129*0.001</f>
        <v>-0.2942802023</v>
      </c>
      <c r="I1129" s="6" t="n">
        <v>38.33</v>
      </c>
      <c r="J1129" s="6" t="s">
        <v>12</v>
      </c>
    </row>
    <row r="1130" customFormat="false" ht="11.25" hidden="false" customHeight="true" outlineLevel="0" collapsed="false">
      <c r="A1130" s="6" t="s">
        <v>153</v>
      </c>
      <c r="B1130" s="6"/>
      <c r="C1130" s="6" t="n">
        <v>30</v>
      </c>
      <c r="D1130" s="6" t="n">
        <v>3</v>
      </c>
      <c r="E1130" s="6" t="n">
        <v>516.95276</v>
      </c>
      <c r="F1130" s="6" t="n">
        <v>1548.84372</v>
      </c>
      <c r="G1130" s="6" t="n">
        <v>0.16</v>
      </c>
      <c r="H1130" s="8" t="n">
        <f aca="false">G1130*F1130*0.001</f>
        <v>0.2478149952</v>
      </c>
      <c r="I1130" s="6" t="n">
        <v>37.8</v>
      </c>
      <c r="J1130" s="6" t="s">
        <v>12</v>
      </c>
    </row>
    <row r="1131" customFormat="false" ht="11.25" hidden="false" customHeight="true" outlineLevel="0" collapsed="false">
      <c r="A1131" s="6" t="s">
        <v>153</v>
      </c>
      <c r="B1131" s="6"/>
      <c r="C1131" s="6" t="n">
        <v>29</v>
      </c>
      <c r="D1131" s="6" t="n">
        <v>3</v>
      </c>
      <c r="E1131" s="6" t="n">
        <v>516.95276</v>
      </c>
      <c r="F1131" s="6" t="n">
        <v>1548.84372</v>
      </c>
      <c r="G1131" s="6" t="n">
        <v>0.16</v>
      </c>
      <c r="H1131" s="8" t="n">
        <f aca="false">G1131*F1131*0.001</f>
        <v>0.2478149952</v>
      </c>
      <c r="I1131" s="6" t="n">
        <v>26.59</v>
      </c>
      <c r="J1131" s="6" t="s">
        <v>17</v>
      </c>
    </row>
    <row r="1132" customFormat="false" ht="11.25" hidden="false" customHeight="true" outlineLevel="0" collapsed="false">
      <c r="A1132" s="6" t="s">
        <v>153</v>
      </c>
      <c r="B1132" s="6"/>
      <c r="C1132" s="6" t="n">
        <v>29</v>
      </c>
      <c r="D1132" s="6" t="n">
        <v>4</v>
      </c>
      <c r="E1132" s="6" t="n">
        <v>387.96625</v>
      </c>
      <c r="F1132" s="6" t="n">
        <v>1548.84316</v>
      </c>
      <c r="G1132" s="6" t="n">
        <v>-0.2</v>
      </c>
      <c r="H1132" s="8" t="n">
        <f aca="false">G1132*F1132*0.001</f>
        <v>-0.309768632</v>
      </c>
      <c r="I1132" s="6" t="n">
        <v>26.93</v>
      </c>
      <c r="J1132" s="6" t="s">
        <v>17</v>
      </c>
    </row>
    <row r="1133" customFormat="false" ht="11.25" hidden="false" customHeight="true" outlineLevel="0" collapsed="false">
      <c r="A1133" s="6" t="s">
        <v>153</v>
      </c>
      <c r="B1133" s="6"/>
      <c r="C1133" s="6" t="n">
        <v>29</v>
      </c>
      <c r="D1133" s="6" t="n">
        <v>2</v>
      </c>
      <c r="E1133" s="6" t="n">
        <v>774.92505</v>
      </c>
      <c r="F1133" s="6" t="n">
        <v>1548.84282</v>
      </c>
      <c r="G1133" s="6" t="n">
        <v>-0.42</v>
      </c>
      <c r="H1133" s="8" t="n">
        <f aca="false">G1133*F1133*0.001</f>
        <v>-0.6505139844</v>
      </c>
      <c r="I1133" s="6" t="n">
        <v>35.32</v>
      </c>
      <c r="J1133" s="6" t="s">
        <v>13</v>
      </c>
    </row>
    <row r="1134" customFormat="false" ht="11.25" hidden="false" customHeight="true" outlineLevel="0" collapsed="false">
      <c r="A1134" s="6" t="s">
        <v>153</v>
      </c>
      <c r="B1134" s="6"/>
      <c r="C1134" s="6" t="n">
        <v>28</v>
      </c>
      <c r="D1134" s="6" t="n">
        <v>2</v>
      </c>
      <c r="E1134" s="6" t="n">
        <v>774.9259</v>
      </c>
      <c r="F1134" s="6" t="n">
        <v>1548.84453</v>
      </c>
      <c r="G1134" s="6" t="n">
        <v>0.68</v>
      </c>
      <c r="H1134" s="8" t="n">
        <f aca="false">G1134*F1134*0.001</f>
        <v>1.0532142804</v>
      </c>
      <c r="I1134" s="6" t="n">
        <v>26.12</v>
      </c>
      <c r="J1134" s="6" t="s">
        <v>16</v>
      </c>
    </row>
    <row r="1135" customFormat="false" ht="11.25" hidden="false" customHeight="true" outlineLevel="0" collapsed="false">
      <c r="A1135" s="6" t="s">
        <v>153</v>
      </c>
      <c r="B1135" s="6"/>
      <c r="C1135" s="6" t="n">
        <v>27</v>
      </c>
      <c r="D1135" s="6" t="n">
        <v>2</v>
      </c>
      <c r="E1135" s="6" t="n">
        <v>774.92535</v>
      </c>
      <c r="F1135" s="6" t="n">
        <v>1548.84343</v>
      </c>
      <c r="G1135" s="6" t="n">
        <v>-0.03</v>
      </c>
      <c r="H1135" s="8" t="n">
        <f aca="false">G1135*F1135*0.001</f>
        <v>-0.0464653029</v>
      </c>
      <c r="I1135" s="6" t="n">
        <v>37.78</v>
      </c>
      <c r="J1135" s="6" t="s">
        <v>13</v>
      </c>
    </row>
    <row r="1136" customFormat="false" ht="11.25" hidden="false" customHeight="true" outlineLevel="0" collapsed="false">
      <c r="A1136" s="6" t="s">
        <v>153</v>
      </c>
      <c r="B1136" s="6"/>
      <c r="C1136" s="6" t="n">
        <v>27</v>
      </c>
      <c r="D1136" s="6" t="n">
        <v>2</v>
      </c>
      <c r="E1136" s="6" t="n">
        <v>774.92511</v>
      </c>
      <c r="F1136" s="6" t="n">
        <v>1548.84294</v>
      </c>
      <c r="G1136" s="6" t="n">
        <v>-0.34</v>
      </c>
      <c r="H1136" s="8" t="n">
        <f aca="false">G1136*F1136*0.001</f>
        <v>-0.5266065996</v>
      </c>
      <c r="I1136" s="6" t="n">
        <v>37.51</v>
      </c>
      <c r="J1136" s="6" t="s">
        <v>13</v>
      </c>
    </row>
    <row r="1137" customFormat="false" ht="11.25" hidden="false" customHeight="true" outlineLevel="0" collapsed="false">
      <c r="A1137" s="6" t="s">
        <v>153</v>
      </c>
      <c r="B1137" s="6"/>
      <c r="C1137" s="6" t="n">
        <v>26</v>
      </c>
      <c r="D1137" s="6" t="n">
        <v>3</v>
      </c>
      <c r="E1137" s="6" t="n">
        <v>516.95276</v>
      </c>
      <c r="F1137" s="6" t="n">
        <v>1548.84372</v>
      </c>
      <c r="G1137" s="6" t="n">
        <v>0.16</v>
      </c>
      <c r="H1137" s="8" t="n">
        <f aca="false">G1137*F1137*0.001</f>
        <v>0.2478149952</v>
      </c>
      <c r="I1137" s="6" t="n">
        <v>37.24</v>
      </c>
      <c r="J1137" s="6" t="s">
        <v>12</v>
      </c>
    </row>
    <row r="1138" customFormat="false" ht="11.25" hidden="false" customHeight="true" outlineLevel="0" collapsed="false">
      <c r="A1138" s="6" t="s">
        <v>153</v>
      </c>
      <c r="B1138" s="6"/>
      <c r="C1138" s="6" t="n">
        <v>25</v>
      </c>
      <c r="D1138" s="6" t="n">
        <v>2</v>
      </c>
      <c r="E1138" s="6" t="n">
        <v>774.92523</v>
      </c>
      <c r="F1138" s="6" t="n">
        <v>1548.84319</v>
      </c>
      <c r="G1138" s="6" t="n">
        <v>-0.18</v>
      </c>
      <c r="H1138" s="8" t="n">
        <f aca="false">G1138*F1138*0.001</f>
        <v>-0.2787917742</v>
      </c>
      <c r="I1138" s="6" t="n">
        <v>36.82</v>
      </c>
      <c r="J1138" s="6" t="s">
        <v>12</v>
      </c>
    </row>
    <row r="1139" customFormat="false" ht="11.25" hidden="false" customHeight="true" outlineLevel="0" collapsed="false">
      <c r="A1139" s="6" t="s">
        <v>153</v>
      </c>
      <c r="B1139" s="6"/>
      <c r="C1139" s="6" t="n">
        <v>25</v>
      </c>
      <c r="D1139" s="6" t="n">
        <v>2</v>
      </c>
      <c r="E1139" s="6" t="n">
        <v>774.92499</v>
      </c>
      <c r="F1139" s="6" t="n">
        <v>1548.8427</v>
      </c>
      <c r="G1139" s="6" t="n">
        <v>-0.5</v>
      </c>
      <c r="H1139" s="8" t="n">
        <f aca="false">G1139*F1139*0.001</f>
        <v>-0.77442135</v>
      </c>
      <c r="I1139" s="6" t="n">
        <v>36.55</v>
      </c>
      <c r="J1139" s="6" t="s">
        <v>12</v>
      </c>
    </row>
    <row r="1140" customFormat="false" ht="11.25" hidden="false" customHeight="true" outlineLevel="0" collapsed="false">
      <c r="A1140" s="6" t="s">
        <v>153</v>
      </c>
      <c r="B1140" s="6"/>
      <c r="C1140" s="6" t="n">
        <v>22</v>
      </c>
      <c r="D1140" s="6" t="n">
        <v>4</v>
      </c>
      <c r="E1140" s="6" t="n">
        <v>387.96622</v>
      </c>
      <c r="F1140" s="6" t="n">
        <v>1548.84304</v>
      </c>
      <c r="G1140" s="6" t="n">
        <v>-0.28</v>
      </c>
      <c r="H1140" s="8" t="n">
        <f aca="false">G1140*F1140*0.001</f>
        <v>-0.4336760512</v>
      </c>
      <c r="I1140" s="6" t="n">
        <v>26.2</v>
      </c>
      <c r="J1140" s="6" t="s">
        <v>16</v>
      </c>
    </row>
    <row r="1141" customFormat="false" ht="11.25" hidden="false" customHeight="true" outlineLevel="0" collapsed="false">
      <c r="A1141" s="6" t="s">
        <v>153</v>
      </c>
      <c r="B1141" s="6"/>
      <c r="C1141" s="6" t="n">
        <v>22</v>
      </c>
      <c r="D1141" s="6" t="n">
        <v>2</v>
      </c>
      <c r="E1141" s="6" t="n">
        <v>774.92529</v>
      </c>
      <c r="F1141" s="6" t="n">
        <v>1548.84331</v>
      </c>
      <c r="G1141" s="6" t="n">
        <v>-0.1</v>
      </c>
      <c r="H1141" s="8" t="n">
        <f aca="false">G1141*F1141*0.001</f>
        <v>-0.154884331</v>
      </c>
      <c r="I1141" s="6" t="n">
        <v>37.11</v>
      </c>
      <c r="J1141" s="6" t="s">
        <v>12</v>
      </c>
    </row>
    <row r="1142" customFormat="false" ht="11.25" hidden="false" customHeight="true" outlineLevel="0" collapsed="false">
      <c r="A1142" s="6" t="s">
        <v>153</v>
      </c>
      <c r="B1142" s="6"/>
      <c r="C1142" s="6" t="n">
        <v>21</v>
      </c>
      <c r="D1142" s="6" t="n">
        <v>2</v>
      </c>
      <c r="E1142" s="6" t="n">
        <v>774.92542</v>
      </c>
      <c r="F1142" s="6" t="n">
        <v>1548.84355</v>
      </c>
      <c r="G1142" s="6" t="n">
        <v>0.05</v>
      </c>
      <c r="H1142" s="8" t="n">
        <f aca="false">G1142*F1142*0.001</f>
        <v>0.0774421775</v>
      </c>
      <c r="I1142" s="6" t="n">
        <v>34.2</v>
      </c>
      <c r="J1142" s="6" t="s">
        <v>13</v>
      </c>
    </row>
    <row r="1143" customFormat="false" ht="11.25" hidden="false" customHeight="true" outlineLevel="0" collapsed="false">
      <c r="A1143" s="6" t="s">
        <v>154</v>
      </c>
      <c r="B1143" s="6" t="s">
        <v>155</v>
      </c>
      <c r="C1143" s="6" t="n">
        <v>21</v>
      </c>
      <c r="D1143" s="6" t="n">
        <v>2</v>
      </c>
      <c r="E1143" s="6" t="n">
        <v>419.17624</v>
      </c>
      <c r="F1143" s="6" t="n">
        <v>837.3452</v>
      </c>
      <c r="G1143" s="7" t="n">
        <v>0.52</v>
      </c>
      <c r="H1143" s="8" t="n">
        <f aca="false">G1143*F1143*0.001</f>
        <v>0.435419504</v>
      </c>
      <c r="I1143" s="6" t="n">
        <v>38.38</v>
      </c>
      <c r="J1143" s="6" t="s">
        <v>17</v>
      </c>
    </row>
    <row r="1144" customFormat="false" ht="11.25" hidden="false" customHeight="true" outlineLevel="0" collapsed="false">
      <c r="A1144" s="6" t="s">
        <v>154</v>
      </c>
      <c r="B1144" s="6" t="s">
        <v>155</v>
      </c>
      <c r="C1144" s="6" t="n">
        <v>21</v>
      </c>
      <c r="D1144" s="6" t="n">
        <v>2</v>
      </c>
      <c r="E1144" s="6" t="n">
        <v>419.17618</v>
      </c>
      <c r="F1144" s="6" t="n">
        <v>837.34508</v>
      </c>
      <c r="G1144" s="7" t="n">
        <v>0.38</v>
      </c>
      <c r="H1144" s="8" t="n">
        <f aca="false">G1144*F1144*0.001</f>
        <v>0.3181911304</v>
      </c>
      <c r="I1144" s="6" t="n">
        <v>38.44</v>
      </c>
      <c r="J1144" s="6" t="s">
        <v>16</v>
      </c>
    </row>
    <row r="1145" customFormat="false" ht="11.25" hidden="false" customHeight="true" outlineLevel="0" collapsed="false">
      <c r="A1145" s="6" t="s">
        <v>154</v>
      </c>
      <c r="B1145" s="6" t="s">
        <v>155</v>
      </c>
      <c r="C1145" s="6" t="n">
        <v>21</v>
      </c>
      <c r="D1145" s="6" t="n">
        <v>2</v>
      </c>
      <c r="E1145" s="6" t="n">
        <v>419.17618</v>
      </c>
      <c r="F1145" s="6" t="n">
        <v>837.34508</v>
      </c>
      <c r="G1145" s="7" t="n">
        <v>0.38</v>
      </c>
      <c r="H1145" s="8" t="n">
        <f aca="false">G1145*F1145*0.001</f>
        <v>0.3181911304</v>
      </c>
      <c r="I1145" s="6" t="n">
        <v>38.15</v>
      </c>
      <c r="J1145" s="6" t="s">
        <v>16</v>
      </c>
    </row>
    <row r="1146" customFormat="false" ht="11.25" hidden="false" customHeight="true" outlineLevel="0" collapsed="false">
      <c r="A1146" s="6" t="s">
        <v>154</v>
      </c>
      <c r="B1146" s="6" t="s">
        <v>155</v>
      </c>
      <c r="C1146" s="6" t="n">
        <v>21</v>
      </c>
      <c r="D1146" s="6" t="n">
        <v>2</v>
      </c>
      <c r="E1146" s="6" t="n">
        <v>419.17639</v>
      </c>
      <c r="F1146" s="6" t="n">
        <v>837.34551</v>
      </c>
      <c r="G1146" s="7" t="n">
        <v>0.89</v>
      </c>
      <c r="H1146" s="8" t="n">
        <f aca="false">G1146*F1146*0.001</f>
        <v>0.7452375039</v>
      </c>
      <c r="I1146" s="6" t="n">
        <v>52.48</v>
      </c>
      <c r="J1146" s="6" t="s">
        <v>13</v>
      </c>
    </row>
    <row r="1147" customFormat="false" ht="11.25" hidden="false" customHeight="true" outlineLevel="0" collapsed="false">
      <c r="A1147" s="6" t="s">
        <v>154</v>
      </c>
      <c r="B1147" s="6" t="s">
        <v>155</v>
      </c>
      <c r="C1147" s="6" t="n">
        <v>20</v>
      </c>
      <c r="D1147" s="6" t="n">
        <v>2</v>
      </c>
      <c r="E1147" s="6" t="n">
        <v>419.17636</v>
      </c>
      <c r="F1147" s="6" t="n">
        <v>837.34545</v>
      </c>
      <c r="G1147" s="7" t="n">
        <v>0.81</v>
      </c>
      <c r="H1147" s="8" t="n">
        <f aca="false">G1147*F1147*0.001</f>
        <v>0.6782498145</v>
      </c>
      <c r="I1147" s="6" t="n">
        <v>51.73</v>
      </c>
      <c r="J1147" s="6" t="s">
        <v>13</v>
      </c>
    </row>
    <row r="1148" customFormat="false" ht="11.25" hidden="false" customHeight="true" outlineLevel="0" collapsed="false">
      <c r="A1148" s="6" t="s">
        <v>154</v>
      </c>
      <c r="B1148" s="6" t="s">
        <v>155</v>
      </c>
      <c r="C1148" s="6" t="n">
        <v>20</v>
      </c>
      <c r="D1148" s="6" t="n">
        <v>2</v>
      </c>
      <c r="E1148" s="6" t="n">
        <v>419.17621</v>
      </c>
      <c r="F1148" s="6" t="n">
        <v>837.34514</v>
      </c>
      <c r="G1148" s="7" t="n">
        <v>0.45</v>
      </c>
      <c r="H1148" s="8" t="n">
        <f aca="false">G1148*F1148*0.001</f>
        <v>0.376805313</v>
      </c>
      <c r="I1148" s="6" t="n">
        <v>51.42</v>
      </c>
      <c r="J1148" s="6" t="s">
        <v>13</v>
      </c>
    </row>
    <row r="1149" customFormat="false" ht="11.25" hidden="false" customHeight="true" outlineLevel="0" collapsed="false">
      <c r="A1149" s="6" t="s">
        <v>156</v>
      </c>
      <c r="B1149" s="6"/>
      <c r="C1149" s="6" t="n">
        <v>30</v>
      </c>
      <c r="D1149" s="6" t="n">
        <v>2</v>
      </c>
      <c r="E1149" s="6" t="n">
        <v>1052.53992</v>
      </c>
      <c r="F1149" s="6" t="n">
        <v>2104.07256</v>
      </c>
      <c r="G1149" s="7" t="n">
        <v>0.71</v>
      </c>
      <c r="H1149" s="8" t="n">
        <f aca="false">G1149*F1149*0.001</f>
        <v>1.4938915176</v>
      </c>
      <c r="I1149" s="6" t="n">
        <v>38.81</v>
      </c>
      <c r="J1149" s="6" t="s">
        <v>16</v>
      </c>
    </row>
    <row r="1150" customFormat="false" ht="11.25" hidden="false" customHeight="true" outlineLevel="0" collapsed="false">
      <c r="A1150" s="6" t="s">
        <v>156</v>
      </c>
      <c r="B1150" s="6"/>
      <c r="C1150" s="6" t="n">
        <v>28</v>
      </c>
      <c r="D1150" s="6" t="n">
        <v>2</v>
      </c>
      <c r="E1150" s="6" t="n">
        <v>1052.53955</v>
      </c>
      <c r="F1150" s="6" t="n">
        <v>2104.07182</v>
      </c>
      <c r="G1150" s="7" t="n">
        <v>0.36</v>
      </c>
      <c r="H1150" s="8" t="n">
        <f aca="false">G1150*F1150*0.001</f>
        <v>0.7574658552</v>
      </c>
      <c r="I1150" s="6" t="n">
        <v>38.73</v>
      </c>
      <c r="J1150" s="6" t="s">
        <v>17</v>
      </c>
    </row>
    <row r="1151" customFormat="false" ht="11.25" hidden="false" customHeight="true" outlineLevel="0" collapsed="false">
      <c r="A1151" s="6" t="s">
        <v>156</v>
      </c>
      <c r="B1151" s="6"/>
      <c r="C1151" s="6" t="n">
        <v>28</v>
      </c>
      <c r="D1151" s="6" t="n">
        <v>3</v>
      </c>
      <c r="E1151" s="6" t="n">
        <v>702.02795</v>
      </c>
      <c r="F1151" s="6" t="n">
        <v>2104.06931</v>
      </c>
      <c r="G1151" s="7" t="n">
        <v>-0.83</v>
      </c>
      <c r="H1151" s="8" t="n">
        <f aca="false">G1151*F1151*0.001</f>
        <v>-1.7463775273</v>
      </c>
      <c r="I1151" s="6" t="n">
        <v>38.81</v>
      </c>
      <c r="J1151" s="6" t="s">
        <v>17</v>
      </c>
    </row>
    <row r="1152" customFormat="false" ht="11.25" hidden="false" customHeight="true" outlineLevel="0" collapsed="false">
      <c r="A1152" s="6" t="s">
        <v>156</v>
      </c>
      <c r="B1152" s="6"/>
      <c r="C1152" s="6" t="n">
        <v>23</v>
      </c>
      <c r="D1152" s="6" t="n">
        <v>3</v>
      </c>
      <c r="E1152" s="6" t="n">
        <v>702.02856</v>
      </c>
      <c r="F1152" s="6" t="n">
        <v>2104.07114</v>
      </c>
      <c r="G1152" s="7" t="n">
        <v>0.04</v>
      </c>
      <c r="H1152" s="8" t="n">
        <f aca="false">G1152*F1152*0.001</f>
        <v>0.0841628456</v>
      </c>
      <c r="I1152" s="6" t="n">
        <v>38.48</v>
      </c>
      <c r="J1152" s="6" t="s">
        <v>17</v>
      </c>
    </row>
    <row r="1153" customFormat="false" ht="11.25" hidden="false" customHeight="true" outlineLevel="0" collapsed="false">
      <c r="A1153" s="6" t="s">
        <v>156</v>
      </c>
      <c r="B1153" s="6"/>
      <c r="C1153" s="6" t="n">
        <v>21</v>
      </c>
      <c r="D1153" s="6" t="n">
        <v>2</v>
      </c>
      <c r="E1153" s="6" t="n">
        <v>1052.54053</v>
      </c>
      <c r="F1153" s="6" t="n">
        <v>2104.07378</v>
      </c>
      <c r="G1153" s="7" t="n">
        <v>1.29</v>
      </c>
      <c r="H1153" s="8" t="n">
        <f aca="false">G1153*F1153*0.001</f>
        <v>2.7142551762</v>
      </c>
      <c r="I1153" s="6" t="n">
        <v>53.08</v>
      </c>
      <c r="J1153" s="6" t="s">
        <v>12</v>
      </c>
    </row>
    <row r="1154" customFormat="false" ht="11.25" hidden="false" customHeight="true" outlineLevel="0" collapsed="false">
      <c r="A1154" s="6" t="s">
        <v>156</v>
      </c>
      <c r="B1154" s="6"/>
      <c r="C1154" s="6" t="n">
        <v>21</v>
      </c>
      <c r="D1154" s="6" t="n">
        <v>2</v>
      </c>
      <c r="E1154" s="6" t="n">
        <v>1052.54016</v>
      </c>
      <c r="F1154" s="6" t="n">
        <v>2104.07305</v>
      </c>
      <c r="G1154" s="7" t="n">
        <v>0.94</v>
      </c>
      <c r="H1154" s="8" t="n">
        <f aca="false">G1154*F1154*0.001</f>
        <v>1.977828667</v>
      </c>
      <c r="I1154" s="6" t="n">
        <v>53.39</v>
      </c>
      <c r="J1154" s="6" t="s">
        <v>12</v>
      </c>
    </row>
    <row r="1155" customFormat="false" ht="11.25" hidden="false" customHeight="true" outlineLevel="0" collapsed="false">
      <c r="A1155" s="6" t="s">
        <v>156</v>
      </c>
      <c r="B1155" s="6"/>
      <c r="C1155" s="6" t="n">
        <v>20</v>
      </c>
      <c r="D1155" s="6" t="n">
        <v>3</v>
      </c>
      <c r="E1155" s="6" t="n">
        <v>702.02905</v>
      </c>
      <c r="F1155" s="6" t="n">
        <v>2104.0726</v>
      </c>
      <c r="G1155" s="7" t="n">
        <v>0.73</v>
      </c>
      <c r="H1155" s="8" t="n">
        <f aca="false">G1155*F1155*0.001</f>
        <v>1.535972998</v>
      </c>
      <c r="I1155" s="6" t="n">
        <v>53.25</v>
      </c>
      <c r="J1155" s="6" t="s">
        <v>13</v>
      </c>
    </row>
    <row r="1156" customFormat="false" ht="11.25" hidden="false" customHeight="true" outlineLevel="0" collapsed="false">
      <c r="A1156" s="6" t="s">
        <v>157</v>
      </c>
      <c r="B1156" s="6" t="s">
        <v>158</v>
      </c>
      <c r="C1156" s="6" t="n">
        <v>50</v>
      </c>
      <c r="D1156" s="6" t="n">
        <v>2</v>
      </c>
      <c r="E1156" s="6" t="n">
        <v>641.75208</v>
      </c>
      <c r="F1156" s="6" t="n">
        <v>1282.49687</v>
      </c>
      <c r="G1156" s="7" t="n">
        <v>0.14</v>
      </c>
      <c r="H1156" s="8" t="n">
        <f aca="false">G1156*F1156*0.001</f>
        <v>0.1795495618</v>
      </c>
      <c r="I1156" s="6" t="n">
        <v>37.83</v>
      </c>
      <c r="J1156" s="6" t="s">
        <v>16</v>
      </c>
    </row>
    <row r="1157" customFormat="false" ht="11.25" hidden="false" customHeight="true" outlineLevel="0" collapsed="false">
      <c r="A1157" s="6" t="s">
        <v>157</v>
      </c>
      <c r="B1157" s="6" t="s">
        <v>158</v>
      </c>
      <c r="C1157" s="6" t="n">
        <v>45</v>
      </c>
      <c r="D1157" s="6" t="n">
        <v>2</v>
      </c>
      <c r="E1157" s="6" t="n">
        <v>641.75232</v>
      </c>
      <c r="F1157" s="6" t="n">
        <v>1282.49736</v>
      </c>
      <c r="G1157" s="7" t="n">
        <v>0.52</v>
      </c>
      <c r="H1157" s="8" t="n">
        <f aca="false">G1157*F1157*0.001</f>
        <v>0.6668986272</v>
      </c>
      <c r="I1157" s="6" t="n">
        <v>38.1</v>
      </c>
      <c r="J1157" s="6" t="s">
        <v>16</v>
      </c>
    </row>
    <row r="1158" customFormat="false" ht="11.25" hidden="false" customHeight="true" outlineLevel="0" collapsed="false">
      <c r="A1158" s="6" t="s">
        <v>157</v>
      </c>
      <c r="B1158" s="6" t="s">
        <v>158</v>
      </c>
      <c r="C1158" s="6" t="n">
        <v>44</v>
      </c>
      <c r="D1158" s="6" t="n">
        <v>2</v>
      </c>
      <c r="E1158" s="6" t="n">
        <v>641.75208</v>
      </c>
      <c r="F1158" s="6" t="n">
        <v>1282.49687</v>
      </c>
      <c r="G1158" s="7" t="n">
        <v>0.14</v>
      </c>
      <c r="H1158" s="8" t="n">
        <f aca="false">G1158*F1158*0.001</f>
        <v>0.1795495618</v>
      </c>
      <c r="I1158" s="6" t="n">
        <v>45.79</v>
      </c>
      <c r="J1158" s="6" t="s">
        <v>17</v>
      </c>
    </row>
    <row r="1159" customFormat="false" ht="11.25" hidden="false" customHeight="true" outlineLevel="0" collapsed="false">
      <c r="A1159" s="6" t="s">
        <v>157</v>
      </c>
      <c r="B1159" s="6" t="s">
        <v>158</v>
      </c>
      <c r="C1159" s="6" t="n">
        <v>44</v>
      </c>
      <c r="D1159" s="6" t="n">
        <v>2</v>
      </c>
      <c r="E1159" s="6" t="n">
        <v>641.75214</v>
      </c>
      <c r="F1159" s="6" t="n">
        <v>1282.497</v>
      </c>
      <c r="G1159" s="7" t="n">
        <v>0.24</v>
      </c>
      <c r="H1159" s="8" t="n">
        <f aca="false">G1159*F1159*0.001</f>
        <v>0.30779928</v>
      </c>
      <c r="I1159" s="6" t="n">
        <v>46</v>
      </c>
      <c r="J1159" s="6" t="s">
        <v>16</v>
      </c>
    </row>
    <row r="1160" customFormat="false" ht="11.25" hidden="false" customHeight="true" outlineLevel="0" collapsed="false">
      <c r="A1160" s="6" t="s">
        <v>157</v>
      </c>
      <c r="B1160" s="6" t="s">
        <v>158</v>
      </c>
      <c r="C1160" s="6" t="n">
        <v>44</v>
      </c>
      <c r="D1160" s="6" t="n">
        <v>2</v>
      </c>
      <c r="E1160" s="6" t="n">
        <v>641.7522</v>
      </c>
      <c r="F1160" s="6" t="n">
        <v>1282.49712</v>
      </c>
      <c r="G1160" s="7" t="n">
        <v>0.33</v>
      </c>
      <c r="H1160" s="8" t="n">
        <f aca="false">G1160*F1160*0.001</f>
        <v>0.4232240496</v>
      </c>
      <c r="I1160" s="6" t="n">
        <v>51.56</v>
      </c>
      <c r="J1160" s="6" t="s">
        <v>13</v>
      </c>
    </row>
    <row r="1161" customFormat="false" ht="11.25" hidden="false" customHeight="true" outlineLevel="0" collapsed="false">
      <c r="A1161" s="6" t="s">
        <v>157</v>
      </c>
      <c r="B1161" s="6" t="s">
        <v>158</v>
      </c>
      <c r="C1161" s="6" t="n">
        <v>44</v>
      </c>
      <c r="D1161" s="6" t="n">
        <v>2</v>
      </c>
      <c r="E1161" s="6" t="n">
        <v>641.75208</v>
      </c>
      <c r="F1161" s="6" t="n">
        <v>1282.49687</v>
      </c>
      <c r="G1161" s="7" t="n">
        <v>0.14</v>
      </c>
      <c r="H1161" s="8" t="n">
        <f aca="false">G1161*F1161*0.001</f>
        <v>0.1795495618</v>
      </c>
      <c r="I1161" s="6" t="n">
        <v>51.28</v>
      </c>
      <c r="J1161" s="6" t="s">
        <v>13</v>
      </c>
    </row>
    <row r="1162" customFormat="false" ht="11.25" hidden="false" customHeight="true" outlineLevel="0" collapsed="false">
      <c r="A1162" s="6" t="s">
        <v>157</v>
      </c>
      <c r="B1162" s="6" t="s">
        <v>158</v>
      </c>
      <c r="C1162" s="6" t="n">
        <v>41</v>
      </c>
      <c r="D1162" s="6" t="n">
        <v>2</v>
      </c>
      <c r="E1162" s="6" t="n">
        <v>641.75171</v>
      </c>
      <c r="F1162" s="6" t="n">
        <v>1282.49614</v>
      </c>
      <c r="G1162" s="7" t="n">
        <v>-0.43</v>
      </c>
      <c r="H1162" s="8" t="n">
        <f aca="false">G1162*F1162*0.001</f>
        <v>-0.5514733402</v>
      </c>
      <c r="I1162" s="6" t="n">
        <v>37.8</v>
      </c>
      <c r="J1162" s="6" t="s">
        <v>17</v>
      </c>
    </row>
    <row r="1163" customFormat="false" ht="11.25" hidden="false" customHeight="true" outlineLevel="0" collapsed="false">
      <c r="A1163" s="6" t="s">
        <v>157</v>
      </c>
      <c r="B1163" s="6" t="s">
        <v>158</v>
      </c>
      <c r="C1163" s="6" t="n">
        <v>41</v>
      </c>
      <c r="D1163" s="6" t="n">
        <v>2</v>
      </c>
      <c r="E1163" s="6" t="n">
        <v>641.75208</v>
      </c>
      <c r="F1163" s="6" t="n">
        <v>1282.49687</v>
      </c>
      <c r="G1163" s="7" t="n">
        <v>0.14</v>
      </c>
      <c r="H1163" s="8" t="n">
        <f aca="false">G1163*F1163*0.001</f>
        <v>0.1795495618</v>
      </c>
      <c r="I1163" s="6" t="n">
        <v>37.55</v>
      </c>
      <c r="J1163" s="6" t="s">
        <v>16</v>
      </c>
    </row>
    <row r="1164" customFormat="false" ht="11.25" hidden="false" customHeight="true" outlineLevel="0" collapsed="false">
      <c r="A1164" s="6" t="s">
        <v>157</v>
      </c>
      <c r="B1164" s="6" t="s">
        <v>158</v>
      </c>
      <c r="C1164" s="6" t="n">
        <v>40</v>
      </c>
      <c r="D1164" s="6" t="n">
        <v>2</v>
      </c>
      <c r="E1164" s="6" t="n">
        <v>641.75201</v>
      </c>
      <c r="F1164" s="6" t="n">
        <v>1282.49675</v>
      </c>
      <c r="G1164" s="7" t="n">
        <v>0.04</v>
      </c>
      <c r="H1164" s="8" t="n">
        <f aca="false">G1164*F1164*0.001</f>
        <v>0.05129987</v>
      </c>
      <c r="I1164" s="6" t="n">
        <v>38.09</v>
      </c>
      <c r="J1164" s="6" t="s">
        <v>17</v>
      </c>
    </row>
    <row r="1165" customFormat="false" ht="11.25" hidden="false" customHeight="true" outlineLevel="0" collapsed="false">
      <c r="A1165" s="6" t="s">
        <v>157</v>
      </c>
      <c r="B1165" s="6" t="s">
        <v>158</v>
      </c>
      <c r="C1165" s="6" t="n">
        <v>36</v>
      </c>
      <c r="D1165" s="6" t="n">
        <v>2</v>
      </c>
      <c r="E1165" s="6" t="n">
        <v>641.75214</v>
      </c>
      <c r="F1165" s="6" t="n">
        <v>1282.497</v>
      </c>
      <c r="G1165" s="7" t="n">
        <v>0.24</v>
      </c>
      <c r="H1165" s="8" t="n">
        <f aca="false">G1165*F1165*0.001</f>
        <v>0.30779928</v>
      </c>
      <c r="I1165" s="6" t="n">
        <v>45.73</v>
      </c>
      <c r="J1165" s="6" t="s">
        <v>16</v>
      </c>
    </row>
    <row r="1166" customFormat="false" ht="11.25" hidden="false" customHeight="true" outlineLevel="0" collapsed="false">
      <c r="A1166" s="6" t="s">
        <v>157</v>
      </c>
      <c r="B1166" s="6" t="s">
        <v>158</v>
      </c>
      <c r="C1166" s="6" t="n">
        <v>34</v>
      </c>
      <c r="D1166" s="6" t="n">
        <v>2</v>
      </c>
      <c r="E1166" s="6" t="n">
        <v>641.7522</v>
      </c>
      <c r="F1166" s="6" t="n">
        <v>1282.49712</v>
      </c>
      <c r="G1166" s="7" t="n">
        <v>0.33</v>
      </c>
      <c r="H1166" s="8" t="n">
        <f aca="false">G1166*F1166*0.001</f>
        <v>0.4232240496</v>
      </c>
      <c r="I1166" s="6" t="n">
        <v>63.62</v>
      </c>
      <c r="J1166" s="6" t="s">
        <v>13</v>
      </c>
    </row>
    <row r="1167" customFormat="false" ht="11.25" hidden="false" customHeight="true" outlineLevel="0" collapsed="false">
      <c r="A1167" s="6" t="s">
        <v>157</v>
      </c>
      <c r="B1167" s="6" t="s">
        <v>158</v>
      </c>
      <c r="C1167" s="6" t="n">
        <v>34</v>
      </c>
      <c r="D1167" s="6" t="n">
        <v>2</v>
      </c>
      <c r="E1167" s="6" t="n">
        <v>641.75214</v>
      </c>
      <c r="F1167" s="6" t="n">
        <v>1282.497</v>
      </c>
      <c r="G1167" s="7" t="n">
        <v>0.24</v>
      </c>
      <c r="H1167" s="8" t="n">
        <f aca="false">G1167*F1167*0.001</f>
        <v>0.30779928</v>
      </c>
      <c r="I1167" s="6" t="n">
        <v>63.34</v>
      </c>
      <c r="J1167" s="6" t="s">
        <v>13</v>
      </c>
    </row>
    <row r="1168" customFormat="false" ht="11.25" hidden="false" customHeight="true" outlineLevel="0" collapsed="false">
      <c r="A1168" s="6" t="s">
        <v>157</v>
      </c>
      <c r="B1168" s="6" t="s">
        <v>158</v>
      </c>
      <c r="C1168" s="6" t="n">
        <v>32</v>
      </c>
      <c r="D1168" s="6" t="n">
        <v>2</v>
      </c>
      <c r="E1168" s="6" t="n">
        <v>641.75256</v>
      </c>
      <c r="F1168" s="6" t="n">
        <v>1282.49785</v>
      </c>
      <c r="G1168" s="7" t="n">
        <v>0.9</v>
      </c>
      <c r="H1168" s="8" t="n">
        <f aca="false">G1168*F1168*0.001</f>
        <v>1.154248065</v>
      </c>
      <c r="I1168" s="6" t="n">
        <v>51.49</v>
      </c>
      <c r="J1168" s="6" t="s">
        <v>12</v>
      </c>
    </row>
    <row r="1169" customFormat="false" ht="11.25" hidden="false" customHeight="true" outlineLevel="0" collapsed="false">
      <c r="A1169" s="6" t="s">
        <v>157</v>
      </c>
      <c r="B1169" s="6" t="s">
        <v>158</v>
      </c>
      <c r="C1169" s="6" t="n">
        <v>28</v>
      </c>
      <c r="D1169" s="6" t="n">
        <v>2</v>
      </c>
      <c r="E1169" s="6" t="n">
        <v>641.75244</v>
      </c>
      <c r="F1169" s="6" t="n">
        <v>1282.49761</v>
      </c>
      <c r="G1169" s="7" t="n">
        <v>0.71</v>
      </c>
      <c r="H1169" s="8" t="n">
        <f aca="false">G1169*F1169*0.001</f>
        <v>0.9105733031</v>
      </c>
      <c r="I1169" s="6" t="n">
        <v>51.84</v>
      </c>
      <c r="J1169" s="6" t="s">
        <v>13</v>
      </c>
    </row>
    <row r="1170" customFormat="false" ht="11.25" hidden="false" customHeight="true" outlineLevel="0" collapsed="false">
      <c r="A1170" s="6" t="s">
        <v>157</v>
      </c>
      <c r="B1170" s="6" t="s">
        <v>158</v>
      </c>
      <c r="C1170" s="6" t="n">
        <v>23</v>
      </c>
      <c r="D1170" s="6" t="n">
        <v>2</v>
      </c>
      <c r="E1170" s="6" t="n">
        <v>641.75305</v>
      </c>
      <c r="F1170" s="6" t="n">
        <v>1282.49883</v>
      </c>
      <c r="G1170" s="7" t="n">
        <v>1.66</v>
      </c>
      <c r="H1170" s="8" t="n">
        <f aca="false">G1170*F1170*0.001</f>
        <v>2.1289480578</v>
      </c>
      <c r="I1170" s="6" t="n">
        <v>63.03</v>
      </c>
      <c r="J1170" s="6" t="s">
        <v>13</v>
      </c>
    </row>
    <row r="1171" customFormat="false" ht="11.25" hidden="false" customHeight="true" outlineLevel="0" collapsed="false">
      <c r="A1171" s="6" t="s">
        <v>157</v>
      </c>
      <c r="B1171" s="6" t="s">
        <v>158</v>
      </c>
      <c r="C1171" s="6" t="n">
        <v>23</v>
      </c>
      <c r="D1171" s="6" t="n">
        <v>2</v>
      </c>
      <c r="E1171" s="6" t="n">
        <v>641.75275</v>
      </c>
      <c r="F1171" s="6" t="n">
        <v>1282.49822</v>
      </c>
      <c r="G1171" s="7" t="n">
        <v>1.19</v>
      </c>
      <c r="H1171" s="8" t="n">
        <f aca="false">G1171*F1171*0.001</f>
        <v>1.5261728818</v>
      </c>
      <c r="I1171" s="6" t="n">
        <v>63.89</v>
      </c>
      <c r="J1171" s="6" t="s">
        <v>13</v>
      </c>
    </row>
    <row r="1172" customFormat="false" ht="11.25" hidden="false" customHeight="true" outlineLevel="0" collapsed="false">
      <c r="A1172" s="6" t="s">
        <v>157</v>
      </c>
      <c r="B1172" s="6" t="s">
        <v>158</v>
      </c>
      <c r="C1172" s="6" t="n">
        <v>22</v>
      </c>
      <c r="D1172" s="6" t="n">
        <v>2</v>
      </c>
      <c r="E1172" s="6" t="n">
        <v>641.7525</v>
      </c>
      <c r="F1172" s="6" t="n">
        <v>1282.49773</v>
      </c>
      <c r="G1172" s="7" t="n">
        <v>0.81</v>
      </c>
      <c r="H1172" s="8" t="n">
        <f aca="false">G1172*F1172*0.001</f>
        <v>1.0388231613</v>
      </c>
      <c r="I1172" s="6" t="n">
        <v>51.77</v>
      </c>
      <c r="J1172" s="6" t="s">
        <v>12</v>
      </c>
    </row>
    <row r="1173" customFormat="false" ht="11.25" hidden="false" customHeight="true" outlineLevel="0" collapsed="false">
      <c r="A1173" s="6" t="s">
        <v>159</v>
      </c>
      <c r="B1173" s="6" t="s">
        <v>160</v>
      </c>
      <c r="C1173" s="6" t="n">
        <v>53</v>
      </c>
      <c r="D1173" s="6" t="n">
        <v>2</v>
      </c>
      <c r="E1173" s="6" t="n">
        <v>633.755</v>
      </c>
      <c r="F1173" s="6" t="n">
        <v>1266.50273</v>
      </c>
      <c r="G1173" s="7" t="n">
        <v>0.76</v>
      </c>
      <c r="H1173" s="8" t="n">
        <f aca="false">G1173*F1173*0.001</f>
        <v>0.9625420748</v>
      </c>
      <c r="I1173" s="6" t="n">
        <v>63.68</v>
      </c>
      <c r="J1173" s="6" t="s">
        <v>12</v>
      </c>
    </row>
    <row r="1174" customFormat="false" ht="11.25" hidden="false" customHeight="true" outlineLevel="0" collapsed="false">
      <c r="A1174" s="6" t="s">
        <v>159</v>
      </c>
      <c r="B1174" s="6" t="s">
        <v>160</v>
      </c>
      <c r="C1174" s="6" t="n">
        <v>51</v>
      </c>
      <c r="D1174" s="6" t="n">
        <v>2</v>
      </c>
      <c r="E1174" s="6" t="n">
        <v>633.75519</v>
      </c>
      <c r="F1174" s="6" t="n">
        <v>1266.5031</v>
      </c>
      <c r="G1174" s="7" t="n">
        <v>1.05</v>
      </c>
      <c r="H1174" s="8" t="n">
        <f aca="false">G1174*F1174*0.001</f>
        <v>1.329828255</v>
      </c>
      <c r="I1174" s="6" t="n">
        <v>63.25</v>
      </c>
      <c r="J1174" s="6" t="s">
        <v>13</v>
      </c>
    </row>
    <row r="1175" customFormat="false" ht="11.25" hidden="false" customHeight="true" outlineLevel="0" collapsed="false">
      <c r="A1175" s="6" t="s">
        <v>159</v>
      </c>
      <c r="B1175" s="6" t="s">
        <v>160</v>
      </c>
      <c r="C1175" s="6" t="n">
        <v>51</v>
      </c>
      <c r="D1175" s="6" t="n">
        <v>2</v>
      </c>
      <c r="E1175" s="6" t="n">
        <v>633.7547</v>
      </c>
      <c r="F1175" s="6" t="n">
        <v>1266.50212</v>
      </c>
      <c r="G1175" s="7" t="n">
        <v>0.27</v>
      </c>
      <c r="H1175" s="8" t="n">
        <f aca="false">G1175*F1175*0.001</f>
        <v>0.3419555724</v>
      </c>
      <c r="I1175" s="6" t="n">
        <v>63.96</v>
      </c>
      <c r="J1175" s="6" t="s">
        <v>12</v>
      </c>
    </row>
    <row r="1176" customFormat="false" ht="11.25" hidden="false" customHeight="true" outlineLevel="0" collapsed="false">
      <c r="A1176" s="6" t="s">
        <v>159</v>
      </c>
      <c r="B1176" s="6" t="s">
        <v>160</v>
      </c>
      <c r="C1176" s="6" t="n">
        <v>50</v>
      </c>
      <c r="D1176" s="6" t="n">
        <v>2</v>
      </c>
      <c r="E1176" s="6" t="n">
        <v>633.75488</v>
      </c>
      <c r="F1176" s="6" t="n">
        <v>1266.50249</v>
      </c>
      <c r="G1176" s="7" t="n">
        <v>0.56</v>
      </c>
      <c r="H1176" s="8" t="n">
        <f aca="false">G1176*F1176*0.001</f>
        <v>0.7092413944</v>
      </c>
      <c r="I1176" s="6" t="n">
        <v>45.84</v>
      </c>
      <c r="J1176" s="6" t="s">
        <v>16</v>
      </c>
    </row>
    <row r="1177" customFormat="false" ht="11.25" hidden="false" customHeight="true" outlineLevel="0" collapsed="false">
      <c r="A1177" s="6" t="s">
        <v>159</v>
      </c>
      <c r="B1177" s="6" t="s">
        <v>160</v>
      </c>
      <c r="C1177" s="6" t="n">
        <v>49</v>
      </c>
      <c r="D1177" s="6" t="n">
        <v>2</v>
      </c>
      <c r="E1177" s="6" t="n">
        <v>633.75482</v>
      </c>
      <c r="F1177" s="6" t="n">
        <v>1266.50237</v>
      </c>
      <c r="G1177" s="7" t="n">
        <v>0.47</v>
      </c>
      <c r="H1177" s="8" t="n">
        <f aca="false">G1177*F1177*0.001</f>
        <v>0.5952561139</v>
      </c>
      <c r="I1177" s="6" t="n">
        <v>45.61</v>
      </c>
      <c r="J1177" s="6" t="s">
        <v>17</v>
      </c>
    </row>
    <row r="1178" customFormat="false" ht="11.25" hidden="false" customHeight="true" outlineLevel="0" collapsed="false">
      <c r="A1178" s="6" t="s">
        <v>159</v>
      </c>
      <c r="B1178" s="6" t="s">
        <v>160</v>
      </c>
      <c r="C1178" s="6" t="n">
        <v>46</v>
      </c>
      <c r="D1178" s="6" t="n">
        <v>2</v>
      </c>
      <c r="E1178" s="6" t="n">
        <v>633.7547</v>
      </c>
      <c r="F1178" s="6" t="n">
        <v>1266.50212</v>
      </c>
      <c r="G1178" s="7" t="n">
        <v>0.27</v>
      </c>
      <c r="H1178" s="8" t="n">
        <f aca="false">G1178*F1178*0.001</f>
        <v>0.3419555724</v>
      </c>
      <c r="I1178" s="6" t="n">
        <v>46.16</v>
      </c>
      <c r="J1178" s="6" t="s">
        <v>17</v>
      </c>
    </row>
    <row r="1179" customFormat="false" ht="11.25" hidden="false" customHeight="true" outlineLevel="0" collapsed="false">
      <c r="A1179" s="6" t="s">
        <v>159</v>
      </c>
      <c r="B1179" s="6" t="s">
        <v>160</v>
      </c>
      <c r="C1179" s="6" t="n">
        <v>46</v>
      </c>
      <c r="D1179" s="6" t="n">
        <v>2</v>
      </c>
      <c r="E1179" s="6" t="n">
        <v>633.75488</v>
      </c>
      <c r="F1179" s="6" t="n">
        <v>1266.50249</v>
      </c>
      <c r="G1179" s="7" t="n">
        <v>0.56</v>
      </c>
      <c r="H1179" s="8" t="n">
        <f aca="false">G1179*F1179*0.001</f>
        <v>0.7092413944</v>
      </c>
      <c r="I1179" s="6" t="n">
        <v>63.8</v>
      </c>
      <c r="J1179" s="6" t="s">
        <v>13</v>
      </c>
    </row>
    <row r="1180" customFormat="false" ht="11.25" hidden="false" customHeight="true" outlineLevel="0" collapsed="false">
      <c r="A1180" s="6" t="s">
        <v>159</v>
      </c>
      <c r="B1180" s="6" t="s">
        <v>160</v>
      </c>
      <c r="C1180" s="6" t="n">
        <v>45</v>
      </c>
      <c r="D1180" s="6" t="n">
        <v>2</v>
      </c>
      <c r="E1180" s="6" t="n">
        <v>633.75494</v>
      </c>
      <c r="F1180" s="6" t="n">
        <v>1266.50261</v>
      </c>
      <c r="G1180" s="7" t="n">
        <v>0.66</v>
      </c>
      <c r="H1180" s="8" t="n">
        <f aca="false">G1180*F1180*0.001</f>
        <v>0.8358917226</v>
      </c>
      <c r="I1180" s="6" t="n">
        <v>45.56</v>
      </c>
      <c r="J1180" s="6" t="s">
        <v>16</v>
      </c>
    </row>
    <row r="1181" customFormat="false" ht="11.25" hidden="false" customHeight="true" outlineLevel="0" collapsed="false">
      <c r="A1181" s="6" t="s">
        <v>159</v>
      </c>
      <c r="B1181" s="6" t="s">
        <v>160</v>
      </c>
      <c r="C1181" s="6" t="n">
        <v>44</v>
      </c>
      <c r="D1181" s="6" t="n">
        <v>2</v>
      </c>
      <c r="E1181" s="6" t="n">
        <v>633.755</v>
      </c>
      <c r="F1181" s="6" t="n">
        <v>1266.50273</v>
      </c>
      <c r="G1181" s="7" t="n">
        <v>0.76</v>
      </c>
      <c r="H1181" s="8" t="n">
        <f aca="false">G1181*F1181*0.001</f>
        <v>0.9625420748</v>
      </c>
      <c r="I1181" s="6" t="n">
        <v>63.53</v>
      </c>
      <c r="J1181" s="6" t="s">
        <v>13</v>
      </c>
    </row>
    <row r="1182" customFormat="false" ht="11.25" hidden="false" customHeight="true" outlineLevel="0" collapsed="false">
      <c r="A1182" s="6" t="s">
        <v>159</v>
      </c>
      <c r="B1182" s="6" t="s">
        <v>160</v>
      </c>
      <c r="C1182" s="6" t="n">
        <v>42</v>
      </c>
      <c r="D1182" s="6" t="n">
        <v>2</v>
      </c>
      <c r="E1182" s="6" t="n">
        <v>633.7547</v>
      </c>
      <c r="F1182" s="6" t="n">
        <v>1266.50212</v>
      </c>
      <c r="G1182" s="7" t="n">
        <v>0.27</v>
      </c>
      <c r="H1182" s="8" t="n">
        <f aca="false">G1182*F1182*0.001</f>
        <v>0.3419555724</v>
      </c>
      <c r="I1182" s="6" t="n">
        <v>62.97</v>
      </c>
      <c r="J1182" s="6" t="s">
        <v>13</v>
      </c>
    </row>
    <row r="1183" customFormat="false" ht="11.25" hidden="false" customHeight="true" outlineLevel="0" collapsed="false">
      <c r="A1183" s="6" t="s">
        <v>159</v>
      </c>
      <c r="B1183" s="6" t="s">
        <v>160</v>
      </c>
      <c r="C1183" s="6" t="n">
        <v>39</v>
      </c>
      <c r="D1183" s="6" t="n">
        <v>2</v>
      </c>
      <c r="E1183" s="6" t="n">
        <v>633.75476</v>
      </c>
      <c r="F1183" s="6" t="n">
        <v>1266.50224</v>
      </c>
      <c r="G1183" s="7" t="n">
        <v>0.37</v>
      </c>
      <c r="H1183" s="8" t="n">
        <f aca="false">G1183*F1183*0.001</f>
        <v>0.4686058288</v>
      </c>
      <c r="I1183" s="6" t="n">
        <v>46.1</v>
      </c>
      <c r="J1183" s="6" t="s">
        <v>16</v>
      </c>
    </row>
    <row r="1184" customFormat="false" ht="11.25" hidden="false" customHeight="true" outlineLevel="0" collapsed="false">
      <c r="A1184" s="6" t="s">
        <v>159</v>
      </c>
      <c r="B1184" s="6" t="s">
        <v>160</v>
      </c>
      <c r="C1184" s="6" t="n">
        <v>38</v>
      </c>
      <c r="D1184" s="6" t="n">
        <v>2</v>
      </c>
      <c r="E1184" s="6" t="n">
        <v>633.75519</v>
      </c>
      <c r="F1184" s="6" t="n">
        <v>1266.5031</v>
      </c>
      <c r="G1184" s="7" t="n">
        <v>1.05</v>
      </c>
      <c r="H1184" s="8" t="n">
        <f aca="false">G1184*F1184*0.001</f>
        <v>1.329828255</v>
      </c>
      <c r="I1184" s="6" t="n">
        <v>45.87</v>
      </c>
      <c r="J1184" s="6" t="s">
        <v>17</v>
      </c>
    </row>
    <row r="1185" customFormat="false" ht="11.25" hidden="false" customHeight="true" outlineLevel="0" collapsed="false">
      <c r="A1185" s="6" t="s">
        <v>159</v>
      </c>
      <c r="B1185" s="6" t="s">
        <v>160</v>
      </c>
      <c r="C1185" s="6" t="n">
        <v>36</v>
      </c>
      <c r="D1185" s="6" t="n">
        <v>2</v>
      </c>
      <c r="E1185" s="6" t="n">
        <v>633.75482</v>
      </c>
      <c r="F1185" s="6" t="n">
        <v>1266.50237</v>
      </c>
      <c r="G1185" s="7" t="n">
        <v>0.47</v>
      </c>
      <c r="H1185" s="8" t="n">
        <f aca="false">G1185*F1185*0.001</f>
        <v>0.5952561139</v>
      </c>
      <c r="I1185" s="6" t="n">
        <v>63.42</v>
      </c>
      <c r="J1185" s="6" t="s">
        <v>12</v>
      </c>
    </row>
    <row r="1186" customFormat="false" ht="11.25" hidden="false" customHeight="true" outlineLevel="0" collapsed="false">
      <c r="A1186" s="6" t="s">
        <v>159</v>
      </c>
      <c r="B1186" s="6" t="s">
        <v>160</v>
      </c>
      <c r="C1186" s="6" t="n">
        <v>20</v>
      </c>
      <c r="D1186" s="6" t="n">
        <v>2</v>
      </c>
      <c r="E1186" s="6" t="n">
        <v>633.75446</v>
      </c>
      <c r="F1186" s="6" t="n">
        <v>1266.50163</v>
      </c>
      <c r="G1186" s="7" t="n">
        <v>-0.11</v>
      </c>
      <c r="H1186" s="8" t="n">
        <f aca="false">G1186*F1186*0.001</f>
        <v>-0.1393151793</v>
      </c>
      <c r="I1186" s="6" t="n">
        <v>63.14</v>
      </c>
      <c r="J1186" s="6" t="s">
        <v>12</v>
      </c>
    </row>
    <row r="1187" customFormat="false" ht="11.25" hidden="false" customHeight="true" outlineLevel="0" collapsed="false">
      <c r="A1187" s="6" t="s">
        <v>159</v>
      </c>
      <c r="B1187" s="6" t="s">
        <v>161</v>
      </c>
      <c r="C1187" s="6" t="n">
        <v>20</v>
      </c>
      <c r="D1187" s="6" t="n">
        <v>2</v>
      </c>
      <c r="E1187" s="6" t="n">
        <v>599.74225</v>
      </c>
      <c r="F1187" s="6" t="n">
        <v>1198.47722</v>
      </c>
      <c r="G1187" s="7" t="n">
        <v>1.39</v>
      </c>
      <c r="H1187" s="8" t="n">
        <f aca="false">G1187*F1187*0.001</f>
        <v>1.6658833358</v>
      </c>
      <c r="I1187" s="6" t="n">
        <v>38.49</v>
      </c>
      <c r="J1187" s="6" t="s">
        <v>17</v>
      </c>
    </row>
    <row r="1188" customFormat="false" ht="11.25" hidden="false" customHeight="true" outlineLevel="0" collapsed="false">
      <c r="A1188" s="6" t="s">
        <v>162</v>
      </c>
      <c r="B1188" s="6" t="s">
        <v>163</v>
      </c>
      <c r="C1188" s="6" t="n">
        <v>71</v>
      </c>
      <c r="D1188" s="6" t="n">
        <v>2</v>
      </c>
      <c r="E1188" s="6" t="n">
        <v>867.94617</v>
      </c>
      <c r="F1188" s="6" t="n">
        <v>1734.88506</v>
      </c>
      <c r="G1188" s="7" t="n">
        <v>0.37</v>
      </c>
      <c r="H1188" s="8" t="n">
        <f aca="false">G1188*F1188*0.001</f>
        <v>0.6419074722</v>
      </c>
      <c r="I1188" s="6" t="n">
        <v>28.98</v>
      </c>
      <c r="J1188" s="6" t="s">
        <v>16</v>
      </c>
    </row>
    <row r="1189" customFormat="false" ht="11.25" hidden="false" customHeight="true" outlineLevel="0" collapsed="false">
      <c r="A1189" s="6" t="s">
        <v>162</v>
      </c>
      <c r="B1189" s="6" t="s">
        <v>163</v>
      </c>
      <c r="C1189" s="6" t="n">
        <v>71</v>
      </c>
      <c r="D1189" s="6" t="n">
        <v>2</v>
      </c>
      <c r="E1189" s="6" t="n">
        <v>867.94586</v>
      </c>
      <c r="F1189" s="6" t="n">
        <v>1734.88445</v>
      </c>
      <c r="G1189" s="7" t="n">
        <v>0.02</v>
      </c>
      <c r="H1189" s="8" t="n">
        <f aca="false">G1189*F1189*0.001</f>
        <v>0.034697689</v>
      </c>
      <c r="I1189" s="6" t="n">
        <v>39.04</v>
      </c>
      <c r="J1189" s="6" t="s">
        <v>13</v>
      </c>
    </row>
    <row r="1190" customFormat="false" ht="11.25" hidden="false" customHeight="true" outlineLevel="0" collapsed="false">
      <c r="A1190" s="6" t="s">
        <v>162</v>
      </c>
      <c r="B1190" s="6" t="s">
        <v>163</v>
      </c>
      <c r="C1190" s="6" t="n">
        <v>70</v>
      </c>
      <c r="D1190" s="6" t="n">
        <v>2</v>
      </c>
      <c r="E1190" s="6" t="n">
        <v>867.94623</v>
      </c>
      <c r="F1190" s="6" t="n">
        <v>1734.88518</v>
      </c>
      <c r="G1190" s="7" t="n">
        <v>0.44</v>
      </c>
      <c r="H1190" s="8" t="n">
        <f aca="false">G1190*F1190*0.001</f>
        <v>0.7633494792</v>
      </c>
      <c r="I1190" s="6" t="n">
        <v>39.57</v>
      </c>
      <c r="J1190" s="6" t="s">
        <v>13</v>
      </c>
    </row>
    <row r="1191" customFormat="false" ht="11.25" hidden="false" customHeight="true" outlineLevel="0" collapsed="false">
      <c r="A1191" s="6" t="s">
        <v>162</v>
      </c>
      <c r="B1191" s="6" t="s">
        <v>163</v>
      </c>
      <c r="C1191" s="6" t="n">
        <v>69</v>
      </c>
      <c r="D1191" s="6" t="n">
        <v>2</v>
      </c>
      <c r="E1191" s="6" t="n">
        <v>867.94623</v>
      </c>
      <c r="F1191" s="6" t="n">
        <v>1734.88518</v>
      </c>
      <c r="G1191" s="7" t="n">
        <v>0.44</v>
      </c>
      <c r="H1191" s="8" t="n">
        <f aca="false">G1191*F1191*0.001</f>
        <v>0.7633494792</v>
      </c>
      <c r="I1191" s="6" t="n">
        <v>38.17</v>
      </c>
      <c r="J1191" s="6" t="s">
        <v>13</v>
      </c>
    </row>
    <row r="1192" customFormat="false" ht="11.25" hidden="false" customHeight="true" outlineLevel="0" collapsed="false">
      <c r="A1192" s="6" t="s">
        <v>162</v>
      </c>
      <c r="B1192" s="6" t="s">
        <v>163</v>
      </c>
      <c r="C1192" s="6" t="n">
        <v>68</v>
      </c>
      <c r="D1192" s="6" t="n">
        <v>2</v>
      </c>
      <c r="E1192" s="6" t="n">
        <v>867.94641</v>
      </c>
      <c r="F1192" s="6" t="n">
        <v>1734.88555</v>
      </c>
      <c r="G1192" s="7" t="n">
        <v>0.65</v>
      </c>
      <c r="H1192" s="8" t="n">
        <f aca="false">G1192*F1192*0.001</f>
        <v>1.1276756075</v>
      </c>
      <c r="I1192" s="6" t="n">
        <v>29.1</v>
      </c>
      <c r="J1192" s="6" t="s">
        <v>17</v>
      </c>
    </row>
    <row r="1193" customFormat="false" ht="11.25" hidden="false" customHeight="true" outlineLevel="0" collapsed="false">
      <c r="A1193" s="6" t="s">
        <v>162</v>
      </c>
      <c r="B1193" s="6" t="s">
        <v>163</v>
      </c>
      <c r="C1193" s="6" t="n">
        <v>67</v>
      </c>
      <c r="D1193" s="6" t="n">
        <v>2</v>
      </c>
      <c r="E1193" s="6" t="n">
        <v>867.94604</v>
      </c>
      <c r="F1193" s="6" t="n">
        <v>1734.88481</v>
      </c>
      <c r="G1193" s="7" t="n">
        <v>0.23</v>
      </c>
      <c r="H1193" s="8" t="n">
        <f aca="false">G1193*F1193*0.001</f>
        <v>0.3990235063</v>
      </c>
      <c r="I1193" s="6" t="n">
        <v>38.76</v>
      </c>
      <c r="J1193" s="6" t="s">
        <v>13</v>
      </c>
    </row>
    <row r="1194" customFormat="false" ht="11.25" hidden="false" customHeight="true" outlineLevel="0" collapsed="false">
      <c r="A1194" s="6" t="s">
        <v>162</v>
      </c>
      <c r="B1194" s="6" t="s">
        <v>163</v>
      </c>
      <c r="C1194" s="6" t="n">
        <v>65</v>
      </c>
      <c r="D1194" s="6" t="n">
        <v>2</v>
      </c>
      <c r="E1194" s="6" t="n">
        <v>867.94653</v>
      </c>
      <c r="F1194" s="6" t="n">
        <v>1734.88579</v>
      </c>
      <c r="G1194" s="7" t="n">
        <v>0.8</v>
      </c>
      <c r="H1194" s="8" t="n">
        <f aca="false">G1194*F1194*0.001</f>
        <v>1.387908632</v>
      </c>
      <c r="I1194" s="6" t="n">
        <v>28.42</v>
      </c>
      <c r="J1194" s="6" t="s">
        <v>16</v>
      </c>
    </row>
    <row r="1195" customFormat="false" ht="11.25" hidden="false" customHeight="true" outlineLevel="0" collapsed="false">
      <c r="A1195" s="6" t="s">
        <v>162</v>
      </c>
      <c r="B1195" s="6" t="s">
        <v>163</v>
      </c>
      <c r="C1195" s="6" t="n">
        <v>64</v>
      </c>
      <c r="D1195" s="6" t="n">
        <v>2</v>
      </c>
      <c r="E1195" s="6" t="n">
        <v>867.94635</v>
      </c>
      <c r="F1195" s="6" t="n">
        <v>1734.88542</v>
      </c>
      <c r="G1195" s="7" t="n">
        <v>0.58</v>
      </c>
      <c r="H1195" s="8" t="n">
        <f aca="false">G1195*F1195*0.001</f>
        <v>1.0062335436</v>
      </c>
      <c r="I1195" s="6" t="n">
        <v>37.91</v>
      </c>
      <c r="J1195" s="6" t="s">
        <v>13</v>
      </c>
    </row>
    <row r="1196" customFormat="false" ht="11.25" hidden="false" customHeight="true" outlineLevel="0" collapsed="false">
      <c r="A1196" s="6" t="s">
        <v>162</v>
      </c>
      <c r="B1196" s="6" t="s">
        <v>163</v>
      </c>
      <c r="C1196" s="6" t="n">
        <v>63</v>
      </c>
      <c r="D1196" s="6" t="n">
        <v>2</v>
      </c>
      <c r="E1196" s="6" t="n">
        <v>867.94617</v>
      </c>
      <c r="F1196" s="6" t="n">
        <v>1734.88506</v>
      </c>
      <c r="G1196" s="7" t="n">
        <v>0.37</v>
      </c>
      <c r="H1196" s="8" t="n">
        <f aca="false">G1196*F1196*0.001</f>
        <v>0.6419074722</v>
      </c>
      <c r="I1196" s="6" t="n">
        <v>29.71</v>
      </c>
      <c r="J1196" s="6" t="s">
        <v>17</v>
      </c>
    </row>
    <row r="1197" customFormat="false" ht="11.25" hidden="false" customHeight="true" outlineLevel="0" collapsed="false">
      <c r="A1197" s="6" t="s">
        <v>162</v>
      </c>
      <c r="B1197" s="6" t="s">
        <v>163</v>
      </c>
      <c r="C1197" s="6" t="n">
        <v>63</v>
      </c>
      <c r="D1197" s="6" t="n">
        <v>2</v>
      </c>
      <c r="E1197" s="6" t="n">
        <v>867.94604</v>
      </c>
      <c r="F1197" s="6" t="n">
        <v>1734.88481</v>
      </c>
      <c r="G1197" s="7" t="n">
        <v>0.23</v>
      </c>
      <c r="H1197" s="8" t="n">
        <f aca="false">G1197*F1197*0.001</f>
        <v>0.3990235063</v>
      </c>
      <c r="I1197" s="6" t="n">
        <v>29.39</v>
      </c>
      <c r="J1197" s="6" t="s">
        <v>17</v>
      </c>
    </row>
    <row r="1198" customFormat="false" ht="11.25" hidden="false" customHeight="true" outlineLevel="0" collapsed="false">
      <c r="A1198" s="6" t="s">
        <v>162</v>
      </c>
      <c r="B1198" s="6" t="s">
        <v>163</v>
      </c>
      <c r="C1198" s="6" t="n">
        <v>62</v>
      </c>
      <c r="D1198" s="6" t="n">
        <v>2</v>
      </c>
      <c r="E1198" s="6" t="n">
        <v>867.94604</v>
      </c>
      <c r="F1198" s="6" t="n">
        <v>1734.88481</v>
      </c>
      <c r="G1198" s="7" t="n">
        <v>0.23</v>
      </c>
      <c r="H1198" s="8" t="n">
        <f aca="false">G1198*F1198*0.001</f>
        <v>0.3990235063</v>
      </c>
      <c r="I1198" s="6" t="n">
        <v>29.87</v>
      </c>
      <c r="J1198" s="6" t="s">
        <v>16</v>
      </c>
    </row>
    <row r="1199" customFormat="false" ht="11.25" hidden="false" customHeight="true" outlineLevel="0" collapsed="false">
      <c r="A1199" s="6" t="s">
        <v>162</v>
      </c>
      <c r="B1199" s="6" t="s">
        <v>163</v>
      </c>
      <c r="C1199" s="6" t="n">
        <v>62</v>
      </c>
      <c r="D1199" s="6" t="n">
        <v>2</v>
      </c>
      <c r="E1199" s="6" t="n">
        <v>867.94586</v>
      </c>
      <c r="F1199" s="6" t="n">
        <v>1734.88445</v>
      </c>
      <c r="G1199" s="7" t="n">
        <v>0.02</v>
      </c>
      <c r="H1199" s="8" t="n">
        <f aca="false">G1199*F1199*0.001</f>
        <v>0.034697689</v>
      </c>
      <c r="I1199" s="6" t="n">
        <v>30.45</v>
      </c>
      <c r="J1199" s="6" t="s">
        <v>16</v>
      </c>
    </row>
    <row r="1200" customFormat="false" ht="11.25" hidden="false" customHeight="true" outlineLevel="0" collapsed="false">
      <c r="A1200" s="6" t="s">
        <v>162</v>
      </c>
      <c r="B1200" s="6" t="s">
        <v>163</v>
      </c>
      <c r="C1200" s="6" t="n">
        <v>62</v>
      </c>
      <c r="D1200" s="6" t="n">
        <v>2</v>
      </c>
      <c r="E1200" s="6" t="n">
        <v>867.94611</v>
      </c>
      <c r="F1200" s="6" t="n">
        <v>1734.88494</v>
      </c>
      <c r="G1200" s="7" t="n">
        <v>0.3</v>
      </c>
      <c r="H1200" s="8" t="n">
        <f aca="false">G1200*F1200*0.001</f>
        <v>0.520465482</v>
      </c>
      <c r="I1200" s="6" t="n">
        <v>38.47</v>
      </c>
      <c r="J1200" s="6" t="s">
        <v>13</v>
      </c>
    </row>
    <row r="1201" customFormat="false" ht="11.25" hidden="false" customHeight="true" outlineLevel="0" collapsed="false">
      <c r="A1201" s="6" t="s">
        <v>162</v>
      </c>
      <c r="B1201" s="6" t="s">
        <v>163</v>
      </c>
      <c r="C1201" s="6" t="n">
        <v>61</v>
      </c>
      <c r="D1201" s="6" t="n">
        <v>2</v>
      </c>
      <c r="E1201" s="6" t="n">
        <v>867.94598</v>
      </c>
      <c r="F1201" s="6" t="n">
        <v>1734.88469</v>
      </c>
      <c r="G1201" s="7" t="n">
        <v>0.16</v>
      </c>
      <c r="H1201" s="8" t="n">
        <f aca="false">G1201*F1201*0.001</f>
        <v>0.2775815504</v>
      </c>
      <c r="I1201" s="6" t="n">
        <v>38.88</v>
      </c>
      <c r="J1201" s="6" t="s">
        <v>12</v>
      </c>
    </row>
    <row r="1202" customFormat="false" ht="11.25" hidden="false" customHeight="true" outlineLevel="0" collapsed="false">
      <c r="A1202" s="6" t="s">
        <v>162</v>
      </c>
      <c r="B1202" s="6" t="s">
        <v>163</v>
      </c>
      <c r="C1202" s="6" t="n">
        <v>60</v>
      </c>
      <c r="D1202" s="6" t="n">
        <v>2</v>
      </c>
      <c r="E1202" s="6" t="n">
        <v>867.94604</v>
      </c>
      <c r="F1202" s="6" t="n">
        <v>1734.88481</v>
      </c>
      <c r="G1202" s="7" t="n">
        <v>0.23</v>
      </c>
      <c r="H1202" s="8" t="n">
        <f aca="false">G1202*F1202*0.001</f>
        <v>0.3990235063</v>
      </c>
      <c r="I1202" s="6" t="n">
        <v>31.04</v>
      </c>
      <c r="J1202" s="6" t="s">
        <v>16</v>
      </c>
    </row>
    <row r="1203" customFormat="false" ht="11.25" hidden="false" customHeight="true" outlineLevel="0" collapsed="false">
      <c r="A1203" s="6" t="s">
        <v>162</v>
      </c>
      <c r="B1203" s="6" t="s">
        <v>163</v>
      </c>
      <c r="C1203" s="6" t="n">
        <v>60</v>
      </c>
      <c r="D1203" s="6" t="n">
        <v>2</v>
      </c>
      <c r="E1203" s="6" t="n">
        <v>867.94592</v>
      </c>
      <c r="F1203" s="6" t="n">
        <v>1734.88457</v>
      </c>
      <c r="G1203" s="7" t="n">
        <v>0.09</v>
      </c>
      <c r="H1203" s="8" t="n">
        <f aca="false">G1203*F1203*0.001</f>
        <v>0.1561396113</v>
      </c>
      <c r="I1203" s="6" t="n">
        <v>30.74</v>
      </c>
      <c r="J1203" s="6" t="s">
        <v>16</v>
      </c>
    </row>
    <row r="1204" customFormat="false" ht="11.25" hidden="false" customHeight="true" outlineLevel="0" collapsed="false">
      <c r="A1204" s="6" t="s">
        <v>162</v>
      </c>
      <c r="B1204" s="6" t="s">
        <v>163</v>
      </c>
      <c r="C1204" s="6" t="n">
        <v>60</v>
      </c>
      <c r="D1204" s="6" t="n">
        <v>2</v>
      </c>
      <c r="E1204" s="6" t="n">
        <v>867.94611</v>
      </c>
      <c r="F1204" s="6" t="n">
        <v>1734.88494</v>
      </c>
      <c r="G1204" s="7" t="n">
        <v>0.3</v>
      </c>
      <c r="H1204" s="8" t="n">
        <f aca="false">G1204*F1204*0.001</f>
        <v>0.520465482</v>
      </c>
      <c r="I1204" s="6" t="n">
        <v>38.32</v>
      </c>
      <c r="J1204" s="6" t="s">
        <v>12</v>
      </c>
    </row>
    <row r="1205" customFormat="false" ht="11.25" hidden="false" customHeight="true" outlineLevel="0" collapsed="false">
      <c r="A1205" s="6" t="s">
        <v>162</v>
      </c>
      <c r="B1205" s="6" t="s">
        <v>163</v>
      </c>
      <c r="C1205" s="6" t="n">
        <v>59</v>
      </c>
      <c r="D1205" s="6" t="n">
        <v>2</v>
      </c>
      <c r="E1205" s="6" t="n">
        <v>867.94604</v>
      </c>
      <c r="F1205" s="6" t="n">
        <v>1734.88481</v>
      </c>
      <c r="G1205" s="7" t="n">
        <v>0.23</v>
      </c>
      <c r="H1205" s="8" t="n">
        <f aca="false">G1205*F1205*0.001</f>
        <v>0.3990235063</v>
      </c>
      <c r="I1205" s="6" t="n">
        <v>30.61</v>
      </c>
      <c r="J1205" s="6" t="s">
        <v>17</v>
      </c>
    </row>
    <row r="1206" customFormat="false" ht="11.25" hidden="false" customHeight="true" outlineLevel="0" collapsed="false">
      <c r="A1206" s="6" t="s">
        <v>162</v>
      </c>
      <c r="B1206" s="6" t="s">
        <v>163</v>
      </c>
      <c r="C1206" s="6" t="n">
        <v>57</v>
      </c>
      <c r="D1206" s="6" t="n">
        <v>2</v>
      </c>
      <c r="E1206" s="6" t="n">
        <v>867.94598</v>
      </c>
      <c r="F1206" s="6" t="n">
        <v>1734.88469</v>
      </c>
      <c r="G1206" s="7" t="n">
        <v>0.16</v>
      </c>
      <c r="H1206" s="8" t="n">
        <f aca="false">G1206*F1206*0.001</f>
        <v>0.2775815504</v>
      </c>
      <c r="I1206" s="6" t="n">
        <v>39.45</v>
      </c>
      <c r="J1206" s="6" t="s">
        <v>12</v>
      </c>
    </row>
    <row r="1207" customFormat="false" ht="11.25" hidden="false" customHeight="true" outlineLevel="0" collapsed="false">
      <c r="A1207" s="6" t="s">
        <v>162</v>
      </c>
      <c r="B1207" s="6" t="s">
        <v>163</v>
      </c>
      <c r="C1207" s="6" t="n">
        <v>56</v>
      </c>
      <c r="D1207" s="6" t="n">
        <v>2</v>
      </c>
      <c r="E1207" s="6" t="n">
        <v>867.94604</v>
      </c>
      <c r="F1207" s="6" t="n">
        <v>1734.88481</v>
      </c>
      <c r="G1207" s="7" t="n">
        <v>0.23</v>
      </c>
      <c r="H1207" s="8" t="n">
        <f aca="false">G1207*F1207*0.001</f>
        <v>0.3990235063</v>
      </c>
      <c r="I1207" s="6" t="n">
        <v>29.54</v>
      </c>
      <c r="J1207" s="6" t="s">
        <v>16</v>
      </c>
    </row>
    <row r="1208" customFormat="false" ht="11.25" hidden="false" customHeight="true" outlineLevel="0" collapsed="false">
      <c r="A1208" s="6" t="s">
        <v>162</v>
      </c>
      <c r="B1208" s="6" t="s">
        <v>163</v>
      </c>
      <c r="C1208" s="6" t="n">
        <v>55</v>
      </c>
      <c r="D1208" s="6" t="n">
        <v>2</v>
      </c>
      <c r="E1208" s="6" t="n">
        <v>867.94629</v>
      </c>
      <c r="F1208" s="6" t="n">
        <v>1734.8853</v>
      </c>
      <c r="G1208" s="7" t="n">
        <v>0.51</v>
      </c>
      <c r="H1208" s="8" t="n">
        <f aca="false">G1208*F1208*0.001</f>
        <v>0.884791503</v>
      </c>
      <c r="I1208" s="6" t="n">
        <v>28.71</v>
      </c>
      <c r="J1208" s="6" t="s">
        <v>16</v>
      </c>
    </row>
    <row r="1209" customFormat="false" ht="11.25" hidden="false" customHeight="true" outlineLevel="0" collapsed="false">
      <c r="A1209" s="6" t="s">
        <v>162</v>
      </c>
      <c r="B1209" s="6" t="s">
        <v>163</v>
      </c>
      <c r="C1209" s="6" t="n">
        <v>55</v>
      </c>
      <c r="D1209" s="6" t="n">
        <v>2</v>
      </c>
      <c r="E1209" s="6" t="n">
        <v>867.94604</v>
      </c>
      <c r="F1209" s="6" t="n">
        <v>1734.88481</v>
      </c>
      <c r="G1209" s="7" t="n">
        <v>0.23</v>
      </c>
      <c r="H1209" s="8" t="n">
        <f aca="false">G1209*F1209*0.001</f>
        <v>0.3990235063</v>
      </c>
      <c r="I1209" s="6" t="n">
        <v>40.72</v>
      </c>
      <c r="J1209" s="6" t="s">
        <v>13</v>
      </c>
    </row>
    <row r="1210" customFormat="false" ht="11.25" hidden="false" customHeight="true" outlineLevel="0" collapsed="false">
      <c r="A1210" s="6" t="s">
        <v>162</v>
      </c>
      <c r="B1210" s="6" t="s">
        <v>163</v>
      </c>
      <c r="C1210" s="6" t="n">
        <v>55</v>
      </c>
      <c r="D1210" s="6" t="n">
        <v>2</v>
      </c>
      <c r="E1210" s="6" t="n">
        <v>867.94641</v>
      </c>
      <c r="F1210" s="6" t="n">
        <v>1734.88555</v>
      </c>
      <c r="G1210" s="7" t="n">
        <v>0.65</v>
      </c>
      <c r="H1210" s="8" t="n">
        <f aca="false">G1210*F1210*0.001</f>
        <v>1.1276756075</v>
      </c>
      <c r="I1210" s="6" t="n">
        <v>40</v>
      </c>
      <c r="J1210" s="6" t="s">
        <v>12</v>
      </c>
    </row>
    <row r="1211" customFormat="false" ht="11.25" hidden="false" customHeight="true" outlineLevel="0" collapsed="false">
      <c r="A1211" s="6" t="s">
        <v>162</v>
      </c>
      <c r="B1211" s="6" t="s">
        <v>163</v>
      </c>
      <c r="C1211" s="6" t="n">
        <v>54</v>
      </c>
      <c r="D1211" s="6" t="n">
        <v>2</v>
      </c>
      <c r="E1211" s="6" t="n">
        <v>867.9458</v>
      </c>
      <c r="F1211" s="6" t="n">
        <v>1734.88432</v>
      </c>
      <c r="G1211" s="7" t="n">
        <v>-0.05</v>
      </c>
      <c r="H1211" s="8" t="n">
        <f aca="false">G1211*F1211*0.001</f>
        <v>-0.086744216</v>
      </c>
      <c r="I1211" s="6" t="n">
        <v>30.88</v>
      </c>
      <c r="J1211" s="6" t="s">
        <v>17</v>
      </c>
    </row>
    <row r="1212" customFormat="false" ht="11.25" hidden="false" customHeight="true" outlineLevel="0" collapsed="false">
      <c r="A1212" s="6" t="s">
        <v>162</v>
      </c>
      <c r="B1212" s="6" t="s">
        <v>163</v>
      </c>
      <c r="C1212" s="6" t="n">
        <v>54</v>
      </c>
      <c r="D1212" s="6" t="n">
        <v>2</v>
      </c>
      <c r="E1212" s="6" t="n">
        <v>867.94598</v>
      </c>
      <c r="F1212" s="6" t="n">
        <v>1734.88469</v>
      </c>
      <c r="G1212" s="7" t="n">
        <v>0.16</v>
      </c>
      <c r="H1212" s="8" t="n">
        <f aca="false">G1212*F1212*0.001</f>
        <v>0.2775815504</v>
      </c>
      <c r="I1212" s="6" t="n">
        <v>38.6</v>
      </c>
      <c r="J1212" s="6" t="s">
        <v>12</v>
      </c>
    </row>
    <row r="1213" customFormat="false" ht="11.25" hidden="false" customHeight="true" outlineLevel="0" collapsed="false">
      <c r="A1213" s="6" t="s">
        <v>162</v>
      </c>
      <c r="B1213" s="6" t="s">
        <v>163</v>
      </c>
      <c r="C1213" s="6" t="n">
        <v>53</v>
      </c>
      <c r="D1213" s="6" t="n">
        <v>2</v>
      </c>
      <c r="E1213" s="6" t="n">
        <v>867.94629</v>
      </c>
      <c r="F1213" s="6" t="n">
        <v>1734.8853</v>
      </c>
      <c r="G1213" s="7" t="n">
        <v>0.51</v>
      </c>
      <c r="H1213" s="8" t="n">
        <f aca="false">G1213*F1213*0.001</f>
        <v>0.884791503</v>
      </c>
      <c r="I1213" s="6" t="n">
        <v>39.3</v>
      </c>
      <c r="J1213" s="6" t="s">
        <v>13</v>
      </c>
    </row>
    <row r="1214" customFormat="false" ht="11.25" hidden="false" customHeight="true" outlineLevel="0" collapsed="false">
      <c r="A1214" s="6" t="s">
        <v>162</v>
      </c>
      <c r="B1214" s="6" t="s">
        <v>163</v>
      </c>
      <c r="C1214" s="6" t="n">
        <v>52</v>
      </c>
      <c r="D1214" s="6" t="n">
        <v>2</v>
      </c>
      <c r="E1214" s="6" t="n">
        <v>867.94635</v>
      </c>
      <c r="F1214" s="6" t="n">
        <v>1734.88542</v>
      </c>
      <c r="G1214" s="7" t="n">
        <v>0.58</v>
      </c>
      <c r="H1214" s="8" t="n">
        <f aca="false">G1214*F1214*0.001</f>
        <v>1.0062335436</v>
      </c>
      <c r="I1214" s="6" t="n">
        <v>30.35</v>
      </c>
      <c r="J1214" s="6" t="s">
        <v>17</v>
      </c>
    </row>
    <row r="1215" customFormat="false" ht="11.25" hidden="false" customHeight="true" outlineLevel="0" collapsed="false">
      <c r="A1215" s="6" t="s">
        <v>162</v>
      </c>
      <c r="B1215" s="6" t="s">
        <v>163</v>
      </c>
      <c r="C1215" s="6" t="n">
        <v>52</v>
      </c>
      <c r="D1215" s="6" t="n">
        <v>2</v>
      </c>
      <c r="E1215" s="6" t="n">
        <v>867.94501</v>
      </c>
      <c r="F1215" s="6" t="n">
        <v>1734.88274</v>
      </c>
      <c r="G1215" s="7" t="n">
        <v>-0.96</v>
      </c>
      <c r="H1215" s="8" t="n">
        <f aca="false">G1215*F1215*0.001</f>
        <v>-1.6654874304</v>
      </c>
      <c r="I1215" s="6" t="n">
        <v>31.62</v>
      </c>
      <c r="J1215" s="6" t="s">
        <v>16</v>
      </c>
    </row>
    <row r="1216" customFormat="false" ht="11.25" hidden="false" customHeight="true" outlineLevel="0" collapsed="false">
      <c r="A1216" s="6" t="s">
        <v>162</v>
      </c>
      <c r="B1216" s="6" t="s">
        <v>163</v>
      </c>
      <c r="C1216" s="6" t="n">
        <v>51</v>
      </c>
      <c r="D1216" s="6" t="n">
        <v>2</v>
      </c>
      <c r="E1216" s="6" t="n">
        <v>867.94623</v>
      </c>
      <c r="F1216" s="6" t="n">
        <v>1734.88518</v>
      </c>
      <c r="G1216" s="7" t="n">
        <v>0.44</v>
      </c>
      <c r="H1216" s="8" t="n">
        <f aca="false">G1216*F1216*0.001</f>
        <v>0.7633494792</v>
      </c>
      <c r="I1216" s="6" t="n">
        <v>39.86</v>
      </c>
      <c r="J1216" s="6" t="s">
        <v>13</v>
      </c>
    </row>
    <row r="1217" customFormat="false" ht="11.25" hidden="false" customHeight="true" outlineLevel="0" collapsed="false">
      <c r="A1217" s="6" t="s">
        <v>162</v>
      </c>
      <c r="B1217" s="6" t="s">
        <v>163</v>
      </c>
      <c r="C1217" s="6" t="n">
        <v>49</v>
      </c>
      <c r="D1217" s="6" t="n">
        <v>3</v>
      </c>
      <c r="E1217" s="6" t="n">
        <v>578.96661</v>
      </c>
      <c r="F1217" s="6" t="n">
        <v>1734.88529</v>
      </c>
      <c r="G1217" s="7" t="n">
        <v>0.51</v>
      </c>
      <c r="H1217" s="8" t="n">
        <f aca="false">G1217*F1217*0.001</f>
        <v>0.8847914979</v>
      </c>
      <c r="I1217" s="6" t="n">
        <v>28.72</v>
      </c>
      <c r="J1217" s="6" t="s">
        <v>16</v>
      </c>
    </row>
    <row r="1218" customFormat="false" ht="11.25" hidden="false" customHeight="true" outlineLevel="0" collapsed="false">
      <c r="A1218" s="6" t="s">
        <v>162</v>
      </c>
      <c r="B1218" s="6" t="s">
        <v>163</v>
      </c>
      <c r="C1218" s="6" t="n">
        <v>49</v>
      </c>
      <c r="D1218" s="6" t="n">
        <v>2</v>
      </c>
      <c r="E1218" s="6" t="n">
        <v>867.94623</v>
      </c>
      <c r="F1218" s="6" t="n">
        <v>1734.88518</v>
      </c>
      <c r="G1218" s="7" t="n">
        <v>0.44</v>
      </c>
      <c r="H1218" s="8" t="n">
        <f aca="false">G1218*F1218*0.001</f>
        <v>0.7633494792</v>
      </c>
      <c r="I1218" s="6" t="n">
        <v>38.06</v>
      </c>
      <c r="J1218" s="6" t="s">
        <v>12</v>
      </c>
    </row>
    <row r="1219" customFormat="false" ht="11.25" hidden="false" customHeight="true" outlineLevel="0" collapsed="false">
      <c r="A1219" s="6" t="s">
        <v>162</v>
      </c>
      <c r="B1219" s="6" t="s">
        <v>163</v>
      </c>
      <c r="C1219" s="6" t="n">
        <v>48</v>
      </c>
      <c r="D1219" s="6" t="n">
        <v>2</v>
      </c>
      <c r="E1219" s="6" t="n">
        <v>867.94635</v>
      </c>
      <c r="F1219" s="6" t="n">
        <v>1734.88542</v>
      </c>
      <c r="G1219" s="7" t="n">
        <v>0.58</v>
      </c>
      <c r="H1219" s="8" t="n">
        <f aca="false">G1219*F1219*0.001</f>
        <v>1.0062335436</v>
      </c>
      <c r="I1219" s="6" t="n">
        <v>39.73</v>
      </c>
      <c r="J1219" s="6" t="s">
        <v>12</v>
      </c>
    </row>
    <row r="1220" customFormat="false" ht="11.25" hidden="false" customHeight="true" outlineLevel="0" collapsed="false">
      <c r="A1220" s="6" t="s">
        <v>162</v>
      </c>
      <c r="B1220" s="6" t="s">
        <v>163</v>
      </c>
      <c r="C1220" s="6" t="n">
        <v>47</v>
      </c>
      <c r="D1220" s="6" t="n">
        <v>2</v>
      </c>
      <c r="E1220" s="6" t="n">
        <v>867.94641</v>
      </c>
      <c r="F1220" s="6" t="n">
        <v>1734.88555</v>
      </c>
      <c r="G1220" s="7" t="n">
        <v>0.65</v>
      </c>
      <c r="H1220" s="8" t="n">
        <f aca="false">G1220*F1220*0.001</f>
        <v>1.1276756075</v>
      </c>
      <c r="I1220" s="6" t="n">
        <v>29.24</v>
      </c>
      <c r="J1220" s="6" t="s">
        <v>16</v>
      </c>
    </row>
    <row r="1221" customFormat="false" ht="11.25" hidden="false" customHeight="true" outlineLevel="0" collapsed="false">
      <c r="A1221" s="6" t="s">
        <v>162</v>
      </c>
      <c r="B1221" s="6" t="s">
        <v>163</v>
      </c>
      <c r="C1221" s="6" t="n">
        <v>44</v>
      </c>
      <c r="D1221" s="6" t="n">
        <v>2</v>
      </c>
      <c r="E1221" s="6" t="n">
        <v>867.94611</v>
      </c>
      <c r="F1221" s="6" t="n">
        <v>1734.88494</v>
      </c>
      <c r="G1221" s="7" t="n">
        <v>0.3</v>
      </c>
      <c r="H1221" s="8" t="n">
        <f aca="false">G1221*F1221*0.001</f>
        <v>0.520465482</v>
      </c>
      <c r="I1221" s="6" t="n">
        <v>31.19</v>
      </c>
      <c r="J1221" s="6" t="s">
        <v>17</v>
      </c>
    </row>
    <row r="1222" customFormat="false" ht="11.25" hidden="false" customHeight="true" outlineLevel="0" collapsed="false">
      <c r="A1222" s="6" t="s">
        <v>162</v>
      </c>
      <c r="B1222" s="6" t="s">
        <v>163</v>
      </c>
      <c r="C1222" s="6" t="n">
        <v>44</v>
      </c>
      <c r="D1222" s="6" t="n">
        <v>2</v>
      </c>
      <c r="E1222" s="6" t="n">
        <v>867.9472</v>
      </c>
      <c r="F1222" s="6" t="n">
        <v>1734.88713</v>
      </c>
      <c r="G1222" s="7" t="n">
        <v>1.57</v>
      </c>
      <c r="H1222" s="8" t="n">
        <f aca="false">G1222*F1222*0.001</f>
        <v>2.7237727941</v>
      </c>
      <c r="I1222" s="6" t="n">
        <v>40.42</v>
      </c>
      <c r="J1222" s="6" t="s">
        <v>13</v>
      </c>
    </row>
    <row r="1223" customFormat="false" ht="11.25" hidden="false" customHeight="true" outlineLevel="0" collapsed="false">
      <c r="A1223" s="6" t="s">
        <v>162</v>
      </c>
      <c r="B1223" s="6" t="s">
        <v>163</v>
      </c>
      <c r="C1223" s="6" t="n">
        <v>44</v>
      </c>
      <c r="D1223" s="6" t="n">
        <v>2</v>
      </c>
      <c r="E1223" s="6" t="n">
        <v>867.94598</v>
      </c>
      <c r="F1223" s="6" t="n">
        <v>1734.88469</v>
      </c>
      <c r="G1223" s="7" t="n">
        <v>0.16</v>
      </c>
      <c r="H1223" s="8" t="n">
        <f aca="false">G1223*F1223*0.001</f>
        <v>0.2775815504</v>
      </c>
      <c r="I1223" s="6" t="n">
        <v>39.17</v>
      </c>
      <c r="J1223" s="6" t="s">
        <v>12</v>
      </c>
    </row>
    <row r="1224" customFormat="false" ht="11.25" hidden="false" customHeight="true" outlineLevel="0" collapsed="false">
      <c r="A1224" s="6" t="s">
        <v>162</v>
      </c>
      <c r="B1224" s="6" t="s">
        <v>163</v>
      </c>
      <c r="C1224" s="6" t="n">
        <v>41</v>
      </c>
      <c r="D1224" s="6" t="n">
        <v>2</v>
      </c>
      <c r="E1224" s="6" t="n">
        <v>867.94611</v>
      </c>
      <c r="F1224" s="6" t="n">
        <v>1734.88494</v>
      </c>
      <c r="G1224" s="7" t="n">
        <v>0.3</v>
      </c>
      <c r="H1224" s="8" t="n">
        <f aca="false">G1224*F1224*0.001</f>
        <v>0.520465482</v>
      </c>
      <c r="I1224" s="6" t="n">
        <v>30.03</v>
      </c>
      <c r="J1224" s="6" t="s">
        <v>17</v>
      </c>
    </row>
    <row r="1225" customFormat="false" ht="11.25" hidden="false" customHeight="true" outlineLevel="0" collapsed="false">
      <c r="A1225" s="6" t="s">
        <v>162</v>
      </c>
      <c r="B1225" s="6" t="s">
        <v>163</v>
      </c>
      <c r="C1225" s="6" t="n">
        <v>41</v>
      </c>
      <c r="D1225" s="6" t="n">
        <v>2</v>
      </c>
      <c r="E1225" s="6" t="n">
        <v>867.9458</v>
      </c>
      <c r="F1225" s="6" t="n">
        <v>1734.88432</v>
      </c>
      <c r="G1225" s="7" t="n">
        <v>-0.05</v>
      </c>
      <c r="H1225" s="8" t="n">
        <f aca="false">G1225*F1225*0.001</f>
        <v>-0.086744216</v>
      </c>
      <c r="I1225" s="6" t="n">
        <v>31.51</v>
      </c>
      <c r="J1225" s="6" t="s">
        <v>17</v>
      </c>
    </row>
    <row r="1226" customFormat="false" ht="11.25" hidden="false" customHeight="true" outlineLevel="0" collapsed="false">
      <c r="A1226" s="6" t="s">
        <v>162</v>
      </c>
      <c r="B1226" s="6" t="s">
        <v>163</v>
      </c>
      <c r="C1226" s="6" t="n">
        <v>41</v>
      </c>
      <c r="D1226" s="6" t="n">
        <v>2</v>
      </c>
      <c r="E1226" s="6" t="n">
        <v>867.94617</v>
      </c>
      <c r="F1226" s="6" t="n">
        <v>1734.88506</v>
      </c>
      <c r="G1226" s="7" t="n">
        <v>0.37</v>
      </c>
      <c r="H1226" s="8" t="n">
        <f aca="false">G1226*F1226*0.001</f>
        <v>0.6419074722</v>
      </c>
      <c r="I1226" s="6" t="n">
        <v>40.99</v>
      </c>
      <c r="J1226" s="6" t="s">
        <v>13</v>
      </c>
    </row>
    <row r="1227" customFormat="false" ht="11.25" hidden="false" customHeight="true" outlineLevel="0" collapsed="false">
      <c r="A1227" s="6" t="s">
        <v>162</v>
      </c>
      <c r="B1227" s="6" t="s">
        <v>163</v>
      </c>
      <c r="C1227" s="6" t="n">
        <v>40</v>
      </c>
      <c r="D1227" s="6" t="n">
        <v>2</v>
      </c>
      <c r="E1227" s="6" t="n">
        <v>867.94598</v>
      </c>
      <c r="F1227" s="6" t="n">
        <v>1734.88469</v>
      </c>
      <c r="G1227" s="7" t="n">
        <v>0.16</v>
      </c>
      <c r="H1227" s="8" t="n">
        <f aca="false">G1227*F1227*0.001</f>
        <v>0.2775815504</v>
      </c>
      <c r="I1227" s="6" t="n">
        <v>31.36</v>
      </c>
      <c r="J1227" s="6" t="s">
        <v>16</v>
      </c>
    </row>
    <row r="1228" customFormat="false" ht="11.25" hidden="false" customHeight="true" outlineLevel="0" collapsed="false">
      <c r="A1228" s="6" t="s">
        <v>162</v>
      </c>
      <c r="B1228" s="6" t="s">
        <v>163</v>
      </c>
      <c r="C1228" s="6" t="n">
        <v>38</v>
      </c>
      <c r="D1228" s="6" t="n">
        <v>2</v>
      </c>
      <c r="E1228" s="6" t="n">
        <v>867.94629</v>
      </c>
      <c r="F1228" s="6" t="n">
        <v>1734.8853</v>
      </c>
      <c r="G1228" s="7" t="n">
        <v>0.51</v>
      </c>
      <c r="H1228" s="8" t="n">
        <f aca="false">G1228*F1228*0.001</f>
        <v>0.884791503</v>
      </c>
      <c r="I1228" s="6" t="n">
        <v>28.81</v>
      </c>
      <c r="J1228" s="6" t="s">
        <v>17</v>
      </c>
    </row>
    <row r="1229" customFormat="false" ht="11.25" hidden="false" customHeight="true" outlineLevel="0" collapsed="false">
      <c r="A1229" s="6" t="s">
        <v>162</v>
      </c>
      <c r="B1229" s="6" t="s">
        <v>163</v>
      </c>
      <c r="C1229" s="6" t="n">
        <v>38</v>
      </c>
      <c r="D1229" s="6" t="n">
        <v>2</v>
      </c>
      <c r="E1229" s="6" t="n">
        <v>867.94519</v>
      </c>
      <c r="F1229" s="6" t="n">
        <v>1734.8831</v>
      </c>
      <c r="G1229" s="7" t="n">
        <v>-0.75</v>
      </c>
      <c r="H1229" s="8" t="n">
        <f aca="false">G1229*F1229*0.001</f>
        <v>-1.301162325</v>
      </c>
      <c r="I1229" s="6" t="n">
        <v>31.82</v>
      </c>
      <c r="J1229" s="6" t="s">
        <v>17</v>
      </c>
    </row>
    <row r="1230" customFormat="false" ht="11.25" hidden="false" customHeight="true" outlineLevel="0" collapsed="false">
      <c r="A1230" s="6" t="s">
        <v>162</v>
      </c>
      <c r="B1230" s="6" t="s">
        <v>163</v>
      </c>
      <c r="C1230" s="6" t="n">
        <v>38</v>
      </c>
      <c r="D1230" s="6" t="n">
        <v>2</v>
      </c>
      <c r="E1230" s="6" t="n">
        <v>867.94604</v>
      </c>
      <c r="F1230" s="6" t="n">
        <v>1734.88481</v>
      </c>
      <c r="G1230" s="7" t="n">
        <v>0.23</v>
      </c>
      <c r="H1230" s="8" t="n">
        <f aca="false">G1230*F1230*0.001</f>
        <v>0.3990235063</v>
      </c>
      <c r="I1230" s="6" t="n">
        <v>30.16</v>
      </c>
      <c r="J1230" s="6" t="s">
        <v>16</v>
      </c>
    </row>
    <row r="1231" customFormat="false" ht="11.25" hidden="false" customHeight="true" outlineLevel="0" collapsed="false">
      <c r="A1231" s="6" t="s">
        <v>162</v>
      </c>
      <c r="B1231" s="6" t="s">
        <v>163</v>
      </c>
      <c r="C1231" s="6" t="n">
        <v>28</v>
      </c>
      <c r="D1231" s="6" t="n">
        <v>3</v>
      </c>
      <c r="E1231" s="6" t="n">
        <v>578.96643</v>
      </c>
      <c r="F1231" s="6" t="n">
        <v>1734.88474</v>
      </c>
      <c r="G1231" s="7" t="n">
        <v>0.19</v>
      </c>
      <c r="H1231" s="8" t="n">
        <f aca="false">G1231*F1231*0.001</f>
        <v>0.3296281006</v>
      </c>
      <c r="I1231" s="6" t="n">
        <v>28.43</v>
      </c>
      <c r="J1231" s="6" t="s">
        <v>16</v>
      </c>
    </row>
    <row r="1232" customFormat="false" ht="11.25" hidden="false" customHeight="true" outlineLevel="0" collapsed="false">
      <c r="A1232" s="6" t="s">
        <v>162</v>
      </c>
      <c r="B1232" s="6" t="s">
        <v>163</v>
      </c>
      <c r="C1232" s="6" t="n">
        <v>28</v>
      </c>
      <c r="D1232" s="6" t="n">
        <v>2</v>
      </c>
      <c r="E1232" s="6" t="n">
        <v>867.94574</v>
      </c>
      <c r="F1232" s="6" t="n">
        <v>1734.8842</v>
      </c>
      <c r="G1232" s="7" t="n">
        <v>-0.12</v>
      </c>
      <c r="H1232" s="8" t="n">
        <f aca="false">G1232*F1232*0.001</f>
        <v>-0.208186104</v>
      </c>
      <c r="I1232" s="6" t="n">
        <v>37.8</v>
      </c>
      <c r="J1232" s="6" t="s">
        <v>12</v>
      </c>
    </row>
    <row r="1233" customFormat="false" ht="11.25" hidden="false" customHeight="true" outlineLevel="0" collapsed="false">
      <c r="A1233" s="6" t="s">
        <v>162</v>
      </c>
      <c r="B1233" s="6" t="s">
        <v>163</v>
      </c>
      <c r="C1233" s="6" t="n">
        <v>27</v>
      </c>
      <c r="D1233" s="6" t="n">
        <v>2</v>
      </c>
      <c r="E1233" s="6" t="n">
        <v>867.94568</v>
      </c>
      <c r="F1233" s="6" t="n">
        <v>1734.88408</v>
      </c>
      <c r="G1233" s="7" t="n">
        <v>-0.19</v>
      </c>
      <c r="H1233" s="8" t="n">
        <f aca="false">G1233*F1233*0.001</f>
        <v>-0.3296279752</v>
      </c>
      <c r="I1233" s="6" t="n">
        <v>32.08</v>
      </c>
      <c r="J1233" s="6" t="s">
        <v>17</v>
      </c>
    </row>
    <row r="1234" customFormat="false" ht="11.25" hidden="false" customHeight="true" outlineLevel="0" collapsed="false">
      <c r="A1234" s="6" t="s">
        <v>162</v>
      </c>
      <c r="B1234" s="6" t="s">
        <v>163</v>
      </c>
      <c r="C1234" s="6" t="n">
        <v>27</v>
      </c>
      <c r="D1234" s="6" t="n">
        <v>2</v>
      </c>
      <c r="E1234" s="6" t="n">
        <v>867.94623</v>
      </c>
      <c r="F1234" s="6" t="n">
        <v>1734.88518</v>
      </c>
      <c r="G1234" s="7" t="n">
        <v>0.44</v>
      </c>
      <c r="H1234" s="8" t="n">
        <f aca="false">G1234*F1234*0.001</f>
        <v>0.7633494792</v>
      </c>
      <c r="I1234" s="6" t="n">
        <v>41.27</v>
      </c>
      <c r="J1234" s="6" t="s">
        <v>13</v>
      </c>
    </row>
    <row r="1235" customFormat="false" ht="11.25" hidden="false" customHeight="true" outlineLevel="0" collapsed="false">
      <c r="A1235" s="6" t="s">
        <v>162</v>
      </c>
      <c r="B1235" s="6" t="s">
        <v>163</v>
      </c>
      <c r="C1235" s="6" t="n">
        <v>25</v>
      </c>
      <c r="D1235" s="6" t="n">
        <v>2</v>
      </c>
      <c r="E1235" s="6" t="n">
        <v>867.94617</v>
      </c>
      <c r="F1235" s="6" t="n">
        <v>1734.88506</v>
      </c>
      <c r="G1235" s="7" t="n">
        <v>0.37</v>
      </c>
      <c r="H1235" s="8" t="n">
        <f aca="false">G1235*F1235*0.001</f>
        <v>0.6419074722</v>
      </c>
      <c r="I1235" s="6" t="n">
        <v>40.14</v>
      </c>
      <c r="J1235" s="6" t="s">
        <v>13</v>
      </c>
    </row>
    <row r="1236" customFormat="false" ht="11.25" hidden="false" customHeight="true" outlineLevel="0" collapsed="false">
      <c r="A1236" s="6" t="s">
        <v>162</v>
      </c>
      <c r="B1236" s="6" t="s">
        <v>163</v>
      </c>
      <c r="C1236" s="6" t="n">
        <v>23</v>
      </c>
      <c r="D1236" s="6" t="n">
        <v>3</v>
      </c>
      <c r="E1236" s="6" t="n">
        <v>578.96686</v>
      </c>
      <c r="F1236" s="6" t="n">
        <v>1734.88602</v>
      </c>
      <c r="G1236" s="7" t="n">
        <v>0.93</v>
      </c>
      <c r="H1236" s="8" t="n">
        <f aca="false">G1236*F1236*0.001</f>
        <v>1.6134439986</v>
      </c>
      <c r="I1236" s="6" t="n">
        <v>28.95</v>
      </c>
      <c r="J1236" s="6" t="s">
        <v>17</v>
      </c>
    </row>
    <row r="1237" customFormat="false" ht="11.25" hidden="false" customHeight="true" outlineLevel="0" collapsed="false">
      <c r="A1237" s="6" t="s">
        <v>162</v>
      </c>
      <c r="B1237" s="6" t="s">
        <v>163</v>
      </c>
      <c r="C1237" s="6" t="n">
        <v>22</v>
      </c>
      <c r="D1237" s="6" t="n">
        <v>3</v>
      </c>
      <c r="E1237" s="6" t="n">
        <v>578.96606</v>
      </c>
      <c r="F1237" s="6" t="n">
        <v>1734.88364</v>
      </c>
      <c r="G1237" s="7" t="n">
        <v>-0.44</v>
      </c>
      <c r="H1237" s="8" t="n">
        <f aca="false">G1237*F1237*0.001</f>
        <v>-0.7633488016</v>
      </c>
      <c r="I1237" s="6" t="n">
        <v>29.66</v>
      </c>
      <c r="J1237" s="6" t="s">
        <v>17</v>
      </c>
    </row>
    <row r="1238" customFormat="false" ht="11.25" hidden="false" customHeight="true" outlineLevel="0" collapsed="false">
      <c r="A1238" s="6" t="s">
        <v>162</v>
      </c>
      <c r="B1238" s="6" t="s">
        <v>163</v>
      </c>
      <c r="C1238" s="6" t="n">
        <v>21</v>
      </c>
      <c r="D1238" s="6" t="n">
        <v>2</v>
      </c>
      <c r="E1238" s="6" t="n">
        <v>867.9469</v>
      </c>
      <c r="F1238" s="6" t="n">
        <v>1734.88652</v>
      </c>
      <c r="G1238" s="7" t="n">
        <v>1.22</v>
      </c>
      <c r="H1238" s="8" t="n">
        <f aca="false">G1238*F1238*0.001</f>
        <v>2.1165615544</v>
      </c>
      <c r="I1238" s="6" t="n">
        <v>41.55</v>
      </c>
      <c r="J1238" s="6" t="s">
        <v>13</v>
      </c>
    </row>
    <row r="1239" customFormat="false" ht="11.25" hidden="false" customHeight="true" outlineLevel="0" collapsed="false">
      <c r="A1239" s="6" t="s">
        <v>162</v>
      </c>
      <c r="B1239" s="6" t="s">
        <v>163</v>
      </c>
      <c r="C1239" s="6" t="n">
        <v>20</v>
      </c>
      <c r="D1239" s="6" t="n">
        <v>3</v>
      </c>
      <c r="E1239" s="6" t="n">
        <v>578.96619</v>
      </c>
      <c r="F1239" s="6" t="n">
        <v>1734.88401</v>
      </c>
      <c r="G1239" s="7" t="n">
        <v>-0.23</v>
      </c>
      <c r="H1239" s="8" t="n">
        <f aca="false">G1239*F1239*0.001</f>
        <v>-0.3990233223</v>
      </c>
      <c r="I1239" s="6" t="n">
        <v>29.56</v>
      </c>
      <c r="J1239" s="6" t="s">
        <v>16</v>
      </c>
    </row>
    <row r="1240" customFormat="false" ht="11.25" hidden="false" customHeight="true" outlineLevel="0" collapsed="false">
      <c r="A1240" s="6" t="s">
        <v>162</v>
      </c>
      <c r="B1240" s="6" t="s">
        <v>163</v>
      </c>
      <c r="C1240" s="6" t="n">
        <v>20</v>
      </c>
      <c r="D1240" s="6" t="n">
        <v>2</v>
      </c>
      <c r="E1240" s="6" t="n">
        <v>867.9458</v>
      </c>
      <c r="F1240" s="6" t="n">
        <v>1734.88432</v>
      </c>
      <c r="G1240" s="7" t="n">
        <v>-0.05</v>
      </c>
      <c r="H1240" s="8" t="n">
        <f aca="false">G1240*F1240*0.001</f>
        <v>-0.086744216</v>
      </c>
      <c r="I1240" s="6" t="n">
        <v>41.85</v>
      </c>
      <c r="J1240" s="6" t="s">
        <v>13</v>
      </c>
    </row>
    <row r="1241" customFormat="false" ht="11.25" hidden="false" customHeight="true" outlineLevel="0" collapsed="false">
      <c r="A1241" s="6" t="s">
        <v>164</v>
      </c>
      <c r="B1241" s="6"/>
      <c r="C1241" s="6" t="n">
        <v>81</v>
      </c>
      <c r="D1241" s="6" t="n">
        <v>2</v>
      </c>
      <c r="E1241" s="6" t="n">
        <v>859.94922</v>
      </c>
      <c r="F1241" s="6" t="n">
        <v>1718.89116</v>
      </c>
      <c r="G1241" s="7" t="n">
        <v>0.97</v>
      </c>
      <c r="H1241" s="8" t="n">
        <f aca="false">G1241*F1241*0.001</f>
        <v>1.6673244252</v>
      </c>
      <c r="I1241" s="6" t="n">
        <v>34.47</v>
      </c>
      <c r="J1241" s="6" t="s">
        <v>16</v>
      </c>
    </row>
    <row r="1242" customFormat="false" ht="11.25" hidden="false" customHeight="true" outlineLevel="0" collapsed="false">
      <c r="A1242" s="6" t="s">
        <v>164</v>
      </c>
      <c r="B1242" s="6"/>
      <c r="C1242" s="6" t="n">
        <v>56</v>
      </c>
      <c r="D1242" s="6" t="n">
        <v>2</v>
      </c>
      <c r="E1242" s="6" t="n">
        <v>859.94867</v>
      </c>
      <c r="F1242" s="6" t="n">
        <v>1718.89006</v>
      </c>
      <c r="G1242" s="7" t="n">
        <v>0.33</v>
      </c>
      <c r="H1242" s="8" t="n">
        <f aca="false">G1242*F1242*0.001</f>
        <v>0.5672337198</v>
      </c>
      <c r="I1242" s="6" t="n">
        <v>34.78</v>
      </c>
      <c r="J1242" s="6" t="s">
        <v>16</v>
      </c>
    </row>
    <row r="1243" customFormat="false" ht="11.25" hidden="false" customHeight="true" outlineLevel="0" collapsed="false">
      <c r="A1243" s="6" t="s">
        <v>164</v>
      </c>
      <c r="B1243" s="6"/>
      <c r="C1243" s="6" t="n">
        <v>32</v>
      </c>
      <c r="D1243" s="6" t="n">
        <v>2</v>
      </c>
      <c r="E1243" s="6" t="n">
        <v>859.94916</v>
      </c>
      <c r="F1243" s="6" t="n">
        <v>1718.89104</v>
      </c>
      <c r="G1243" s="7" t="n">
        <v>0.9</v>
      </c>
      <c r="H1243" s="8" t="n">
        <f aca="false">G1243*F1243*0.001</f>
        <v>1.547001936</v>
      </c>
      <c r="I1243" s="6" t="n">
        <v>34.18</v>
      </c>
      <c r="J1243" s="6" t="s">
        <v>16</v>
      </c>
    </row>
    <row r="1244" customFormat="false" ht="11.25" hidden="false" customHeight="true" outlineLevel="0" collapsed="false">
      <c r="A1244" s="6" t="s">
        <v>164</v>
      </c>
      <c r="B1244" s="6"/>
      <c r="C1244" s="6" t="n">
        <v>31</v>
      </c>
      <c r="D1244" s="6" t="n">
        <v>2</v>
      </c>
      <c r="E1244" s="6" t="n">
        <v>859.94891</v>
      </c>
      <c r="F1244" s="6" t="n">
        <v>1718.89055</v>
      </c>
      <c r="G1244" s="7" t="n">
        <v>0.62</v>
      </c>
      <c r="H1244" s="8" t="n">
        <f aca="false">G1244*F1244*0.001</f>
        <v>1.065712141</v>
      </c>
      <c r="I1244" s="6" t="n">
        <v>35.23</v>
      </c>
      <c r="J1244" s="6" t="s">
        <v>16</v>
      </c>
    </row>
    <row r="1245" customFormat="false" ht="11.25" hidden="false" customHeight="true" outlineLevel="0" collapsed="false">
      <c r="A1245" s="6" t="s">
        <v>165</v>
      </c>
      <c r="B1245" s="6" t="s">
        <v>135</v>
      </c>
      <c r="C1245" s="6" t="n">
        <v>65</v>
      </c>
      <c r="D1245" s="6" t="n">
        <v>2</v>
      </c>
      <c r="E1245" s="6" t="n">
        <v>750.36121</v>
      </c>
      <c r="F1245" s="6" t="n">
        <v>1499.71513</v>
      </c>
      <c r="G1245" s="7" t="n">
        <v>0.61</v>
      </c>
      <c r="H1245" s="8" t="n">
        <f aca="false">G1245*F1245*0.001</f>
        <v>0.9148262293</v>
      </c>
      <c r="I1245" s="6" t="n">
        <v>15.51</v>
      </c>
      <c r="J1245" s="0" t="s">
        <v>47</v>
      </c>
    </row>
    <row r="1246" customFormat="false" ht="11.25" hidden="false" customHeight="true" outlineLevel="0" collapsed="false">
      <c r="A1246" s="6" t="s">
        <v>165</v>
      </c>
      <c r="B1246" s="6" t="s">
        <v>135</v>
      </c>
      <c r="C1246" s="6" t="n">
        <v>56</v>
      </c>
      <c r="D1246" s="6" t="n">
        <v>2</v>
      </c>
      <c r="E1246" s="6" t="n">
        <v>750.36133</v>
      </c>
      <c r="F1246" s="6" t="n">
        <v>1499.71538</v>
      </c>
      <c r="G1246" s="7" t="n">
        <v>0.77</v>
      </c>
      <c r="H1246" s="8" t="n">
        <f aca="false">G1246*F1246*0.001</f>
        <v>1.1547808426</v>
      </c>
      <c r="I1246" s="6" t="n">
        <v>13.65</v>
      </c>
      <c r="J1246" s="6" t="s">
        <v>48</v>
      </c>
    </row>
    <row r="1247" customFormat="false" ht="11.25" hidden="false" customHeight="true" outlineLevel="0" collapsed="false">
      <c r="A1247" s="6" t="s">
        <v>165</v>
      </c>
      <c r="B1247" s="6" t="s">
        <v>135</v>
      </c>
      <c r="C1247" s="6" t="n">
        <v>52</v>
      </c>
      <c r="D1247" s="6" t="n">
        <v>3</v>
      </c>
      <c r="E1247" s="6" t="n">
        <v>500.5764</v>
      </c>
      <c r="F1247" s="6" t="n">
        <v>1499.71466</v>
      </c>
      <c r="G1247" s="7" t="n">
        <v>0.29</v>
      </c>
      <c r="H1247" s="8" t="n">
        <f aca="false">G1247*F1247*0.001</f>
        <v>0.4349172514</v>
      </c>
      <c r="I1247" s="6" t="n">
        <v>15.55</v>
      </c>
      <c r="J1247" s="0" t="s">
        <v>47</v>
      </c>
    </row>
    <row r="1248" customFormat="false" ht="11.25" hidden="false" customHeight="true" outlineLevel="0" collapsed="false">
      <c r="A1248" s="6" t="s">
        <v>165</v>
      </c>
      <c r="B1248" s="6" t="s">
        <v>135</v>
      </c>
      <c r="C1248" s="6" t="n">
        <v>51</v>
      </c>
      <c r="D1248" s="6" t="n">
        <v>2</v>
      </c>
      <c r="E1248" s="6" t="n">
        <v>750.3957</v>
      </c>
      <c r="F1248" s="6" t="n">
        <v>1499.78412</v>
      </c>
      <c r="G1248" s="7" t="n">
        <v>0.82</v>
      </c>
      <c r="H1248" s="8" t="n">
        <f aca="false">G1248*F1248*0.001</f>
        <v>1.2298229784</v>
      </c>
      <c r="I1248" s="6" t="n">
        <v>13.55</v>
      </c>
      <c r="J1248" s="0" t="s">
        <v>46</v>
      </c>
    </row>
    <row r="1249" customFormat="false" ht="11.25" hidden="false" customHeight="true" outlineLevel="0" collapsed="false">
      <c r="A1249" s="6" t="s">
        <v>165</v>
      </c>
      <c r="B1249" s="6" t="s">
        <v>135</v>
      </c>
      <c r="C1249" s="6" t="n">
        <v>46</v>
      </c>
      <c r="D1249" s="6" t="n">
        <v>2</v>
      </c>
      <c r="E1249" s="6" t="n">
        <v>750.39498</v>
      </c>
      <c r="F1249" s="6" t="n">
        <v>1499.78269</v>
      </c>
      <c r="G1249" s="7" t="n">
        <v>-0.130000000000003</v>
      </c>
      <c r="H1249" s="8" t="n">
        <f aca="false">G1249*F1249*0.001</f>
        <v>-0.194971749700004</v>
      </c>
      <c r="I1249" s="6" t="n">
        <v>15.12</v>
      </c>
      <c r="J1249" s="0" t="s">
        <v>46</v>
      </c>
    </row>
    <row r="1250" customFormat="false" ht="11.25" hidden="false" customHeight="true" outlineLevel="0" collapsed="false">
      <c r="A1250" s="6" t="s">
        <v>165</v>
      </c>
      <c r="B1250" s="6" t="s">
        <v>135</v>
      </c>
      <c r="C1250" s="6" t="n">
        <v>44</v>
      </c>
      <c r="D1250" s="6" t="n">
        <v>3</v>
      </c>
      <c r="E1250" s="6" t="n">
        <v>500.57602</v>
      </c>
      <c r="F1250" s="6" t="n">
        <v>1499.7135</v>
      </c>
      <c r="G1250" s="7" t="n">
        <v>-0.48</v>
      </c>
      <c r="H1250" s="8" t="n">
        <f aca="false">G1250*F1250*0.001</f>
        <v>-0.71986248</v>
      </c>
      <c r="I1250" s="6" t="n">
        <v>13.7</v>
      </c>
      <c r="J1250" s="6" t="s">
        <v>49</v>
      </c>
    </row>
    <row r="1251" customFormat="false" ht="11.25" hidden="false" customHeight="true" outlineLevel="0" collapsed="false">
      <c r="A1251" s="6" t="s">
        <v>165</v>
      </c>
      <c r="B1251" s="6" t="s">
        <v>135</v>
      </c>
      <c r="C1251" s="6" t="n">
        <v>43</v>
      </c>
      <c r="D1251" s="6" t="n">
        <v>2</v>
      </c>
      <c r="E1251" s="6" t="n">
        <v>750.36122</v>
      </c>
      <c r="F1251" s="6" t="n">
        <v>1499.71516</v>
      </c>
      <c r="G1251" s="7" t="n">
        <v>0.62</v>
      </c>
      <c r="H1251" s="8" t="n">
        <f aca="false">G1251*F1251*0.001</f>
        <v>0.9298233992</v>
      </c>
      <c r="I1251" s="6" t="n">
        <v>17.1</v>
      </c>
      <c r="J1251" s="0" t="s">
        <v>47</v>
      </c>
    </row>
    <row r="1252" customFormat="false" ht="11.25" hidden="false" customHeight="true" outlineLevel="0" collapsed="false">
      <c r="A1252" s="6" t="s">
        <v>165</v>
      </c>
      <c r="B1252" s="6" t="s">
        <v>135</v>
      </c>
      <c r="C1252" s="6" t="n">
        <v>43</v>
      </c>
      <c r="D1252" s="6" t="n">
        <v>3</v>
      </c>
      <c r="E1252" s="6" t="n">
        <v>500.57654</v>
      </c>
      <c r="F1252" s="6" t="n">
        <v>1499.71506</v>
      </c>
      <c r="G1252" s="7" t="n">
        <v>0.56</v>
      </c>
      <c r="H1252" s="8" t="n">
        <f aca="false">G1252*F1252*0.001</f>
        <v>0.8398404336</v>
      </c>
      <c r="I1252" s="6" t="n">
        <v>13.71</v>
      </c>
      <c r="J1252" s="6" t="s">
        <v>48</v>
      </c>
    </row>
    <row r="1253" customFormat="false" ht="11.25" hidden="false" customHeight="true" outlineLevel="0" collapsed="false">
      <c r="A1253" s="6" t="s">
        <v>165</v>
      </c>
      <c r="B1253" s="6" t="s">
        <v>135</v>
      </c>
      <c r="C1253" s="6" t="n">
        <v>39</v>
      </c>
      <c r="D1253" s="6" t="n">
        <v>2</v>
      </c>
      <c r="E1253" s="6" t="n">
        <v>750.35986</v>
      </c>
      <c r="F1253" s="6" t="n">
        <v>1499.71245</v>
      </c>
      <c r="G1253" s="7" t="n">
        <v>-1.18</v>
      </c>
      <c r="H1253" s="8" t="n">
        <f aca="false">G1253*F1253*0.001</f>
        <v>-1.769660691</v>
      </c>
      <c r="I1253" s="6" t="n">
        <v>13.64</v>
      </c>
      <c r="J1253" s="6" t="s">
        <v>49</v>
      </c>
    </row>
    <row r="1254" customFormat="false" ht="11.25" hidden="false" customHeight="true" outlineLevel="0" collapsed="false">
      <c r="A1254" s="6" t="s">
        <v>165</v>
      </c>
      <c r="B1254" s="6" t="s">
        <v>135</v>
      </c>
      <c r="C1254" s="6" t="n">
        <v>38</v>
      </c>
      <c r="D1254" s="6" t="n">
        <v>3</v>
      </c>
      <c r="E1254" s="6" t="n">
        <v>500.57651</v>
      </c>
      <c r="F1254" s="6" t="n">
        <v>1499.71497</v>
      </c>
      <c r="G1254" s="7" t="n">
        <v>0.5</v>
      </c>
      <c r="H1254" s="8" t="n">
        <f aca="false">G1254*F1254*0.001</f>
        <v>0.749857485</v>
      </c>
      <c r="I1254" s="6" t="n">
        <v>17.15</v>
      </c>
      <c r="J1254" s="0" t="s">
        <v>47</v>
      </c>
    </row>
    <row r="1255" customFormat="false" ht="11.25" hidden="false" customHeight="true" outlineLevel="0" collapsed="false">
      <c r="A1255" s="6" t="s">
        <v>165</v>
      </c>
      <c r="B1255" s="6" t="s">
        <v>135</v>
      </c>
      <c r="C1255" s="6" t="n">
        <v>33</v>
      </c>
      <c r="D1255" s="6" t="n">
        <v>2</v>
      </c>
      <c r="E1255" s="6" t="n">
        <v>750.362</v>
      </c>
      <c r="F1255" s="6" t="n">
        <v>1499.71672</v>
      </c>
      <c r="G1255" s="7" t="n">
        <v>1.67</v>
      </c>
      <c r="H1255" s="8" t="n">
        <f aca="false">G1255*F1255*0.001</f>
        <v>2.5045269224</v>
      </c>
      <c r="I1255" s="6" t="n">
        <v>14</v>
      </c>
      <c r="J1255" s="6" t="s">
        <v>48</v>
      </c>
    </row>
    <row r="1256" customFormat="false" ht="11.25" hidden="false" customHeight="true" outlineLevel="0" collapsed="false">
      <c r="A1256" s="6" t="s">
        <v>165</v>
      </c>
      <c r="B1256" s="6" t="s">
        <v>135</v>
      </c>
      <c r="C1256" s="6" t="n">
        <v>24</v>
      </c>
      <c r="D1256" s="6" t="n">
        <v>2</v>
      </c>
      <c r="E1256" s="6" t="n">
        <v>750.36096</v>
      </c>
      <c r="F1256" s="6" t="n">
        <v>1499.71465</v>
      </c>
      <c r="G1256" s="7" t="n">
        <v>0.28</v>
      </c>
      <c r="H1256" s="8" t="n">
        <f aca="false">G1256*F1256*0.001</f>
        <v>0.419920102</v>
      </c>
      <c r="I1256" s="6" t="n">
        <v>15.08</v>
      </c>
      <c r="J1256" s="6" t="s">
        <v>48</v>
      </c>
    </row>
    <row r="1257" customFormat="false" ht="11.25" hidden="false" customHeight="true" outlineLevel="0" collapsed="false">
      <c r="A1257" s="6" t="s">
        <v>165</v>
      </c>
      <c r="B1257" s="6" t="s">
        <v>135</v>
      </c>
      <c r="C1257" s="6" t="n">
        <v>21</v>
      </c>
      <c r="D1257" s="6" t="n">
        <v>2</v>
      </c>
      <c r="E1257" s="6" t="n">
        <v>750.36078</v>
      </c>
      <c r="F1257" s="6" t="n">
        <v>1499.71428</v>
      </c>
      <c r="G1257" s="7" t="n">
        <v>0.04</v>
      </c>
      <c r="H1257" s="8" t="n">
        <f aca="false">G1257*F1257*0.001</f>
        <v>0.0599885712</v>
      </c>
      <c r="I1257" s="6" t="n">
        <v>14.99</v>
      </c>
      <c r="J1257" s="6" t="s">
        <v>49</v>
      </c>
    </row>
    <row r="1258" customFormat="false" ht="11.25" hidden="false" customHeight="true" outlineLevel="0" collapsed="false">
      <c r="A1258" s="6" t="s">
        <v>166</v>
      </c>
      <c r="B1258" s="6"/>
      <c r="C1258" s="6" t="n">
        <v>57</v>
      </c>
      <c r="D1258" s="6" t="n">
        <v>2</v>
      </c>
      <c r="E1258" s="6" t="n">
        <v>710.37788</v>
      </c>
      <c r="F1258" s="6" t="n">
        <v>1419.74847</v>
      </c>
      <c r="G1258" s="7" t="n">
        <v>0.4</v>
      </c>
      <c r="H1258" s="8" t="n">
        <f aca="false">G1258*F1258*0.001</f>
        <v>0.567899388</v>
      </c>
      <c r="I1258" s="6" t="n">
        <v>14.93</v>
      </c>
      <c r="J1258" s="0" t="s">
        <v>47</v>
      </c>
    </row>
    <row r="1259" customFormat="false" ht="11.25" hidden="false" customHeight="true" outlineLevel="0" collapsed="false">
      <c r="A1259" s="6" t="s">
        <v>166</v>
      </c>
      <c r="B1259" s="6"/>
      <c r="C1259" s="6" t="n">
        <v>57</v>
      </c>
      <c r="D1259" s="6" t="n">
        <v>2</v>
      </c>
      <c r="E1259" s="6" t="n">
        <v>710.41016</v>
      </c>
      <c r="F1259" s="6" t="n">
        <v>1419.81305</v>
      </c>
      <c r="G1259" s="7" t="n">
        <v>0.100000000000001</v>
      </c>
      <c r="H1259" s="8" t="n">
        <f aca="false">G1259*F1259*0.001</f>
        <v>0.141981305000002</v>
      </c>
      <c r="I1259" s="6" t="n">
        <v>13.11</v>
      </c>
      <c r="J1259" s="0" t="s">
        <v>46</v>
      </c>
    </row>
    <row r="1260" customFormat="false" ht="11.25" hidden="false" customHeight="true" outlineLevel="0" collapsed="false">
      <c r="A1260" s="6" t="s">
        <v>166</v>
      </c>
      <c r="B1260" s="6"/>
      <c r="C1260" s="6" t="n">
        <v>55</v>
      </c>
      <c r="D1260" s="6" t="n">
        <v>2</v>
      </c>
      <c r="E1260" s="6" t="n">
        <v>710.37726</v>
      </c>
      <c r="F1260" s="6" t="n">
        <v>1419.74724</v>
      </c>
      <c r="G1260" s="7" t="n">
        <v>-0.47</v>
      </c>
      <c r="H1260" s="8" t="n">
        <f aca="false">G1260*F1260*0.001</f>
        <v>-0.6672812028</v>
      </c>
      <c r="I1260" s="6" t="n">
        <v>13.65</v>
      </c>
      <c r="J1260" s="6" t="s">
        <v>49</v>
      </c>
    </row>
    <row r="1261" customFormat="false" ht="11.25" hidden="false" customHeight="true" outlineLevel="0" collapsed="false">
      <c r="A1261" s="6" t="s">
        <v>166</v>
      </c>
      <c r="B1261" s="6"/>
      <c r="C1261" s="6" t="n">
        <v>52</v>
      </c>
      <c r="D1261" s="6" t="n">
        <v>2</v>
      </c>
      <c r="E1261" s="6" t="n">
        <v>710.37854</v>
      </c>
      <c r="F1261" s="6" t="n">
        <v>1419.7498</v>
      </c>
      <c r="G1261" s="7" t="n">
        <v>1.34</v>
      </c>
      <c r="H1261" s="8" t="n">
        <f aca="false">G1261*F1261*0.001</f>
        <v>1.902464732</v>
      </c>
      <c r="I1261" s="6" t="n">
        <v>13.66</v>
      </c>
      <c r="J1261" s="6" t="s">
        <v>48</v>
      </c>
    </row>
    <row r="1262" customFormat="false" ht="11.25" hidden="false" customHeight="true" outlineLevel="0" collapsed="false">
      <c r="A1262" s="6" t="s">
        <v>166</v>
      </c>
      <c r="B1262" s="6"/>
      <c r="C1262" s="6" t="n">
        <v>49</v>
      </c>
      <c r="D1262" s="6" t="n">
        <v>3</v>
      </c>
      <c r="E1262" s="6" t="n">
        <v>473.92075</v>
      </c>
      <c r="F1262" s="6" t="n">
        <v>1419.74771</v>
      </c>
      <c r="G1262" s="7" t="n">
        <v>-0.13</v>
      </c>
      <c r="H1262" s="8" t="n">
        <f aca="false">G1262*F1262*0.001</f>
        <v>-0.1845672023</v>
      </c>
      <c r="I1262" s="6" t="n">
        <v>16.46</v>
      </c>
      <c r="J1262" s="0" t="s">
        <v>47</v>
      </c>
    </row>
    <row r="1263" customFormat="false" ht="11.25" hidden="false" customHeight="true" outlineLevel="0" collapsed="false">
      <c r="A1263" s="6" t="s">
        <v>166</v>
      </c>
      <c r="B1263" s="6"/>
      <c r="C1263" s="6" t="n">
        <v>43</v>
      </c>
      <c r="D1263" s="6" t="n">
        <v>3</v>
      </c>
      <c r="E1263" s="6" t="n">
        <v>473.92075</v>
      </c>
      <c r="F1263" s="6" t="n">
        <v>1419.74768</v>
      </c>
      <c r="G1263" s="7" t="n">
        <v>-0.15</v>
      </c>
      <c r="H1263" s="8" t="n">
        <f aca="false">G1263*F1263*0.001</f>
        <v>-0.212962152</v>
      </c>
      <c r="I1263" s="6" t="n">
        <v>14.86</v>
      </c>
      <c r="J1263" s="0" t="s">
        <v>47</v>
      </c>
    </row>
    <row r="1264" customFormat="false" ht="11.25" hidden="false" customHeight="true" outlineLevel="0" collapsed="false">
      <c r="A1264" s="6" t="s">
        <v>166</v>
      </c>
      <c r="B1264" s="6"/>
      <c r="C1264" s="6" t="n">
        <v>43</v>
      </c>
      <c r="D1264" s="6" t="n">
        <v>2</v>
      </c>
      <c r="E1264" s="6" t="n">
        <v>710.37848</v>
      </c>
      <c r="F1264" s="6" t="n">
        <v>1419.74968</v>
      </c>
      <c r="G1264" s="7" t="n">
        <v>1.25</v>
      </c>
      <c r="H1264" s="8" t="n">
        <f aca="false">G1264*F1264*0.001</f>
        <v>1.7746871</v>
      </c>
      <c r="I1264" s="6" t="n">
        <v>13.35</v>
      </c>
      <c r="J1264" s="6" t="s">
        <v>49</v>
      </c>
    </row>
    <row r="1265" customFormat="false" ht="11.25" hidden="false" customHeight="true" outlineLevel="0" collapsed="false">
      <c r="A1265" s="6" t="s">
        <v>166</v>
      </c>
      <c r="B1265" s="6"/>
      <c r="C1265" s="6" t="n">
        <v>42</v>
      </c>
      <c r="D1265" s="6" t="n">
        <v>2</v>
      </c>
      <c r="E1265" s="6" t="n">
        <v>710.37848</v>
      </c>
      <c r="F1265" s="6" t="n">
        <v>1419.74968</v>
      </c>
      <c r="G1265" s="7" t="n">
        <v>1.25</v>
      </c>
      <c r="H1265" s="8" t="n">
        <f aca="false">G1265*F1265*0.001</f>
        <v>1.7746871</v>
      </c>
      <c r="I1265" s="6" t="n">
        <v>13.38</v>
      </c>
      <c r="J1265" s="6" t="s">
        <v>48</v>
      </c>
    </row>
    <row r="1266" customFormat="false" ht="11.25" hidden="false" customHeight="true" outlineLevel="0" collapsed="false">
      <c r="A1266" s="6" t="s">
        <v>166</v>
      </c>
      <c r="B1266" s="6"/>
      <c r="C1266" s="6" t="n">
        <v>40</v>
      </c>
      <c r="D1266" s="6" t="n">
        <v>3</v>
      </c>
      <c r="E1266" s="6" t="n">
        <v>473.92087</v>
      </c>
      <c r="F1266" s="6" t="n">
        <v>1419.74805</v>
      </c>
      <c r="G1266" s="7" t="n">
        <v>0.11</v>
      </c>
      <c r="H1266" s="8" t="n">
        <f aca="false">G1266*F1266*0.001</f>
        <v>0.1561722855</v>
      </c>
      <c r="I1266" s="6" t="n">
        <v>13.52</v>
      </c>
      <c r="J1266" s="6" t="s">
        <v>49</v>
      </c>
    </row>
    <row r="1267" customFormat="false" ht="11.25" hidden="false" customHeight="true" outlineLevel="0" collapsed="false">
      <c r="A1267" s="6" t="s">
        <v>166</v>
      </c>
      <c r="B1267" s="6"/>
      <c r="C1267" s="6" t="n">
        <v>36</v>
      </c>
      <c r="D1267" s="6" t="n">
        <v>3</v>
      </c>
      <c r="E1267" s="6" t="n">
        <v>473.92133</v>
      </c>
      <c r="F1267" s="6" t="n">
        <v>1419.74942</v>
      </c>
      <c r="G1267" s="7" t="n">
        <v>1.07</v>
      </c>
      <c r="H1267" s="8" t="n">
        <f aca="false">G1267*F1267*0.001</f>
        <v>1.5191318794</v>
      </c>
      <c r="I1267" s="6" t="n">
        <v>13.26</v>
      </c>
      <c r="J1267" s="6" t="s">
        <v>49</v>
      </c>
    </row>
    <row r="1268" customFormat="false" ht="11.25" hidden="false" customHeight="true" outlineLevel="0" collapsed="false">
      <c r="A1268" s="6" t="s">
        <v>166</v>
      </c>
      <c r="B1268" s="6"/>
      <c r="C1268" s="6" t="n">
        <v>29</v>
      </c>
      <c r="D1268" s="6" t="n">
        <v>3</v>
      </c>
      <c r="E1268" s="6" t="n">
        <v>473.92114</v>
      </c>
      <c r="F1268" s="6" t="n">
        <v>1419.74887</v>
      </c>
      <c r="G1268" s="7" t="n">
        <v>0.69</v>
      </c>
      <c r="H1268" s="8" t="n">
        <f aca="false">G1268*F1268*0.001</f>
        <v>0.9796267203</v>
      </c>
      <c r="I1268" s="6" t="n">
        <v>13.31</v>
      </c>
      <c r="J1268" s="6" t="s">
        <v>48</v>
      </c>
    </row>
    <row r="1269" customFormat="false" ht="11.25" hidden="false" customHeight="true" outlineLevel="0" collapsed="false">
      <c r="A1269" s="6" t="s">
        <v>166</v>
      </c>
      <c r="B1269" s="6"/>
      <c r="C1269" s="6" t="n">
        <v>29</v>
      </c>
      <c r="D1269" s="6" t="n">
        <v>3</v>
      </c>
      <c r="E1269" s="6" t="n">
        <v>473.92111</v>
      </c>
      <c r="F1269" s="6" t="n">
        <v>1419.74878</v>
      </c>
      <c r="G1269" s="7" t="n">
        <v>0.62</v>
      </c>
      <c r="H1269" s="8" t="n">
        <f aca="false">G1269*F1269*0.001</f>
        <v>0.8802442436</v>
      </c>
      <c r="I1269" s="6" t="n">
        <v>13.57</v>
      </c>
      <c r="J1269" s="6" t="s">
        <v>48</v>
      </c>
    </row>
    <row r="1270" customFormat="false" ht="11.25" hidden="false" customHeight="true" outlineLevel="0" collapsed="false">
      <c r="A1270" s="6" t="s">
        <v>167</v>
      </c>
      <c r="B1270" s="6"/>
      <c r="C1270" s="6" t="n">
        <v>33</v>
      </c>
      <c r="D1270" s="6" t="n">
        <v>2</v>
      </c>
      <c r="E1270" s="6" t="n">
        <v>565.26752</v>
      </c>
      <c r="F1270" s="6" t="n">
        <v>1129.52776</v>
      </c>
      <c r="G1270" s="7" t="n">
        <v>0.4</v>
      </c>
      <c r="H1270" s="8" t="n">
        <f aca="false">G1270*F1270*0.001</f>
        <v>0.451811104</v>
      </c>
      <c r="I1270" s="6" t="n">
        <v>16.66</v>
      </c>
      <c r="J1270" s="6" t="s">
        <v>16</v>
      </c>
    </row>
    <row r="1271" customFormat="false" ht="11.25" hidden="false" customHeight="true" outlineLevel="0" collapsed="false">
      <c r="A1271" s="6" t="s">
        <v>167</v>
      </c>
      <c r="B1271" s="6"/>
      <c r="C1271" s="6" t="n">
        <v>30</v>
      </c>
      <c r="D1271" s="6" t="n">
        <v>2</v>
      </c>
      <c r="E1271" s="6" t="n">
        <v>565.26691</v>
      </c>
      <c r="F1271" s="6" t="n">
        <v>1129.52654</v>
      </c>
      <c r="G1271" s="7" t="n">
        <v>-0.69</v>
      </c>
      <c r="H1271" s="8" t="n">
        <f aca="false">G1271*F1271*0.001</f>
        <v>-0.7793733126</v>
      </c>
      <c r="I1271" s="6" t="n">
        <v>16.39</v>
      </c>
      <c r="J1271" s="6" t="s">
        <v>16</v>
      </c>
    </row>
    <row r="1272" customFormat="false" ht="11.25" hidden="false" customHeight="true" outlineLevel="0" collapsed="false">
      <c r="A1272" s="6" t="s">
        <v>167</v>
      </c>
      <c r="B1272" s="6"/>
      <c r="C1272" s="6" t="n">
        <v>29</v>
      </c>
      <c r="D1272" s="6" t="n">
        <v>2</v>
      </c>
      <c r="E1272" s="6" t="n">
        <v>565.26746</v>
      </c>
      <c r="F1272" s="6" t="n">
        <v>1129.52764</v>
      </c>
      <c r="G1272" s="7" t="n">
        <v>0.29</v>
      </c>
      <c r="H1272" s="8" t="n">
        <f aca="false">G1272*F1272*0.001</f>
        <v>0.3275630156</v>
      </c>
      <c r="I1272" s="6" t="n">
        <v>17.55</v>
      </c>
      <c r="J1272" s="6" t="s">
        <v>17</v>
      </c>
    </row>
    <row r="1273" customFormat="false" ht="11.25" hidden="false" customHeight="true" outlineLevel="0" collapsed="false">
      <c r="A1273" s="6" t="s">
        <v>167</v>
      </c>
      <c r="B1273" s="6"/>
      <c r="C1273" s="6" t="n">
        <v>29</v>
      </c>
      <c r="D1273" s="6" t="n">
        <v>2</v>
      </c>
      <c r="E1273" s="6" t="n">
        <v>565.26721</v>
      </c>
      <c r="F1273" s="6" t="n">
        <v>1129.52715</v>
      </c>
      <c r="G1273" s="7" t="n">
        <v>-0.15</v>
      </c>
      <c r="H1273" s="8" t="n">
        <f aca="false">G1273*F1273*0.001</f>
        <v>-0.1694290725</v>
      </c>
      <c r="I1273" s="6" t="n">
        <v>17.87</v>
      </c>
      <c r="J1273" s="6" t="s">
        <v>17</v>
      </c>
    </row>
    <row r="1274" customFormat="false" ht="11.25" hidden="false" customHeight="true" outlineLevel="0" collapsed="false">
      <c r="A1274" s="6" t="s">
        <v>168</v>
      </c>
      <c r="B1274" s="6" t="s">
        <v>169</v>
      </c>
      <c r="C1274" s="6" t="n">
        <v>33</v>
      </c>
      <c r="D1274" s="6" t="n">
        <v>2</v>
      </c>
      <c r="E1274" s="6" t="n">
        <v>1022.4259</v>
      </c>
      <c r="F1274" s="6" t="n">
        <v>2043.84453</v>
      </c>
      <c r="G1274" s="6" t="n">
        <v>-0.91</v>
      </c>
      <c r="H1274" s="8" t="n">
        <f aca="false">G1274*F1274*0.001</f>
        <v>-1.8598985223</v>
      </c>
      <c r="I1274" s="6" t="n">
        <v>48.44</v>
      </c>
      <c r="J1274" s="6" t="s">
        <v>17</v>
      </c>
    </row>
    <row r="1275" customFormat="false" ht="11.25" hidden="false" customHeight="true" outlineLevel="0" collapsed="false">
      <c r="A1275" s="6" t="s">
        <v>168</v>
      </c>
      <c r="B1275" s="6" t="s">
        <v>169</v>
      </c>
      <c r="C1275" s="6" t="n">
        <v>27</v>
      </c>
      <c r="D1275" s="6" t="n">
        <v>2</v>
      </c>
      <c r="E1275" s="6" t="n">
        <v>1022.4231</v>
      </c>
      <c r="F1275" s="6" t="n">
        <v>2043.83891</v>
      </c>
      <c r="G1275" s="6" t="n">
        <v>-3.66</v>
      </c>
      <c r="H1275" s="8" t="n">
        <f aca="false">G1275*F1275*0.001</f>
        <v>-7.4804504106</v>
      </c>
      <c r="I1275" s="6" t="n">
        <v>48.46</v>
      </c>
      <c r="J1275" s="6" t="s">
        <v>16</v>
      </c>
    </row>
    <row r="1276" customFormat="false" ht="11.25" hidden="false" customHeight="true" outlineLevel="0" collapsed="false">
      <c r="A1276" s="6" t="s">
        <v>168</v>
      </c>
      <c r="B1276" s="6" t="s">
        <v>169</v>
      </c>
      <c r="C1276" s="6" t="n">
        <v>22</v>
      </c>
      <c r="D1276" s="6" t="n">
        <v>2</v>
      </c>
      <c r="E1276" s="6" t="n">
        <v>1022.42462</v>
      </c>
      <c r="F1276" s="6" t="n">
        <v>2043.84197</v>
      </c>
      <c r="G1276" s="6" t="n">
        <v>-2.16</v>
      </c>
      <c r="H1276" s="8" t="n">
        <f aca="false">G1276*F1276*0.001</f>
        <v>-4.4146986552</v>
      </c>
      <c r="I1276" s="6" t="n">
        <v>48.71</v>
      </c>
      <c r="J1276" s="6" t="s">
        <v>17</v>
      </c>
    </row>
    <row r="1277" customFormat="false" ht="11.25" hidden="false" customHeight="true" outlineLevel="0" collapsed="false">
      <c r="A1277" s="6" t="s">
        <v>168</v>
      </c>
      <c r="B1277" s="6" t="s">
        <v>170</v>
      </c>
      <c r="C1277" s="6" t="n">
        <v>33</v>
      </c>
      <c r="D1277" s="6" t="n">
        <v>2</v>
      </c>
      <c r="E1277" s="6" t="n">
        <v>988.41071</v>
      </c>
      <c r="F1277" s="6" t="n">
        <v>1975.81413</v>
      </c>
      <c r="G1277" s="6" t="n">
        <v>-3.05</v>
      </c>
      <c r="H1277" s="8" t="n">
        <f aca="false">G1277*F1277*0.001</f>
        <v>-6.0262330965</v>
      </c>
      <c r="I1277" s="6" t="n">
        <v>43.48</v>
      </c>
      <c r="J1277" s="6" t="s">
        <v>17</v>
      </c>
    </row>
    <row r="1278" customFormat="false" ht="11.25" hidden="false" customHeight="true" outlineLevel="0" collapsed="false">
      <c r="A1278" s="6" t="s">
        <v>168</v>
      </c>
      <c r="B1278" s="6" t="s">
        <v>170</v>
      </c>
      <c r="C1278" s="6" t="n">
        <v>22</v>
      </c>
      <c r="D1278" s="6" t="n">
        <v>2</v>
      </c>
      <c r="E1278" s="6" t="n">
        <v>988.41345</v>
      </c>
      <c r="F1278" s="6" t="n">
        <v>1975.81963</v>
      </c>
      <c r="G1278" s="6" t="n">
        <v>-0.27</v>
      </c>
      <c r="H1278" s="8" t="n">
        <f aca="false">G1278*F1278*0.001</f>
        <v>-0.5334713001</v>
      </c>
      <c r="I1278" s="6" t="n">
        <v>43.74</v>
      </c>
      <c r="J1278" s="6" t="s">
        <v>17</v>
      </c>
    </row>
    <row r="1279" customFormat="false" ht="11.25" hidden="false" customHeight="true" outlineLevel="0" collapsed="false">
      <c r="A1279" s="6" t="s">
        <v>171</v>
      </c>
      <c r="B1279" s="6"/>
      <c r="C1279" s="6" t="n">
        <v>34</v>
      </c>
      <c r="D1279" s="6" t="n">
        <v>2</v>
      </c>
      <c r="E1279" s="6" t="n">
        <v>526.77985</v>
      </c>
      <c r="F1279" s="6" t="n">
        <v>1052.55242</v>
      </c>
      <c r="G1279" s="7" t="n">
        <v>0.02</v>
      </c>
      <c r="H1279" s="8" t="n">
        <f aca="false">G1279*F1279*0.001</f>
        <v>0.0210510484</v>
      </c>
      <c r="I1279" s="6" t="n">
        <v>9.39</v>
      </c>
      <c r="J1279" s="6" t="s">
        <v>17</v>
      </c>
    </row>
    <row r="1280" customFormat="false" ht="11.25" hidden="false" customHeight="true" outlineLevel="0" collapsed="false">
      <c r="A1280" s="6" t="s">
        <v>171</v>
      </c>
      <c r="B1280" s="6"/>
      <c r="C1280" s="6" t="n">
        <v>34</v>
      </c>
      <c r="D1280" s="6" t="n">
        <v>2</v>
      </c>
      <c r="E1280" s="6" t="n">
        <v>526.77985</v>
      </c>
      <c r="F1280" s="6" t="n">
        <v>1052.55242</v>
      </c>
      <c r="G1280" s="7" t="n">
        <v>0.02</v>
      </c>
      <c r="H1280" s="8" t="n">
        <f aca="false">G1280*F1280*0.001</f>
        <v>0.0210510484</v>
      </c>
      <c r="I1280" s="6" t="n">
        <v>8.87</v>
      </c>
      <c r="J1280" s="6" t="s">
        <v>16</v>
      </c>
    </row>
    <row r="1281" customFormat="false" ht="11.25" hidden="false" customHeight="true" outlineLevel="0" collapsed="false">
      <c r="A1281" s="6" t="s">
        <v>171</v>
      </c>
      <c r="B1281" s="6"/>
      <c r="C1281" s="6" t="n">
        <v>30</v>
      </c>
      <c r="D1281" s="6" t="n">
        <v>2</v>
      </c>
      <c r="E1281" s="6" t="n">
        <v>526.77966</v>
      </c>
      <c r="F1281" s="6" t="n">
        <v>1052.55205</v>
      </c>
      <c r="G1281" s="7" t="n">
        <v>-0.32</v>
      </c>
      <c r="H1281" s="8" t="n">
        <f aca="false">G1281*F1281*0.001</f>
        <v>-0.336816656</v>
      </c>
      <c r="I1281" s="6" t="n">
        <v>9.67</v>
      </c>
      <c r="J1281" s="6" t="s">
        <v>17</v>
      </c>
    </row>
    <row r="1282" customFormat="false" ht="11.25" hidden="false" customHeight="true" outlineLevel="0" collapsed="false">
      <c r="A1282" s="6" t="s">
        <v>171</v>
      </c>
      <c r="B1282" s="6"/>
      <c r="C1282" s="6" t="n">
        <v>28</v>
      </c>
      <c r="D1282" s="6" t="n">
        <v>2</v>
      </c>
      <c r="E1282" s="6" t="n">
        <v>526.77979</v>
      </c>
      <c r="F1282" s="6" t="n">
        <v>1052.55229</v>
      </c>
      <c r="G1282" s="7" t="n">
        <v>-0.09</v>
      </c>
      <c r="H1282" s="8" t="n">
        <f aca="false">G1282*F1282*0.001</f>
        <v>-0.0947297061</v>
      </c>
      <c r="I1282" s="6" t="n">
        <v>9.95</v>
      </c>
      <c r="J1282" s="6" t="s">
        <v>17</v>
      </c>
    </row>
    <row r="1283" customFormat="false" ht="11.25" hidden="false" customHeight="true" outlineLevel="0" collapsed="false">
      <c r="A1283" s="6" t="s">
        <v>171</v>
      </c>
      <c r="B1283" s="6"/>
      <c r="C1283" s="6" t="n">
        <v>28</v>
      </c>
      <c r="D1283" s="6" t="n">
        <v>2</v>
      </c>
      <c r="E1283" s="6" t="n">
        <v>526.77979</v>
      </c>
      <c r="F1283" s="6" t="n">
        <v>1052.55229</v>
      </c>
      <c r="G1283" s="7" t="n">
        <v>-0.09</v>
      </c>
      <c r="H1283" s="8" t="n">
        <f aca="false">G1283*F1283*0.001</f>
        <v>-0.0947297061</v>
      </c>
      <c r="I1283" s="6" t="n">
        <v>9.12</v>
      </c>
      <c r="J1283" s="6" t="s">
        <v>17</v>
      </c>
    </row>
    <row r="1284" customFormat="false" ht="11.25" hidden="false" customHeight="true" outlineLevel="0" collapsed="false">
      <c r="A1284" s="6" t="s">
        <v>171</v>
      </c>
      <c r="B1284" s="6"/>
      <c r="C1284" s="6" t="n">
        <v>27</v>
      </c>
      <c r="D1284" s="6" t="n">
        <v>2</v>
      </c>
      <c r="E1284" s="6" t="n">
        <v>526.77979</v>
      </c>
      <c r="F1284" s="6" t="n">
        <v>1052.55229</v>
      </c>
      <c r="G1284" s="7" t="n">
        <v>-0.09</v>
      </c>
      <c r="H1284" s="8" t="n">
        <f aca="false">G1284*F1284*0.001</f>
        <v>-0.0947297061</v>
      </c>
      <c r="I1284" s="6" t="n">
        <v>9.15</v>
      </c>
      <c r="J1284" s="6" t="s">
        <v>16</v>
      </c>
    </row>
    <row r="1285" customFormat="false" ht="11.25" hidden="false" customHeight="true" outlineLevel="0" collapsed="false">
      <c r="A1285" s="6" t="s">
        <v>171</v>
      </c>
      <c r="B1285" s="6"/>
      <c r="C1285" s="6" t="n">
        <v>26</v>
      </c>
      <c r="D1285" s="6" t="n">
        <v>3</v>
      </c>
      <c r="E1285" s="6" t="n">
        <v>351.5224</v>
      </c>
      <c r="F1285" s="6" t="n">
        <v>1052.55265</v>
      </c>
      <c r="G1285" s="7" t="n">
        <v>0.24</v>
      </c>
      <c r="H1285" s="8" t="n">
        <f aca="false">G1285*F1285*0.001</f>
        <v>0.252612636</v>
      </c>
      <c r="I1285" s="6" t="n">
        <v>9.17</v>
      </c>
      <c r="J1285" s="6" t="s">
        <v>17</v>
      </c>
    </row>
    <row r="1286" customFormat="false" ht="11.25" hidden="false" customHeight="true" outlineLevel="0" collapsed="false">
      <c r="A1286" s="6" t="s">
        <v>171</v>
      </c>
      <c r="B1286" s="6"/>
      <c r="C1286" s="6" t="n">
        <v>25</v>
      </c>
      <c r="D1286" s="6" t="n">
        <v>2</v>
      </c>
      <c r="E1286" s="6" t="n">
        <v>526.77997</v>
      </c>
      <c r="F1286" s="6" t="n">
        <v>1052.55266</v>
      </c>
      <c r="G1286" s="7" t="n">
        <v>0.26</v>
      </c>
      <c r="H1286" s="8" t="n">
        <f aca="false">G1286*F1286*0.001</f>
        <v>0.2736636916</v>
      </c>
      <c r="I1286" s="6" t="n">
        <v>9.41</v>
      </c>
      <c r="J1286" s="6" t="s">
        <v>16</v>
      </c>
    </row>
    <row r="1287" customFormat="false" ht="11.25" hidden="false" customHeight="true" outlineLevel="0" collapsed="false">
      <c r="A1287" s="6" t="s">
        <v>171</v>
      </c>
      <c r="B1287" s="6"/>
      <c r="C1287" s="6" t="n">
        <v>22</v>
      </c>
      <c r="D1287" s="6" t="n">
        <v>2</v>
      </c>
      <c r="E1287" s="6" t="n">
        <v>526.77979</v>
      </c>
      <c r="F1287" s="6" t="n">
        <v>1052.55229</v>
      </c>
      <c r="G1287" s="7" t="n">
        <v>-0.09</v>
      </c>
      <c r="H1287" s="8" t="n">
        <f aca="false">G1287*F1287*0.001</f>
        <v>-0.0947297061</v>
      </c>
      <c r="I1287" s="6" t="n">
        <v>10.22</v>
      </c>
      <c r="J1287" s="6" t="s">
        <v>17</v>
      </c>
    </row>
    <row r="1288" customFormat="false" ht="11.25" hidden="false" customHeight="true" outlineLevel="0" collapsed="false">
      <c r="A1288" s="6" t="s">
        <v>171</v>
      </c>
      <c r="B1288" s="6"/>
      <c r="C1288" s="6" t="n">
        <v>22</v>
      </c>
      <c r="D1288" s="6" t="n">
        <v>2</v>
      </c>
      <c r="E1288" s="6" t="n">
        <v>526.77985</v>
      </c>
      <c r="F1288" s="6" t="n">
        <v>1052.55242</v>
      </c>
      <c r="G1288" s="7" t="n">
        <v>0.02</v>
      </c>
      <c r="H1288" s="8" t="n">
        <f aca="false">G1288*F1288*0.001</f>
        <v>0.0210510484</v>
      </c>
      <c r="I1288" s="6" t="n">
        <v>8.57</v>
      </c>
      <c r="J1288" s="6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73"/>
  <sheetViews>
    <sheetView showFormulas="false" showGridLines="true" showRowColHeaders="true" showZeros="true" rightToLeft="false" tabSelected="true" showOutlineSymbols="true" defaultGridColor="true" view="normal" topLeftCell="A513" colorId="64" zoomScale="100" zoomScaleNormal="100" zoomScalePageLayoutView="100" workbookViewId="0">
      <selection pane="topLeft" activeCell="B341" activeCellId="0" sqref="B341"/>
    </sheetView>
  </sheetViews>
  <sheetFormatPr defaultColWidth="11.0546875" defaultRowHeight="14.25" zeroHeight="false" outlineLevelRow="0" outlineLevelCol="0"/>
  <cols>
    <col collapsed="false" customWidth="true" hidden="false" outlineLevel="0" max="1" min="1" style="0" width="62.7"/>
    <col collapsed="false" customWidth="true" hidden="false" outlineLevel="0" max="2" min="2" style="9" width="67.85"/>
    <col collapsed="false" customWidth="true" hidden="false" outlineLevel="0" max="3" min="3" style="0" width="6.13"/>
    <col collapsed="false" customWidth="true" hidden="false" outlineLevel="0" max="4" min="4" style="0" width="7.56"/>
    <col collapsed="false" customWidth="true" hidden="false" outlineLevel="0" max="5" min="5" style="0" width="11.99"/>
    <col collapsed="false" customWidth="true" hidden="false" outlineLevel="0" max="6" min="6" style="0" width="10.56"/>
    <col collapsed="false" customWidth="true" hidden="false" outlineLevel="0" max="7" min="7" style="10" width="9.56"/>
    <col collapsed="false" customWidth="true" hidden="false" outlineLevel="0" max="8" min="8" style="2" width="10.13"/>
    <col collapsed="false" customWidth="true" hidden="false" outlineLevel="0" max="9" min="9" style="0" width="8.56"/>
    <col collapsed="false" customWidth="true" hidden="false" outlineLevel="0" max="10" min="10" style="0" width="17.7"/>
  </cols>
  <sheetData>
    <row r="1" customFormat="false" ht="14.25" hidden="false" customHeight="true" outlineLevel="0" collapsed="false">
      <c r="A1" s="3" t="s">
        <v>0</v>
      </c>
      <c r="B1" s="3" t="s">
        <v>1</v>
      </c>
      <c r="C1" s="3" t="s">
        <v>172</v>
      </c>
      <c r="D1" s="3" t="s">
        <v>3</v>
      </c>
      <c r="E1" s="3" t="s">
        <v>4</v>
      </c>
      <c r="F1" s="3" t="s">
        <v>5</v>
      </c>
      <c r="G1" s="11" t="s">
        <v>6</v>
      </c>
      <c r="H1" s="5" t="s">
        <v>7</v>
      </c>
      <c r="I1" s="3" t="s">
        <v>8</v>
      </c>
      <c r="J1" s="3" t="s">
        <v>9</v>
      </c>
    </row>
    <row r="2" customFormat="false" ht="14.25" hidden="false" customHeight="true" outlineLevel="0" collapsed="false">
      <c r="A2" s="6" t="s">
        <v>173</v>
      </c>
      <c r="B2" s="6"/>
      <c r="C2" s="6" t="n">
        <v>7.57</v>
      </c>
      <c r="D2" s="6" t="n">
        <v>3</v>
      </c>
      <c r="E2" s="6" t="n">
        <v>725.73523</v>
      </c>
      <c r="F2" s="6" t="n">
        <v>2175.19114</v>
      </c>
      <c r="G2" s="12" t="n">
        <v>1.34</v>
      </c>
      <c r="H2" s="8" t="n">
        <f aca="false">F2*G2*0.001</f>
        <v>2.9147561276</v>
      </c>
      <c r="I2" s="6" t="n">
        <v>57.06</v>
      </c>
      <c r="J2" s="6" t="s">
        <v>13</v>
      </c>
    </row>
    <row r="3" customFormat="false" ht="14.25" hidden="false" customHeight="true" outlineLevel="0" collapsed="false">
      <c r="A3" s="6" t="s">
        <v>174</v>
      </c>
      <c r="B3" s="6" t="s">
        <v>175</v>
      </c>
      <c r="C3" s="6" t="n">
        <v>7.47</v>
      </c>
      <c r="D3" s="6" t="n">
        <v>3</v>
      </c>
      <c r="E3" s="6" t="n">
        <v>752.38977</v>
      </c>
      <c r="F3" s="6" t="n">
        <v>2255.15476</v>
      </c>
      <c r="G3" s="12" t="n">
        <v>0.1</v>
      </c>
      <c r="H3" s="8" t="n">
        <f aca="false">F3*G3*0.001</f>
        <v>0.225515476</v>
      </c>
      <c r="I3" s="6" t="n">
        <v>56.78</v>
      </c>
      <c r="J3" s="6" t="s">
        <v>13</v>
      </c>
    </row>
    <row r="4" customFormat="false" ht="14.25" hidden="false" customHeight="true" outlineLevel="0" collapsed="false">
      <c r="A4" s="6" t="s">
        <v>173</v>
      </c>
      <c r="B4" s="6"/>
      <c r="C4" s="6" t="n">
        <v>7.41</v>
      </c>
      <c r="D4" s="6" t="n">
        <v>3</v>
      </c>
      <c r="E4" s="6" t="n">
        <v>725.73523</v>
      </c>
      <c r="F4" s="6" t="n">
        <v>2175.19114</v>
      </c>
      <c r="G4" s="12" t="n">
        <v>1.34</v>
      </c>
      <c r="H4" s="8" t="n">
        <f aca="false">F4*G4*0.001</f>
        <v>2.9147561276</v>
      </c>
      <c r="I4" s="6" t="n">
        <v>57.33</v>
      </c>
      <c r="J4" s="6" t="s">
        <v>13</v>
      </c>
    </row>
    <row r="5" customFormat="false" ht="14.25" hidden="false" customHeight="true" outlineLevel="0" collapsed="false">
      <c r="A5" s="6" t="s">
        <v>174</v>
      </c>
      <c r="B5" s="6" t="s">
        <v>175</v>
      </c>
      <c r="C5" s="6" t="n">
        <v>7.16</v>
      </c>
      <c r="D5" s="6" t="n">
        <v>3</v>
      </c>
      <c r="E5" s="6" t="n">
        <v>752.3894</v>
      </c>
      <c r="F5" s="6" t="n">
        <v>2255.15366</v>
      </c>
      <c r="G5" s="12" t="n">
        <v>-0.39</v>
      </c>
      <c r="H5" s="8" t="n">
        <f aca="false">F5*G5*0.001</f>
        <v>-0.8795099274</v>
      </c>
      <c r="I5" s="6" t="n">
        <v>56.91</v>
      </c>
      <c r="J5" s="6" t="s">
        <v>12</v>
      </c>
    </row>
    <row r="6" customFormat="false" ht="14.25" hidden="false" customHeight="true" outlineLevel="0" collapsed="false">
      <c r="A6" s="6" t="s">
        <v>174</v>
      </c>
      <c r="B6" s="6" t="s">
        <v>175</v>
      </c>
      <c r="C6" s="6" t="n">
        <v>7.15</v>
      </c>
      <c r="D6" s="6" t="n">
        <v>3</v>
      </c>
      <c r="E6" s="6" t="n">
        <v>752.38971</v>
      </c>
      <c r="F6" s="6" t="n">
        <v>2255.15458</v>
      </c>
      <c r="G6" s="12" t="n">
        <v>0.01</v>
      </c>
      <c r="H6" s="8" t="n">
        <f aca="false">F6*G6*0.001</f>
        <v>0.0225515458</v>
      </c>
      <c r="I6" s="6" t="n">
        <v>57.06</v>
      </c>
      <c r="J6" s="6" t="s">
        <v>13</v>
      </c>
    </row>
    <row r="7" customFormat="false" ht="14.25" hidden="false" customHeight="true" outlineLevel="0" collapsed="false">
      <c r="A7" s="6" t="s">
        <v>174</v>
      </c>
      <c r="B7" s="6" t="s">
        <v>175</v>
      </c>
      <c r="C7" s="6" t="n">
        <v>6.98</v>
      </c>
      <c r="D7" s="6" t="n">
        <v>3</v>
      </c>
      <c r="E7" s="6" t="n">
        <v>752.38947</v>
      </c>
      <c r="F7" s="6" t="n">
        <v>2255.15384</v>
      </c>
      <c r="G7" s="12" t="n">
        <v>-0.31</v>
      </c>
      <c r="H7" s="8" t="n">
        <f aca="false">F7*G7*0.001</f>
        <v>-0.6990976904</v>
      </c>
      <c r="I7" s="6" t="n">
        <v>57.19</v>
      </c>
      <c r="J7" s="6" t="s">
        <v>12</v>
      </c>
    </row>
    <row r="8" customFormat="false" ht="14.25" hidden="false" customHeight="true" outlineLevel="0" collapsed="false">
      <c r="A8" s="6" t="s">
        <v>173</v>
      </c>
      <c r="B8" s="6"/>
      <c r="C8" s="6" t="n">
        <v>6.9</v>
      </c>
      <c r="D8" s="6" t="n">
        <v>3</v>
      </c>
      <c r="E8" s="6" t="n">
        <v>725.73395</v>
      </c>
      <c r="F8" s="6" t="n">
        <v>2175.18729</v>
      </c>
      <c r="G8" s="12" t="n">
        <v>-0.42</v>
      </c>
      <c r="H8" s="8" t="n">
        <f aca="false">F8*G8*0.001</f>
        <v>-0.9135786618</v>
      </c>
      <c r="I8" s="6" t="n">
        <v>57.61</v>
      </c>
      <c r="J8" s="6" t="s">
        <v>12</v>
      </c>
    </row>
    <row r="9" customFormat="false" ht="14.25" hidden="false" customHeight="true" outlineLevel="0" collapsed="false">
      <c r="A9" s="6" t="s">
        <v>173</v>
      </c>
      <c r="B9" s="6"/>
      <c r="C9" s="6" t="n">
        <v>6.71</v>
      </c>
      <c r="D9" s="6" t="n">
        <v>3</v>
      </c>
      <c r="E9" s="6" t="n">
        <v>725.73431</v>
      </c>
      <c r="F9" s="6" t="n">
        <v>2175.18839</v>
      </c>
      <c r="G9" s="12" t="n">
        <v>0.08</v>
      </c>
      <c r="H9" s="8" t="n">
        <f aca="false">F9*G9*0.001</f>
        <v>0.1740150712</v>
      </c>
      <c r="I9" s="6" t="n">
        <v>56.78</v>
      </c>
      <c r="J9" s="6" t="s">
        <v>13</v>
      </c>
    </row>
    <row r="10" customFormat="false" ht="14.25" hidden="false" customHeight="true" outlineLevel="0" collapsed="false">
      <c r="A10" s="6" t="s">
        <v>173</v>
      </c>
      <c r="B10" s="6"/>
      <c r="C10" s="6" t="n">
        <v>6.68</v>
      </c>
      <c r="D10" s="6" t="n">
        <v>3</v>
      </c>
      <c r="E10" s="6" t="n">
        <v>725.73468</v>
      </c>
      <c r="F10" s="6" t="n">
        <v>2175.18949</v>
      </c>
      <c r="G10" s="12" t="n">
        <v>0.59</v>
      </c>
      <c r="H10" s="8" t="n">
        <f aca="false">F10*G10*0.001</f>
        <v>1.2833617991</v>
      </c>
      <c r="I10" s="6" t="n">
        <v>57.33</v>
      </c>
      <c r="J10" s="6" t="s">
        <v>12</v>
      </c>
    </row>
    <row r="11" customFormat="false" ht="14.25" hidden="false" customHeight="true" outlineLevel="0" collapsed="false">
      <c r="A11" s="6" t="s">
        <v>173</v>
      </c>
      <c r="B11" s="6"/>
      <c r="C11" s="6" t="n">
        <v>6.58</v>
      </c>
      <c r="D11" s="6" t="n">
        <v>3</v>
      </c>
      <c r="E11" s="6" t="n">
        <v>725.73462</v>
      </c>
      <c r="F11" s="6" t="n">
        <v>2175.1893</v>
      </c>
      <c r="G11" s="12" t="n">
        <v>0.5</v>
      </c>
      <c r="H11" s="8" t="n">
        <f aca="false">F11*G11*0.001</f>
        <v>1.08759465</v>
      </c>
      <c r="I11" s="6" t="n">
        <v>57.08</v>
      </c>
      <c r="J11" s="6" t="s">
        <v>12</v>
      </c>
    </row>
    <row r="12" customFormat="false" ht="14.25" hidden="false" customHeight="true" outlineLevel="0" collapsed="false">
      <c r="A12" s="6" t="s">
        <v>173</v>
      </c>
      <c r="B12" s="6"/>
      <c r="C12" s="6" t="n">
        <v>6.55</v>
      </c>
      <c r="D12" s="6" t="n">
        <v>3</v>
      </c>
      <c r="E12" s="6" t="n">
        <v>725.73407</v>
      </c>
      <c r="F12" s="6" t="n">
        <v>2175.18766</v>
      </c>
      <c r="G12" s="12" t="n">
        <v>-0.26</v>
      </c>
      <c r="H12" s="8" t="n">
        <f aca="false">F12*G12*0.001</f>
        <v>-0.5655487916</v>
      </c>
      <c r="I12" s="6" t="n">
        <v>57.63</v>
      </c>
      <c r="J12" s="6" t="s">
        <v>13</v>
      </c>
    </row>
    <row r="13" customFormat="false" ht="14.25" hidden="false" customHeight="true" outlineLevel="0" collapsed="false">
      <c r="A13" s="6" t="s">
        <v>174</v>
      </c>
      <c r="B13" s="6" t="s">
        <v>175</v>
      </c>
      <c r="C13" s="6" t="n">
        <v>6.47</v>
      </c>
      <c r="D13" s="6" t="n">
        <v>3</v>
      </c>
      <c r="E13" s="6" t="n">
        <v>752.38959</v>
      </c>
      <c r="F13" s="6" t="n">
        <v>2255.15421</v>
      </c>
      <c r="G13" s="12" t="n">
        <v>-0.15</v>
      </c>
      <c r="H13" s="8" t="n">
        <f aca="false">F13*G13*0.001</f>
        <v>-0.3382731315</v>
      </c>
      <c r="I13" s="6" t="n">
        <v>57.46</v>
      </c>
      <c r="J13" s="6" t="s">
        <v>12</v>
      </c>
    </row>
    <row r="14" customFormat="false" ht="14.25" hidden="false" customHeight="true" outlineLevel="0" collapsed="false">
      <c r="A14" s="6" t="s">
        <v>174</v>
      </c>
      <c r="B14" s="6" t="s">
        <v>175</v>
      </c>
      <c r="C14" s="6" t="n">
        <v>6.21</v>
      </c>
      <c r="D14" s="6" t="n">
        <v>3</v>
      </c>
      <c r="E14" s="6" t="n">
        <v>752.38959</v>
      </c>
      <c r="F14" s="6" t="n">
        <v>2255.15421</v>
      </c>
      <c r="G14" s="12" t="n">
        <v>-0.15</v>
      </c>
      <c r="H14" s="8" t="n">
        <f aca="false">F14*G14*0.001</f>
        <v>-0.3382731315</v>
      </c>
      <c r="I14" s="6" t="n">
        <v>57.33</v>
      </c>
      <c r="J14" s="6" t="s">
        <v>13</v>
      </c>
    </row>
    <row r="15" customFormat="false" ht="14.25" hidden="false" customHeight="true" outlineLevel="0" collapsed="false">
      <c r="A15" s="6" t="s">
        <v>174</v>
      </c>
      <c r="B15" s="6" t="s">
        <v>175</v>
      </c>
      <c r="C15" s="6" t="n">
        <v>6.06</v>
      </c>
      <c r="D15" s="6" t="n">
        <v>3</v>
      </c>
      <c r="E15" s="6" t="n">
        <v>752.38934</v>
      </c>
      <c r="F15" s="6" t="n">
        <v>2255.15348</v>
      </c>
      <c r="G15" s="12" t="n">
        <v>-0.47</v>
      </c>
      <c r="H15" s="8" t="n">
        <f aca="false">F15*G15*0.001</f>
        <v>-1.0599221356</v>
      </c>
      <c r="I15" s="6" t="n">
        <v>57.63</v>
      </c>
      <c r="J15" s="6" t="s">
        <v>13</v>
      </c>
    </row>
    <row r="16" customFormat="false" ht="14.25" hidden="false" customHeight="true" outlineLevel="0" collapsed="false">
      <c r="A16" s="6" t="s">
        <v>173</v>
      </c>
      <c r="B16" s="6"/>
      <c r="C16" s="6" t="n">
        <v>5.97</v>
      </c>
      <c r="D16" s="6" t="n">
        <v>3</v>
      </c>
      <c r="E16" s="6" t="n">
        <v>725.73444</v>
      </c>
      <c r="F16" s="6" t="n">
        <v>2175.18875</v>
      </c>
      <c r="G16" s="12" t="n">
        <v>0.25</v>
      </c>
      <c r="H16" s="8" t="n">
        <f aca="false">F16*G16*0.001</f>
        <v>0.5437971875</v>
      </c>
      <c r="I16" s="6" t="n">
        <v>56.81</v>
      </c>
      <c r="J16" s="6" t="s">
        <v>12</v>
      </c>
    </row>
    <row r="17" customFormat="false" ht="14.25" hidden="false" customHeight="true" outlineLevel="0" collapsed="false">
      <c r="A17" s="6" t="s">
        <v>174</v>
      </c>
      <c r="B17" s="6" t="s">
        <v>175</v>
      </c>
      <c r="C17" s="6" t="n">
        <v>5.62</v>
      </c>
      <c r="D17" s="6" t="n">
        <v>3</v>
      </c>
      <c r="E17" s="6" t="n">
        <v>752.3894</v>
      </c>
      <c r="F17" s="6" t="n">
        <v>2255.15366</v>
      </c>
      <c r="G17" s="12" t="n">
        <v>-0.39</v>
      </c>
      <c r="H17" s="8" t="n">
        <f aca="false">F17*G17*0.001</f>
        <v>-0.8795099274</v>
      </c>
      <c r="I17" s="6" t="n">
        <v>57.74</v>
      </c>
      <c r="J17" s="6" t="s">
        <v>12</v>
      </c>
    </row>
    <row r="18" customFormat="false" ht="14.25" hidden="false" customHeight="true" outlineLevel="0" collapsed="false">
      <c r="A18" s="6" t="s">
        <v>173</v>
      </c>
      <c r="B18" s="6"/>
      <c r="C18" s="6" t="n">
        <v>5.24</v>
      </c>
      <c r="D18" s="6" t="n">
        <v>3</v>
      </c>
      <c r="E18" s="6" t="n">
        <v>725.7337</v>
      </c>
      <c r="F18" s="6" t="n">
        <v>2175.18656</v>
      </c>
      <c r="G18" s="12" t="n">
        <v>-0.76</v>
      </c>
      <c r="H18" s="8" t="n">
        <f aca="false">F18*G18*0.001</f>
        <v>-1.6531417856</v>
      </c>
      <c r="I18" s="6" t="n">
        <v>57.89</v>
      </c>
      <c r="J18" s="6" t="s">
        <v>12</v>
      </c>
    </row>
    <row r="19" customFormat="false" ht="14.25" hidden="false" customHeight="true" outlineLevel="0" collapsed="false">
      <c r="A19" s="6" t="s">
        <v>174</v>
      </c>
      <c r="B19" s="6" t="s">
        <v>175</v>
      </c>
      <c r="C19" s="6" t="n">
        <v>5.01</v>
      </c>
      <c r="D19" s="6" t="n">
        <v>3</v>
      </c>
      <c r="E19" s="6" t="n">
        <v>752.38977</v>
      </c>
      <c r="F19" s="6" t="n">
        <v>2255.15476</v>
      </c>
      <c r="G19" s="12" t="n">
        <v>0.1</v>
      </c>
      <c r="H19" s="8" t="n">
        <f aca="false">F19*G19*0.001</f>
        <v>0.225515476</v>
      </c>
      <c r="I19" s="6" t="n">
        <v>56.52</v>
      </c>
      <c r="J19" s="6" t="s">
        <v>13</v>
      </c>
    </row>
    <row r="20" customFormat="false" ht="14.25" hidden="false" customHeight="true" outlineLevel="0" collapsed="false">
      <c r="A20" s="6" t="s">
        <v>174</v>
      </c>
      <c r="B20" s="6" t="s">
        <v>175</v>
      </c>
      <c r="C20" s="6" t="n">
        <v>4.5</v>
      </c>
      <c r="D20" s="6" t="n">
        <v>3</v>
      </c>
      <c r="E20" s="6" t="n">
        <v>752.38959</v>
      </c>
      <c r="F20" s="6" t="n">
        <v>2255.15421</v>
      </c>
      <c r="G20" s="12" t="n">
        <v>-0.15</v>
      </c>
      <c r="H20" s="8" t="n">
        <f aca="false">F20*G20*0.001</f>
        <v>-0.3382731315</v>
      </c>
      <c r="I20" s="6" t="n">
        <v>40.84</v>
      </c>
      <c r="J20" s="6" t="s">
        <v>16</v>
      </c>
    </row>
    <row r="21" customFormat="false" ht="14.25" hidden="false" customHeight="true" outlineLevel="0" collapsed="false">
      <c r="A21" s="6" t="s">
        <v>173</v>
      </c>
      <c r="B21" s="6"/>
      <c r="C21" s="6" t="n">
        <v>3.99</v>
      </c>
      <c r="D21" s="6" t="n">
        <v>3</v>
      </c>
      <c r="E21" s="6" t="n">
        <v>725.73364</v>
      </c>
      <c r="F21" s="6" t="n">
        <v>2175.18637</v>
      </c>
      <c r="G21" s="12" t="n">
        <v>-0.84</v>
      </c>
      <c r="H21" s="8" t="n">
        <f aca="false">F21*G21*0.001</f>
        <v>-1.8271565508</v>
      </c>
      <c r="I21" s="6" t="n">
        <v>57.91</v>
      </c>
      <c r="J21" s="6" t="s">
        <v>13</v>
      </c>
    </row>
    <row r="22" customFormat="false" ht="14.25" hidden="false" customHeight="true" outlineLevel="0" collapsed="false">
      <c r="A22" s="6" t="s">
        <v>173</v>
      </c>
      <c r="B22" s="6"/>
      <c r="C22" s="6" t="n">
        <v>3.84</v>
      </c>
      <c r="D22" s="6" t="n">
        <v>3</v>
      </c>
      <c r="E22" s="6" t="n">
        <v>725.73499</v>
      </c>
      <c r="F22" s="6" t="n">
        <v>2175.1904</v>
      </c>
      <c r="G22" s="12" t="n">
        <v>1.01</v>
      </c>
      <c r="H22" s="8" t="n">
        <f aca="false">F22*G22*0.001</f>
        <v>2.196942304</v>
      </c>
      <c r="I22" s="6" t="n">
        <v>40.63</v>
      </c>
      <c r="J22" s="6" t="s">
        <v>16</v>
      </c>
    </row>
    <row r="23" customFormat="false" ht="14.25" hidden="false" customHeight="true" outlineLevel="0" collapsed="false">
      <c r="A23" s="6" t="s">
        <v>174</v>
      </c>
      <c r="B23" s="6" t="s">
        <v>175</v>
      </c>
      <c r="C23" s="6" t="n">
        <v>3.34</v>
      </c>
      <c r="D23" s="6" t="n">
        <v>3</v>
      </c>
      <c r="E23" s="6" t="n">
        <v>752.39001</v>
      </c>
      <c r="F23" s="6" t="n">
        <v>2255.15549</v>
      </c>
      <c r="G23" s="12" t="n">
        <v>0.42</v>
      </c>
      <c r="H23" s="8" t="n">
        <f aca="false">F23*G23*0.001</f>
        <v>0.9471653058</v>
      </c>
      <c r="I23" s="6" t="n">
        <v>56.64</v>
      </c>
      <c r="J23" s="6" t="s">
        <v>12</v>
      </c>
    </row>
    <row r="24" customFormat="false" ht="14.25" hidden="false" customHeight="true" outlineLevel="0" collapsed="false">
      <c r="A24" s="6" t="s">
        <v>173</v>
      </c>
      <c r="B24" s="6"/>
      <c r="C24" s="6" t="n">
        <v>7.21</v>
      </c>
      <c r="D24" s="6" t="n">
        <v>2</v>
      </c>
      <c r="E24" s="6" t="n">
        <v>1088.09839</v>
      </c>
      <c r="F24" s="6" t="n">
        <v>2175.1895</v>
      </c>
      <c r="G24" s="12" t="n">
        <v>0.59</v>
      </c>
      <c r="H24" s="8" t="n">
        <f aca="false">F24*G24*0.001</f>
        <v>1.283361805</v>
      </c>
      <c r="I24" s="6" t="n">
        <v>57.33</v>
      </c>
      <c r="J24" s="6" t="s">
        <v>13</v>
      </c>
    </row>
    <row r="25" customFormat="false" ht="14.25" hidden="false" customHeight="true" outlineLevel="0" collapsed="false">
      <c r="A25" s="6" t="s">
        <v>173</v>
      </c>
      <c r="B25" s="6"/>
      <c r="C25" s="6" t="n">
        <v>6.97</v>
      </c>
      <c r="D25" s="6" t="n">
        <v>2</v>
      </c>
      <c r="E25" s="6" t="n">
        <v>1088.09802</v>
      </c>
      <c r="F25" s="6" t="n">
        <v>2175.18877</v>
      </c>
      <c r="G25" s="12" t="n">
        <v>0.26</v>
      </c>
      <c r="H25" s="8" t="n">
        <f aca="false">F25*G25*0.001</f>
        <v>0.5655490802</v>
      </c>
      <c r="I25" s="6" t="n">
        <v>56.94</v>
      </c>
      <c r="J25" s="6" t="s">
        <v>12</v>
      </c>
    </row>
    <row r="26" customFormat="false" ht="14.25" hidden="false" customHeight="true" outlineLevel="0" collapsed="false">
      <c r="A26" s="6" t="s">
        <v>173</v>
      </c>
      <c r="B26" s="6"/>
      <c r="C26" s="6" t="n">
        <v>6.84</v>
      </c>
      <c r="D26" s="6" t="n">
        <v>2</v>
      </c>
      <c r="E26" s="6" t="n">
        <v>1088.09827</v>
      </c>
      <c r="F26" s="6" t="n">
        <v>2175.18926</v>
      </c>
      <c r="G26" s="12" t="n">
        <v>0.48</v>
      </c>
      <c r="H26" s="8" t="n">
        <f aca="false">F26*G26*0.001</f>
        <v>1.0440908448</v>
      </c>
      <c r="I26" s="6" t="n">
        <v>57.07</v>
      </c>
      <c r="J26" s="6" t="s">
        <v>13</v>
      </c>
    </row>
    <row r="27" customFormat="false" ht="14.25" hidden="false" customHeight="true" outlineLevel="0" collapsed="false">
      <c r="A27" s="6" t="s">
        <v>173</v>
      </c>
      <c r="B27" s="6"/>
      <c r="C27" s="6" t="n">
        <v>6.2</v>
      </c>
      <c r="D27" s="6" t="n">
        <v>2</v>
      </c>
      <c r="E27" s="6" t="n">
        <v>1088.09827</v>
      </c>
      <c r="F27" s="6" t="n">
        <v>2175.18926</v>
      </c>
      <c r="G27" s="12" t="n">
        <v>0.48</v>
      </c>
      <c r="H27" s="8" t="n">
        <f aca="false">F27*G27*0.001</f>
        <v>1.0440908448</v>
      </c>
      <c r="I27" s="6" t="n">
        <v>57.23</v>
      </c>
      <c r="J27" s="6" t="s">
        <v>12</v>
      </c>
    </row>
    <row r="28" customFormat="false" ht="14.25" hidden="false" customHeight="true" outlineLevel="0" collapsed="false">
      <c r="A28" s="6" t="s">
        <v>173</v>
      </c>
      <c r="B28" s="6"/>
      <c r="C28" s="6" t="n">
        <v>5.63</v>
      </c>
      <c r="D28" s="6" t="n">
        <v>2</v>
      </c>
      <c r="E28" s="6" t="n">
        <v>1088.09802</v>
      </c>
      <c r="F28" s="6" t="n">
        <v>2175.18877</v>
      </c>
      <c r="G28" s="12" t="n">
        <v>0.26</v>
      </c>
      <c r="H28" s="8" t="n">
        <f aca="false">F28*G28*0.001</f>
        <v>0.5655490802</v>
      </c>
      <c r="I28" s="6" t="n">
        <v>57.5</v>
      </c>
      <c r="J28" s="6" t="s">
        <v>12</v>
      </c>
    </row>
    <row r="29" customFormat="false" ht="14.25" hidden="false" customHeight="true" outlineLevel="0" collapsed="false">
      <c r="A29" s="6" t="s">
        <v>174</v>
      </c>
      <c r="B29" s="6" t="s">
        <v>175</v>
      </c>
      <c r="C29" s="6" t="n">
        <v>5.46</v>
      </c>
      <c r="D29" s="6" t="n">
        <v>2</v>
      </c>
      <c r="E29" s="6" t="n">
        <v>1128.08069</v>
      </c>
      <c r="F29" s="6" t="n">
        <v>2255.1541</v>
      </c>
      <c r="G29" s="12" t="n">
        <v>-0.2</v>
      </c>
      <c r="H29" s="8" t="n">
        <f aca="false">F29*G29*0.001</f>
        <v>-0.45103082</v>
      </c>
      <c r="I29" s="6" t="n">
        <v>57.08</v>
      </c>
      <c r="J29" s="6" t="s">
        <v>12</v>
      </c>
    </row>
    <row r="30" customFormat="false" ht="14.25" hidden="false" customHeight="true" outlineLevel="0" collapsed="false">
      <c r="A30" s="6" t="s">
        <v>174</v>
      </c>
      <c r="B30" s="6" t="s">
        <v>175</v>
      </c>
      <c r="C30" s="6" t="n">
        <v>5.22</v>
      </c>
      <c r="D30" s="6" t="n">
        <v>2</v>
      </c>
      <c r="E30" s="6" t="n">
        <v>1128.08069</v>
      </c>
      <c r="F30" s="6" t="n">
        <v>2255.1541</v>
      </c>
      <c r="G30" s="12" t="n">
        <v>-0.2</v>
      </c>
      <c r="H30" s="8" t="n">
        <f aca="false">F30*G30*0.001</f>
        <v>-0.45103082</v>
      </c>
      <c r="I30" s="6" t="n">
        <v>57.35</v>
      </c>
      <c r="J30" s="6" t="s">
        <v>12</v>
      </c>
    </row>
    <row r="31" customFormat="false" ht="14.25" hidden="false" customHeight="true" outlineLevel="0" collapsed="false">
      <c r="A31" s="6" t="s">
        <v>174</v>
      </c>
      <c r="B31" s="6" t="s">
        <v>175</v>
      </c>
      <c r="C31" s="6" t="n">
        <v>5.17</v>
      </c>
      <c r="D31" s="6" t="n">
        <v>2</v>
      </c>
      <c r="E31" s="6" t="n">
        <v>1128.08105</v>
      </c>
      <c r="F31" s="6" t="n">
        <v>2255.15483</v>
      </c>
      <c r="G31" s="12" t="n">
        <v>0.13</v>
      </c>
      <c r="H31" s="8" t="n">
        <f aca="false">F31*G31*0.001</f>
        <v>0.2931701279</v>
      </c>
      <c r="I31" s="6" t="n">
        <v>56.98</v>
      </c>
      <c r="J31" s="6" t="s">
        <v>13</v>
      </c>
    </row>
    <row r="32" customFormat="false" ht="14.25" hidden="false" customHeight="true" outlineLevel="0" collapsed="false">
      <c r="A32" s="6" t="s">
        <v>173</v>
      </c>
      <c r="B32" s="6"/>
      <c r="C32" s="6" t="n">
        <v>4.93</v>
      </c>
      <c r="D32" s="6" t="n">
        <v>2</v>
      </c>
      <c r="E32" s="6" t="n">
        <v>1088.0968</v>
      </c>
      <c r="F32" s="6" t="n">
        <v>2175.18633</v>
      </c>
      <c r="G32" s="12" t="n">
        <v>-0.87</v>
      </c>
      <c r="H32" s="8" t="n">
        <f aca="false">F32*G32*0.001</f>
        <v>-1.8924121071</v>
      </c>
      <c r="I32" s="6" t="n">
        <v>56.79</v>
      </c>
      <c r="J32" s="6" t="s">
        <v>13</v>
      </c>
    </row>
    <row r="33" customFormat="false" ht="14.25" hidden="false" customHeight="true" outlineLevel="0" collapsed="false">
      <c r="A33" s="6" t="s">
        <v>174</v>
      </c>
      <c r="B33" s="6" t="s">
        <v>175</v>
      </c>
      <c r="C33" s="6" t="n">
        <v>4.59</v>
      </c>
      <c r="D33" s="6" t="n">
        <v>2</v>
      </c>
      <c r="E33" s="6" t="n">
        <v>1128.08105</v>
      </c>
      <c r="F33" s="6" t="n">
        <v>2255.15483</v>
      </c>
      <c r="G33" s="12" t="n">
        <v>0.13</v>
      </c>
      <c r="H33" s="8" t="n">
        <f aca="false">F33*G33*0.001</f>
        <v>0.2931701279</v>
      </c>
      <c r="I33" s="6" t="n">
        <v>57.26</v>
      </c>
      <c r="J33" s="6" t="s">
        <v>13</v>
      </c>
    </row>
    <row r="34" customFormat="false" ht="14.25" hidden="false" customHeight="true" outlineLevel="0" collapsed="false">
      <c r="A34" s="6" t="s">
        <v>173</v>
      </c>
      <c r="B34" s="6"/>
      <c r="C34" s="6" t="n">
        <v>3.8</v>
      </c>
      <c r="D34" s="6" t="n">
        <v>2</v>
      </c>
      <c r="E34" s="6" t="n">
        <v>1088.09741</v>
      </c>
      <c r="F34" s="6" t="n">
        <v>2175.18755</v>
      </c>
      <c r="G34" s="12" t="n">
        <v>-0.31</v>
      </c>
      <c r="H34" s="8" t="n">
        <f aca="false">F34*G34*0.001</f>
        <v>-0.6743081405</v>
      </c>
      <c r="I34" s="6" t="n">
        <v>57.63</v>
      </c>
      <c r="J34" s="6" t="s">
        <v>13</v>
      </c>
    </row>
    <row r="35" customFormat="false" ht="14.25" hidden="false" customHeight="true" outlineLevel="0" collapsed="false">
      <c r="A35" s="6" t="s">
        <v>173</v>
      </c>
      <c r="B35" s="6"/>
      <c r="C35" s="6" t="n">
        <v>3.8</v>
      </c>
      <c r="D35" s="6" t="n">
        <v>2</v>
      </c>
      <c r="E35" s="6" t="n">
        <v>1088.09741</v>
      </c>
      <c r="F35" s="6" t="n">
        <v>2175.18755</v>
      </c>
      <c r="G35" s="12" t="n">
        <v>-0.31</v>
      </c>
      <c r="H35" s="8" t="n">
        <f aca="false">F35*G35*0.001</f>
        <v>-0.6743081405</v>
      </c>
      <c r="I35" s="6" t="n">
        <v>56.67</v>
      </c>
      <c r="J35" s="6" t="s">
        <v>12</v>
      </c>
    </row>
    <row r="36" customFormat="false" ht="14.25" hidden="false" customHeight="true" outlineLevel="0" collapsed="false">
      <c r="A36" s="6" t="s">
        <v>174</v>
      </c>
      <c r="B36" s="6" t="s">
        <v>175</v>
      </c>
      <c r="C36" s="6" t="n">
        <v>3.49</v>
      </c>
      <c r="D36" s="6" t="n">
        <v>2</v>
      </c>
      <c r="E36" s="6" t="n">
        <v>1128.08081</v>
      </c>
      <c r="F36" s="6" t="n">
        <v>2255.15434</v>
      </c>
      <c r="G36" s="12" t="n">
        <v>-0.09</v>
      </c>
      <c r="H36" s="8" t="n">
        <f aca="false">F36*G36*0.001</f>
        <v>-0.2029638906</v>
      </c>
      <c r="I36" s="6" t="n">
        <v>57.55</v>
      </c>
      <c r="J36" s="6" t="s">
        <v>13</v>
      </c>
    </row>
    <row r="37" customFormat="false" ht="14.25" hidden="false" customHeight="true" outlineLevel="0" collapsed="false">
      <c r="A37" s="6" t="s">
        <v>174</v>
      </c>
      <c r="B37" s="6" t="s">
        <v>175</v>
      </c>
      <c r="C37" s="6" t="n">
        <v>3.07</v>
      </c>
      <c r="D37" s="6" t="n">
        <v>2</v>
      </c>
      <c r="E37" s="6" t="n">
        <v>1128.08276</v>
      </c>
      <c r="F37" s="6" t="n">
        <v>2255.15825</v>
      </c>
      <c r="G37" s="12" t="n">
        <v>1.64</v>
      </c>
      <c r="H37" s="8" t="n">
        <f aca="false">F37*G37*0.001</f>
        <v>3.69845953</v>
      </c>
      <c r="I37" s="6" t="n">
        <v>56.81</v>
      </c>
      <c r="J37" s="6" t="s">
        <v>12</v>
      </c>
    </row>
    <row r="38" customFormat="false" ht="14.25" hidden="false" customHeight="true" outlineLevel="0" collapsed="false">
      <c r="A38" s="6" t="s">
        <v>174</v>
      </c>
      <c r="B38" s="6" t="s">
        <v>175</v>
      </c>
      <c r="C38" s="6" t="n">
        <v>2.7</v>
      </c>
      <c r="D38" s="6" t="n">
        <v>2</v>
      </c>
      <c r="E38" s="6" t="n">
        <v>1128.08044</v>
      </c>
      <c r="F38" s="6" t="n">
        <v>2255.15361</v>
      </c>
      <c r="G38" s="12" t="n">
        <v>-0.41</v>
      </c>
      <c r="H38" s="8" t="n">
        <f aca="false">F38*G38*0.001</f>
        <v>-0.9246129801</v>
      </c>
      <c r="I38" s="6" t="n">
        <v>57.62</v>
      </c>
      <c r="J38" s="6" t="s">
        <v>12</v>
      </c>
    </row>
    <row r="39" customFormat="false" ht="14.25" hidden="false" customHeight="true" outlineLevel="0" collapsed="false">
      <c r="A39" s="6" t="s">
        <v>174</v>
      </c>
      <c r="B39" s="6" t="s">
        <v>175</v>
      </c>
      <c r="C39" s="6" t="n">
        <v>2.52</v>
      </c>
      <c r="D39" s="6" t="n">
        <v>2</v>
      </c>
      <c r="E39" s="6" t="n">
        <v>1128.0802</v>
      </c>
      <c r="F39" s="6" t="n">
        <v>2255.15312</v>
      </c>
      <c r="G39" s="12" t="n">
        <v>-0.63</v>
      </c>
      <c r="H39" s="8" t="n">
        <f aca="false">F39*G39*0.001</f>
        <v>-1.4207464656</v>
      </c>
      <c r="I39" s="6" t="n">
        <v>56.7</v>
      </c>
      <c r="J39" s="6" t="s">
        <v>13</v>
      </c>
    </row>
    <row r="40" customFormat="false" ht="14.25" hidden="false" customHeight="true" outlineLevel="0" collapsed="false">
      <c r="A40" s="6" t="s">
        <v>176</v>
      </c>
      <c r="B40" s="6" t="s">
        <v>175</v>
      </c>
      <c r="C40" s="6" t="n">
        <v>6.67</v>
      </c>
      <c r="D40" s="6" t="n">
        <v>3</v>
      </c>
      <c r="E40" s="6" t="n">
        <v>958.14966</v>
      </c>
      <c r="F40" s="6" t="n">
        <v>2872.43442</v>
      </c>
      <c r="G40" s="12" t="n">
        <v>-0.37</v>
      </c>
      <c r="H40" s="8" t="n">
        <f aca="false">F40*G40*0.001</f>
        <v>-1.0628007354</v>
      </c>
      <c r="I40" s="6" t="n">
        <v>64.07</v>
      </c>
      <c r="J40" s="6" t="s">
        <v>13</v>
      </c>
    </row>
    <row r="41" customFormat="false" ht="14.25" hidden="false" customHeight="true" outlineLevel="0" collapsed="false">
      <c r="A41" s="6" t="s">
        <v>176</v>
      </c>
      <c r="B41" s="6" t="s">
        <v>175</v>
      </c>
      <c r="C41" s="6" t="n">
        <v>6.11</v>
      </c>
      <c r="D41" s="6" t="n">
        <v>3</v>
      </c>
      <c r="E41" s="6" t="n">
        <v>958.15131</v>
      </c>
      <c r="F41" s="6" t="n">
        <v>2872.43937</v>
      </c>
      <c r="G41" s="12" t="n">
        <v>1.35</v>
      </c>
      <c r="H41" s="8" t="n">
        <f aca="false">F41*G41*0.001</f>
        <v>3.8777931495</v>
      </c>
      <c r="I41" s="6" t="n">
        <v>64.62</v>
      </c>
      <c r="J41" s="6" t="s">
        <v>13</v>
      </c>
    </row>
    <row r="42" customFormat="false" ht="14.25" hidden="false" customHeight="true" outlineLevel="0" collapsed="false">
      <c r="A42" s="6" t="s">
        <v>176</v>
      </c>
      <c r="B42" s="6" t="s">
        <v>175</v>
      </c>
      <c r="C42" s="6" t="n">
        <v>5.8</v>
      </c>
      <c r="D42" s="6" t="n">
        <v>3</v>
      </c>
      <c r="E42" s="6" t="n">
        <v>958.1507</v>
      </c>
      <c r="F42" s="6" t="n">
        <v>2872.43753</v>
      </c>
      <c r="G42" s="12" t="n">
        <v>0.71</v>
      </c>
      <c r="H42" s="8" t="n">
        <f aca="false">F42*G42*0.001</f>
        <v>2.0394306463</v>
      </c>
      <c r="I42" s="6" t="n">
        <v>64.35</v>
      </c>
      <c r="J42" s="6" t="s">
        <v>13</v>
      </c>
    </row>
    <row r="43" customFormat="false" ht="14.25" hidden="false" customHeight="true" outlineLevel="0" collapsed="false">
      <c r="A43" s="6" t="s">
        <v>176</v>
      </c>
      <c r="B43" s="6" t="s">
        <v>175</v>
      </c>
      <c r="C43" s="6" t="n">
        <v>5.4</v>
      </c>
      <c r="D43" s="6" t="n">
        <v>3</v>
      </c>
      <c r="E43" s="6" t="n">
        <v>958.14966</v>
      </c>
      <c r="F43" s="6" t="n">
        <v>2872.43442</v>
      </c>
      <c r="G43" s="12" t="n">
        <v>-0.37</v>
      </c>
      <c r="H43" s="8" t="n">
        <f aca="false">F43*G43*0.001</f>
        <v>-1.0628007354</v>
      </c>
      <c r="I43" s="6" t="n">
        <v>63.8</v>
      </c>
      <c r="J43" s="6" t="s">
        <v>13</v>
      </c>
    </row>
    <row r="44" customFormat="false" ht="14.25" hidden="false" customHeight="true" outlineLevel="0" collapsed="false">
      <c r="A44" s="6" t="s">
        <v>176</v>
      </c>
      <c r="B44" s="6" t="s">
        <v>175</v>
      </c>
      <c r="C44" s="6" t="n">
        <v>4.51</v>
      </c>
      <c r="D44" s="6" t="n">
        <v>3</v>
      </c>
      <c r="E44" s="6" t="n">
        <v>958.15155</v>
      </c>
      <c r="F44" s="6" t="n">
        <v>2872.4401</v>
      </c>
      <c r="G44" s="12" t="n">
        <v>1.6</v>
      </c>
      <c r="H44" s="8" t="n">
        <f aca="false">F44*G44*0.001</f>
        <v>4.59590416</v>
      </c>
      <c r="I44" s="6" t="n">
        <v>63.53</v>
      </c>
      <c r="J44" s="6" t="s">
        <v>13</v>
      </c>
    </row>
    <row r="45" customFormat="false" ht="14.25" hidden="false" customHeight="true" outlineLevel="0" collapsed="false">
      <c r="A45" s="6" t="s">
        <v>177</v>
      </c>
      <c r="B45" s="6"/>
      <c r="C45" s="6" t="n">
        <v>4.42</v>
      </c>
      <c r="D45" s="6" t="n">
        <v>3</v>
      </c>
      <c r="E45" s="6" t="n">
        <v>931.49664</v>
      </c>
      <c r="F45" s="6" t="n">
        <v>2792.47538</v>
      </c>
      <c r="G45" s="12" t="n">
        <v>2.23</v>
      </c>
      <c r="H45" s="8" t="n">
        <f aca="false">F45*G45*0.001</f>
        <v>6.2272200974</v>
      </c>
      <c r="I45" s="6" t="n">
        <v>63.87</v>
      </c>
      <c r="J45" s="6" t="s">
        <v>13</v>
      </c>
    </row>
    <row r="46" customFormat="false" ht="14.25" hidden="false" customHeight="true" outlineLevel="0" collapsed="false">
      <c r="A46" s="6" t="s">
        <v>177</v>
      </c>
      <c r="B46" s="6"/>
      <c r="C46" s="6" t="n">
        <v>4.3</v>
      </c>
      <c r="D46" s="6" t="n">
        <v>3</v>
      </c>
      <c r="E46" s="6" t="n">
        <v>931.49683</v>
      </c>
      <c r="F46" s="6" t="n">
        <v>2792.47593</v>
      </c>
      <c r="G46" s="12" t="n">
        <v>2.42</v>
      </c>
      <c r="H46" s="8" t="n">
        <f aca="false">F46*G46*0.001</f>
        <v>6.7577917506</v>
      </c>
      <c r="I46" s="6" t="n">
        <v>64.13</v>
      </c>
      <c r="J46" s="6" t="s">
        <v>13</v>
      </c>
    </row>
    <row r="47" customFormat="false" ht="14.25" hidden="false" customHeight="true" outlineLevel="0" collapsed="false">
      <c r="A47" s="6" t="s">
        <v>177</v>
      </c>
      <c r="B47" s="6"/>
      <c r="C47" s="6" t="n">
        <v>4.19</v>
      </c>
      <c r="D47" s="6" t="n">
        <v>3</v>
      </c>
      <c r="E47" s="6" t="n">
        <v>931.49542</v>
      </c>
      <c r="F47" s="6" t="n">
        <v>2792.47171</v>
      </c>
      <c r="G47" s="12" t="n">
        <v>0.91</v>
      </c>
      <c r="H47" s="8" t="n">
        <f aca="false">F47*G47*0.001</f>
        <v>2.5411492561</v>
      </c>
      <c r="I47" s="6" t="n">
        <v>64.69</v>
      </c>
      <c r="J47" s="6" t="s">
        <v>13</v>
      </c>
    </row>
    <row r="48" customFormat="false" ht="14.25" hidden="false" customHeight="true" outlineLevel="0" collapsed="false">
      <c r="A48" s="6" t="s">
        <v>176</v>
      </c>
      <c r="B48" s="6" t="s">
        <v>175</v>
      </c>
      <c r="C48" s="6" t="n">
        <v>4.17</v>
      </c>
      <c r="D48" s="6" t="n">
        <v>3</v>
      </c>
      <c r="E48" s="6" t="n">
        <v>958.151</v>
      </c>
      <c r="F48" s="6" t="n">
        <v>2872.43845</v>
      </c>
      <c r="G48" s="12" t="n">
        <v>1.03</v>
      </c>
      <c r="H48" s="8" t="n">
        <f aca="false">F48*G48*0.001</f>
        <v>2.9586116035</v>
      </c>
      <c r="I48" s="6" t="n">
        <v>64.9</v>
      </c>
      <c r="J48" s="6" t="s">
        <v>13</v>
      </c>
    </row>
    <row r="49" customFormat="false" ht="14.25" hidden="false" customHeight="true" outlineLevel="0" collapsed="false">
      <c r="A49" s="6" t="s">
        <v>177</v>
      </c>
      <c r="B49" s="6"/>
      <c r="C49" s="6" t="n">
        <v>3.99</v>
      </c>
      <c r="D49" s="6" t="n">
        <v>3</v>
      </c>
      <c r="E49" s="6" t="n">
        <v>931.49664</v>
      </c>
      <c r="F49" s="6" t="n">
        <v>2792.47538</v>
      </c>
      <c r="G49" s="12" t="n">
        <v>2.23</v>
      </c>
      <c r="H49" s="8" t="n">
        <f aca="false">F49*G49*0.001</f>
        <v>6.2272200974</v>
      </c>
      <c r="I49" s="6" t="n">
        <v>63.61</v>
      </c>
      <c r="J49" s="6" t="s">
        <v>13</v>
      </c>
    </row>
    <row r="50" customFormat="false" ht="14.25" hidden="false" customHeight="true" outlineLevel="0" collapsed="false">
      <c r="A50" s="6" t="s">
        <v>177</v>
      </c>
      <c r="B50" s="6"/>
      <c r="C50" s="6" t="n">
        <v>3.99</v>
      </c>
      <c r="D50" s="6" t="n">
        <v>3</v>
      </c>
      <c r="E50" s="6" t="n">
        <v>931.49542</v>
      </c>
      <c r="F50" s="6" t="n">
        <v>2792.47171</v>
      </c>
      <c r="G50" s="12" t="n">
        <v>0.91</v>
      </c>
      <c r="H50" s="8" t="n">
        <f aca="false">F50*G50*0.001</f>
        <v>2.5411492561</v>
      </c>
      <c r="I50" s="6" t="n">
        <v>63.72</v>
      </c>
      <c r="J50" s="6" t="s">
        <v>12</v>
      </c>
    </row>
    <row r="51" customFormat="false" ht="14.25" hidden="false" customHeight="true" outlineLevel="0" collapsed="false">
      <c r="A51" s="6" t="s">
        <v>177</v>
      </c>
      <c r="B51" s="6"/>
      <c r="C51" s="6" t="n">
        <v>3.89</v>
      </c>
      <c r="D51" s="6" t="n">
        <v>3</v>
      </c>
      <c r="E51" s="6" t="n">
        <v>931.49573</v>
      </c>
      <c r="F51" s="6" t="n">
        <v>2792.47263</v>
      </c>
      <c r="G51" s="12" t="n">
        <v>1.24</v>
      </c>
      <c r="H51" s="8" t="n">
        <f aca="false">F51*G51*0.001</f>
        <v>3.4626660612</v>
      </c>
      <c r="I51" s="6" t="n">
        <v>64</v>
      </c>
      <c r="J51" s="6" t="s">
        <v>12</v>
      </c>
    </row>
    <row r="52" customFormat="false" ht="14.25" hidden="false" customHeight="true" outlineLevel="0" collapsed="false">
      <c r="A52" s="6" t="s">
        <v>177</v>
      </c>
      <c r="B52" s="6"/>
      <c r="C52" s="6" t="n">
        <v>3.85</v>
      </c>
      <c r="D52" s="6" t="n">
        <v>3</v>
      </c>
      <c r="E52" s="6" t="n">
        <v>931.49548</v>
      </c>
      <c r="F52" s="6" t="n">
        <v>2792.4719</v>
      </c>
      <c r="G52" s="12" t="n">
        <v>0.98</v>
      </c>
      <c r="H52" s="8" t="n">
        <f aca="false">F52*G52*0.001</f>
        <v>2.736622462</v>
      </c>
      <c r="I52" s="6" t="n">
        <v>64.27</v>
      </c>
      <c r="J52" s="6" t="s">
        <v>12</v>
      </c>
    </row>
    <row r="53" customFormat="false" ht="14.25" hidden="false" customHeight="true" outlineLevel="0" collapsed="false">
      <c r="A53" s="6" t="s">
        <v>177</v>
      </c>
      <c r="B53" s="6"/>
      <c r="C53" s="6" t="n">
        <v>3.73</v>
      </c>
      <c r="D53" s="6" t="n">
        <v>3</v>
      </c>
      <c r="E53" s="6" t="n">
        <v>931.49634</v>
      </c>
      <c r="F53" s="6" t="n">
        <v>2792.47446</v>
      </c>
      <c r="G53" s="12" t="n">
        <v>1.9</v>
      </c>
      <c r="H53" s="8" t="n">
        <f aca="false">F53*G53*0.001</f>
        <v>5.305701474</v>
      </c>
      <c r="I53" s="6" t="n">
        <v>64.41</v>
      </c>
      <c r="J53" s="6" t="s">
        <v>13</v>
      </c>
    </row>
    <row r="54" customFormat="false" ht="14.25" hidden="false" customHeight="true" outlineLevel="0" collapsed="false">
      <c r="A54" s="6" t="s">
        <v>177</v>
      </c>
      <c r="B54" s="6"/>
      <c r="C54" s="6" t="n">
        <v>3.59</v>
      </c>
      <c r="D54" s="6" t="n">
        <v>3</v>
      </c>
      <c r="E54" s="6" t="n">
        <v>931.49573</v>
      </c>
      <c r="F54" s="6" t="n">
        <v>2792.47263</v>
      </c>
      <c r="G54" s="12" t="n">
        <v>1.24</v>
      </c>
      <c r="H54" s="8" t="n">
        <f aca="false">F54*G54*0.001</f>
        <v>3.4626660612</v>
      </c>
      <c r="I54" s="6" t="n">
        <v>63.33</v>
      </c>
      <c r="J54" s="6" t="s">
        <v>13</v>
      </c>
    </row>
    <row r="55" customFormat="false" ht="14.25" hidden="false" customHeight="true" outlineLevel="0" collapsed="false">
      <c r="A55" s="6" t="s">
        <v>177</v>
      </c>
      <c r="B55" s="6"/>
      <c r="C55" s="6" t="n">
        <v>3.44</v>
      </c>
      <c r="D55" s="6" t="n">
        <v>3</v>
      </c>
      <c r="E55" s="6" t="n">
        <v>931.4953</v>
      </c>
      <c r="F55" s="6" t="n">
        <v>2792.47135</v>
      </c>
      <c r="G55" s="12" t="n">
        <v>0.78</v>
      </c>
      <c r="H55" s="8" t="n">
        <f aca="false">F55*G55*0.001</f>
        <v>2.178127653</v>
      </c>
      <c r="I55" s="6" t="n">
        <v>64.53</v>
      </c>
      <c r="J55" s="6" t="s">
        <v>12</v>
      </c>
    </row>
    <row r="56" customFormat="false" ht="14.25" hidden="false" customHeight="true" outlineLevel="0" collapsed="false">
      <c r="A56" s="6" t="s">
        <v>177</v>
      </c>
      <c r="B56" s="6"/>
      <c r="C56" s="6" t="n">
        <v>4.01</v>
      </c>
      <c r="D56" s="6" t="n">
        <v>2</v>
      </c>
      <c r="E56" s="6" t="n">
        <v>1396.73926</v>
      </c>
      <c r="F56" s="6" t="n">
        <v>2792.47124</v>
      </c>
      <c r="G56" s="12" t="n">
        <v>0.74</v>
      </c>
      <c r="H56" s="8" t="n">
        <f aca="false">F56*G56*0.001</f>
        <v>2.0664287176</v>
      </c>
      <c r="I56" s="6" t="n">
        <v>64.1</v>
      </c>
      <c r="J56" s="6" t="s">
        <v>13</v>
      </c>
    </row>
    <row r="57" customFormat="false" ht="14.25" hidden="false" customHeight="true" outlineLevel="0" collapsed="false">
      <c r="A57" s="6" t="s">
        <v>177</v>
      </c>
      <c r="B57" s="6"/>
      <c r="C57" s="6" t="n">
        <v>3.67</v>
      </c>
      <c r="D57" s="6" t="n">
        <v>2</v>
      </c>
      <c r="E57" s="6" t="n">
        <v>1396.73596</v>
      </c>
      <c r="F57" s="6" t="n">
        <v>2792.46465</v>
      </c>
      <c r="G57" s="12" t="n">
        <v>-1.62</v>
      </c>
      <c r="H57" s="8" t="n">
        <f aca="false">F57*G57*0.001</f>
        <v>-4.523792733</v>
      </c>
      <c r="I57" s="6" t="n">
        <v>63.58</v>
      </c>
      <c r="J57" s="6" t="s">
        <v>13</v>
      </c>
    </row>
    <row r="58" customFormat="false" ht="14.25" hidden="false" customHeight="true" outlineLevel="0" collapsed="false">
      <c r="A58" s="6" t="s">
        <v>177</v>
      </c>
      <c r="B58" s="6"/>
      <c r="C58" s="6" t="n">
        <v>2.99</v>
      </c>
      <c r="D58" s="6" t="n">
        <v>2</v>
      </c>
      <c r="E58" s="6" t="n">
        <v>1396.73914</v>
      </c>
      <c r="F58" s="6" t="n">
        <v>2792.47099</v>
      </c>
      <c r="G58" s="12" t="n">
        <v>0.66</v>
      </c>
      <c r="H58" s="8" t="n">
        <f aca="false">F58*G58*0.001</f>
        <v>1.8430308534</v>
      </c>
      <c r="I58" s="6" t="n">
        <v>63.84</v>
      </c>
      <c r="J58" s="6" t="s">
        <v>13</v>
      </c>
    </row>
    <row r="59" customFormat="false" ht="14.25" hidden="false" customHeight="true" outlineLevel="0" collapsed="false">
      <c r="A59" s="6" t="s">
        <v>178</v>
      </c>
      <c r="B59" s="6" t="s">
        <v>179</v>
      </c>
      <c r="C59" s="6" t="n">
        <v>3.26</v>
      </c>
      <c r="D59" s="6" t="n">
        <v>2</v>
      </c>
      <c r="E59" s="6" t="n">
        <v>615.78357</v>
      </c>
      <c r="F59" s="6" t="n">
        <v>1230.55986</v>
      </c>
      <c r="G59" s="12" t="n">
        <v>-0.62</v>
      </c>
      <c r="H59" s="8" t="n">
        <f aca="false">F59*G59*0.001</f>
        <v>-0.7629471132</v>
      </c>
      <c r="I59" s="6" t="n">
        <v>36.96</v>
      </c>
      <c r="J59" s="6" t="s">
        <v>13</v>
      </c>
    </row>
    <row r="60" customFormat="false" ht="14.25" hidden="false" customHeight="true" outlineLevel="0" collapsed="false">
      <c r="A60" s="6" t="s">
        <v>180</v>
      </c>
      <c r="B60" s="6" t="s">
        <v>181</v>
      </c>
      <c r="C60" s="6" t="n">
        <v>3.07</v>
      </c>
      <c r="D60" s="6" t="n">
        <v>2</v>
      </c>
      <c r="E60" s="6" t="n">
        <v>607.78674</v>
      </c>
      <c r="F60" s="6" t="n">
        <v>1214.56621</v>
      </c>
      <c r="G60" s="12" t="n">
        <v>0.41</v>
      </c>
      <c r="H60" s="8" t="n">
        <f aca="false">F60*G60*0.001</f>
        <v>0.4979721461</v>
      </c>
      <c r="I60" s="6" t="n">
        <v>36.96</v>
      </c>
      <c r="J60" s="6" t="s">
        <v>13</v>
      </c>
    </row>
    <row r="61" customFormat="false" ht="14.25" hidden="false" customHeight="true" outlineLevel="0" collapsed="false">
      <c r="A61" s="6" t="s">
        <v>178</v>
      </c>
      <c r="B61" s="6" t="s">
        <v>179</v>
      </c>
      <c r="C61" s="6" t="n">
        <v>2.87</v>
      </c>
      <c r="D61" s="6" t="n">
        <v>2</v>
      </c>
      <c r="E61" s="6" t="n">
        <v>615.78375</v>
      </c>
      <c r="F61" s="6" t="n">
        <v>1230.56023</v>
      </c>
      <c r="G61" s="12" t="n">
        <v>-0.32</v>
      </c>
      <c r="H61" s="8" t="n">
        <f aca="false">F61*G61*0.001</f>
        <v>-0.3937792736</v>
      </c>
      <c r="I61" s="6" t="n">
        <v>36.68</v>
      </c>
      <c r="J61" s="6" t="s">
        <v>13</v>
      </c>
    </row>
    <row r="62" customFormat="false" ht="14.25" hidden="false" customHeight="true" outlineLevel="0" collapsed="false">
      <c r="A62" s="6" t="s">
        <v>180</v>
      </c>
      <c r="B62" s="6" t="s">
        <v>181</v>
      </c>
      <c r="C62" s="6" t="n">
        <v>2.82</v>
      </c>
      <c r="D62" s="6" t="n">
        <v>2</v>
      </c>
      <c r="E62" s="6" t="n">
        <v>607.7865</v>
      </c>
      <c r="F62" s="6" t="n">
        <v>1214.56572</v>
      </c>
      <c r="G62" s="12" t="n">
        <v>0.01</v>
      </c>
      <c r="H62" s="8" t="n">
        <f aca="false">F62*G62*0.001</f>
        <v>0.0121456572</v>
      </c>
      <c r="I62" s="6" t="n">
        <v>37.06</v>
      </c>
      <c r="J62" s="6" t="s">
        <v>12</v>
      </c>
    </row>
    <row r="63" customFormat="false" ht="14.25" hidden="false" customHeight="true" outlineLevel="0" collapsed="false">
      <c r="A63" s="6" t="s">
        <v>180</v>
      </c>
      <c r="B63" s="6" t="s">
        <v>181</v>
      </c>
      <c r="C63" s="6" t="n">
        <v>2.81</v>
      </c>
      <c r="D63" s="6" t="n">
        <v>2</v>
      </c>
      <c r="E63" s="6" t="n">
        <v>607.78687</v>
      </c>
      <c r="F63" s="6" t="n">
        <v>1214.56645</v>
      </c>
      <c r="G63" s="12" t="n">
        <v>0.61</v>
      </c>
      <c r="H63" s="8" t="n">
        <f aca="false">F63*G63*0.001</f>
        <v>0.7408855345</v>
      </c>
      <c r="I63" s="6" t="n">
        <v>36.37</v>
      </c>
      <c r="J63" s="6" t="s">
        <v>13</v>
      </c>
    </row>
    <row r="64" customFormat="false" ht="14.25" hidden="false" customHeight="true" outlineLevel="0" collapsed="false">
      <c r="A64" s="6" t="s">
        <v>180</v>
      </c>
      <c r="B64" s="6" t="s">
        <v>181</v>
      </c>
      <c r="C64" s="6" t="n">
        <v>2.72</v>
      </c>
      <c r="D64" s="6" t="n">
        <v>2</v>
      </c>
      <c r="E64" s="6" t="n">
        <v>607.78668</v>
      </c>
      <c r="F64" s="6" t="n">
        <v>1214.56609</v>
      </c>
      <c r="G64" s="12" t="n">
        <v>0.31</v>
      </c>
      <c r="H64" s="8" t="n">
        <f aca="false">F64*G64*0.001</f>
        <v>0.3765154879</v>
      </c>
      <c r="I64" s="6" t="n">
        <v>36.77</v>
      </c>
      <c r="J64" s="6" t="s">
        <v>12</v>
      </c>
    </row>
    <row r="65" customFormat="false" ht="14.25" hidden="false" customHeight="true" outlineLevel="0" collapsed="false">
      <c r="A65" s="6" t="s">
        <v>180</v>
      </c>
      <c r="B65" s="6" t="s">
        <v>181</v>
      </c>
      <c r="C65" s="6" t="n">
        <v>2.69</v>
      </c>
      <c r="D65" s="6" t="n">
        <v>2</v>
      </c>
      <c r="E65" s="6" t="n">
        <v>607.7868</v>
      </c>
      <c r="F65" s="6" t="n">
        <v>1214.56633</v>
      </c>
      <c r="G65" s="12" t="n">
        <v>0.51</v>
      </c>
      <c r="H65" s="8" t="n">
        <f aca="false">F65*G65*0.001</f>
        <v>0.6194288283</v>
      </c>
      <c r="I65" s="6" t="n">
        <v>37.23</v>
      </c>
      <c r="J65" s="6" t="s">
        <v>13</v>
      </c>
    </row>
    <row r="66" customFormat="false" ht="14.25" hidden="false" customHeight="true" outlineLevel="0" collapsed="false">
      <c r="A66" s="6" t="s">
        <v>180</v>
      </c>
      <c r="B66" s="6" t="s">
        <v>181</v>
      </c>
      <c r="C66" s="6" t="n">
        <v>2.67</v>
      </c>
      <c r="D66" s="6" t="n">
        <v>2</v>
      </c>
      <c r="E66" s="6" t="n">
        <v>607.78674</v>
      </c>
      <c r="F66" s="6" t="n">
        <v>1214.56621</v>
      </c>
      <c r="G66" s="12" t="n">
        <v>0.41</v>
      </c>
      <c r="H66" s="8" t="n">
        <f aca="false">F66*G66*0.001</f>
        <v>0.4979721461</v>
      </c>
      <c r="I66" s="6" t="n">
        <v>36.51</v>
      </c>
      <c r="J66" s="6" t="s">
        <v>12</v>
      </c>
    </row>
    <row r="67" customFormat="false" ht="14.25" hidden="false" customHeight="true" outlineLevel="0" collapsed="false">
      <c r="A67" s="6" t="s">
        <v>180</v>
      </c>
      <c r="B67" s="6" t="s">
        <v>181</v>
      </c>
      <c r="C67" s="6" t="n">
        <v>2.57</v>
      </c>
      <c r="D67" s="6" t="n">
        <v>2</v>
      </c>
      <c r="E67" s="6" t="n">
        <v>607.78668</v>
      </c>
      <c r="F67" s="6" t="n">
        <v>1214.56609</v>
      </c>
      <c r="G67" s="12" t="n">
        <v>0.31</v>
      </c>
      <c r="H67" s="8" t="n">
        <f aca="false">F67*G67*0.001</f>
        <v>0.3765154879</v>
      </c>
      <c r="I67" s="6" t="n">
        <v>28.12</v>
      </c>
      <c r="J67" s="6" t="s">
        <v>16</v>
      </c>
    </row>
    <row r="68" customFormat="false" ht="14.25" hidden="false" customHeight="true" outlineLevel="0" collapsed="false">
      <c r="A68" s="6" t="s">
        <v>178</v>
      </c>
      <c r="B68" s="6" t="s">
        <v>179</v>
      </c>
      <c r="C68" s="6" t="n">
        <v>2.51</v>
      </c>
      <c r="D68" s="6" t="n">
        <v>2</v>
      </c>
      <c r="E68" s="6" t="n">
        <v>615.78381</v>
      </c>
      <c r="F68" s="6" t="n">
        <v>1230.56035</v>
      </c>
      <c r="G68" s="12" t="n">
        <v>-0.22</v>
      </c>
      <c r="H68" s="8" t="n">
        <f aca="false">F68*G68*0.001</f>
        <v>-0.270723277</v>
      </c>
      <c r="I68" s="6" t="n">
        <v>37.23</v>
      </c>
      <c r="J68" s="6" t="s">
        <v>13</v>
      </c>
    </row>
    <row r="69" customFormat="false" ht="14.25" hidden="false" customHeight="true" outlineLevel="0" collapsed="false">
      <c r="A69" s="6" t="s">
        <v>180</v>
      </c>
      <c r="B69" s="6" t="s">
        <v>181</v>
      </c>
      <c r="C69" s="6" t="n">
        <v>2.5</v>
      </c>
      <c r="D69" s="6" t="n">
        <v>2</v>
      </c>
      <c r="E69" s="6" t="n">
        <v>607.78656</v>
      </c>
      <c r="F69" s="6" t="n">
        <v>1214.56584</v>
      </c>
      <c r="G69" s="12" t="n">
        <v>0.11</v>
      </c>
      <c r="H69" s="8" t="n">
        <f aca="false">F69*G69*0.001</f>
        <v>0.1336022424</v>
      </c>
      <c r="I69" s="6" t="n">
        <v>28.74</v>
      </c>
      <c r="J69" s="6" t="s">
        <v>17</v>
      </c>
    </row>
    <row r="70" customFormat="false" ht="14.25" hidden="false" customHeight="true" outlineLevel="0" collapsed="false">
      <c r="A70" s="6" t="s">
        <v>180</v>
      </c>
      <c r="B70" s="6" t="s">
        <v>181</v>
      </c>
      <c r="C70" s="6" t="n">
        <v>2.43</v>
      </c>
      <c r="D70" s="6" t="n">
        <v>2</v>
      </c>
      <c r="E70" s="6" t="n">
        <v>607.7868</v>
      </c>
      <c r="F70" s="6" t="n">
        <v>1214.56633</v>
      </c>
      <c r="G70" s="12" t="n">
        <v>0.51</v>
      </c>
      <c r="H70" s="8" t="n">
        <f aca="false">F70*G70*0.001</f>
        <v>0.6194288283</v>
      </c>
      <c r="I70" s="6" t="n">
        <v>28.45</v>
      </c>
      <c r="J70" s="6" t="s">
        <v>17</v>
      </c>
    </row>
    <row r="71" customFormat="false" ht="14.25" hidden="false" customHeight="true" outlineLevel="0" collapsed="false">
      <c r="A71" s="6" t="s">
        <v>180</v>
      </c>
      <c r="B71" s="6" t="s">
        <v>181</v>
      </c>
      <c r="C71" s="6" t="n">
        <v>2.41</v>
      </c>
      <c r="D71" s="6" t="n">
        <v>2</v>
      </c>
      <c r="E71" s="6" t="n">
        <v>607.7868</v>
      </c>
      <c r="F71" s="6" t="n">
        <v>1214.56633</v>
      </c>
      <c r="G71" s="12" t="n">
        <v>0.51</v>
      </c>
      <c r="H71" s="8" t="n">
        <f aca="false">F71*G71*0.001</f>
        <v>0.6194288283</v>
      </c>
      <c r="I71" s="6" t="n">
        <v>36.64</v>
      </c>
      <c r="J71" s="6" t="s">
        <v>13</v>
      </c>
    </row>
    <row r="72" customFormat="false" ht="14.25" hidden="false" customHeight="true" outlineLevel="0" collapsed="false">
      <c r="A72" s="6" t="s">
        <v>180</v>
      </c>
      <c r="B72" s="6" t="s">
        <v>181</v>
      </c>
      <c r="C72" s="6" t="n">
        <v>2.35</v>
      </c>
      <c r="D72" s="6" t="n">
        <v>2</v>
      </c>
      <c r="E72" s="6" t="n">
        <v>607.78656</v>
      </c>
      <c r="F72" s="6" t="n">
        <v>1214.56584</v>
      </c>
      <c r="G72" s="12" t="n">
        <v>0.11</v>
      </c>
      <c r="H72" s="8" t="n">
        <f aca="false">F72*G72*0.001</f>
        <v>0.1336022424</v>
      </c>
      <c r="I72" s="6" t="n">
        <v>37.35</v>
      </c>
      <c r="J72" s="6" t="s">
        <v>12</v>
      </c>
    </row>
    <row r="73" customFormat="false" ht="14.25" hidden="false" customHeight="true" outlineLevel="0" collapsed="false">
      <c r="A73" s="6" t="s">
        <v>180</v>
      </c>
      <c r="B73" s="6" t="s">
        <v>181</v>
      </c>
      <c r="C73" s="6" t="n">
        <v>2.26</v>
      </c>
      <c r="D73" s="6" t="n">
        <v>2</v>
      </c>
      <c r="E73" s="6" t="n">
        <v>607.78693</v>
      </c>
      <c r="F73" s="6" t="n">
        <v>1214.56658</v>
      </c>
      <c r="G73" s="12" t="n">
        <v>0.71</v>
      </c>
      <c r="H73" s="8" t="n">
        <f aca="false">F73*G73*0.001</f>
        <v>0.8623422718</v>
      </c>
      <c r="I73" s="6" t="n">
        <v>27.55</v>
      </c>
      <c r="J73" s="6" t="s">
        <v>16</v>
      </c>
    </row>
    <row r="74" customFormat="false" ht="14.25" hidden="false" customHeight="true" outlineLevel="0" collapsed="false">
      <c r="A74" s="6" t="s">
        <v>180</v>
      </c>
      <c r="B74" s="6" t="s">
        <v>181</v>
      </c>
      <c r="C74" s="6" t="n">
        <v>2.22</v>
      </c>
      <c r="D74" s="6" t="n">
        <v>2</v>
      </c>
      <c r="E74" s="6" t="n">
        <v>607.7865</v>
      </c>
      <c r="F74" s="6" t="n">
        <v>1214.56572</v>
      </c>
      <c r="G74" s="12" t="n">
        <v>0.01</v>
      </c>
      <c r="H74" s="8" t="n">
        <f aca="false">F74*G74*0.001</f>
        <v>0.0121456572</v>
      </c>
      <c r="I74" s="6" t="n">
        <v>36.22</v>
      </c>
      <c r="J74" s="6" t="s">
        <v>12</v>
      </c>
    </row>
    <row r="75" customFormat="false" ht="14.25" hidden="false" customHeight="true" outlineLevel="0" collapsed="false">
      <c r="A75" s="6" t="s">
        <v>180</v>
      </c>
      <c r="B75" s="6" t="s">
        <v>181</v>
      </c>
      <c r="C75" s="6" t="n">
        <v>2.21</v>
      </c>
      <c r="D75" s="6" t="n">
        <v>2</v>
      </c>
      <c r="E75" s="6" t="n">
        <v>607.78674</v>
      </c>
      <c r="F75" s="6" t="n">
        <v>1214.56621</v>
      </c>
      <c r="G75" s="12" t="n">
        <v>0.41</v>
      </c>
      <c r="H75" s="8" t="n">
        <f aca="false">F75*G75*0.001</f>
        <v>0.4979721461</v>
      </c>
      <c r="I75" s="6" t="n">
        <v>27.83</v>
      </c>
      <c r="J75" s="6" t="s">
        <v>16</v>
      </c>
    </row>
    <row r="76" customFormat="false" ht="14.25" hidden="false" customHeight="true" outlineLevel="0" collapsed="false">
      <c r="A76" s="6" t="s">
        <v>180</v>
      </c>
      <c r="B76" s="6" t="s">
        <v>181</v>
      </c>
      <c r="C76" s="6" t="n">
        <v>2.1</v>
      </c>
      <c r="D76" s="6" t="n">
        <v>2</v>
      </c>
      <c r="E76" s="6" t="n">
        <v>607.78674</v>
      </c>
      <c r="F76" s="6" t="n">
        <v>1214.56621</v>
      </c>
      <c r="G76" s="12" t="n">
        <v>0.41</v>
      </c>
      <c r="H76" s="8" t="n">
        <f aca="false">F76*G76*0.001</f>
        <v>0.4979721461</v>
      </c>
      <c r="I76" s="6" t="n">
        <v>36.1</v>
      </c>
      <c r="J76" s="6" t="s">
        <v>13</v>
      </c>
    </row>
    <row r="77" customFormat="false" ht="14.25" hidden="false" customHeight="true" outlineLevel="0" collapsed="false">
      <c r="A77" s="6" t="s">
        <v>178</v>
      </c>
      <c r="B77" s="6" t="s">
        <v>179</v>
      </c>
      <c r="C77" s="6" t="n">
        <v>2.01</v>
      </c>
      <c r="D77" s="6" t="n">
        <v>2</v>
      </c>
      <c r="E77" s="6" t="n">
        <v>615.78375</v>
      </c>
      <c r="F77" s="6" t="n">
        <v>1230.56023</v>
      </c>
      <c r="G77" s="12" t="n">
        <v>-0.32</v>
      </c>
      <c r="H77" s="8" t="n">
        <f aca="false">F77*G77*0.001</f>
        <v>-0.3937792736</v>
      </c>
      <c r="I77" s="6" t="n">
        <v>36.86</v>
      </c>
      <c r="J77" s="6" t="s">
        <v>12</v>
      </c>
    </row>
    <row r="78" customFormat="false" ht="14.25" hidden="false" customHeight="true" outlineLevel="0" collapsed="false">
      <c r="A78" s="6" t="s">
        <v>182</v>
      </c>
      <c r="B78" s="6" t="s">
        <v>183</v>
      </c>
      <c r="C78" s="6" t="n">
        <v>3.57</v>
      </c>
      <c r="D78" s="6" t="n">
        <v>2</v>
      </c>
      <c r="E78" s="6" t="n">
        <v>681.30432</v>
      </c>
      <c r="F78" s="6" t="n">
        <v>1361.60137</v>
      </c>
      <c r="G78" s="12" t="n">
        <v>0.18</v>
      </c>
      <c r="H78" s="8" t="n">
        <f aca="false">F78*G78*0.001</f>
        <v>0.2450882466</v>
      </c>
      <c r="I78" s="6" t="n">
        <v>33.26</v>
      </c>
      <c r="J78" s="6" t="s">
        <v>13</v>
      </c>
    </row>
    <row r="79" customFormat="false" ht="14.25" hidden="false" customHeight="true" outlineLevel="0" collapsed="false">
      <c r="A79" s="6" t="s">
        <v>184</v>
      </c>
      <c r="B79" s="6" t="s">
        <v>185</v>
      </c>
      <c r="C79" s="6" t="n">
        <v>3.44</v>
      </c>
      <c r="D79" s="6" t="n">
        <v>2</v>
      </c>
      <c r="E79" s="6" t="n">
        <v>689.30121</v>
      </c>
      <c r="F79" s="6" t="n">
        <v>1377.59514</v>
      </c>
      <c r="G79" s="12" t="n">
        <v>-0.65</v>
      </c>
      <c r="H79" s="8" t="n">
        <f aca="false">F79*G79*0.001</f>
        <v>-0.895436841</v>
      </c>
      <c r="I79" s="6" t="n">
        <v>37.03</v>
      </c>
      <c r="J79" s="6" t="s">
        <v>13</v>
      </c>
    </row>
    <row r="80" customFormat="false" ht="14.25" hidden="false" customHeight="true" outlineLevel="0" collapsed="false">
      <c r="A80" s="6" t="s">
        <v>182</v>
      </c>
      <c r="B80" s="6" t="s">
        <v>183</v>
      </c>
      <c r="C80" s="6" t="n">
        <v>3.43</v>
      </c>
      <c r="D80" s="6" t="n">
        <v>2</v>
      </c>
      <c r="E80" s="6" t="n">
        <v>681.30444</v>
      </c>
      <c r="F80" s="6" t="n">
        <v>1361.60161</v>
      </c>
      <c r="G80" s="12" t="n">
        <v>0.36</v>
      </c>
      <c r="H80" s="8" t="n">
        <f aca="false">F80*G80*0.001</f>
        <v>0.4901765796</v>
      </c>
      <c r="I80" s="6" t="n">
        <v>32.99</v>
      </c>
      <c r="J80" s="6" t="s">
        <v>13</v>
      </c>
    </row>
    <row r="81" customFormat="false" ht="14.25" hidden="false" customHeight="true" outlineLevel="0" collapsed="false">
      <c r="A81" s="6" t="s">
        <v>184</v>
      </c>
      <c r="B81" s="6" t="s">
        <v>185</v>
      </c>
      <c r="C81" s="6" t="n">
        <v>3.38</v>
      </c>
      <c r="D81" s="6" t="n">
        <v>2</v>
      </c>
      <c r="E81" s="6" t="n">
        <v>689.30151</v>
      </c>
      <c r="F81" s="6" t="n">
        <v>1377.59575</v>
      </c>
      <c r="G81" s="12" t="n">
        <v>-0.21</v>
      </c>
      <c r="H81" s="8" t="n">
        <f aca="false">F81*G81*0.001</f>
        <v>-0.2892951075</v>
      </c>
      <c r="I81" s="6" t="n">
        <v>37.32</v>
      </c>
      <c r="J81" s="6" t="s">
        <v>13</v>
      </c>
    </row>
    <row r="82" customFormat="false" ht="14.25" hidden="false" customHeight="true" outlineLevel="0" collapsed="false">
      <c r="A82" s="6" t="s">
        <v>184</v>
      </c>
      <c r="B82" s="6" t="s">
        <v>185</v>
      </c>
      <c r="C82" s="6" t="n">
        <v>3.35</v>
      </c>
      <c r="D82" s="6" t="n">
        <v>2</v>
      </c>
      <c r="E82" s="6" t="n">
        <v>689.30078</v>
      </c>
      <c r="F82" s="6" t="n">
        <v>1377.59429</v>
      </c>
      <c r="G82" s="12" t="n">
        <v>-1.27</v>
      </c>
      <c r="H82" s="8" t="n">
        <f aca="false">F82*G82*0.001</f>
        <v>-1.7495447483</v>
      </c>
      <c r="I82" s="6" t="n">
        <v>45.66</v>
      </c>
      <c r="J82" s="6" t="s">
        <v>13</v>
      </c>
    </row>
    <row r="83" customFormat="false" ht="14.25" hidden="false" customHeight="true" outlineLevel="0" collapsed="false">
      <c r="A83" s="6" t="s">
        <v>186</v>
      </c>
      <c r="B83" s="6" t="s">
        <v>179</v>
      </c>
      <c r="C83" s="6" t="n">
        <v>3.33</v>
      </c>
      <c r="D83" s="6" t="n">
        <v>2</v>
      </c>
      <c r="E83" s="6" t="n">
        <v>681.30426</v>
      </c>
      <c r="F83" s="6" t="n">
        <v>1361.60124</v>
      </c>
      <c r="G83" s="12" t="n">
        <v>0.09</v>
      </c>
      <c r="H83" s="8" t="n">
        <f aca="false">F83*G83*0.001</f>
        <v>0.1225441116</v>
      </c>
      <c r="I83" s="6" t="n">
        <v>36.33</v>
      </c>
      <c r="J83" s="6" t="s">
        <v>13</v>
      </c>
    </row>
    <row r="84" customFormat="false" ht="14.25" hidden="false" customHeight="true" outlineLevel="0" collapsed="false">
      <c r="A84" s="6" t="s">
        <v>186</v>
      </c>
      <c r="B84" s="6" t="s">
        <v>179</v>
      </c>
      <c r="C84" s="6" t="n">
        <v>3.3</v>
      </c>
      <c r="D84" s="6" t="n">
        <v>2</v>
      </c>
      <c r="E84" s="6" t="n">
        <v>681.30432</v>
      </c>
      <c r="F84" s="6" t="n">
        <v>1361.60137</v>
      </c>
      <c r="G84" s="12" t="n">
        <v>0.18</v>
      </c>
      <c r="H84" s="8" t="n">
        <f aca="false">F84*G84*0.001</f>
        <v>0.2450882466</v>
      </c>
      <c r="I84" s="6" t="n">
        <v>37.71</v>
      </c>
      <c r="J84" s="6" t="s">
        <v>12</v>
      </c>
    </row>
    <row r="85" customFormat="false" ht="14.25" hidden="false" customHeight="true" outlineLevel="0" collapsed="false">
      <c r="A85" s="6" t="s">
        <v>184</v>
      </c>
      <c r="B85" s="6" t="s">
        <v>185</v>
      </c>
      <c r="C85" s="6" t="n">
        <v>3.29</v>
      </c>
      <c r="D85" s="6" t="n">
        <v>2</v>
      </c>
      <c r="E85" s="6" t="n">
        <v>689.30145</v>
      </c>
      <c r="F85" s="6" t="n">
        <v>1377.59563</v>
      </c>
      <c r="G85" s="12" t="n">
        <v>-0.3</v>
      </c>
      <c r="H85" s="8" t="n">
        <f aca="false">F85*G85*0.001</f>
        <v>-0.413278689</v>
      </c>
      <c r="I85" s="6" t="n">
        <v>36.77</v>
      </c>
      <c r="J85" s="6" t="s">
        <v>13</v>
      </c>
    </row>
    <row r="86" customFormat="false" ht="14.25" hidden="false" customHeight="true" outlineLevel="0" collapsed="false">
      <c r="A86" s="6" t="s">
        <v>184</v>
      </c>
      <c r="B86" s="6" t="s">
        <v>185</v>
      </c>
      <c r="C86" s="6" t="n">
        <v>3.29</v>
      </c>
      <c r="D86" s="6" t="n">
        <v>2</v>
      </c>
      <c r="E86" s="6" t="n">
        <v>689.29987</v>
      </c>
      <c r="F86" s="6" t="n">
        <v>1377.59245</v>
      </c>
      <c r="G86" s="12" t="n">
        <v>-2.6</v>
      </c>
      <c r="H86" s="8" t="n">
        <f aca="false">F86*G86*0.001</f>
        <v>-3.58174037</v>
      </c>
      <c r="I86" s="6" t="n">
        <v>45.12</v>
      </c>
      <c r="J86" s="6" t="s">
        <v>13</v>
      </c>
    </row>
    <row r="87" customFormat="false" ht="14.25" hidden="false" customHeight="true" outlineLevel="0" collapsed="false">
      <c r="A87" s="6" t="s">
        <v>186</v>
      </c>
      <c r="B87" s="6" t="s">
        <v>179</v>
      </c>
      <c r="C87" s="6" t="n">
        <v>3.27</v>
      </c>
      <c r="D87" s="6" t="n">
        <v>2</v>
      </c>
      <c r="E87" s="6" t="n">
        <v>681.3042</v>
      </c>
      <c r="F87" s="6" t="n">
        <v>1361.60112</v>
      </c>
      <c r="G87" s="12" t="n">
        <v>0</v>
      </c>
      <c r="H87" s="8" t="n">
        <f aca="false">F87*G87*0.001</f>
        <v>0</v>
      </c>
      <c r="I87" s="6" t="n">
        <v>36.85</v>
      </c>
      <c r="J87" s="6" t="s">
        <v>12</v>
      </c>
    </row>
    <row r="88" customFormat="false" ht="14.25" hidden="false" customHeight="true" outlineLevel="0" collapsed="false">
      <c r="A88" s="6" t="s">
        <v>186</v>
      </c>
      <c r="B88" s="6" t="s">
        <v>179</v>
      </c>
      <c r="C88" s="6" t="n">
        <v>3.25</v>
      </c>
      <c r="D88" s="6" t="n">
        <v>2</v>
      </c>
      <c r="E88" s="6" t="n">
        <v>681.30414</v>
      </c>
      <c r="F88" s="6" t="n">
        <v>1361.601</v>
      </c>
      <c r="G88" s="12" t="n">
        <v>-0.09</v>
      </c>
      <c r="H88" s="8" t="n">
        <f aca="false">F88*G88*0.001</f>
        <v>-0.12254409</v>
      </c>
      <c r="I88" s="6" t="n">
        <v>36.59</v>
      </c>
      <c r="J88" s="6" t="s">
        <v>12</v>
      </c>
    </row>
    <row r="89" customFormat="false" ht="14.25" hidden="false" customHeight="true" outlineLevel="0" collapsed="false">
      <c r="A89" s="6" t="s">
        <v>182</v>
      </c>
      <c r="B89" s="6" t="s">
        <v>183</v>
      </c>
      <c r="C89" s="6" t="n">
        <v>3.24</v>
      </c>
      <c r="D89" s="6" t="n">
        <v>2</v>
      </c>
      <c r="E89" s="6" t="n">
        <v>681.30408</v>
      </c>
      <c r="F89" s="6" t="n">
        <v>1361.60088</v>
      </c>
      <c r="G89" s="12" t="n">
        <v>-0.18</v>
      </c>
      <c r="H89" s="8" t="n">
        <f aca="false">F89*G89*0.001</f>
        <v>-0.2450881584</v>
      </c>
      <c r="I89" s="6" t="n">
        <v>46.06</v>
      </c>
      <c r="J89" s="6" t="s">
        <v>13</v>
      </c>
    </row>
    <row r="90" customFormat="false" ht="14.25" hidden="false" customHeight="true" outlineLevel="0" collapsed="false">
      <c r="A90" s="6" t="s">
        <v>184</v>
      </c>
      <c r="B90" s="6" t="s">
        <v>185</v>
      </c>
      <c r="C90" s="6" t="n">
        <v>3.22</v>
      </c>
      <c r="D90" s="6" t="n">
        <v>2</v>
      </c>
      <c r="E90" s="6" t="n">
        <v>689.30164</v>
      </c>
      <c r="F90" s="6" t="n">
        <v>1377.59599</v>
      </c>
      <c r="G90" s="12" t="n">
        <v>-0.03</v>
      </c>
      <c r="H90" s="8" t="n">
        <f aca="false">F90*G90*0.001</f>
        <v>-0.0413278797</v>
      </c>
      <c r="I90" s="6" t="n">
        <v>33.63</v>
      </c>
      <c r="J90" s="6" t="s">
        <v>13</v>
      </c>
    </row>
    <row r="91" customFormat="false" ht="14.25" hidden="false" customHeight="true" outlineLevel="0" collapsed="false">
      <c r="A91" s="6" t="s">
        <v>182</v>
      </c>
      <c r="B91" s="6" t="s">
        <v>183</v>
      </c>
      <c r="C91" s="6" t="n">
        <v>3.2</v>
      </c>
      <c r="D91" s="6" t="n">
        <v>2</v>
      </c>
      <c r="E91" s="6" t="n">
        <v>681.30298</v>
      </c>
      <c r="F91" s="6" t="n">
        <v>1361.59868</v>
      </c>
      <c r="G91" s="12" t="n">
        <v>-1.8</v>
      </c>
      <c r="H91" s="8" t="n">
        <f aca="false">F91*G91*0.001</f>
        <v>-2.450877624</v>
      </c>
      <c r="I91" s="6" t="n">
        <v>45.22</v>
      </c>
      <c r="J91" s="6" t="s">
        <v>13</v>
      </c>
    </row>
    <row r="92" customFormat="false" ht="14.25" hidden="false" customHeight="true" outlineLevel="0" collapsed="false">
      <c r="A92" s="6" t="s">
        <v>182</v>
      </c>
      <c r="B92" s="6" t="s">
        <v>183</v>
      </c>
      <c r="C92" s="6" t="n">
        <v>3.19</v>
      </c>
      <c r="D92" s="6" t="n">
        <v>2</v>
      </c>
      <c r="E92" s="6" t="n">
        <v>681.30444</v>
      </c>
      <c r="F92" s="6" t="n">
        <v>1361.60161</v>
      </c>
      <c r="G92" s="12" t="n">
        <v>0.36</v>
      </c>
      <c r="H92" s="8" t="n">
        <f aca="false">F92*G92*0.001</f>
        <v>0.4901765796</v>
      </c>
      <c r="I92" s="6" t="n">
        <v>33.83</v>
      </c>
      <c r="J92" s="6" t="s">
        <v>13</v>
      </c>
    </row>
    <row r="93" customFormat="false" ht="14.25" hidden="false" customHeight="true" outlineLevel="0" collapsed="false">
      <c r="A93" s="6" t="s">
        <v>182</v>
      </c>
      <c r="B93" s="6" t="s">
        <v>183</v>
      </c>
      <c r="C93" s="6" t="n">
        <v>3.19</v>
      </c>
      <c r="D93" s="6" t="n">
        <v>2</v>
      </c>
      <c r="E93" s="6" t="n">
        <v>681.30298</v>
      </c>
      <c r="F93" s="6" t="n">
        <v>1361.59868</v>
      </c>
      <c r="G93" s="12" t="n">
        <v>-1.8</v>
      </c>
      <c r="H93" s="8" t="n">
        <f aca="false">F93*G93*0.001</f>
        <v>-2.450877624</v>
      </c>
      <c r="I93" s="6" t="n">
        <v>45.49</v>
      </c>
      <c r="J93" s="6" t="s">
        <v>13</v>
      </c>
    </row>
    <row r="94" customFormat="false" ht="14.25" hidden="false" customHeight="true" outlineLevel="0" collapsed="false">
      <c r="A94" s="6" t="s">
        <v>182</v>
      </c>
      <c r="B94" s="6" t="s">
        <v>183</v>
      </c>
      <c r="C94" s="6" t="n">
        <v>3.18</v>
      </c>
      <c r="D94" s="6" t="n">
        <v>2</v>
      </c>
      <c r="E94" s="6" t="n">
        <v>681.30286</v>
      </c>
      <c r="F94" s="6" t="n">
        <v>1361.59844</v>
      </c>
      <c r="G94" s="12" t="n">
        <v>-1.97</v>
      </c>
      <c r="H94" s="8" t="n">
        <f aca="false">F94*G94*0.001</f>
        <v>-2.6823489268</v>
      </c>
      <c r="I94" s="6" t="n">
        <v>44.94</v>
      </c>
      <c r="J94" s="6" t="s">
        <v>13</v>
      </c>
    </row>
    <row r="95" customFormat="false" ht="14.25" hidden="false" customHeight="true" outlineLevel="0" collapsed="false">
      <c r="A95" s="6" t="s">
        <v>184</v>
      </c>
      <c r="B95" s="6" t="s">
        <v>185</v>
      </c>
      <c r="C95" s="6" t="n">
        <v>3.17</v>
      </c>
      <c r="D95" s="6" t="n">
        <v>2</v>
      </c>
      <c r="E95" s="6" t="n">
        <v>689.30109</v>
      </c>
      <c r="F95" s="6" t="n">
        <v>1377.5949</v>
      </c>
      <c r="G95" s="12" t="n">
        <v>-0.83</v>
      </c>
      <c r="H95" s="8" t="n">
        <f aca="false">F95*G95*0.001</f>
        <v>-1.143403767</v>
      </c>
      <c r="I95" s="6" t="n">
        <v>37.57</v>
      </c>
      <c r="J95" s="6" t="s">
        <v>12</v>
      </c>
    </row>
    <row r="96" customFormat="false" ht="14.25" hidden="false" customHeight="true" outlineLevel="0" collapsed="false">
      <c r="A96" s="6" t="s">
        <v>182</v>
      </c>
      <c r="B96" s="6" t="s">
        <v>183</v>
      </c>
      <c r="C96" s="6" t="n">
        <v>3.17</v>
      </c>
      <c r="D96" s="6" t="n">
        <v>2</v>
      </c>
      <c r="E96" s="6" t="n">
        <v>681.30389</v>
      </c>
      <c r="F96" s="6" t="n">
        <v>1361.60051</v>
      </c>
      <c r="G96" s="12" t="n">
        <v>-0.45</v>
      </c>
      <c r="H96" s="8" t="n">
        <f aca="false">F96*G96*0.001</f>
        <v>-0.6127202295</v>
      </c>
      <c r="I96" s="6" t="n">
        <v>44.04</v>
      </c>
      <c r="J96" s="6" t="s">
        <v>12</v>
      </c>
    </row>
    <row r="97" customFormat="false" ht="14.25" hidden="false" customHeight="true" outlineLevel="0" collapsed="false">
      <c r="A97" s="6" t="s">
        <v>184</v>
      </c>
      <c r="B97" s="6" t="s">
        <v>185</v>
      </c>
      <c r="C97" s="6" t="n">
        <v>3.16</v>
      </c>
      <c r="D97" s="6" t="n">
        <v>2</v>
      </c>
      <c r="E97" s="6" t="n">
        <v>689.30182</v>
      </c>
      <c r="F97" s="6" t="n">
        <v>1377.59636</v>
      </c>
      <c r="G97" s="12" t="n">
        <v>0.23</v>
      </c>
      <c r="H97" s="8" t="n">
        <f aca="false">F97*G97*0.001</f>
        <v>0.3168471628</v>
      </c>
      <c r="I97" s="6" t="n">
        <v>33.9</v>
      </c>
      <c r="J97" s="6" t="s">
        <v>13</v>
      </c>
    </row>
    <row r="98" customFormat="false" ht="14.25" hidden="false" customHeight="true" outlineLevel="0" collapsed="false">
      <c r="A98" s="6" t="s">
        <v>186</v>
      </c>
      <c r="B98" s="6" t="s">
        <v>179</v>
      </c>
      <c r="C98" s="6" t="n">
        <v>3.16</v>
      </c>
      <c r="D98" s="6" t="n">
        <v>2</v>
      </c>
      <c r="E98" s="6" t="n">
        <v>681.30426</v>
      </c>
      <c r="F98" s="6" t="n">
        <v>1361.60124</v>
      </c>
      <c r="G98" s="12" t="n">
        <v>0.09</v>
      </c>
      <c r="H98" s="8" t="n">
        <f aca="false">F98*G98*0.001</f>
        <v>0.1225441116</v>
      </c>
      <c r="I98" s="6" t="n">
        <v>36.88</v>
      </c>
      <c r="J98" s="6" t="s">
        <v>13</v>
      </c>
    </row>
    <row r="99" customFormat="false" ht="14.25" hidden="false" customHeight="true" outlineLevel="0" collapsed="false">
      <c r="A99" s="6" t="s">
        <v>184</v>
      </c>
      <c r="B99" s="6" t="s">
        <v>185</v>
      </c>
      <c r="C99" s="6" t="n">
        <v>3.15</v>
      </c>
      <c r="D99" s="6" t="n">
        <v>2</v>
      </c>
      <c r="E99" s="6" t="n">
        <v>689.30017</v>
      </c>
      <c r="F99" s="6" t="n">
        <v>1377.59307</v>
      </c>
      <c r="G99" s="12" t="n">
        <v>-2.16</v>
      </c>
      <c r="H99" s="8" t="n">
        <f aca="false">F99*G99*0.001</f>
        <v>-2.9756010312</v>
      </c>
      <c r="I99" s="6" t="n">
        <v>44.85</v>
      </c>
      <c r="J99" s="6" t="s">
        <v>13</v>
      </c>
    </row>
    <row r="100" customFormat="false" ht="14.25" hidden="false" customHeight="true" outlineLevel="0" collapsed="false">
      <c r="A100" s="6" t="s">
        <v>182</v>
      </c>
      <c r="B100" s="6" t="s">
        <v>183</v>
      </c>
      <c r="C100" s="6" t="n">
        <v>3.15</v>
      </c>
      <c r="D100" s="6" t="n">
        <v>2</v>
      </c>
      <c r="E100" s="6" t="n">
        <v>681.30261</v>
      </c>
      <c r="F100" s="6" t="n">
        <v>1361.59795</v>
      </c>
      <c r="G100" s="12" t="n">
        <v>-2.33</v>
      </c>
      <c r="H100" s="8" t="n">
        <f aca="false">F100*G100*0.001</f>
        <v>-3.1725232235</v>
      </c>
      <c r="I100" s="6" t="n">
        <v>45.74</v>
      </c>
      <c r="J100" s="6" t="s">
        <v>12</v>
      </c>
    </row>
    <row r="101" customFormat="false" ht="14.25" hidden="false" customHeight="true" outlineLevel="0" collapsed="false">
      <c r="A101" s="6" t="s">
        <v>182</v>
      </c>
      <c r="B101" s="6" t="s">
        <v>183</v>
      </c>
      <c r="C101" s="6" t="n">
        <v>3.14</v>
      </c>
      <c r="D101" s="6" t="n">
        <v>2</v>
      </c>
      <c r="E101" s="6" t="n">
        <v>681.30267</v>
      </c>
      <c r="F101" s="6" t="n">
        <v>1361.59807</v>
      </c>
      <c r="G101" s="12" t="n">
        <v>-2.24</v>
      </c>
      <c r="H101" s="8" t="n">
        <f aca="false">F101*G101*0.001</f>
        <v>-3.0499796768</v>
      </c>
      <c r="I101" s="6" t="n">
        <v>45.45</v>
      </c>
      <c r="J101" s="6" t="s">
        <v>12</v>
      </c>
    </row>
    <row r="102" customFormat="false" ht="14.25" hidden="false" customHeight="true" outlineLevel="0" collapsed="false">
      <c r="A102" s="6" t="s">
        <v>186</v>
      </c>
      <c r="B102" s="6" t="s">
        <v>179</v>
      </c>
      <c r="C102" s="6" t="n">
        <v>3.13</v>
      </c>
      <c r="D102" s="6" t="n">
        <v>2</v>
      </c>
      <c r="E102" s="6" t="n">
        <v>681.30432</v>
      </c>
      <c r="F102" s="6" t="n">
        <v>1361.60137</v>
      </c>
      <c r="G102" s="12" t="n">
        <v>0.18</v>
      </c>
      <c r="H102" s="8" t="n">
        <f aca="false">F102*G102*0.001</f>
        <v>0.2450882466</v>
      </c>
      <c r="I102" s="6" t="n">
        <v>37.44</v>
      </c>
      <c r="J102" s="6" t="s">
        <v>13</v>
      </c>
    </row>
    <row r="103" customFormat="false" ht="14.25" hidden="false" customHeight="true" outlineLevel="0" collapsed="false">
      <c r="A103" s="6" t="s">
        <v>186</v>
      </c>
      <c r="B103" s="6" t="s">
        <v>179</v>
      </c>
      <c r="C103" s="6" t="n">
        <v>3.12</v>
      </c>
      <c r="D103" s="6" t="n">
        <v>2</v>
      </c>
      <c r="E103" s="6" t="n">
        <v>681.30438</v>
      </c>
      <c r="F103" s="6" t="n">
        <v>1361.60149</v>
      </c>
      <c r="G103" s="12" t="n">
        <v>0.27</v>
      </c>
      <c r="H103" s="8" t="n">
        <f aca="false">F103*G103*0.001</f>
        <v>0.3676324023</v>
      </c>
      <c r="I103" s="6" t="n">
        <v>37.16</v>
      </c>
      <c r="J103" s="6" t="s">
        <v>13</v>
      </c>
    </row>
    <row r="104" customFormat="false" ht="14.25" hidden="false" customHeight="true" outlineLevel="0" collapsed="false">
      <c r="A104" s="6" t="s">
        <v>182</v>
      </c>
      <c r="B104" s="6" t="s">
        <v>183</v>
      </c>
      <c r="C104" s="6" t="n">
        <v>3.12</v>
      </c>
      <c r="D104" s="6" t="n">
        <v>2</v>
      </c>
      <c r="E104" s="6" t="n">
        <v>681.30438</v>
      </c>
      <c r="F104" s="6" t="n">
        <v>1361.60149</v>
      </c>
      <c r="G104" s="12" t="n">
        <v>0.27</v>
      </c>
      <c r="H104" s="8" t="n">
        <f aca="false">F104*G104*0.001</f>
        <v>0.3676324023</v>
      </c>
      <c r="I104" s="6" t="n">
        <v>43.95</v>
      </c>
      <c r="J104" s="6" t="s">
        <v>13</v>
      </c>
    </row>
    <row r="105" customFormat="false" ht="14.25" hidden="false" customHeight="true" outlineLevel="0" collapsed="false">
      <c r="A105" s="6" t="s">
        <v>186</v>
      </c>
      <c r="B105" s="6" t="s">
        <v>179</v>
      </c>
      <c r="C105" s="6" t="n">
        <v>3.12</v>
      </c>
      <c r="D105" s="6" t="n">
        <v>2</v>
      </c>
      <c r="E105" s="6" t="n">
        <v>681.30414</v>
      </c>
      <c r="F105" s="6" t="n">
        <v>1361.601</v>
      </c>
      <c r="G105" s="12" t="n">
        <v>-0.09</v>
      </c>
      <c r="H105" s="8" t="n">
        <f aca="false">F105*G105*0.001</f>
        <v>-0.12254409</v>
      </c>
      <c r="I105" s="6" t="n">
        <v>37.15</v>
      </c>
      <c r="J105" s="6" t="s">
        <v>12</v>
      </c>
    </row>
    <row r="106" customFormat="false" ht="14.25" hidden="false" customHeight="true" outlineLevel="0" collapsed="false">
      <c r="A106" s="6" t="s">
        <v>182</v>
      </c>
      <c r="B106" s="6" t="s">
        <v>183</v>
      </c>
      <c r="C106" s="6" t="n">
        <v>3.11</v>
      </c>
      <c r="D106" s="6" t="n">
        <v>2</v>
      </c>
      <c r="E106" s="6" t="n">
        <v>681.3045</v>
      </c>
      <c r="F106" s="6" t="n">
        <v>1361.60173</v>
      </c>
      <c r="G106" s="12" t="n">
        <v>0.45</v>
      </c>
      <c r="H106" s="8" t="n">
        <f aca="false">F106*G106*0.001</f>
        <v>0.6127207785</v>
      </c>
      <c r="I106" s="6" t="n">
        <v>43.13</v>
      </c>
      <c r="J106" s="6" t="s">
        <v>13</v>
      </c>
    </row>
    <row r="107" customFormat="false" ht="14.25" hidden="false" customHeight="true" outlineLevel="0" collapsed="false">
      <c r="A107" s="6" t="s">
        <v>182</v>
      </c>
      <c r="B107" s="6" t="s">
        <v>183</v>
      </c>
      <c r="C107" s="6" t="n">
        <v>3.09</v>
      </c>
      <c r="D107" s="6" t="n">
        <v>2</v>
      </c>
      <c r="E107" s="6" t="n">
        <v>681.30432</v>
      </c>
      <c r="F107" s="6" t="n">
        <v>1361.60137</v>
      </c>
      <c r="G107" s="12" t="n">
        <v>0.18</v>
      </c>
      <c r="H107" s="8" t="n">
        <f aca="false">F107*G107*0.001</f>
        <v>0.2450882466</v>
      </c>
      <c r="I107" s="6" t="n">
        <v>34.11</v>
      </c>
      <c r="J107" s="6" t="s">
        <v>13</v>
      </c>
    </row>
    <row r="108" customFormat="false" ht="14.25" hidden="false" customHeight="true" outlineLevel="0" collapsed="false">
      <c r="A108" s="6" t="s">
        <v>186</v>
      </c>
      <c r="B108" s="6" t="s">
        <v>179</v>
      </c>
      <c r="C108" s="6" t="n">
        <v>3.08</v>
      </c>
      <c r="D108" s="6" t="n">
        <v>2</v>
      </c>
      <c r="E108" s="6" t="n">
        <v>681.30414</v>
      </c>
      <c r="F108" s="6" t="n">
        <v>1361.601</v>
      </c>
      <c r="G108" s="12" t="n">
        <v>-0.09</v>
      </c>
      <c r="H108" s="8" t="n">
        <f aca="false">F108*G108*0.001</f>
        <v>-0.12254409</v>
      </c>
      <c r="I108" s="6" t="n">
        <v>27.61</v>
      </c>
      <c r="J108" s="6" t="s">
        <v>16</v>
      </c>
    </row>
    <row r="109" customFormat="false" ht="14.25" hidden="false" customHeight="true" outlineLevel="0" collapsed="false">
      <c r="A109" s="6" t="s">
        <v>184</v>
      </c>
      <c r="B109" s="6" t="s">
        <v>185</v>
      </c>
      <c r="C109" s="6" t="n">
        <v>3.07</v>
      </c>
      <c r="D109" s="6" t="n">
        <v>2</v>
      </c>
      <c r="E109" s="6" t="n">
        <v>689.30151</v>
      </c>
      <c r="F109" s="6" t="n">
        <v>1377.59575</v>
      </c>
      <c r="G109" s="12" t="n">
        <v>-0.21</v>
      </c>
      <c r="H109" s="8" t="n">
        <f aca="false">F109*G109*0.001</f>
        <v>-0.2892951075</v>
      </c>
      <c r="I109" s="6" t="n">
        <v>36.51</v>
      </c>
      <c r="J109" s="6" t="s">
        <v>13</v>
      </c>
    </row>
    <row r="110" customFormat="false" ht="14.25" hidden="false" customHeight="true" outlineLevel="0" collapsed="false">
      <c r="A110" s="6" t="s">
        <v>182</v>
      </c>
      <c r="B110" s="6" t="s">
        <v>183</v>
      </c>
      <c r="C110" s="6" t="n">
        <v>3.06</v>
      </c>
      <c r="D110" s="6" t="n">
        <v>2</v>
      </c>
      <c r="E110" s="6" t="n">
        <v>681.3031</v>
      </c>
      <c r="F110" s="6" t="n">
        <v>1361.59892</v>
      </c>
      <c r="G110" s="12" t="n">
        <v>-1.62</v>
      </c>
      <c r="H110" s="8" t="n">
        <f aca="false">F110*G110*0.001</f>
        <v>-2.2057902504</v>
      </c>
      <c r="I110" s="6" t="n">
        <v>45.2</v>
      </c>
      <c r="J110" s="6" t="s">
        <v>12</v>
      </c>
    </row>
    <row r="111" customFormat="false" ht="14.25" hidden="false" customHeight="true" outlineLevel="0" collapsed="false">
      <c r="A111" s="6" t="s">
        <v>184</v>
      </c>
      <c r="B111" s="6" t="s">
        <v>185</v>
      </c>
      <c r="C111" s="6" t="n">
        <v>3.04</v>
      </c>
      <c r="D111" s="6" t="n">
        <v>2</v>
      </c>
      <c r="E111" s="6" t="n">
        <v>689.30145</v>
      </c>
      <c r="F111" s="6" t="n">
        <v>1377.59563</v>
      </c>
      <c r="G111" s="12" t="n">
        <v>-0.3</v>
      </c>
      <c r="H111" s="8" t="n">
        <f aca="false">F111*G111*0.001</f>
        <v>-0.413278689</v>
      </c>
      <c r="I111" s="6" t="n">
        <v>33.12</v>
      </c>
      <c r="J111" s="6" t="s">
        <v>13</v>
      </c>
    </row>
    <row r="112" customFormat="false" ht="14.25" hidden="false" customHeight="true" outlineLevel="0" collapsed="false">
      <c r="A112" s="6" t="s">
        <v>186</v>
      </c>
      <c r="B112" s="6" t="s">
        <v>179</v>
      </c>
      <c r="C112" s="6" t="n">
        <v>3.04</v>
      </c>
      <c r="D112" s="6" t="n">
        <v>2</v>
      </c>
      <c r="E112" s="6" t="n">
        <v>681.30426</v>
      </c>
      <c r="F112" s="6" t="n">
        <v>1361.60124</v>
      </c>
      <c r="G112" s="12" t="n">
        <v>0.09</v>
      </c>
      <c r="H112" s="8" t="n">
        <f aca="false">F112*G112*0.001</f>
        <v>0.1225441116</v>
      </c>
      <c r="I112" s="6" t="n">
        <v>37.71</v>
      </c>
      <c r="J112" s="6" t="s">
        <v>13</v>
      </c>
    </row>
    <row r="113" customFormat="false" ht="14.25" hidden="false" customHeight="true" outlineLevel="0" collapsed="false">
      <c r="A113" s="6" t="s">
        <v>182</v>
      </c>
      <c r="B113" s="6" t="s">
        <v>183</v>
      </c>
      <c r="C113" s="6" t="n">
        <v>3.04</v>
      </c>
      <c r="D113" s="6" t="n">
        <v>2</v>
      </c>
      <c r="E113" s="6" t="n">
        <v>681.3031</v>
      </c>
      <c r="F113" s="6" t="n">
        <v>1361.59892</v>
      </c>
      <c r="G113" s="12" t="n">
        <v>-1.62</v>
      </c>
      <c r="H113" s="8" t="n">
        <f aca="false">F113*G113*0.001</f>
        <v>-2.2057902504</v>
      </c>
      <c r="I113" s="6" t="n">
        <v>45.78</v>
      </c>
      <c r="J113" s="6" t="s">
        <v>13</v>
      </c>
    </row>
    <row r="114" customFormat="false" ht="14.25" hidden="false" customHeight="true" outlineLevel="0" collapsed="false">
      <c r="A114" s="6" t="s">
        <v>184</v>
      </c>
      <c r="B114" s="6" t="s">
        <v>185</v>
      </c>
      <c r="C114" s="6" t="n">
        <v>3.03</v>
      </c>
      <c r="D114" s="6" t="n">
        <v>2</v>
      </c>
      <c r="E114" s="6" t="n">
        <v>689.30151</v>
      </c>
      <c r="F114" s="6" t="n">
        <v>1377.59575</v>
      </c>
      <c r="G114" s="12" t="n">
        <v>-0.21</v>
      </c>
      <c r="H114" s="8" t="n">
        <f aca="false">F114*G114*0.001</f>
        <v>-0.2892951075</v>
      </c>
      <c r="I114" s="6" t="n">
        <v>32.84</v>
      </c>
      <c r="J114" s="6" t="s">
        <v>13</v>
      </c>
    </row>
    <row r="115" customFormat="false" ht="14.25" hidden="false" customHeight="true" outlineLevel="0" collapsed="false">
      <c r="A115" s="6" t="s">
        <v>182</v>
      </c>
      <c r="B115" s="6" t="s">
        <v>183</v>
      </c>
      <c r="C115" s="6" t="n">
        <v>3.01</v>
      </c>
      <c r="D115" s="6" t="n">
        <v>2</v>
      </c>
      <c r="E115" s="6" t="n">
        <v>681.30432</v>
      </c>
      <c r="F115" s="6" t="n">
        <v>1361.60137</v>
      </c>
      <c r="G115" s="12" t="n">
        <v>0.18</v>
      </c>
      <c r="H115" s="8" t="n">
        <f aca="false">F115*G115*0.001</f>
        <v>0.2450882466</v>
      </c>
      <c r="I115" s="6" t="n">
        <v>26.65</v>
      </c>
      <c r="J115" s="6" t="s">
        <v>17</v>
      </c>
    </row>
    <row r="116" customFormat="false" ht="14.25" hidden="false" customHeight="true" outlineLevel="0" collapsed="false">
      <c r="A116" s="6" t="s">
        <v>182</v>
      </c>
      <c r="B116" s="6" t="s">
        <v>183</v>
      </c>
      <c r="C116" s="6" t="n">
        <v>3</v>
      </c>
      <c r="D116" s="6" t="n">
        <v>2</v>
      </c>
      <c r="E116" s="6" t="n">
        <v>681.30438</v>
      </c>
      <c r="F116" s="6" t="n">
        <v>1361.60149</v>
      </c>
      <c r="G116" s="12" t="n">
        <v>0.27</v>
      </c>
      <c r="H116" s="8" t="n">
        <f aca="false">F116*G116*0.001</f>
        <v>0.3676324023</v>
      </c>
      <c r="I116" s="6" t="n">
        <v>32.72</v>
      </c>
      <c r="J116" s="6" t="s">
        <v>13</v>
      </c>
    </row>
    <row r="117" customFormat="false" ht="14.25" hidden="false" customHeight="true" outlineLevel="0" collapsed="false">
      <c r="A117" s="6" t="s">
        <v>182</v>
      </c>
      <c r="B117" s="6" t="s">
        <v>183</v>
      </c>
      <c r="C117" s="6" t="n">
        <v>3</v>
      </c>
      <c r="D117" s="6" t="n">
        <v>2</v>
      </c>
      <c r="E117" s="6" t="n">
        <v>681.30383</v>
      </c>
      <c r="F117" s="6" t="n">
        <v>1361.60039</v>
      </c>
      <c r="G117" s="12" t="n">
        <v>-0.54</v>
      </c>
      <c r="H117" s="8" t="n">
        <f aca="false">F117*G117*0.001</f>
        <v>-0.7352642106</v>
      </c>
      <c r="I117" s="6" t="n">
        <v>43.4</v>
      </c>
      <c r="J117" s="6" t="s">
        <v>13</v>
      </c>
    </row>
    <row r="118" customFormat="false" ht="14.25" hidden="false" customHeight="true" outlineLevel="0" collapsed="false">
      <c r="A118" s="6" t="s">
        <v>184</v>
      </c>
      <c r="B118" s="6" t="s">
        <v>185</v>
      </c>
      <c r="C118" s="6" t="n">
        <v>2.96</v>
      </c>
      <c r="D118" s="6" t="n">
        <v>2</v>
      </c>
      <c r="E118" s="6" t="n">
        <v>689.30035</v>
      </c>
      <c r="F118" s="6" t="n">
        <v>1377.59343</v>
      </c>
      <c r="G118" s="12" t="n">
        <v>-1.89</v>
      </c>
      <c r="H118" s="8" t="n">
        <f aca="false">F118*G118*0.001</f>
        <v>-2.6036515827</v>
      </c>
      <c r="I118" s="6" t="n">
        <v>45.39</v>
      </c>
      <c r="J118" s="6" t="s">
        <v>13</v>
      </c>
    </row>
    <row r="119" customFormat="false" ht="14.25" hidden="false" customHeight="true" outlineLevel="0" collapsed="false">
      <c r="A119" s="6" t="s">
        <v>187</v>
      </c>
      <c r="B119" s="6" t="s">
        <v>181</v>
      </c>
      <c r="C119" s="6" t="n">
        <v>2.96</v>
      </c>
      <c r="D119" s="6" t="n">
        <v>2</v>
      </c>
      <c r="E119" s="6" t="n">
        <v>673.30652</v>
      </c>
      <c r="F119" s="6" t="n">
        <v>1345.60576</v>
      </c>
      <c r="G119" s="12" t="n">
        <v>-0.33</v>
      </c>
      <c r="H119" s="8" t="n">
        <f aca="false">F119*G119*0.001</f>
        <v>-0.4440499008</v>
      </c>
      <c r="I119" s="6" t="n">
        <v>45.74</v>
      </c>
      <c r="J119" s="6" t="s">
        <v>12</v>
      </c>
    </row>
    <row r="120" customFormat="false" ht="14.25" hidden="false" customHeight="true" outlineLevel="0" collapsed="false">
      <c r="A120" s="6" t="s">
        <v>182</v>
      </c>
      <c r="B120" s="6" t="s">
        <v>183</v>
      </c>
      <c r="C120" s="6" t="n">
        <v>2.94</v>
      </c>
      <c r="D120" s="6" t="n">
        <v>2</v>
      </c>
      <c r="E120" s="6" t="n">
        <v>681.30432</v>
      </c>
      <c r="F120" s="6" t="n">
        <v>1361.60137</v>
      </c>
      <c r="G120" s="12" t="n">
        <v>0.18</v>
      </c>
      <c r="H120" s="8" t="n">
        <f aca="false">F120*G120*0.001</f>
        <v>0.2450882466</v>
      </c>
      <c r="I120" s="6" t="n">
        <v>38.01</v>
      </c>
      <c r="J120" s="6" t="s">
        <v>13</v>
      </c>
    </row>
    <row r="121" customFormat="false" ht="14.25" hidden="false" customHeight="true" outlineLevel="0" collapsed="false">
      <c r="A121" s="6" t="s">
        <v>182</v>
      </c>
      <c r="B121" s="6" t="s">
        <v>183</v>
      </c>
      <c r="C121" s="6" t="n">
        <v>2.92</v>
      </c>
      <c r="D121" s="6" t="n">
        <v>2</v>
      </c>
      <c r="E121" s="6" t="n">
        <v>681.30438</v>
      </c>
      <c r="F121" s="6" t="n">
        <v>1361.60149</v>
      </c>
      <c r="G121" s="12" t="n">
        <v>0.27</v>
      </c>
      <c r="H121" s="8" t="n">
        <f aca="false">F121*G121*0.001</f>
        <v>0.3676324023</v>
      </c>
      <c r="I121" s="6" t="n">
        <v>43.5</v>
      </c>
      <c r="J121" s="6" t="s">
        <v>12</v>
      </c>
    </row>
    <row r="122" customFormat="false" ht="14.25" hidden="false" customHeight="true" outlineLevel="0" collapsed="false">
      <c r="A122" s="6" t="s">
        <v>186</v>
      </c>
      <c r="B122" s="6" t="s">
        <v>179</v>
      </c>
      <c r="C122" s="6" t="n">
        <v>2.91</v>
      </c>
      <c r="D122" s="6" t="n">
        <v>2</v>
      </c>
      <c r="E122" s="6" t="n">
        <v>681.30432</v>
      </c>
      <c r="F122" s="6" t="n">
        <v>1361.60137</v>
      </c>
      <c r="G122" s="12" t="n">
        <v>0.18</v>
      </c>
      <c r="H122" s="8" t="n">
        <f aca="false">F122*G122*0.001</f>
        <v>0.2450882466</v>
      </c>
      <c r="I122" s="6" t="n">
        <v>37.42</v>
      </c>
      <c r="J122" s="6" t="s">
        <v>12</v>
      </c>
    </row>
    <row r="123" customFormat="false" ht="14.25" hidden="false" customHeight="true" outlineLevel="0" collapsed="false">
      <c r="A123" s="6" t="s">
        <v>184</v>
      </c>
      <c r="B123" s="6" t="s">
        <v>188</v>
      </c>
      <c r="C123" s="6" t="n">
        <v>2.91</v>
      </c>
      <c r="D123" s="6" t="n">
        <v>2</v>
      </c>
      <c r="E123" s="6" t="n">
        <v>655.28741</v>
      </c>
      <c r="F123" s="6" t="n">
        <v>1309.56755</v>
      </c>
      <c r="G123" s="12" t="n">
        <v>-1.74</v>
      </c>
      <c r="H123" s="8" t="n">
        <f aca="false">F123*G123*0.001</f>
        <v>-2.278647537</v>
      </c>
      <c r="I123" s="6" t="n">
        <v>16</v>
      </c>
      <c r="J123" s="6" t="s">
        <v>17</v>
      </c>
    </row>
    <row r="124" customFormat="false" ht="14.25" hidden="false" customHeight="true" outlineLevel="0" collapsed="false">
      <c r="A124" s="6" t="s">
        <v>182</v>
      </c>
      <c r="B124" s="6" t="s">
        <v>183</v>
      </c>
      <c r="C124" s="6" t="n">
        <v>2.9</v>
      </c>
      <c r="D124" s="6" t="n">
        <v>2</v>
      </c>
      <c r="E124" s="6" t="n">
        <v>681.30475</v>
      </c>
      <c r="F124" s="6" t="n">
        <v>1361.60222</v>
      </c>
      <c r="G124" s="12" t="n">
        <v>0.8</v>
      </c>
      <c r="H124" s="8" t="n">
        <f aca="false">F124*G124*0.001</f>
        <v>1.089281776</v>
      </c>
      <c r="I124" s="6" t="n">
        <v>39.04</v>
      </c>
      <c r="J124" s="6" t="s">
        <v>12</v>
      </c>
    </row>
    <row r="125" customFormat="false" ht="14.25" hidden="false" customHeight="true" outlineLevel="0" collapsed="false">
      <c r="A125" s="6" t="s">
        <v>182</v>
      </c>
      <c r="B125" s="6" t="s">
        <v>183</v>
      </c>
      <c r="C125" s="6" t="n">
        <v>2.9</v>
      </c>
      <c r="D125" s="6" t="n">
        <v>2</v>
      </c>
      <c r="E125" s="6" t="n">
        <v>681.30402</v>
      </c>
      <c r="F125" s="6" t="n">
        <v>1361.60076</v>
      </c>
      <c r="G125" s="12" t="n">
        <v>-0.27</v>
      </c>
      <c r="H125" s="8" t="n">
        <f aca="false">F125*G125*0.001</f>
        <v>-0.3676322052</v>
      </c>
      <c r="I125" s="6" t="n">
        <v>39.5</v>
      </c>
      <c r="J125" s="6" t="s">
        <v>13</v>
      </c>
    </row>
    <row r="126" customFormat="false" ht="14.25" hidden="false" customHeight="true" outlineLevel="0" collapsed="false">
      <c r="A126" s="6" t="s">
        <v>184</v>
      </c>
      <c r="B126" s="6" t="s">
        <v>188</v>
      </c>
      <c r="C126" s="6" t="n">
        <v>2.89</v>
      </c>
      <c r="D126" s="6" t="n">
        <v>2</v>
      </c>
      <c r="E126" s="6" t="n">
        <v>655.28821</v>
      </c>
      <c r="F126" s="6" t="n">
        <v>1309.56914</v>
      </c>
      <c r="G126" s="12" t="n">
        <v>-0.52</v>
      </c>
      <c r="H126" s="8" t="n">
        <f aca="false">F126*G126*0.001</f>
        <v>-0.6809759528</v>
      </c>
      <c r="I126" s="6" t="n">
        <v>16.3</v>
      </c>
      <c r="J126" s="6" t="s">
        <v>17</v>
      </c>
    </row>
    <row r="127" customFormat="false" ht="14.25" hidden="false" customHeight="true" outlineLevel="0" collapsed="false">
      <c r="A127" s="6" t="s">
        <v>182</v>
      </c>
      <c r="B127" s="6" t="s">
        <v>183</v>
      </c>
      <c r="C127" s="6" t="n">
        <v>2.88</v>
      </c>
      <c r="D127" s="6" t="n">
        <v>2</v>
      </c>
      <c r="E127" s="6" t="n">
        <v>681.3042</v>
      </c>
      <c r="F127" s="6" t="n">
        <v>1361.60112</v>
      </c>
      <c r="G127" s="12" t="n">
        <v>0</v>
      </c>
      <c r="H127" s="8" t="n">
        <f aca="false">F127*G127*0.001</f>
        <v>0</v>
      </c>
      <c r="I127" s="6" t="n">
        <v>25.74</v>
      </c>
      <c r="J127" s="6" t="s">
        <v>16</v>
      </c>
    </row>
    <row r="128" customFormat="false" ht="14.25" hidden="false" customHeight="true" outlineLevel="0" collapsed="false">
      <c r="A128" s="6" t="s">
        <v>182</v>
      </c>
      <c r="B128" s="6" t="s">
        <v>189</v>
      </c>
      <c r="C128" s="6" t="n">
        <v>2.88</v>
      </c>
      <c r="D128" s="6" t="n">
        <v>2</v>
      </c>
      <c r="E128" s="6" t="n">
        <v>647.29132</v>
      </c>
      <c r="F128" s="6" t="n">
        <v>1293.57536</v>
      </c>
      <c r="G128" s="12" t="n">
        <v>0.35</v>
      </c>
      <c r="H128" s="8" t="n">
        <f aca="false">F128*G128*0.001</f>
        <v>0.452751376</v>
      </c>
      <c r="I128" s="6" t="n">
        <v>21.43</v>
      </c>
      <c r="J128" s="6" t="s">
        <v>17</v>
      </c>
    </row>
    <row r="129" customFormat="false" ht="14.25" hidden="false" customHeight="true" outlineLevel="0" collapsed="false">
      <c r="A129" s="6" t="s">
        <v>184</v>
      </c>
      <c r="B129" s="6" t="s">
        <v>185</v>
      </c>
      <c r="C129" s="6" t="n">
        <v>2.86</v>
      </c>
      <c r="D129" s="6" t="n">
        <v>2</v>
      </c>
      <c r="E129" s="6" t="n">
        <v>689.3009</v>
      </c>
      <c r="F129" s="6" t="n">
        <v>1377.59453</v>
      </c>
      <c r="G129" s="12" t="n">
        <v>-1.1</v>
      </c>
      <c r="H129" s="8" t="n">
        <f aca="false">F129*G129*0.001</f>
        <v>-1.515353983</v>
      </c>
      <c r="I129" s="6" t="n">
        <v>45.88</v>
      </c>
      <c r="J129" s="6" t="s">
        <v>12</v>
      </c>
    </row>
    <row r="130" customFormat="false" ht="14.25" hidden="false" customHeight="true" outlineLevel="0" collapsed="false">
      <c r="A130" s="6" t="s">
        <v>186</v>
      </c>
      <c r="B130" s="6" t="s">
        <v>179</v>
      </c>
      <c r="C130" s="6" t="n">
        <v>2.84</v>
      </c>
      <c r="D130" s="6" t="n">
        <v>2</v>
      </c>
      <c r="E130" s="6" t="n">
        <v>681.30426</v>
      </c>
      <c r="F130" s="6" t="n">
        <v>1361.60124</v>
      </c>
      <c r="G130" s="12" t="n">
        <v>0.09</v>
      </c>
      <c r="H130" s="8" t="n">
        <f aca="false">F130*G130*0.001</f>
        <v>0.1225441116</v>
      </c>
      <c r="I130" s="6" t="n">
        <v>36.6</v>
      </c>
      <c r="J130" s="6" t="s">
        <v>13</v>
      </c>
    </row>
    <row r="131" customFormat="false" ht="14.25" hidden="false" customHeight="true" outlineLevel="0" collapsed="false">
      <c r="A131" s="6" t="s">
        <v>187</v>
      </c>
      <c r="B131" s="6" t="s">
        <v>181</v>
      </c>
      <c r="C131" s="6" t="n">
        <v>2.81</v>
      </c>
      <c r="D131" s="6" t="n">
        <v>2</v>
      </c>
      <c r="E131" s="6" t="n">
        <v>673.30658</v>
      </c>
      <c r="F131" s="6" t="n">
        <v>1345.60588</v>
      </c>
      <c r="G131" s="12" t="n">
        <v>-0.24</v>
      </c>
      <c r="H131" s="8" t="n">
        <f aca="false">F131*G131*0.001</f>
        <v>-0.3229454112</v>
      </c>
      <c r="I131" s="6" t="n">
        <v>44.84</v>
      </c>
      <c r="J131" s="6" t="s">
        <v>13</v>
      </c>
    </row>
    <row r="132" customFormat="false" ht="14.25" hidden="false" customHeight="true" outlineLevel="0" collapsed="false">
      <c r="A132" s="6" t="s">
        <v>184</v>
      </c>
      <c r="B132" s="6" t="s">
        <v>185</v>
      </c>
      <c r="C132" s="6" t="n">
        <v>2.8</v>
      </c>
      <c r="D132" s="6" t="n">
        <v>2</v>
      </c>
      <c r="E132" s="6" t="n">
        <v>689.30115</v>
      </c>
      <c r="F132" s="6" t="n">
        <v>1377.59502</v>
      </c>
      <c r="G132" s="12" t="n">
        <v>-0.74</v>
      </c>
      <c r="H132" s="8" t="n">
        <f aca="false">F132*G132*0.001</f>
        <v>-1.0194203148</v>
      </c>
      <c r="I132" s="6" t="n">
        <v>45.93</v>
      </c>
      <c r="J132" s="6" t="s">
        <v>13</v>
      </c>
    </row>
    <row r="133" customFormat="false" ht="14.25" hidden="false" customHeight="true" outlineLevel="0" collapsed="false">
      <c r="A133" s="6" t="s">
        <v>182</v>
      </c>
      <c r="B133" s="6" t="s">
        <v>183</v>
      </c>
      <c r="C133" s="6" t="n">
        <v>2.8</v>
      </c>
      <c r="D133" s="6" t="n">
        <v>2</v>
      </c>
      <c r="E133" s="6" t="n">
        <v>681.30426</v>
      </c>
      <c r="F133" s="6" t="n">
        <v>1361.60124</v>
      </c>
      <c r="G133" s="12" t="n">
        <v>0.09</v>
      </c>
      <c r="H133" s="8" t="n">
        <f aca="false">F133*G133*0.001</f>
        <v>0.1225441116</v>
      </c>
      <c r="I133" s="6" t="n">
        <v>33.57</v>
      </c>
      <c r="J133" s="6" t="s">
        <v>12</v>
      </c>
    </row>
    <row r="134" customFormat="false" ht="14.25" hidden="false" customHeight="true" outlineLevel="0" collapsed="false">
      <c r="A134" s="6" t="s">
        <v>182</v>
      </c>
      <c r="B134" s="6" t="s">
        <v>183</v>
      </c>
      <c r="C134" s="6" t="n">
        <v>2.79</v>
      </c>
      <c r="D134" s="6" t="n">
        <v>2</v>
      </c>
      <c r="E134" s="6" t="n">
        <v>681.30444</v>
      </c>
      <c r="F134" s="6" t="n">
        <v>1361.60161</v>
      </c>
      <c r="G134" s="12" t="n">
        <v>0.36</v>
      </c>
      <c r="H134" s="8" t="n">
        <f aca="false">F134*G134*0.001</f>
        <v>0.4901765796</v>
      </c>
      <c r="I134" s="6" t="n">
        <v>33.54</v>
      </c>
      <c r="J134" s="6" t="s">
        <v>13</v>
      </c>
    </row>
    <row r="135" customFormat="false" ht="14.25" hidden="false" customHeight="true" outlineLevel="0" collapsed="false">
      <c r="A135" s="6" t="s">
        <v>182</v>
      </c>
      <c r="B135" s="6" t="s">
        <v>183</v>
      </c>
      <c r="C135" s="6" t="n">
        <v>2.78</v>
      </c>
      <c r="D135" s="6" t="n">
        <v>2</v>
      </c>
      <c r="E135" s="6" t="n">
        <v>681.30389</v>
      </c>
      <c r="F135" s="6" t="n">
        <v>1361.60051</v>
      </c>
      <c r="G135" s="12" t="n">
        <v>-0.45</v>
      </c>
      <c r="H135" s="8" t="n">
        <f aca="false">F135*G135*0.001</f>
        <v>-0.6127202295</v>
      </c>
      <c r="I135" s="6" t="n">
        <v>34.38</v>
      </c>
      <c r="J135" s="6" t="s">
        <v>12</v>
      </c>
    </row>
    <row r="136" customFormat="false" ht="14.25" hidden="false" customHeight="true" outlineLevel="0" collapsed="false">
      <c r="A136" s="6" t="s">
        <v>186</v>
      </c>
      <c r="B136" s="6" t="s">
        <v>179</v>
      </c>
      <c r="C136" s="6" t="n">
        <v>2.76</v>
      </c>
      <c r="D136" s="6" t="n">
        <v>2</v>
      </c>
      <c r="E136" s="6" t="n">
        <v>681.30426</v>
      </c>
      <c r="F136" s="6" t="n">
        <v>1361.60124</v>
      </c>
      <c r="G136" s="12" t="n">
        <v>0.09</v>
      </c>
      <c r="H136" s="8" t="n">
        <f aca="false">F136*G136*0.001</f>
        <v>0.1225441116</v>
      </c>
      <c r="I136" s="6" t="n">
        <v>28.18</v>
      </c>
      <c r="J136" s="6" t="s">
        <v>16</v>
      </c>
    </row>
    <row r="137" customFormat="false" ht="14.25" hidden="false" customHeight="true" outlineLevel="0" collapsed="false">
      <c r="A137" s="6" t="s">
        <v>187</v>
      </c>
      <c r="B137" s="6" t="s">
        <v>181</v>
      </c>
      <c r="C137" s="6" t="n">
        <v>2.76</v>
      </c>
      <c r="D137" s="6" t="n">
        <v>2</v>
      </c>
      <c r="E137" s="6" t="n">
        <v>673.30646</v>
      </c>
      <c r="F137" s="6" t="n">
        <v>1345.60564</v>
      </c>
      <c r="G137" s="12" t="n">
        <v>-0.42</v>
      </c>
      <c r="H137" s="8" t="n">
        <f aca="false">F137*G137*0.001</f>
        <v>-0.5651543688</v>
      </c>
      <c r="I137" s="6" t="n">
        <v>45.38</v>
      </c>
      <c r="J137" s="6" t="s">
        <v>13</v>
      </c>
    </row>
    <row r="138" customFormat="false" ht="14.25" hidden="false" customHeight="true" outlineLevel="0" collapsed="false">
      <c r="A138" s="6" t="s">
        <v>182</v>
      </c>
      <c r="B138" s="6" t="s">
        <v>183</v>
      </c>
      <c r="C138" s="6" t="n">
        <v>2.72</v>
      </c>
      <c r="D138" s="6" t="n">
        <v>2</v>
      </c>
      <c r="E138" s="6" t="n">
        <v>681.30469</v>
      </c>
      <c r="F138" s="6" t="n">
        <v>1361.6021</v>
      </c>
      <c r="G138" s="12" t="n">
        <v>0.71</v>
      </c>
      <c r="H138" s="8" t="n">
        <f aca="false">F138*G138*0.001</f>
        <v>0.966737491</v>
      </c>
      <c r="I138" s="6" t="n">
        <v>39.59</v>
      </c>
      <c r="J138" s="6" t="s">
        <v>12</v>
      </c>
    </row>
    <row r="139" customFormat="false" ht="14.25" hidden="false" customHeight="true" outlineLevel="0" collapsed="false">
      <c r="A139" s="6" t="s">
        <v>186</v>
      </c>
      <c r="B139" s="6" t="s">
        <v>190</v>
      </c>
      <c r="C139" s="6" t="n">
        <v>2.72</v>
      </c>
      <c r="D139" s="6" t="n">
        <v>2</v>
      </c>
      <c r="E139" s="6" t="n">
        <v>647.2912</v>
      </c>
      <c r="F139" s="6" t="n">
        <v>1293.57512</v>
      </c>
      <c r="G139" s="12" t="n">
        <v>0.16</v>
      </c>
      <c r="H139" s="8" t="n">
        <f aca="false">F139*G139*0.001</f>
        <v>0.2069720192</v>
      </c>
      <c r="I139" s="6" t="n">
        <v>23.97</v>
      </c>
      <c r="J139" s="6" t="s">
        <v>17</v>
      </c>
    </row>
    <row r="140" customFormat="false" ht="14.25" hidden="false" customHeight="true" outlineLevel="0" collapsed="false">
      <c r="A140" s="6" t="s">
        <v>182</v>
      </c>
      <c r="B140" s="6" t="s">
        <v>183</v>
      </c>
      <c r="C140" s="6" t="n">
        <v>2.71</v>
      </c>
      <c r="D140" s="6" t="n">
        <v>2</v>
      </c>
      <c r="E140" s="6" t="n">
        <v>681.30414</v>
      </c>
      <c r="F140" s="6" t="n">
        <v>1361.601</v>
      </c>
      <c r="G140" s="12" t="n">
        <v>-0.09</v>
      </c>
      <c r="H140" s="8" t="n">
        <f aca="false">F140*G140*0.001</f>
        <v>-0.12254409</v>
      </c>
      <c r="I140" s="6" t="n">
        <v>33.83</v>
      </c>
      <c r="J140" s="6" t="s">
        <v>12</v>
      </c>
    </row>
    <row r="141" customFormat="false" ht="14.25" hidden="false" customHeight="true" outlineLevel="0" collapsed="false">
      <c r="A141" s="6" t="s">
        <v>182</v>
      </c>
      <c r="B141" s="6" t="s">
        <v>183</v>
      </c>
      <c r="C141" s="6" t="n">
        <v>2.7</v>
      </c>
      <c r="D141" s="6" t="n">
        <v>2</v>
      </c>
      <c r="E141" s="6" t="n">
        <v>681.30426</v>
      </c>
      <c r="F141" s="6" t="n">
        <v>1361.60124</v>
      </c>
      <c r="G141" s="12" t="n">
        <v>0.09</v>
      </c>
      <c r="H141" s="8" t="n">
        <f aca="false">F141*G141*0.001</f>
        <v>0.1225441116</v>
      </c>
      <c r="I141" s="6" t="n">
        <v>39.88</v>
      </c>
      <c r="J141" s="6" t="s">
        <v>12</v>
      </c>
    </row>
    <row r="142" customFormat="false" ht="14.25" hidden="false" customHeight="true" outlineLevel="0" collapsed="false">
      <c r="A142" s="6" t="s">
        <v>186</v>
      </c>
      <c r="B142" s="6" t="s">
        <v>179</v>
      </c>
      <c r="C142" s="6" t="n">
        <v>2.7</v>
      </c>
      <c r="D142" s="6" t="n">
        <v>2</v>
      </c>
      <c r="E142" s="6" t="n">
        <v>681.3042</v>
      </c>
      <c r="F142" s="6" t="n">
        <v>1361.60112</v>
      </c>
      <c r="G142" s="12" t="n">
        <v>0</v>
      </c>
      <c r="H142" s="8" t="n">
        <f aca="false">F142*G142*0.001</f>
        <v>0</v>
      </c>
      <c r="I142" s="6" t="n">
        <v>27.88</v>
      </c>
      <c r="J142" s="6" t="s">
        <v>16</v>
      </c>
    </row>
    <row r="143" customFormat="false" ht="14.25" hidden="false" customHeight="true" outlineLevel="0" collapsed="false">
      <c r="A143" s="6" t="s">
        <v>182</v>
      </c>
      <c r="B143" s="6" t="s">
        <v>183</v>
      </c>
      <c r="C143" s="6" t="n">
        <v>2.7</v>
      </c>
      <c r="D143" s="6" t="n">
        <v>2</v>
      </c>
      <c r="E143" s="6" t="n">
        <v>681.30383</v>
      </c>
      <c r="F143" s="6" t="n">
        <v>1361.60039</v>
      </c>
      <c r="G143" s="12" t="n">
        <v>-0.54</v>
      </c>
      <c r="H143" s="8" t="n">
        <f aca="false">F143*G143*0.001</f>
        <v>-0.7352642106</v>
      </c>
      <c r="I143" s="6" t="n">
        <v>26.35</v>
      </c>
      <c r="J143" s="6" t="s">
        <v>17</v>
      </c>
    </row>
    <row r="144" customFormat="false" ht="14.25" hidden="false" customHeight="true" outlineLevel="0" collapsed="false">
      <c r="A144" s="6" t="s">
        <v>182</v>
      </c>
      <c r="B144" s="6" t="s">
        <v>183</v>
      </c>
      <c r="C144" s="6" t="n">
        <v>2.68</v>
      </c>
      <c r="D144" s="6" t="n">
        <v>2</v>
      </c>
      <c r="E144" s="6" t="n">
        <v>681.30426</v>
      </c>
      <c r="F144" s="6" t="n">
        <v>1361.60124</v>
      </c>
      <c r="G144" s="12" t="n">
        <v>0.09</v>
      </c>
      <c r="H144" s="8" t="n">
        <f aca="false">F144*G144*0.001</f>
        <v>0.1225441116</v>
      </c>
      <c r="I144" s="6" t="n">
        <v>40.78</v>
      </c>
      <c r="J144" s="6" t="s">
        <v>12</v>
      </c>
    </row>
    <row r="145" customFormat="false" ht="14.25" hidden="false" customHeight="true" outlineLevel="0" collapsed="false">
      <c r="A145" s="6" t="s">
        <v>182</v>
      </c>
      <c r="B145" s="6" t="s">
        <v>183</v>
      </c>
      <c r="C145" s="6" t="n">
        <v>2.67</v>
      </c>
      <c r="D145" s="6" t="n">
        <v>2</v>
      </c>
      <c r="E145" s="6" t="n">
        <v>681.3042</v>
      </c>
      <c r="F145" s="6" t="n">
        <v>1361.60112</v>
      </c>
      <c r="G145" s="12" t="n">
        <v>0</v>
      </c>
      <c r="H145" s="8" t="n">
        <f aca="false">F145*G145*0.001</f>
        <v>0</v>
      </c>
      <c r="I145" s="6" t="n">
        <v>37.98</v>
      </c>
      <c r="J145" s="6" t="s">
        <v>12</v>
      </c>
    </row>
    <row r="146" customFormat="false" ht="14.25" hidden="false" customHeight="true" outlineLevel="0" collapsed="false">
      <c r="A146" s="6" t="s">
        <v>182</v>
      </c>
      <c r="B146" s="6" t="s">
        <v>189</v>
      </c>
      <c r="C146" s="6" t="n">
        <v>2.67</v>
      </c>
      <c r="D146" s="6" t="n">
        <v>2</v>
      </c>
      <c r="E146" s="6" t="n">
        <v>647.29041</v>
      </c>
      <c r="F146" s="6" t="n">
        <v>1293.57353</v>
      </c>
      <c r="G146" s="12" t="n">
        <v>-1.06</v>
      </c>
      <c r="H146" s="8" t="n">
        <f aca="false">F146*G146*0.001</f>
        <v>-1.3711879418</v>
      </c>
      <c r="I146" s="6" t="n">
        <v>29.45</v>
      </c>
      <c r="J146" s="6" t="s">
        <v>17</v>
      </c>
    </row>
    <row r="147" customFormat="false" ht="14.25" hidden="false" customHeight="true" outlineLevel="0" collapsed="false">
      <c r="A147" s="6" t="s">
        <v>182</v>
      </c>
      <c r="B147" s="6" t="s">
        <v>183</v>
      </c>
      <c r="C147" s="6" t="n">
        <v>2.66</v>
      </c>
      <c r="D147" s="6" t="n">
        <v>2</v>
      </c>
      <c r="E147" s="6" t="n">
        <v>681.30432</v>
      </c>
      <c r="F147" s="6" t="n">
        <v>1361.60137</v>
      </c>
      <c r="G147" s="12" t="n">
        <v>0.18</v>
      </c>
      <c r="H147" s="8" t="n">
        <f aca="false">F147*G147*0.001</f>
        <v>0.2450882466</v>
      </c>
      <c r="I147" s="6" t="n">
        <v>40.91</v>
      </c>
      <c r="J147" s="6" t="s">
        <v>13</v>
      </c>
    </row>
    <row r="148" customFormat="false" ht="14.25" hidden="false" customHeight="true" outlineLevel="0" collapsed="false">
      <c r="A148" s="6" t="s">
        <v>186</v>
      </c>
      <c r="B148" s="6" t="s">
        <v>179</v>
      </c>
      <c r="C148" s="6" t="n">
        <v>2.66</v>
      </c>
      <c r="D148" s="6" t="n">
        <v>2</v>
      </c>
      <c r="E148" s="6" t="n">
        <v>681.30426</v>
      </c>
      <c r="F148" s="6" t="n">
        <v>1361.60124</v>
      </c>
      <c r="G148" s="12" t="n">
        <v>0.09</v>
      </c>
      <c r="H148" s="8" t="n">
        <f aca="false">F148*G148*0.001</f>
        <v>0.1225441116</v>
      </c>
      <c r="I148" s="6" t="n">
        <v>28.25</v>
      </c>
      <c r="J148" s="6" t="s">
        <v>17</v>
      </c>
    </row>
    <row r="149" customFormat="false" ht="14.25" hidden="false" customHeight="true" outlineLevel="0" collapsed="false">
      <c r="A149" s="6" t="s">
        <v>186</v>
      </c>
      <c r="B149" s="6" t="s">
        <v>179</v>
      </c>
      <c r="C149" s="6" t="n">
        <v>2.65</v>
      </c>
      <c r="D149" s="6" t="n">
        <v>2</v>
      </c>
      <c r="E149" s="6" t="n">
        <v>681.30438</v>
      </c>
      <c r="F149" s="6" t="n">
        <v>1361.60149</v>
      </c>
      <c r="G149" s="12" t="n">
        <v>0.27</v>
      </c>
      <c r="H149" s="8" t="n">
        <f aca="false">F149*G149*0.001</f>
        <v>0.3676324023</v>
      </c>
      <c r="I149" s="6" t="n">
        <v>28.55</v>
      </c>
      <c r="J149" s="6" t="s">
        <v>17</v>
      </c>
    </row>
    <row r="150" customFormat="false" ht="14.25" hidden="false" customHeight="true" outlineLevel="0" collapsed="false">
      <c r="A150" s="6" t="s">
        <v>182</v>
      </c>
      <c r="B150" s="6" t="s">
        <v>183</v>
      </c>
      <c r="C150" s="6" t="n">
        <v>2.64</v>
      </c>
      <c r="D150" s="6" t="n">
        <v>2</v>
      </c>
      <c r="E150" s="6" t="n">
        <v>681.30402</v>
      </c>
      <c r="F150" s="6" t="n">
        <v>1361.60076</v>
      </c>
      <c r="G150" s="12" t="n">
        <v>-0.27</v>
      </c>
      <c r="H150" s="8" t="n">
        <f aca="false">F150*G150*0.001</f>
        <v>-0.3676322052</v>
      </c>
      <c r="I150" s="6" t="n">
        <v>39.22</v>
      </c>
      <c r="J150" s="6" t="s">
        <v>13</v>
      </c>
    </row>
    <row r="151" customFormat="false" ht="14.25" hidden="false" customHeight="true" outlineLevel="0" collapsed="false">
      <c r="A151" s="6" t="s">
        <v>182</v>
      </c>
      <c r="B151" s="6" t="s">
        <v>183</v>
      </c>
      <c r="C151" s="6" t="n">
        <v>2.63</v>
      </c>
      <c r="D151" s="6" t="n">
        <v>2</v>
      </c>
      <c r="E151" s="6" t="n">
        <v>681.3042</v>
      </c>
      <c r="F151" s="6" t="n">
        <v>1361.60112</v>
      </c>
      <c r="G151" s="12" t="n">
        <v>0</v>
      </c>
      <c r="H151" s="8" t="n">
        <f aca="false">F151*G151*0.001</f>
        <v>0</v>
      </c>
      <c r="I151" s="6" t="n">
        <v>40.06</v>
      </c>
      <c r="J151" s="6" t="s">
        <v>13</v>
      </c>
    </row>
    <row r="152" customFormat="false" ht="14.25" hidden="false" customHeight="true" outlineLevel="0" collapsed="false">
      <c r="A152" s="6" t="s">
        <v>182</v>
      </c>
      <c r="B152" s="6" t="s">
        <v>183</v>
      </c>
      <c r="C152" s="6" t="n">
        <v>2.63</v>
      </c>
      <c r="D152" s="6" t="n">
        <v>2</v>
      </c>
      <c r="E152" s="6" t="n">
        <v>681.3042</v>
      </c>
      <c r="F152" s="6" t="n">
        <v>1361.60112</v>
      </c>
      <c r="G152" s="12" t="n">
        <v>0</v>
      </c>
      <c r="H152" s="8" t="n">
        <f aca="false">F152*G152*0.001</f>
        <v>0</v>
      </c>
      <c r="I152" s="6" t="n">
        <v>34.11</v>
      </c>
      <c r="J152" s="6" t="s">
        <v>12</v>
      </c>
    </row>
    <row r="153" customFormat="false" ht="14.25" hidden="false" customHeight="true" outlineLevel="0" collapsed="false">
      <c r="A153" s="6" t="s">
        <v>182</v>
      </c>
      <c r="B153" s="6" t="s">
        <v>183</v>
      </c>
      <c r="C153" s="6" t="n">
        <v>2.62</v>
      </c>
      <c r="D153" s="6" t="n">
        <v>2</v>
      </c>
      <c r="E153" s="6" t="n">
        <v>681.30432</v>
      </c>
      <c r="F153" s="6" t="n">
        <v>1361.60137</v>
      </c>
      <c r="G153" s="12" t="n">
        <v>0.18</v>
      </c>
      <c r="H153" s="8" t="n">
        <f aca="false">F153*G153*0.001</f>
        <v>0.2450882466</v>
      </c>
      <c r="I153" s="6" t="n">
        <v>40.63</v>
      </c>
      <c r="J153" s="6" t="s">
        <v>13</v>
      </c>
    </row>
    <row r="154" customFormat="false" ht="14.25" hidden="false" customHeight="true" outlineLevel="0" collapsed="false">
      <c r="A154" s="6" t="s">
        <v>182</v>
      </c>
      <c r="B154" s="6" t="s">
        <v>183</v>
      </c>
      <c r="C154" s="6" t="n">
        <v>2.62</v>
      </c>
      <c r="D154" s="6" t="n">
        <v>2</v>
      </c>
      <c r="E154" s="6" t="n">
        <v>681.30383</v>
      </c>
      <c r="F154" s="6" t="n">
        <v>1361.60039</v>
      </c>
      <c r="G154" s="12" t="n">
        <v>-0.54</v>
      </c>
      <c r="H154" s="8" t="n">
        <f aca="false">F154*G154*0.001</f>
        <v>-0.7352642106</v>
      </c>
      <c r="I154" s="6" t="n">
        <v>25.45</v>
      </c>
      <c r="J154" s="6" t="s">
        <v>16</v>
      </c>
    </row>
    <row r="155" customFormat="false" ht="14.25" hidden="false" customHeight="true" outlineLevel="0" collapsed="false">
      <c r="A155" s="6" t="s">
        <v>184</v>
      </c>
      <c r="B155" s="6" t="s">
        <v>185</v>
      </c>
      <c r="C155" s="6" t="n">
        <v>2.61</v>
      </c>
      <c r="D155" s="6" t="n">
        <v>2</v>
      </c>
      <c r="E155" s="6" t="n">
        <v>689.29907</v>
      </c>
      <c r="F155" s="6" t="n">
        <v>1377.59087</v>
      </c>
      <c r="G155" s="12" t="n">
        <v>-3.75</v>
      </c>
      <c r="H155" s="8" t="n">
        <f aca="false">F155*G155*0.001</f>
        <v>-5.1659657625</v>
      </c>
      <c r="I155" s="6" t="n">
        <v>45.61</v>
      </c>
      <c r="J155" s="6" t="s">
        <v>12</v>
      </c>
    </row>
    <row r="156" customFormat="false" ht="14.25" hidden="false" customHeight="true" outlineLevel="0" collapsed="false">
      <c r="A156" s="6" t="s">
        <v>182</v>
      </c>
      <c r="B156" s="6" t="s">
        <v>183</v>
      </c>
      <c r="C156" s="6" t="n">
        <v>2.59</v>
      </c>
      <c r="D156" s="6" t="n">
        <v>2</v>
      </c>
      <c r="E156" s="6" t="n">
        <v>681.30389</v>
      </c>
      <c r="F156" s="6" t="n">
        <v>1361.60051</v>
      </c>
      <c r="G156" s="12" t="n">
        <v>-0.45</v>
      </c>
      <c r="H156" s="8" t="n">
        <f aca="false">F156*G156*0.001</f>
        <v>-0.6127202295</v>
      </c>
      <c r="I156" s="6" t="n">
        <v>43.67</v>
      </c>
      <c r="J156" s="6" t="s">
        <v>13</v>
      </c>
    </row>
    <row r="157" customFormat="false" ht="14.25" hidden="false" customHeight="true" outlineLevel="0" collapsed="false">
      <c r="A157" s="6" t="s">
        <v>186</v>
      </c>
      <c r="B157" s="6" t="s">
        <v>190</v>
      </c>
      <c r="C157" s="6" t="n">
        <v>2.59</v>
      </c>
      <c r="D157" s="6" t="n">
        <v>2</v>
      </c>
      <c r="E157" s="6" t="n">
        <v>647.29114</v>
      </c>
      <c r="F157" s="6" t="n">
        <v>1293.575</v>
      </c>
      <c r="G157" s="12" t="n">
        <v>0.07</v>
      </c>
      <c r="H157" s="8" t="n">
        <f aca="false">F157*G157*0.001</f>
        <v>0.09055025</v>
      </c>
      <c r="I157" s="6" t="n">
        <v>22.81</v>
      </c>
      <c r="J157" s="6" t="s">
        <v>16</v>
      </c>
    </row>
    <row r="158" customFormat="false" ht="14.25" hidden="false" customHeight="true" outlineLevel="0" collapsed="false">
      <c r="A158" s="6" t="s">
        <v>184</v>
      </c>
      <c r="B158" s="6" t="s">
        <v>185</v>
      </c>
      <c r="C158" s="6" t="n">
        <v>2.58</v>
      </c>
      <c r="D158" s="6" t="n">
        <v>2</v>
      </c>
      <c r="E158" s="6" t="n">
        <v>689.30133</v>
      </c>
      <c r="F158" s="6" t="n">
        <v>1377.59538</v>
      </c>
      <c r="G158" s="12" t="n">
        <v>-0.48</v>
      </c>
      <c r="H158" s="8" t="n">
        <f aca="false">F158*G158*0.001</f>
        <v>-0.6612457824</v>
      </c>
      <c r="I158" s="6" t="n">
        <v>37.29</v>
      </c>
      <c r="J158" s="6" t="s">
        <v>12</v>
      </c>
    </row>
    <row r="159" customFormat="false" ht="14.25" hidden="false" customHeight="true" outlineLevel="0" collapsed="false">
      <c r="A159" s="6" t="s">
        <v>182</v>
      </c>
      <c r="B159" s="6" t="s">
        <v>183</v>
      </c>
      <c r="C159" s="6" t="n">
        <v>2.58</v>
      </c>
      <c r="D159" s="6" t="n">
        <v>2</v>
      </c>
      <c r="E159" s="6" t="n">
        <v>681.30389</v>
      </c>
      <c r="F159" s="6" t="n">
        <v>1361.60051</v>
      </c>
      <c r="G159" s="12" t="n">
        <v>-0.45</v>
      </c>
      <c r="H159" s="8" t="n">
        <f aca="false">F159*G159*0.001</f>
        <v>-0.6127202295</v>
      </c>
      <c r="I159" s="6" t="n">
        <v>33.59</v>
      </c>
      <c r="J159" s="6" t="s">
        <v>16</v>
      </c>
    </row>
    <row r="160" customFormat="false" ht="14.25" hidden="false" customHeight="true" outlineLevel="0" collapsed="false">
      <c r="A160" s="6" t="s">
        <v>182</v>
      </c>
      <c r="B160" s="6" t="s">
        <v>189</v>
      </c>
      <c r="C160" s="6" t="n">
        <v>2.58</v>
      </c>
      <c r="D160" s="6" t="n">
        <v>2</v>
      </c>
      <c r="E160" s="6" t="n">
        <v>647.29083</v>
      </c>
      <c r="F160" s="6" t="n">
        <v>1293.57439</v>
      </c>
      <c r="G160" s="12" t="n">
        <v>-0.4</v>
      </c>
      <c r="H160" s="8" t="n">
        <f aca="false">F160*G160*0.001</f>
        <v>-0.517429756</v>
      </c>
      <c r="I160" s="6" t="n">
        <v>28.86</v>
      </c>
      <c r="J160" s="6" t="s">
        <v>16</v>
      </c>
    </row>
    <row r="161" customFormat="false" ht="14.25" hidden="false" customHeight="true" outlineLevel="0" collapsed="false">
      <c r="A161" s="6" t="s">
        <v>186</v>
      </c>
      <c r="B161" s="6" t="s">
        <v>190</v>
      </c>
      <c r="C161" s="6" t="n">
        <v>2.55</v>
      </c>
      <c r="D161" s="6" t="n">
        <v>2</v>
      </c>
      <c r="E161" s="6" t="n">
        <v>647.29138</v>
      </c>
      <c r="F161" s="6" t="n">
        <v>1293.57549</v>
      </c>
      <c r="G161" s="12" t="n">
        <v>0.45</v>
      </c>
      <c r="H161" s="8" t="n">
        <f aca="false">F161*G161*0.001</f>
        <v>0.5821089705</v>
      </c>
      <c r="I161" s="6" t="n">
        <v>23.63</v>
      </c>
      <c r="J161" s="6" t="s">
        <v>17</v>
      </c>
    </row>
    <row r="162" customFormat="false" ht="14.25" hidden="false" customHeight="true" outlineLevel="0" collapsed="false">
      <c r="A162" s="6" t="s">
        <v>182</v>
      </c>
      <c r="B162" s="6" t="s">
        <v>183</v>
      </c>
      <c r="C162" s="6" t="n">
        <v>2.54</v>
      </c>
      <c r="D162" s="6" t="n">
        <v>2</v>
      </c>
      <c r="E162" s="6" t="n">
        <v>681.30383</v>
      </c>
      <c r="F162" s="6" t="n">
        <v>1361.60039</v>
      </c>
      <c r="G162" s="12" t="n">
        <v>-0.54</v>
      </c>
      <c r="H162" s="8" t="n">
        <f aca="false">F162*G162*0.001</f>
        <v>-0.7352642106</v>
      </c>
      <c r="I162" s="6" t="n">
        <v>26.08</v>
      </c>
      <c r="J162" s="6" t="s">
        <v>17</v>
      </c>
    </row>
    <row r="163" customFormat="false" ht="14.25" hidden="false" customHeight="true" outlineLevel="0" collapsed="false">
      <c r="A163" s="6" t="s">
        <v>182</v>
      </c>
      <c r="B163" s="6" t="s">
        <v>183</v>
      </c>
      <c r="C163" s="6" t="n">
        <v>2.53</v>
      </c>
      <c r="D163" s="6" t="n">
        <v>2</v>
      </c>
      <c r="E163" s="6" t="n">
        <v>681.3042</v>
      </c>
      <c r="F163" s="6" t="n">
        <v>1361.60112</v>
      </c>
      <c r="G163" s="12" t="n">
        <v>0</v>
      </c>
      <c r="H163" s="8" t="n">
        <f aca="false">F163*G163*0.001</f>
        <v>0</v>
      </c>
      <c r="I163" s="6" t="n">
        <v>33.3</v>
      </c>
      <c r="J163" s="6" t="s">
        <v>12</v>
      </c>
    </row>
    <row r="164" customFormat="false" ht="14.25" hidden="false" customHeight="true" outlineLevel="0" collapsed="false">
      <c r="A164" s="6" t="s">
        <v>182</v>
      </c>
      <c r="B164" s="6" t="s">
        <v>183</v>
      </c>
      <c r="C164" s="6" t="n">
        <v>2.53</v>
      </c>
      <c r="D164" s="6" t="n">
        <v>2</v>
      </c>
      <c r="E164" s="6" t="n">
        <v>681.30353</v>
      </c>
      <c r="F164" s="6" t="n">
        <v>1361.59978</v>
      </c>
      <c r="G164" s="12" t="n">
        <v>-0.99</v>
      </c>
      <c r="H164" s="8" t="n">
        <f aca="false">F164*G164*0.001</f>
        <v>-1.3479837822</v>
      </c>
      <c r="I164" s="6" t="n">
        <v>41.06</v>
      </c>
      <c r="J164" s="6" t="s">
        <v>12</v>
      </c>
    </row>
    <row r="165" customFormat="false" ht="14.25" hidden="false" customHeight="true" outlineLevel="0" collapsed="false">
      <c r="A165" s="6" t="s">
        <v>182</v>
      </c>
      <c r="B165" s="6" t="s">
        <v>183</v>
      </c>
      <c r="C165" s="6" t="n">
        <v>2.52</v>
      </c>
      <c r="D165" s="6" t="n">
        <v>2</v>
      </c>
      <c r="E165" s="6" t="n">
        <v>681.30536</v>
      </c>
      <c r="F165" s="6" t="n">
        <v>1361.60344</v>
      </c>
      <c r="G165" s="12" t="n">
        <v>1.7</v>
      </c>
      <c r="H165" s="8" t="n">
        <f aca="false">F165*G165*0.001</f>
        <v>2.314725848</v>
      </c>
      <c r="I165" s="6" t="n">
        <v>40.49</v>
      </c>
      <c r="J165" s="6" t="s">
        <v>12</v>
      </c>
    </row>
    <row r="166" customFormat="false" ht="14.25" hidden="false" customHeight="true" outlineLevel="0" collapsed="false">
      <c r="A166" s="6" t="s">
        <v>184</v>
      </c>
      <c r="B166" s="6" t="s">
        <v>185</v>
      </c>
      <c r="C166" s="6" t="n">
        <v>2.51</v>
      </c>
      <c r="D166" s="6" t="n">
        <v>2</v>
      </c>
      <c r="E166" s="6" t="n">
        <v>689.29993</v>
      </c>
      <c r="F166" s="6" t="n">
        <v>1377.59258</v>
      </c>
      <c r="G166" s="12" t="n">
        <v>-2.51</v>
      </c>
      <c r="H166" s="8" t="n">
        <f aca="false">F166*G166*0.001</f>
        <v>-3.4577573758</v>
      </c>
      <c r="I166" s="6" t="n">
        <v>44.99</v>
      </c>
      <c r="J166" s="6" t="s">
        <v>12</v>
      </c>
    </row>
    <row r="167" customFormat="false" ht="14.25" hidden="false" customHeight="true" outlineLevel="0" collapsed="false">
      <c r="A167" s="6" t="s">
        <v>182</v>
      </c>
      <c r="B167" s="6" t="s">
        <v>183</v>
      </c>
      <c r="C167" s="6" t="n">
        <v>2.49</v>
      </c>
      <c r="D167" s="6" t="n">
        <v>2</v>
      </c>
      <c r="E167" s="6" t="n">
        <v>681.30609</v>
      </c>
      <c r="F167" s="6" t="n">
        <v>1361.60491</v>
      </c>
      <c r="G167" s="12" t="n">
        <v>2.78</v>
      </c>
      <c r="H167" s="8" t="n">
        <f aca="false">F167*G167*0.001</f>
        <v>3.7852616498</v>
      </c>
      <c r="I167" s="6" t="n">
        <v>38.54</v>
      </c>
      <c r="J167" s="6" t="s">
        <v>13</v>
      </c>
    </row>
    <row r="168" customFormat="false" ht="14.25" hidden="false" customHeight="true" outlineLevel="0" collapsed="false">
      <c r="A168" s="6" t="s">
        <v>187</v>
      </c>
      <c r="B168" s="6" t="s">
        <v>181</v>
      </c>
      <c r="C168" s="6" t="n">
        <v>2.49</v>
      </c>
      <c r="D168" s="6" t="n">
        <v>2</v>
      </c>
      <c r="E168" s="6" t="n">
        <v>673.30725</v>
      </c>
      <c r="F168" s="6" t="n">
        <v>1345.60723</v>
      </c>
      <c r="G168" s="12" t="n">
        <v>0.75</v>
      </c>
      <c r="H168" s="8" t="n">
        <f aca="false">F168*G168*0.001</f>
        <v>1.0092054225</v>
      </c>
      <c r="I168" s="6" t="n">
        <v>33.3</v>
      </c>
      <c r="J168" s="6" t="s">
        <v>16</v>
      </c>
    </row>
    <row r="169" customFormat="false" ht="14.25" hidden="false" customHeight="true" outlineLevel="0" collapsed="false">
      <c r="A169" s="6" t="s">
        <v>182</v>
      </c>
      <c r="B169" s="6" t="s">
        <v>183</v>
      </c>
      <c r="C169" s="6" t="n">
        <v>2.48</v>
      </c>
      <c r="D169" s="6" t="n">
        <v>2</v>
      </c>
      <c r="E169" s="6" t="n">
        <v>681.30396</v>
      </c>
      <c r="F169" s="6" t="n">
        <v>1361.60063</v>
      </c>
      <c r="G169" s="12" t="n">
        <v>-0.36</v>
      </c>
      <c r="H169" s="8" t="n">
        <f aca="false">F169*G169*0.001</f>
        <v>-0.4901762268</v>
      </c>
      <c r="I169" s="6" t="n">
        <v>33.01</v>
      </c>
      <c r="J169" s="6" t="s">
        <v>12</v>
      </c>
    </row>
    <row r="170" customFormat="false" ht="14.25" hidden="false" customHeight="true" outlineLevel="0" collapsed="false">
      <c r="A170" s="6" t="s">
        <v>182</v>
      </c>
      <c r="B170" s="6" t="s">
        <v>183</v>
      </c>
      <c r="C170" s="6" t="n">
        <v>2.47</v>
      </c>
      <c r="D170" s="6" t="n">
        <v>2</v>
      </c>
      <c r="E170" s="6" t="n">
        <v>681.30487</v>
      </c>
      <c r="F170" s="6" t="n">
        <v>1361.60246</v>
      </c>
      <c r="G170" s="12" t="n">
        <v>0.98</v>
      </c>
      <c r="H170" s="8" t="n">
        <f aca="false">F170*G170*0.001</f>
        <v>1.3343704108</v>
      </c>
      <c r="I170" s="6" t="n">
        <v>34.4</v>
      </c>
      <c r="J170" s="6" t="s">
        <v>13</v>
      </c>
    </row>
    <row r="171" customFormat="false" ht="14.25" hidden="false" customHeight="true" outlineLevel="0" collapsed="false">
      <c r="A171" s="6" t="s">
        <v>182</v>
      </c>
      <c r="B171" s="6" t="s">
        <v>183</v>
      </c>
      <c r="C171" s="6" t="n">
        <v>2.46</v>
      </c>
      <c r="D171" s="6" t="n">
        <v>2</v>
      </c>
      <c r="E171" s="6" t="n">
        <v>681.30371</v>
      </c>
      <c r="F171" s="6" t="n">
        <v>1361.60015</v>
      </c>
      <c r="G171" s="12" t="n">
        <v>-0.72</v>
      </c>
      <c r="H171" s="8" t="n">
        <f aca="false">F171*G171*0.001</f>
        <v>-0.980352108</v>
      </c>
      <c r="I171" s="6" t="n">
        <v>38.96</v>
      </c>
      <c r="J171" s="6" t="s">
        <v>13</v>
      </c>
    </row>
    <row r="172" customFormat="false" ht="14.25" hidden="false" customHeight="true" outlineLevel="0" collapsed="false">
      <c r="A172" s="6" t="s">
        <v>187</v>
      </c>
      <c r="B172" s="6" t="s">
        <v>191</v>
      </c>
      <c r="C172" s="6" t="n">
        <v>2.46</v>
      </c>
      <c r="D172" s="6" t="n">
        <v>2</v>
      </c>
      <c r="E172" s="6" t="n">
        <v>639.29358</v>
      </c>
      <c r="F172" s="6" t="n">
        <v>1277.57988</v>
      </c>
      <c r="G172" s="12" t="n">
        <v>-0.09</v>
      </c>
      <c r="H172" s="8" t="n">
        <f aca="false">F172*G172*0.001</f>
        <v>-0.1149821892</v>
      </c>
      <c r="I172" s="6" t="n">
        <v>29.71</v>
      </c>
      <c r="J172" s="6" t="s">
        <v>17</v>
      </c>
    </row>
    <row r="173" customFormat="false" ht="14.25" hidden="false" customHeight="true" outlineLevel="0" collapsed="false">
      <c r="A173" s="6" t="s">
        <v>182</v>
      </c>
      <c r="B173" s="6" t="s">
        <v>183</v>
      </c>
      <c r="C173" s="6" t="n">
        <v>2.45</v>
      </c>
      <c r="D173" s="6" t="n">
        <v>2</v>
      </c>
      <c r="E173" s="6" t="n">
        <v>681.30432</v>
      </c>
      <c r="F173" s="6" t="n">
        <v>1361.60137</v>
      </c>
      <c r="G173" s="12" t="n">
        <v>0.18</v>
      </c>
      <c r="H173" s="8" t="n">
        <f aca="false">F173*G173*0.001</f>
        <v>0.2450882466</v>
      </c>
      <c r="I173" s="6" t="n">
        <v>46.68</v>
      </c>
      <c r="J173" s="6" t="s">
        <v>13</v>
      </c>
    </row>
    <row r="174" customFormat="false" ht="14.25" hidden="false" customHeight="true" outlineLevel="0" collapsed="false">
      <c r="A174" s="6" t="s">
        <v>182</v>
      </c>
      <c r="B174" s="6" t="s">
        <v>183</v>
      </c>
      <c r="C174" s="6" t="n">
        <v>2.45</v>
      </c>
      <c r="D174" s="6" t="n">
        <v>2</v>
      </c>
      <c r="E174" s="6" t="n">
        <v>681.30383</v>
      </c>
      <c r="F174" s="6" t="n">
        <v>1361.60039</v>
      </c>
      <c r="G174" s="12" t="n">
        <v>-0.54</v>
      </c>
      <c r="H174" s="8" t="n">
        <f aca="false">F174*G174*0.001</f>
        <v>-0.7352642106</v>
      </c>
      <c r="I174" s="6" t="n">
        <v>43.76</v>
      </c>
      <c r="J174" s="6" t="s">
        <v>12</v>
      </c>
    </row>
    <row r="175" customFormat="false" ht="14.25" hidden="false" customHeight="true" outlineLevel="0" collapsed="false">
      <c r="A175" s="6" t="s">
        <v>187</v>
      </c>
      <c r="B175" s="6" t="s">
        <v>181</v>
      </c>
      <c r="C175" s="6" t="n">
        <v>2.45</v>
      </c>
      <c r="D175" s="6" t="n">
        <v>2</v>
      </c>
      <c r="E175" s="6" t="n">
        <v>673.30676</v>
      </c>
      <c r="F175" s="6" t="n">
        <v>1345.60625</v>
      </c>
      <c r="G175" s="12" t="n">
        <v>0.03</v>
      </c>
      <c r="H175" s="8" t="n">
        <f aca="false">F175*G175*0.001</f>
        <v>0.0403681875</v>
      </c>
      <c r="I175" s="6" t="n">
        <v>33.59</v>
      </c>
      <c r="J175" s="6" t="s">
        <v>16</v>
      </c>
    </row>
    <row r="176" customFormat="false" ht="14.25" hidden="false" customHeight="true" outlineLevel="0" collapsed="false">
      <c r="A176" s="6" t="s">
        <v>184</v>
      </c>
      <c r="B176" s="6" t="s">
        <v>185</v>
      </c>
      <c r="C176" s="6" t="n">
        <v>2.44</v>
      </c>
      <c r="D176" s="6" t="n">
        <v>2</v>
      </c>
      <c r="E176" s="6" t="n">
        <v>689.3017</v>
      </c>
      <c r="F176" s="6" t="n">
        <v>1377.59612</v>
      </c>
      <c r="G176" s="12" t="n">
        <v>0.06</v>
      </c>
      <c r="H176" s="8" t="n">
        <f aca="false">F176*G176*0.001</f>
        <v>0.0826557672</v>
      </c>
      <c r="I176" s="6" t="n">
        <v>34.19</v>
      </c>
      <c r="J176" s="6" t="s">
        <v>13</v>
      </c>
    </row>
    <row r="177" customFormat="false" ht="14.25" hidden="false" customHeight="true" outlineLevel="0" collapsed="false">
      <c r="A177" s="6" t="s">
        <v>182</v>
      </c>
      <c r="B177" s="6" t="s">
        <v>183</v>
      </c>
      <c r="C177" s="6" t="n">
        <v>2.43</v>
      </c>
      <c r="D177" s="6" t="n">
        <v>2</v>
      </c>
      <c r="E177" s="6" t="n">
        <v>681.30426</v>
      </c>
      <c r="F177" s="6" t="n">
        <v>1361.60124</v>
      </c>
      <c r="G177" s="12" t="n">
        <v>0.09</v>
      </c>
      <c r="H177" s="8" t="n">
        <f aca="false">F177*G177*0.001</f>
        <v>0.1225441116</v>
      </c>
      <c r="I177" s="6" t="n">
        <v>40.34</v>
      </c>
      <c r="J177" s="6" t="s">
        <v>13</v>
      </c>
    </row>
    <row r="178" customFormat="false" ht="14.25" hidden="false" customHeight="true" outlineLevel="0" collapsed="false">
      <c r="A178" s="6" t="s">
        <v>187</v>
      </c>
      <c r="B178" s="6" t="s">
        <v>181</v>
      </c>
      <c r="C178" s="6" t="n">
        <v>2.43</v>
      </c>
      <c r="D178" s="6" t="n">
        <v>2</v>
      </c>
      <c r="E178" s="6" t="n">
        <v>673.30701</v>
      </c>
      <c r="F178" s="6" t="n">
        <v>1345.60674</v>
      </c>
      <c r="G178" s="12" t="n">
        <v>0.39</v>
      </c>
      <c r="H178" s="8" t="n">
        <f aca="false">F178*G178*0.001</f>
        <v>0.5247866286</v>
      </c>
      <c r="I178" s="6" t="n">
        <v>44.58</v>
      </c>
      <c r="J178" s="6" t="s">
        <v>13</v>
      </c>
    </row>
    <row r="179" customFormat="false" ht="14.25" hidden="false" customHeight="true" outlineLevel="0" collapsed="false">
      <c r="A179" s="6" t="s">
        <v>187</v>
      </c>
      <c r="B179" s="6" t="s">
        <v>181</v>
      </c>
      <c r="C179" s="6" t="n">
        <v>2.43</v>
      </c>
      <c r="D179" s="6" t="n">
        <v>2</v>
      </c>
      <c r="E179" s="6" t="n">
        <v>673.30695</v>
      </c>
      <c r="F179" s="6" t="n">
        <v>1345.60661</v>
      </c>
      <c r="G179" s="12" t="n">
        <v>0.3</v>
      </c>
      <c r="H179" s="8" t="n">
        <f aca="false">F179*G179*0.001</f>
        <v>0.403681983</v>
      </c>
      <c r="I179" s="6" t="n">
        <v>46.49</v>
      </c>
      <c r="J179" s="6" t="s">
        <v>13</v>
      </c>
    </row>
    <row r="180" customFormat="false" ht="14.25" hidden="false" customHeight="true" outlineLevel="0" collapsed="false">
      <c r="A180" s="6" t="s">
        <v>187</v>
      </c>
      <c r="B180" s="6" t="s">
        <v>181</v>
      </c>
      <c r="C180" s="6" t="n">
        <v>2.41</v>
      </c>
      <c r="D180" s="6" t="n">
        <v>2</v>
      </c>
      <c r="E180" s="6" t="n">
        <v>673.30695</v>
      </c>
      <c r="F180" s="6" t="n">
        <v>1345.60661</v>
      </c>
      <c r="G180" s="12" t="n">
        <v>0.3</v>
      </c>
      <c r="H180" s="8" t="n">
        <f aca="false">F180*G180*0.001</f>
        <v>0.403681983</v>
      </c>
      <c r="I180" s="6" t="n">
        <v>45.89</v>
      </c>
      <c r="J180" s="6" t="s">
        <v>13</v>
      </c>
    </row>
    <row r="181" customFormat="false" ht="14.25" hidden="false" customHeight="true" outlineLevel="0" collapsed="false">
      <c r="A181" s="6" t="s">
        <v>187</v>
      </c>
      <c r="B181" s="6" t="s">
        <v>181</v>
      </c>
      <c r="C181" s="6" t="n">
        <v>2.41</v>
      </c>
      <c r="D181" s="6" t="n">
        <v>2</v>
      </c>
      <c r="E181" s="6" t="n">
        <v>673.30682</v>
      </c>
      <c r="F181" s="6" t="n">
        <v>1345.60637</v>
      </c>
      <c r="G181" s="12" t="n">
        <v>0.12</v>
      </c>
      <c r="H181" s="8" t="n">
        <f aca="false">F181*G181*0.001</f>
        <v>0.1614727644</v>
      </c>
      <c r="I181" s="6" t="n">
        <v>46.54</v>
      </c>
      <c r="J181" s="6" t="s">
        <v>12</v>
      </c>
    </row>
    <row r="182" customFormat="false" ht="14.25" hidden="false" customHeight="true" outlineLevel="0" collapsed="false">
      <c r="A182" s="6" t="s">
        <v>184</v>
      </c>
      <c r="B182" s="6" t="s">
        <v>185</v>
      </c>
      <c r="C182" s="6" t="n">
        <v>2.37</v>
      </c>
      <c r="D182" s="6" t="n">
        <v>2</v>
      </c>
      <c r="E182" s="6" t="n">
        <v>689.3009</v>
      </c>
      <c r="F182" s="6" t="n">
        <v>1377.59453</v>
      </c>
      <c r="G182" s="12" t="n">
        <v>-1.1</v>
      </c>
      <c r="H182" s="8" t="n">
        <f aca="false">F182*G182*0.001</f>
        <v>-1.515353983</v>
      </c>
      <c r="I182" s="6" t="n">
        <v>37.59</v>
      </c>
      <c r="J182" s="6" t="s">
        <v>13</v>
      </c>
    </row>
    <row r="183" customFormat="false" ht="14.25" hidden="false" customHeight="true" outlineLevel="0" collapsed="false">
      <c r="A183" s="6" t="s">
        <v>187</v>
      </c>
      <c r="B183" s="6" t="s">
        <v>181</v>
      </c>
      <c r="C183" s="6" t="n">
        <v>2.37</v>
      </c>
      <c r="D183" s="6" t="n">
        <v>2</v>
      </c>
      <c r="E183" s="6" t="n">
        <v>673.30756</v>
      </c>
      <c r="F183" s="6" t="n">
        <v>1345.60784</v>
      </c>
      <c r="G183" s="12" t="n">
        <v>1.21</v>
      </c>
      <c r="H183" s="8" t="n">
        <f aca="false">F183*G183*0.001</f>
        <v>1.6281854864</v>
      </c>
      <c r="I183" s="6" t="n">
        <v>33.6</v>
      </c>
      <c r="J183" s="6" t="s">
        <v>17</v>
      </c>
    </row>
    <row r="184" customFormat="false" ht="14.25" hidden="false" customHeight="true" outlineLevel="0" collapsed="false">
      <c r="A184" s="6" t="s">
        <v>182</v>
      </c>
      <c r="B184" s="6" t="s">
        <v>183</v>
      </c>
      <c r="C184" s="6" t="n">
        <v>2.36</v>
      </c>
      <c r="D184" s="6" t="n">
        <v>2</v>
      </c>
      <c r="E184" s="6" t="n">
        <v>681.30316</v>
      </c>
      <c r="F184" s="6" t="n">
        <v>1361.59905</v>
      </c>
      <c r="G184" s="12" t="n">
        <v>-1.53</v>
      </c>
      <c r="H184" s="8" t="n">
        <f aca="false">F184*G184*0.001</f>
        <v>-2.0832465465</v>
      </c>
      <c r="I184" s="6" t="n">
        <v>46.39</v>
      </c>
      <c r="J184" s="6" t="s">
        <v>13</v>
      </c>
    </row>
    <row r="185" customFormat="false" ht="14.25" hidden="false" customHeight="true" outlineLevel="0" collapsed="false">
      <c r="A185" s="6" t="s">
        <v>187</v>
      </c>
      <c r="B185" s="6" t="s">
        <v>181</v>
      </c>
      <c r="C185" s="6" t="n">
        <v>2.32</v>
      </c>
      <c r="D185" s="6" t="n">
        <v>2</v>
      </c>
      <c r="E185" s="6" t="n">
        <v>673.30688</v>
      </c>
      <c r="F185" s="6" t="n">
        <v>1345.60649</v>
      </c>
      <c r="G185" s="12" t="n">
        <v>0.21</v>
      </c>
      <c r="H185" s="8" t="n">
        <f aca="false">F185*G185*0.001</f>
        <v>0.2825773629</v>
      </c>
      <c r="I185" s="6" t="n">
        <v>46.18</v>
      </c>
      <c r="J185" s="6" t="s">
        <v>13</v>
      </c>
    </row>
    <row r="186" customFormat="false" ht="14.25" hidden="false" customHeight="true" outlineLevel="0" collapsed="false">
      <c r="A186" s="6" t="s">
        <v>182</v>
      </c>
      <c r="B186" s="6" t="s">
        <v>183</v>
      </c>
      <c r="C186" s="6" t="n">
        <v>2.29</v>
      </c>
      <c r="D186" s="6" t="n">
        <v>2</v>
      </c>
      <c r="E186" s="6" t="n">
        <v>681.30402</v>
      </c>
      <c r="F186" s="6" t="n">
        <v>1361.60076</v>
      </c>
      <c r="G186" s="12" t="n">
        <v>-0.27</v>
      </c>
      <c r="H186" s="8" t="n">
        <f aca="false">F186*G186*0.001</f>
        <v>-0.3676322052</v>
      </c>
      <c r="I186" s="6" t="n">
        <v>39.3</v>
      </c>
      <c r="J186" s="6" t="s">
        <v>12</v>
      </c>
    </row>
    <row r="187" customFormat="false" ht="14.25" hidden="false" customHeight="true" outlineLevel="0" collapsed="false">
      <c r="A187" s="6" t="s">
        <v>182</v>
      </c>
      <c r="B187" s="6" t="s">
        <v>183</v>
      </c>
      <c r="C187" s="6" t="n">
        <v>2.27</v>
      </c>
      <c r="D187" s="6" t="n">
        <v>2</v>
      </c>
      <c r="E187" s="6" t="n">
        <v>681.30432</v>
      </c>
      <c r="F187" s="6" t="n">
        <v>1361.60137</v>
      </c>
      <c r="G187" s="12" t="n">
        <v>0.18</v>
      </c>
      <c r="H187" s="8" t="n">
        <f aca="false">F187*G187*0.001</f>
        <v>0.2450882466</v>
      </c>
      <c r="I187" s="6" t="n">
        <v>40.22</v>
      </c>
      <c r="J187" s="6" t="s">
        <v>12</v>
      </c>
    </row>
    <row r="188" customFormat="false" ht="14.25" hidden="false" customHeight="true" outlineLevel="0" collapsed="false">
      <c r="A188" s="6" t="s">
        <v>184</v>
      </c>
      <c r="B188" s="6" t="s">
        <v>185</v>
      </c>
      <c r="C188" s="6" t="n">
        <v>2.25</v>
      </c>
      <c r="D188" s="6" t="n">
        <v>2</v>
      </c>
      <c r="E188" s="6" t="n">
        <v>689.30145</v>
      </c>
      <c r="F188" s="6" t="n">
        <v>1377.59563</v>
      </c>
      <c r="G188" s="12" t="n">
        <v>-0.3</v>
      </c>
      <c r="H188" s="8" t="n">
        <f aca="false">F188*G188*0.001</f>
        <v>-0.413278689</v>
      </c>
      <c r="I188" s="6" t="n">
        <v>46.22</v>
      </c>
      <c r="J188" s="6" t="s">
        <v>13</v>
      </c>
    </row>
    <row r="189" customFormat="false" ht="14.25" hidden="false" customHeight="true" outlineLevel="0" collapsed="false">
      <c r="A189" s="6" t="s">
        <v>186</v>
      </c>
      <c r="B189" s="6" t="s">
        <v>179</v>
      </c>
      <c r="C189" s="6" t="n">
        <v>2.25</v>
      </c>
      <c r="D189" s="6" t="n">
        <v>2</v>
      </c>
      <c r="E189" s="6" t="n">
        <v>681.30402</v>
      </c>
      <c r="F189" s="6" t="n">
        <v>1361.60076</v>
      </c>
      <c r="G189" s="12" t="n">
        <v>-0.27</v>
      </c>
      <c r="H189" s="8" t="n">
        <f aca="false">F189*G189*0.001</f>
        <v>-0.3676322052</v>
      </c>
      <c r="I189" s="6" t="n">
        <v>28.88</v>
      </c>
      <c r="J189" s="6" t="s">
        <v>17</v>
      </c>
    </row>
    <row r="190" customFormat="false" ht="14.25" hidden="false" customHeight="true" outlineLevel="0" collapsed="false">
      <c r="A190" s="6" t="s">
        <v>187</v>
      </c>
      <c r="B190" s="6" t="s">
        <v>191</v>
      </c>
      <c r="C190" s="6" t="n">
        <v>2.25</v>
      </c>
      <c r="D190" s="6" t="n">
        <v>2</v>
      </c>
      <c r="E190" s="6" t="n">
        <v>639.2923</v>
      </c>
      <c r="F190" s="6" t="n">
        <v>1277.57732</v>
      </c>
      <c r="G190" s="12" t="n">
        <v>-2.1</v>
      </c>
      <c r="H190" s="8" t="n">
        <f aca="false">F190*G190*0.001</f>
        <v>-2.682912372</v>
      </c>
      <c r="I190" s="6" t="n">
        <v>29.45</v>
      </c>
      <c r="J190" s="6" t="s">
        <v>17</v>
      </c>
    </row>
    <row r="191" customFormat="false" ht="14.25" hidden="false" customHeight="true" outlineLevel="0" collapsed="false">
      <c r="A191" s="6" t="s">
        <v>184</v>
      </c>
      <c r="B191" s="6" t="s">
        <v>185</v>
      </c>
      <c r="C191" s="6" t="n">
        <v>2.24</v>
      </c>
      <c r="D191" s="6" t="n">
        <v>2</v>
      </c>
      <c r="E191" s="6" t="n">
        <v>689.30078</v>
      </c>
      <c r="F191" s="6" t="n">
        <v>1377.59429</v>
      </c>
      <c r="G191" s="12" t="n">
        <v>-1.27</v>
      </c>
      <c r="H191" s="8" t="n">
        <f aca="false">F191*G191*0.001</f>
        <v>-1.7495447483</v>
      </c>
      <c r="I191" s="6" t="n">
        <v>36.75</v>
      </c>
      <c r="J191" s="6" t="s">
        <v>12</v>
      </c>
    </row>
    <row r="192" customFormat="false" ht="14.25" hidden="false" customHeight="true" outlineLevel="0" collapsed="false">
      <c r="A192" s="6" t="s">
        <v>182</v>
      </c>
      <c r="B192" s="6" t="s">
        <v>183</v>
      </c>
      <c r="C192" s="6" t="n">
        <v>2.24</v>
      </c>
      <c r="D192" s="6" t="n">
        <v>2</v>
      </c>
      <c r="E192" s="6" t="n">
        <v>681.30524</v>
      </c>
      <c r="F192" s="6" t="n">
        <v>1361.6032</v>
      </c>
      <c r="G192" s="12" t="n">
        <v>1.52</v>
      </c>
      <c r="H192" s="8" t="n">
        <f aca="false">F192*G192*0.001</f>
        <v>2.069636864</v>
      </c>
      <c r="I192" s="6" t="n">
        <v>35.1</v>
      </c>
      <c r="J192" s="6" t="s">
        <v>12</v>
      </c>
    </row>
    <row r="193" customFormat="false" ht="14.25" hidden="false" customHeight="true" outlineLevel="0" collapsed="false">
      <c r="A193" s="6" t="s">
        <v>187</v>
      </c>
      <c r="B193" s="6" t="s">
        <v>181</v>
      </c>
      <c r="C193" s="6" t="n">
        <v>2.24</v>
      </c>
      <c r="D193" s="6" t="n">
        <v>2</v>
      </c>
      <c r="E193" s="6" t="n">
        <v>673.30646</v>
      </c>
      <c r="F193" s="6" t="n">
        <v>1345.60564</v>
      </c>
      <c r="G193" s="12" t="n">
        <v>-0.42</v>
      </c>
      <c r="H193" s="8" t="n">
        <f aca="false">F193*G193*0.001</f>
        <v>-0.5651543688</v>
      </c>
      <c r="I193" s="6" t="n">
        <v>46.81</v>
      </c>
      <c r="J193" s="6" t="s">
        <v>12</v>
      </c>
    </row>
    <row r="194" customFormat="false" ht="14.25" hidden="false" customHeight="true" outlineLevel="0" collapsed="false">
      <c r="A194" s="6" t="s">
        <v>182</v>
      </c>
      <c r="B194" s="6" t="s">
        <v>183</v>
      </c>
      <c r="C194" s="6" t="n">
        <v>2.23</v>
      </c>
      <c r="D194" s="6" t="n">
        <v>2</v>
      </c>
      <c r="E194" s="6" t="n">
        <v>681.30414</v>
      </c>
      <c r="F194" s="6" t="n">
        <v>1361.601</v>
      </c>
      <c r="G194" s="12" t="n">
        <v>-0.09</v>
      </c>
      <c r="H194" s="8" t="n">
        <f aca="false">F194*G194*0.001</f>
        <v>-0.12254409</v>
      </c>
      <c r="I194" s="6" t="n">
        <v>43.23</v>
      </c>
      <c r="J194" s="6" t="s">
        <v>12</v>
      </c>
    </row>
    <row r="195" customFormat="false" ht="14.25" hidden="false" customHeight="true" outlineLevel="0" collapsed="false">
      <c r="A195" s="6" t="s">
        <v>187</v>
      </c>
      <c r="B195" s="6" t="s">
        <v>181</v>
      </c>
      <c r="C195" s="6" t="n">
        <v>2.19</v>
      </c>
      <c r="D195" s="6" t="n">
        <v>2</v>
      </c>
      <c r="E195" s="6" t="n">
        <v>673.30676</v>
      </c>
      <c r="F195" s="6" t="n">
        <v>1345.60625</v>
      </c>
      <c r="G195" s="12" t="n">
        <v>0.03</v>
      </c>
      <c r="H195" s="8" t="n">
        <f aca="false">F195*G195*0.001</f>
        <v>0.0403681875</v>
      </c>
      <c r="I195" s="6" t="n">
        <v>47.07</v>
      </c>
      <c r="J195" s="6" t="s">
        <v>13</v>
      </c>
    </row>
    <row r="196" customFormat="false" ht="14.25" hidden="false" customHeight="true" outlineLevel="0" collapsed="false">
      <c r="A196" s="6" t="s">
        <v>187</v>
      </c>
      <c r="B196" s="6" t="s">
        <v>181</v>
      </c>
      <c r="C196" s="6" t="n">
        <v>2.19</v>
      </c>
      <c r="D196" s="6" t="n">
        <v>2</v>
      </c>
      <c r="E196" s="6" t="n">
        <v>673.3067</v>
      </c>
      <c r="F196" s="6" t="n">
        <v>1345.60613</v>
      </c>
      <c r="G196" s="12" t="n">
        <v>-0.06</v>
      </c>
      <c r="H196" s="8" t="n">
        <f aca="false">F196*G196*0.001</f>
        <v>-0.0807363678</v>
      </c>
      <c r="I196" s="6" t="n">
        <v>47.33</v>
      </c>
      <c r="J196" s="6" t="s">
        <v>13</v>
      </c>
    </row>
    <row r="197" customFormat="false" ht="14.25" hidden="false" customHeight="true" outlineLevel="0" collapsed="false">
      <c r="A197" s="6" t="s">
        <v>182</v>
      </c>
      <c r="B197" s="6" t="s">
        <v>183</v>
      </c>
      <c r="C197" s="6" t="n">
        <v>2.14</v>
      </c>
      <c r="D197" s="6" t="n">
        <v>2</v>
      </c>
      <c r="E197" s="6" t="n">
        <v>681.30414</v>
      </c>
      <c r="F197" s="6" t="n">
        <v>1361.601</v>
      </c>
      <c r="G197" s="12" t="n">
        <v>-0.09</v>
      </c>
      <c r="H197" s="8" t="n">
        <f aca="false">F197*G197*0.001</f>
        <v>-0.12254409</v>
      </c>
      <c r="I197" s="6" t="n">
        <v>35.69</v>
      </c>
      <c r="J197" s="6" t="s">
        <v>12</v>
      </c>
    </row>
    <row r="198" customFormat="false" ht="14.25" hidden="false" customHeight="true" outlineLevel="0" collapsed="false">
      <c r="A198" s="6" t="s">
        <v>187</v>
      </c>
      <c r="B198" s="6" t="s">
        <v>181</v>
      </c>
      <c r="C198" s="6" t="n">
        <v>2.13</v>
      </c>
      <c r="D198" s="6" t="n">
        <v>2</v>
      </c>
      <c r="E198" s="6" t="n">
        <v>673.30646</v>
      </c>
      <c r="F198" s="6" t="n">
        <v>1345.60564</v>
      </c>
      <c r="G198" s="12" t="n">
        <v>-0.42</v>
      </c>
      <c r="H198" s="8" t="n">
        <f aca="false">F198*G198*0.001</f>
        <v>-0.5651543688</v>
      </c>
      <c r="I198" s="6" t="n">
        <v>45.01</v>
      </c>
      <c r="J198" s="6" t="s">
        <v>12</v>
      </c>
    </row>
    <row r="199" customFormat="false" ht="14.25" hidden="false" customHeight="true" outlineLevel="0" collapsed="false">
      <c r="A199" s="6" t="s">
        <v>187</v>
      </c>
      <c r="B199" s="6" t="s">
        <v>181</v>
      </c>
      <c r="C199" s="6" t="n">
        <v>2.1</v>
      </c>
      <c r="D199" s="6" t="n">
        <v>2</v>
      </c>
      <c r="E199" s="6" t="n">
        <v>673.30627</v>
      </c>
      <c r="F199" s="6" t="n">
        <v>1345.60527</v>
      </c>
      <c r="G199" s="12" t="n">
        <v>-0.7</v>
      </c>
      <c r="H199" s="8" t="n">
        <f aca="false">F199*G199*0.001</f>
        <v>-0.941923689</v>
      </c>
      <c r="I199" s="6" t="n">
        <v>45.32</v>
      </c>
      <c r="J199" s="6" t="s">
        <v>12</v>
      </c>
    </row>
    <row r="200" customFormat="false" ht="14.25" hidden="false" customHeight="true" outlineLevel="0" collapsed="false">
      <c r="A200" s="6" t="s">
        <v>184</v>
      </c>
      <c r="B200" s="6" t="s">
        <v>185</v>
      </c>
      <c r="C200" s="6" t="n">
        <v>2.09</v>
      </c>
      <c r="D200" s="6" t="n">
        <v>2</v>
      </c>
      <c r="E200" s="6" t="n">
        <v>689.3006</v>
      </c>
      <c r="F200" s="6" t="n">
        <v>1377.59392</v>
      </c>
      <c r="G200" s="12" t="n">
        <v>-1.54</v>
      </c>
      <c r="H200" s="8" t="n">
        <f aca="false">F200*G200*0.001</f>
        <v>-2.1214946368</v>
      </c>
      <c r="I200" s="6" t="n">
        <v>37.04</v>
      </c>
      <c r="J200" s="6" t="s">
        <v>12</v>
      </c>
    </row>
    <row r="201" customFormat="false" ht="14.25" hidden="false" customHeight="true" outlineLevel="0" collapsed="false">
      <c r="A201" s="6" t="s">
        <v>187</v>
      </c>
      <c r="B201" s="6" t="s">
        <v>181</v>
      </c>
      <c r="C201" s="6" t="n">
        <v>2.06</v>
      </c>
      <c r="D201" s="6" t="n">
        <v>2</v>
      </c>
      <c r="E201" s="6" t="n">
        <v>673.30585</v>
      </c>
      <c r="F201" s="6" t="n">
        <v>1345.60442</v>
      </c>
      <c r="G201" s="12" t="n">
        <v>-1.33</v>
      </c>
      <c r="H201" s="8" t="n">
        <f aca="false">F201*G201*0.001</f>
        <v>-1.7896538786</v>
      </c>
      <c r="I201" s="6" t="n">
        <v>47.64</v>
      </c>
      <c r="J201" s="6" t="s">
        <v>12</v>
      </c>
    </row>
    <row r="202" customFormat="false" ht="14.25" hidden="false" customHeight="true" outlineLevel="0" collapsed="false">
      <c r="A202" s="6" t="s">
        <v>182</v>
      </c>
      <c r="B202" s="6" t="s">
        <v>183</v>
      </c>
      <c r="C202" s="6" t="n">
        <v>2.05</v>
      </c>
      <c r="D202" s="6" t="n">
        <v>2</v>
      </c>
      <c r="E202" s="6" t="n">
        <v>681.3042</v>
      </c>
      <c r="F202" s="6" t="n">
        <v>1361.60112</v>
      </c>
      <c r="G202" s="12" t="n">
        <v>0</v>
      </c>
      <c r="H202" s="8" t="n">
        <f aca="false">F202*G202*0.001</f>
        <v>0</v>
      </c>
      <c r="I202" s="6" t="n">
        <v>36.34</v>
      </c>
      <c r="J202" s="6" t="s">
        <v>12</v>
      </c>
    </row>
    <row r="203" customFormat="false" ht="14.25" hidden="false" customHeight="true" outlineLevel="0" collapsed="false">
      <c r="A203" s="6" t="s">
        <v>187</v>
      </c>
      <c r="B203" s="6" t="s">
        <v>181</v>
      </c>
      <c r="C203" s="6" t="n">
        <v>2.04</v>
      </c>
      <c r="D203" s="6" t="n">
        <v>2</v>
      </c>
      <c r="E203" s="6" t="n">
        <v>673.30664</v>
      </c>
      <c r="F203" s="6" t="n">
        <v>1345.606</v>
      </c>
      <c r="G203" s="12" t="n">
        <v>-0.15</v>
      </c>
      <c r="H203" s="8" t="n">
        <f aca="false">F203*G203*0.001</f>
        <v>-0.2018409</v>
      </c>
      <c r="I203" s="6" t="n">
        <v>47.6</v>
      </c>
      <c r="J203" s="6" t="s">
        <v>13</v>
      </c>
    </row>
    <row r="204" customFormat="false" ht="14.25" hidden="false" customHeight="true" outlineLevel="0" collapsed="false">
      <c r="A204" s="6" t="s">
        <v>187</v>
      </c>
      <c r="B204" s="6" t="s">
        <v>181</v>
      </c>
      <c r="C204" s="6" t="n">
        <v>2.01</v>
      </c>
      <c r="D204" s="6" t="n">
        <v>2</v>
      </c>
      <c r="E204" s="6" t="n">
        <v>673.30701</v>
      </c>
      <c r="F204" s="6" t="n">
        <v>1345.60674</v>
      </c>
      <c r="G204" s="12" t="n">
        <v>0.39</v>
      </c>
      <c r="H204" s="8" t="n">
        <f aca="false">F204*G204*0.001</f>
        <v>0.5247866286</v>
      </c>
      <c r="I204" s="6" t="n">
        <v>46</v>
      </c>
      <c r="J204" s="6" t="s">
        <v>12</v>
      </c>
    </row>
    <row r="205" customFormat="false" ht="14.25" hidden="false" customHeight="true" outlineLevel="0" collapsed="false">
      <c r="A205" s="6" t="s">
        <v>10</v>
      </c>
      <c r="B205" s="6" t="s">
        <v>192</v>
      </c>
      <c r="C205" s="6" t="n">
        <v>4.09</v>
      </c>
      <c r="D205" s="6" t="n">
        <v>3</v>
      </c>
      <c r="E205" s="6" t="n">
        <v>659.60925</v>
      </c>
      <c r="F205" s="6" t="n">
        <v>1976.81321</v>
      </c>
      <c r="G205" s="12" t="n">
        <v>0.48</v>
      </c>
      <c r="H205" s="8" t="n">
        <f aca="false">F205*G205*0.001</f>
        <v>0.9488703408</v>
      </c>
      <c r="I205" s="6" t="n">
        <v>42.87</v>
      </c>
      <c r="J205" s="6" t="s">
        <v>12</v>
      </c>
    </row>
    <row r="206" customFormat="false" ht="14.25" hidden="false" customHeight="true" outlineLevel="0" collapsed="false">
      <c r="A206" s="6" t="s">
        <v>10</v>
      </c>
      <c r="B206" s="6" t="s">
        <v>192</v>
      </c>
      <c r="C206" s="6" t="n">
        <v>3.81</v>
      </c>
      <c r="D206" s="6" t="n">
        <v>3</v>
      </c>
      <c r="E206" s="6" t="n">
        <v>659.60913</v>
      </c>
      <c r="F206" s="6" t="n">
        <v>1976.81284</v>
      </c>
      <c r="G206" s="12" t="n">
        <v>0.3</v>
      </c>
      <c r="H206" s="8" t="n">
        <f aca="false">F206*G206*0.001</f>
        <v>0.593043852</v>
      </c>
      <c r="I206" s="6" t="n">
        <v>43.17</v>
      </c>
      <c r="J206" s="6" t="s">
        <v>12</v>
      </c>
    </row>
    <row r="207" customFormat="false" ht="14.25" hidden="false" customHeight="true" outlineLevel="0" collapsed="false">
      <c r="A207" s="6" t="s">
        <v>10</v>
      </c>
      <c r="B207" s="6" t="s">
        <v>192</v>
      </c>
      <c r="C207" s="6" t="n">
        <v>3.74</v>
      </c>
      <c r="D207" s="6" t="n">
        <v>3</v>
      </c>
      <c r="E207" s="6" t="n">
        <v>659.60944</v>
      </c>
      <c r="F207" s="6" t="n">
        <v>1976.81375</v>
      </c>
      <c r="G207" s="12" t="n">
        <v>0.76</v>
      </c>
      <c r="H207" s="8" t="n">
        <f aca="false">F207*G207*0.001</f>
        <v>1.50237845</v>
      </c>
      <c r="I207" s="6" t="n">
        <v>42.76</v>
      </c>
      <c r="J207" s="6" t="s">
        <v>13</v>
      </c>
    </row>
    <row r="208" customFormat="false" ht="14.25" hidden="false" customHeight="true" outlineLevel="0" collapsed="false">
      <c r="A208" s="6" t="s">
        <v>14</v>
      </c>
      <c r="B208" s="6" t="s">
        <v>193</v>
      </c>
      <c r="C208" s="6" t="n">
        <v>3.62</v>
      </c>
      <c r="D208" s="6" t="n">
        <v>3</v>
      </c>
      <c r="E208" s="6" t="n">
        <v>642.26489</v>
      </c>
      <c r="F208" s="6" t="n">
        <v>1924.78012</v>
      </c>
      <c r="G208" s="12" t="n">
        <v>-0.43</v>
      </c>
      <c r="H208" s="8" t="n">
        <f aca="false">F208*G208*0.001</f>
        <v>-0.8276554516</v>
      </c>
      <c r="I208" s="6" t="n">
        <v>24.49</v>
      </c>
      <c r="J208" s="6" t="s">
        <v>17</v>
      </c>
    </row>
    <row r="209" customFormat="false" ht="14.25" hidden="false" customHeight="true" outlineLevel="0" collapsed="false">
      <c r="A209" s="6" t="s">
        <v>14</v>
      </c>
      <c r="B209" s="6" t="s">
        <v>194</v>
      </c>
      <c r="C209" s="6" t="n">
        <v>3.56</v>
      </c>
      <c r="D209" s="6" t="n">
        <v>3</v>
      </c>
      <c r="E209" s="6" t="n">
        <v>664.94049</v>
      </c>
      <c r="F209" s="6" t="n">
        <v>1992.80692</v>
      </c>
      <c r="G209" s="12" t="n">
        <v>-0.13</v>
      </c>
      <c r="H209" s="8" t="n">
        <f aca="false">F209*G209*0.001</f>
        <v>-0.2590648996</v>
      </c>
      <c r="I209" s="6" t="n">
        <v>27.17</v>
      </c>
      <c r="J209" s="6" t="s">
        <v>16</v>
      </c>
    </row>
    <row r="210" customFormat="false" ht="14.25" hidden="false" customHeight="true" outlineLevel="0" collapsed="false">
      <c r="A210" s="6" t="s">
        <v>14</v>
      </c>
      <c r="B210" s="6" t="s">
        <v>194</v>
      </c>
      <c r="C210" s="6" t="n">
        <v>3.53</v>
      </c>
      <c r="D210" s="6" t="n">
        <v>3</v>
      </c>
      <c r="E210" s="6" t="n">
        <v>664.94061</v>
      </c>
      <c r="F210" s="6" t="n">
        <v>1992.80729</v>
      </c>
      <c r="G210" s="12" t="n">
        <v>0.06</v>
      </c>
      <c r="H210" s="8" t="n">
        <f aca="false">F210*G210*0.001</f>
        <v>0.1195684374</v>
      </c>
      <c r="I210" s="6" t="n">
        <v>36.41</v>
      </c>
      <c r="J210" s="6" t="s">
        <v>13</v>
      </c>
    </row>
    <row r="211" customFormat="false" ht="14.25" hidden="false" customHeight="true" outlineLevel="0" collapsed="false">
      <c r="A211" s="6" t="s">
        <v>10</v>
      </c>
      <c r="B211" s="6" t="s">
        <v>192</v>
      </c>
      <c r="C211" s="6" t="n">
        <v>3.44</v>
      </c>
      <c r="D211" s="6" t="n">
        <v>3</v>
      </c>
      <c r="E211" s="6" t="n">
        <v>659.60919</v>
      </c>
      <c r="F211" s="6" t="n">
        <v>1976.81302</v>
      </c>
      <c r="G211" s="12" t="n">
        <v>0.39</v>
      </c>
      <c r="H211" s="8" t="n">
        <f aca="false">F211*G211*0.001</f>
        <v>0.7709570778</v>
      </c>
      <c r="I211" s="6" t="n">
        <v>43.06</v>
      </c>
      <c r="J211" s="6" t="s">
        <v>13</v>
      </c>
    </row>
    <row r="212" customFormat="false" ht="14.25" hidden="false" customHeight="true" outlineLevel="0" collapsed="false">
      <c r="A212" s="6" t="s">
        <v>14</v>
      </c>
      <c r="B212" s="6" t="s">
        <v>193</v>
      </c>
      <c r="C212" s="6" t="n">
        <v>3.43</v>
      </c>
      <c r="D212" s="6" t="n">
        <v>3</v>
      </c>
      <c r="E212" s="6" t="n">
        <v>642.26532</v>
      </c>
      <c r="F212" s="6" t="n">
        <v>1924.78141</v>
      </c>
      <c r="G212" s="12" t="n">
        <v>0.23</v>
      </c>
      <c r="H212" s="8" t="n">
        <f aca="false">F212*G212*0.001</f>
        <v>0.4426997243</v>
      </c>
      <c r="I212" s="6" t="n">
        <v>24.74</v>
      </c>
      <c r="J212" s="6" t="s">
        <v>17</v>
      </c>
    </row>
    <row r="213" customFormat="false" ht="14.25" hidden="false" customHeight="true" outlineLevel="0" collapsed="false">
      <c r="A213" s="6" t="s">
        <v>10</v>
      </c>
      <c r="B213" s="6" t="s">
        <v>192</v>
      </c>
      <c r="C213" s="6" t="n">
        <v>3.22</v>
      </c>
      <c r="D213" s="6" t="n">
        <v>3</v>
      </c>
      <c r="E213" s="6" t="n">
        <v>659.60852</v>
      </c>
      <c r="F213" s="6" t="n">
        <v>1976.81101</v>
      </c>
      <c r="G213" s="12" t="n">
        <v>-0.63</v>
      </c>
      <c r="H213" s="8" t="n">
        <f aca="false">F213*G213*0.001</f>
        <v>-1.2453909363</v>
      </c>
      <c r="I213" s="6" t="n">
        <v>43.44</v>
      </c>
      <c r="J213" s="6" t="s">
        <v>12</v>
      </c>
    </row>
    <row r="214" customFormat="false" ht="14.25" hidden="false" customHeight="true" outlineLevel="0" collapsed="false">
      <c r="A214" s="6" t="s">
        <v>14</v>
      </c>
      <c r="B214" s="6" t="s">
        <v>193</v>
      </c>
      <c r="C214" s="6" t="n">
        <v>3.06</v>
      </c>
      <c r="D214" s="6" t="n">
        <v>3</v>
      </c>
      <c r="E214" s="6" t="n">
        <v>642.26581</v>
      </c>
      <c r="F214" s="6" t="n">
        <v>1924.78287</v>
      </c>
      <c r="G214" s="12" t="n">
        <v>1</v>
      </c>
      <c r="H214" s="8" t="n">
        <f aca="false">F214*G214*0.001</f>
        <v>1.92478287</v>
      </c>
      <c r="I214" s="6" t="n">
        <v>23.79</v>
      </c>
      <c r="J214" s="6" t="s">
        <v>16</v>
      </c>
    </row>
    <row r="215" customFormat="false" ht="14.25" hidden="false" customHeight="true" outlineLevel="0" collapsed="false">
      <c r="A215" s="6" t="s">
        <v>10</v>
      </c>
      <c r="B215" s="6" t="s">
        <v>192</v>
      </c>
      <c r="C215" s="6" t="n">
        <v>2.66</v>
      </c>
      <c r="D215" s="6" t="n">
        <v>2</v>
      </c>
      <c r="E215" s="6" t="n">
        <v>988.91089</v>
      </c>
      <c r="F215" s="6" t="n">
        <v>1976.8145</v>
      </c>
      <c r="G215" s="12" t="n">
        <v>1.14</v>
      </c>
      <c r="H215" s="8" t="n">
        <f aca="false">F215*G215*0.001</f>
        <v>2.25356853</v>
      </c>
      <c r="I215" s="6" t="n">
        <v>43.02</v>
      </c>
      <c r="J215" s="6" t="s">
        <v>13</v>
      </c>
    </row>
    <row r="216" customFormat="false" ht="14.25" hidden="false" customHeight="true" outlineLevel="0" collapsed="false">
      <c r="A216" s="6" t="s">
        <v>19</v>
      </c>
      <c r="B216" s="6" t="s">
        <v>194</v>
      </c>
      <c r="C216" s="6" t="n">
        <v>3.88</v>
      </c>
      <c r="D216" s="6" t="n">
        <v>3</v>
      </c>
      <c r="E216" s="6" t="n">
        <v>726.96716</v>
      </c>
      <c r="F216" s="6" t="n">
        <v>2178.88694</v>
      </c>
      <c r="G216" s="12" t="n">
        <v>0.21</v>
      </c>
      <c r="H216" s="8" t="n">
        <f aca="false">F216*G216*0.001</f>
        <v>0.4575662574</v>
      </c>
      <c r="I216" s="6" t="n">
        <v>48.5</v>
      </c>
      <c r="J216" s="6" t="s">
        <v>12</v>
      </c>
    </row>
    <row r="217" customFormat="false" ht="14.25" hidden="false" customHeight="true" outlineLevel="0" collapsed="false">
      <c r="A217" s="6" t="s">
        <v>19</v>
      </c>
      <c r="B217" s="6" t="s">
        <v>194</v>
      </c>
      <c r="C217" s="6" t="n">
        <v>3.87</v>
      </c>
      <c r="D217" s="6" t="n">
        <v>3</v>
      </c>
      <c r="E217" s="6" t="n">
        <v>726.96722</v>
      </c>
      <c r="F217" s="6" t="n">
        <v>2178.88712</v>
      </c>
      <c r="G217" s="12" t="n">
        <v>0.29</v>
      </c>
      <c r="H217" s="8" t="n">
        <f aca="false">F217*G217*0.001</f>
        <v>0.6318772648</v>
      </c>
      <c r="I217" s="6" t="n">
        <v>48.6</v>
      </c>
      <c r="J217" s="6" t="s">
        <v>13</v>
      </c>
    </row>
    <row r="218" customFormat="false" ht="14.25" hidden="false" customHeight="true" outlineLevel="0" collapsed="false">
      <c r="A218" s="6" t="s">
        <v>19</v>
      </c>
      <c r="B218" s="6" t="s">
        <v>194</v>
      </c>
      <c r="C218" s="6" t="n">
        <v>3.68</v>
      </c>
      <c r="D218" s="6" t="n">
        <v>3</v>
      </c>
      <c r="E218" s="6" t="n">
        <v>726.96753</v>
      </c>
      <c r="F218" s="6" t="n">
        <v>2178.88803</v>
      </c>
      <c r="G218" s="12" t="n">
        <v>0.71</v>
      </c>
      <c r="H218" s="8" t="n">
        <f aca="false">F218*G218*0.001</f>
        <v>1.5470105013</v>
      </c>
      <c r="I218" s="6" t="n">
        <v>48.32</v>
      </c>
      <c r="J218" s="6" t="s">
        <v>13</v>
      </c>
    </row>
    <row r="219" customFormat="false" ht="14.25" hidden="false" customHeight="true" outlineLevel="0" collapsed="false">
      <c r="A219" s="6" t="s">
        <v>19</v>
      </c>
      <c r="B219" s="6" t="s">
        <v>195</v>
      </c>
      <c r="C219" s="6" t="n">
        <v>3.41</v>
      </c>
      <c r="D219" s="6" t="n">
        <v>3</v>
      </c>
      <c r="E219" s="6" t="n">
        <v>681.61597</v>
      </c>
      <c r="F219" s="6" t="n">
        <v>2042.83335</v>
      </c>
      <c r="G219" s="12" t="n">
        <v>-0.35</v>
      </c>
      <c r="H219" s="8" t="n">
        <f aca="false">F219*G219*0.001</f>
        <v>-0.7149916725</v>
      </c>
      <c r="I219" s="6" t="n">
        <v>27.5</v>
      </c>
      <c r="J219" s="6" t="s">
        <v>17</v>
      </c>
    </row>
    <row r="220" customFormat="false" ht="14.25" hidden="false" customHeight="true" outlineLevel="0" collapsed="false">
      <c r="A220" s="6" t="s">
        <v>196</v>
      </c>
      <c r="B220" s="6"/>
      <c r="C220" s="6" t="n">
        <v>3.65</v>
      </c>
      <c r="D220" s="6" t="n">
        <v>3</v>
      </c>
      <c r="E220" s="6" t="n">
        <v>391.56366</v>
      </c>
      <c r="F220" s="6" t="n">
        <v>1172.67643</v>
      </c>
      <c r="G220" s="12" t="n">
        <v>1.5</v>
      </c>
      <c r="H220" s="8" t="n">
        <f aca="false">F220*G220*0.001</f>
        <v>1.759014645</v>
      </c>
      <c r="I220" s="6" t="n">
        <v>12.11</v>
      </c>
      <c r="J220" s="6" t="s">
        <v>16</v>
      </c>
    </row>
    <row r="221" customFormat="false" ht="14.25" hidden="false" customHeight="true" outlineLevel="0" collapsed="false">
      <c r="A221" s="6" t="s">
        <v>196</v>
      </c>
      <c r="B221" s="6"/>
      <c r="C221" s="6" t="n">
        <v>3.45</v>
      </c>
      <c r="D221" s="6" t="n">
        <v>3</v>
      </c>
      <c r="E221" s="6" t="n">
        <v>391.56329</v>
      </c>
      <c r="F221" s="6" t="n">
        <v>1172.67533</v>
      </c>
      <c r="G221" s="12" t="n">
        <v>0.57</v>
      </c>
      <c r="H221" s="8" t="n">
        <f aca="false">F221*G221*0.001</f>
        <v>0.6684249381</v>
      </c>
      <c r="I221" s="6" t="n">
        <v>13.88</v>
      </c>
      <c r="J221" s="6" t="s">
        <v>12</v>
      </c>
    </row>
    <row r="222" customFormat="false" ht="14.25" hidden="false" customHeight="true" outlineLevel="0" collapsed="false">
      <c r="A222" s="6" t="s">
        <v>196</v>
      </c>
      <c r="B222" s="6"/>
      <c r="C222" s="6" t="n">
        <v>3.32</v>
      </c>
      <c r="D222" s="6" t="n">
        <v>3</v>
      </c>
      <c r="E222" s="6" t="n">
        <v>391.56363</v>
      </c>
      <c r="F222" s="6" t="n">
        <v>1172.67633</v>
      </c>
      <c r="G222" s="12" t="n">
        <v>1.43</v>
      </c>
      <c r="H222" s="8" t="n">
        <f aca="false">F222*G222*0.001</f>
        <v>1.6769271519</v>
      </c>
      <c r="I222" s="6" t="n">
        <v>13.22</v>
      </c>
      <c r="J222" s="6" t="s">
        <v>17</v>
      </c>
    </row>
    <row r="223" customFormat="false" ht="14.25" hidden="false" customHeight="true" outlineLevel="0" collapsed="false">
      <c r="A223" s="6" t="s">
        <v>196</v>
      </c>
      <c r="B223" s="6"/>
      <c r="C223" s="6" t="n">
        <v>3.19</v>
      </c>
      <c r="D223" s="6" t="n">
        <v>3</v>
      </c>
      <c r="E223" s="6" t="n">
        <v>391.56308</v>
      </c>
      <c r="F223" s="6" t="n">
        <v>1172.67469</v>
      </c>
      <c r="G223" s="12" t="n">
        <v>0.02</v>
      </c>
      <c r="H223" s="8" t="n">
        <f aca="false">F223*G223*0.001</f>
        <v>0.0234534938</v>
      </c>
      <c r="I223" s="6" t="n">
        <v>11.82</v>
      </c>
      <c r="J223" s="6" t="s">
        <v>16</v>
      </c>
    </row>
    <row r="224" customFormat="false" ht="14.25" hidden="false" customHeight="true" outlineLevel="0" collapsed="false">
      <c r="A224" s="6" t="s">
        <v>196</v>
      </c>
      <c r="B224" s="6"/>
      <c r="C224" s="6" t="n">
        <v>3.16</v>
      </c>
      <c r="D224" s="6" t="n">
        <v>3</v>
      </c>
      <c r="E224" s="6" t="n">
        <v>391.56317</v>
      </c>
      <c r="F224" s="6" t="n">
        <v>1172.67496</v>
      </c>
      <c r="G224" s="12" t="n">
        <v>0.26</v>
      </c>
      <c r="H224" s="8" t="n">
        <f aca="false">F224*G224*0.001</f>
        <v>0.3048954896</v>
      </c>
      <c r="I224" s="6" t="n">
        <v>12.95</v>
      </c>
      <c r="J224" s="6" t="s">
        <v>17</v>
      </c>
    </row>
    <row r="225" customFormat="false" ht="14.25" hidden="false" customHeight="true" outlineLevel="0" collapsed="false">
      <c r="A225" s="6" t="s">
        <v>196</v>
      </c>
      <c r="B225" s="6"/>
      <c r="C225" s="6" t="n">
        <v>3.15</v>
      </c>
      <c r="D225" s="6" t="n">
        <v>3</v>
      </c>
      <c r="E225" s="6" t="n">
        <v>391.5632</v>
      </c>
      <c r="F225" s="6" t="n">
        <v>1172.67505</v>
      </c>
      <c r="G225" s="12" t="n">
        <v>0.33</v>
      </c>
      <c r="H225" s="8" t="n">
        <f aca="false">F225*G225*0.001</f>
        <v>0.3869827665</v>
      </c>
      <c r="I225" s="6" t="n">
        <v>13.61</v>
      </c>
      <c r="J225" s="6" t="s">
        <v>12</v>
      </c>
    </row>
    <row r="226" customFormat="false" ht="14.25" hidden="false" customHeight="true" outlineLevel="0" collapsed="false">
      <c r="A226" s="6" t="s">
        <v>196</v>
      </c>
      <c r="B226" s="6"/>
      <c r="C226" s="6" t="n">
        <v>3.06</v>
      </c>
      <c r="D226" s="6" t="n">
        <v>3</v>
      </c>
      <c r="E226" s="6" t="n">
        <v>391.56348</v>
      </c>
      <c r="F226" s="6" t="n">
        <v>1172.67588</v>
      </c>
      <c r="G226" s="12" t="n">
        <v>1.04</v>
      </c>
      <c r="H226" s="8" t="n">
        <f aca="false">F226*G226*0.001</f>
        <v>1.2195829152</v>
      </c>
      <c r="I226" s="6" t="n">
        <v>13.53</v>
      </c>
      <c r="J226" s="6" t="s">
        <v>17</v>
      </c>
    </row>
    <row r="227" customFormat="false" ht="14.25" hidden="false" customHeight="true" outlineLevel="0" collapsed="false">
      <c r="A227" s="6" t="s">
        <v>196</v>
      </c>
      <c r="B227" s="6"/>
      <c r="C227" s="6" t="n">
        <v>3</v>
      </c>
      <c r="D227" s="6" t="n">
        <v>3</v>
      </c>
      <c r="E227" s="6" t="n">
        <v>391.56335</v>
      </c>
      <c r="F227" s="6" t="n">
        <v>1172.67551</v>
      </c>
      <c r="G227" s="12" t="n">
        <v>0.72</v>
      </c>
      <c r="H227" s="8" t="n">
        <f aca="false">F227*G227*0.001</f>
        <v>0.8443263672</v>
      </c>
      <c r="I227" s="6" t="n">
        <v>12.68</v>
      </c>
      <c r="J227" s="6" t="s">
        <v>17</v>
      </c>
    </row>
    <row r="228" customFormat="false" ht="14.25" hidden="false" customHeight="true" outlineLevel="0" collapsed="false">
      <c r="A228" s="6" t="s">
        <v>196</v>
      </c>
      <c r="B228" s="6"/>
      <c r="C228" s="6" t="n">
        <v>2.93</v>
      </c>
      <c r="D228" s="6" t="n">
        <v>3</v>
      </c>
      <c r="E228" s="6" t="n">
        <v>391.5636</v>
      </c>
      <c r="F228" s="6" t="n">
        <v>1172.67624</v>
      </c>
      <c r="G228" s="12" t="n">
        <v>1.35</v>
      </c>
      <c r="H228" s="8" t="n">
        <f aca="false">F228*G228*0.001</f>
        <v>1.583112924</v>
      </c>
      <c r="I228" s="6" t="n">
        <v>12.38</v>
      </c>
      <c r="J228" s="6" t="s">
        <v>16</v>
      </c>
    </row>
    <row r="229" customFormat="false" ht="14.25" hidden="false" customHeight="true" outlineLevel="0" collapsed="false">
      <c r="A229" s="6" t="s">
        <v>196</v>
      </c>
      <c r="B229" s="6"/>
      <c r="C229" s="6" t="n">
        <v>2.48</v>
      </c>
      <c r="D229" s="6" t="n">
        <v>2</v>
      </c>
      <c r="E229" s="6" t="n">
        <v>586.84094</v>
      </c>
      <c r="F229" s="6" t="n">
        <v>1172.67461</v>
      </c>
      <c r="G229" s="12" t="n">
        <v>-0.05</v>
      </c>
      <c r="H229" s="8" t="n">
        <f aca="false">F229*G229*0.001</f>
        <v>-0.0586337305</v>
      </c>
      <c r="I229" s="6" t="n">
        <v>13.92</v>
      </c>
      <c r="J229" s="6" t="s">
        <v>12</v>
      </c>
    </row>
    <row r="230" customFormat="false" ht="14.25" hidden="false" customHeight="true" outlineLevel="0" collapsed="false">
      <c r="A230" s="6" t="s">
        <v>196</v>
      </c>
      <c r="B230" s="6"/>
      <c r="C230" s="6" t="n">
        <v>2.15</v>
      </c>
      <c r="D230" s="6" t="n">
        <v>2</v>
      </c>
      <c r="E230" s="6" t="n">
        <v>586.84076</v>
      </c>
      <c r="F230" s="6" t="n">
        <v>1172.67424</v>
      </c>
      <c r="G230" s="12" t="n">
        <v>-0.36</v>
      </c>
      <c r="H230" s="8" t="n">
        <f aca="false">F230*G230*0.001</f>
        <v>-0.4221627264</v>
      </c>
      <c r="I230" s="6" t="n">
        <v>13.54</v>
      </c>
      <c r="J230" s="6" t="s">
        <v>13</v>
      </c>
    </row>
    <row r="231" customFormat="false" ht="14.25" hidden="false" customHeight="true" outlineLevel="0" collapsed="false">
      <c r="A231" s="6" t="s">
        <v>196</v>
      </c>
      <c r="B231" s="6"/>
      <c r="C231" s="6" t="n">
        <v>2.12</v>
      </c>
      <c r="D231" s="6" t="n">
        <v>2</v>
      </c>
      <c r="E231" s="6" t="n">
        <v>586.84076</v>
      </c>
      <c r="F231" s="6" t="n">
        <v>1172.67424</v>
      </c>
      <c r="G231" s="12" t="n">
        <v>-0.36</v>
      </c>
      <c r="H231" s="8" t="n">
        <f aca="false">F231*G231*0.001</f>
        <v>-0.4221627264</v>
      </c>
      <c r="I231" s="6" t="n">
        <v>13.65</v>
      </c>
      <c r="J231" s="6" t="s">
        <v>12</v>
      </c>
    </row>
    <row r="232" customFormat="false" ht="14.25" hidden="false" customHeight="true" outlineLevel="0" collapsed="false">
      <c r="A232" s="6" t="s">
        <v>196</v>
      </c>
      <c r="B232" s="6"/>
      <c r="C232" s="6" t="n">
        <v>2.08</v>
      </c>
      <c r="D232" s="6" t="n">
        <v>2</v>
      </c>
      <c r="E232" s="6" t="n">
        <v>586.84125</v>
      </c>
      <c r="F232" s="6" t="n">
        <v>1172.67522</v>
      </c>
      <c r="G232" s="12" t="n">
        <v>0.48</v>
      </c>
      <c r="H232" s="8" t="n">
        <f aca="false">F232*G232*0.001</f>
        <v>0.5628841056</v>
      </c>
      <c r="I232" s="6" t="n">
        <v>13.27</v>
      </c>
      <c r="J232" s="6" t="s">
        <v>13</v>
      </c>
    </row>
    <row r="233" customFormat="false" ht="14.25" hidden="false" customHeight="true" outlineLevel="0" collapsed="false">
      <c r="A233" s="6" t="s">
        <v>197</v>
      </c>
      <c r="B233" s="6"/>
      <c r="C233" s="6" t="n">
        <v>3.47</v>
      </c>
      <c r="D233" s="6" t="n">
        <v>3</v>
      </c>
      <c r="E233" s="6" t="n">
        <v>462.94049</v>
      </c>
      <c r="F233" s="6" t="n">
        <v>1386.80692</v>
      </c>
      <c r="G233" s="12" t="n">
        <v>0.37</v>
      </c>
      <c r="H233" s="8" t="n">
        <f aca="false">F233*G233*0.001</f>
        <v>0.5131185604</v>
      </c>
      <c r="I233" s="6" t="n">
        <v>19.55</v>
      </c>
      <c r="J233" s="6" t="s">
        <v>16</v>
      </c>
    </row>
    <row r="234" customFormat="false" ht="14.25" hidden="false" customHeight="true" outlineLevel="0" collapsed="false">
      <c r="A234" s="6" t="s">
        <v>197</v>
      </c>
      <c r="B234" s="6"/>
      <c r="C234" s="6" t="n">
        <v>3.44</v>
      </c>
      <c r="D234" s="6" t="n">
        <v>3</v>
      </c>
      <c r="E234" s="6" t="n">
        <v>462.94034</v>
      </c>
      <c r="F234" s="6" t="n">
        <v>1386.80646</v>
      </c>
      <c r="G234" s="12" t="n">
        <v>0.04</v>
      </c>
      <c r="H234" s="8" t="n">
        <f aca="false">F234*G234*0.001</f>
        <v>0.0554722584</v>
      </c>
      <c r="I234" s="6" t="n">
        <v>23.23</v>
      </c>
      <c r="J234" s="6" t="s">
        <v>12</v>
      </c>
    </row>
    <row r="235" customFormat="false" ht="14.25" hidden="false" customHeight="true" outlineLevel="0" collapsed="false">
      <c r="A235" s="6" t="s">
        <v>197</v>
      </c>
      <c r="B235" s="6"/>
      <c r="C235" s="6" t="n">
        <v>3.13</v>
      </c>
      <c r="D235" s="6" t="n">
        <v>3</v>
      </c>
      <c r="E235" s="6" t="n">
        <v>462.94037</v>
      </c>
      <c r="F235" s="6" t="n">
        <v>1386.80655</v>
      </c>
      <c r="G235" s="12" t="n">
        <v>0.1</v>
      </c>
      <c r="H235" s="8" t="n">
        <f aca="false">F235*G235*0.001</f>
        <v>0.138680655</v>
      </c>
      <c r="I235" s="6" t="n">
        <v>20.63</v>
      </c>
      <c r="J235" s="6" t="s">
        <v>17</v>
      </c>
    </row>
    <row r="236" customFormat="false" ht="14.25" hidden="false" customHeight="true" outlineLevel="0" collapsed="false">
      <c r="A236" s="6" t="s">
        <v>197</v>
      </c>
      <c r="B236" s="6"/>
      <c r="C236" s="6" t="n">
        <v>2.99</v>
      </c>
      <c r="D236" s="6" t="n">
        <v>3</v>
      </c>
      <c r="E236" s="6" t="n">
        <v>462.94064</v>
      </c>
      <c r="F236" s="6" t="n">
        <v>1386.80738</v>
      </c>
      <c r="G236" s="12" t="n">
        <v>0.7</v>
      </c>
      <c r="H236" s="8" t="n">
        <f aca="false">F236*G236*0.001</f>
        <v>0.970765166</v>
      </c>
      <c r="I236" s="6" t="n">
        <v>20.11</v>
      </c>
      <c r="J236" s="6" t="s">
        <v>16</v>
      </c>
    </row>
    <row r="237" customFormat="false" ht="14.25" hidden="false" customHeight="true" outlineLevel="0" collapsed="false">
      <c r="A237" s="6" t="s">
        <v>198</v>
      </c>
      <c r="B237" s="6"/>
      <c r="C237" s="6" t="n">
        <v>2.64</v>
      </c>
      <c r="D237" s="6" t="n">
        <v>2</v>
      </c>
      <c r="E237" s="6" t="n">
        <v>508.77426</v>
      </c>
      <c r="F237" s="6" t="n">
        <v>1016.54125</v>
      </c>
      <c r="G237" s="12" t="n">
        <v>0.08</v>
      </c>
      <c r="H237" s="8" t="n">
        <f aca="false">F237*G237*0.001</f>
        <v>0.0813233</v>
      </c>
      <c r="I237" s="6" t="n">
        <v>32.31</v>
      </c>
      <c r="J237" s="6" t="s">
        <v>16</v>
      </c>
    </row>
    <row r="238" customFormat="false" ht="14.25" hidden="false" customHeight="true" outlineLevel="0" collapsed="false">
      <c r="A238" s="6" t="s">
        <v>198</v>
      </c>
      <c r="B238" s="6"/>
      <c r="C238" s="6" t="n">
        <v>2.58</v>
      </c>
      <c r="D238" s="6" t="n">
        <v>2</v>
      </c>
      <c r="E238" s="6" t="n">
        <v>508.77432</v>
      </c>
      <c r="F238" s="6" t="n">
        <v>1016.54137</v>
      </c>
      <c r="G238" s="12" t="n">
        <v>0.2</v>
      </c>
      <c r="H238" s="8" t="n">
        <f aca="false">F238*G238*0.001</f>
        <v>0.203308274</v>
      </c>
      <c r="I238" s="6" t="n">
        <v>39.53</v>
      </c>
      <c r="J238" s="6" t="s">
        <v>13</v>
      </c>
    </row>
    <row r="239" customFormat="false" ht="14.25" hidden="false" customHeight="true" outlineLevel="0" collapsed="false">
      <c r="A239" s="6" t="s">
        <v>198</v>
      </c>
      <c r="B239" s="6"/>
      <c r="C239" s="6" t="n">
        <v>2.53</v>
      </c>
      <c r="D239" s="6" t="n">
        <v>2</v>
      </c>
      <c r="E239" s="6" t="n">
        <v>508.77435</v>
      </c>
      <c r="F239" s="6" t="n">
        <v>1016.54143</v>
      </c>
      <c r="G239" s="12" t="n">
        <v>0.26</v>
      </c>
      <c r="H239" s="8" t="n">
        <f aca="false">F239*G239*0.001</f>
        <v>0.2643007718</v>
      </c>
      <c r="I239" s="6" t="n">
        <v>31.8</v>
      </c>
      <c r="J239" s="6" t="s">
        <v>17</v>
      </c>
    </row>
    <row r="240" customFormat="false" ht="14.25" hidden="false" customHeight="true" outlineLevel="0" collapsed="false">
      <c r="A240" s="6" t="s">
        <v>198</v>
      </c>
      <c r="B240" s="6"/>
      <c r="C240" s="6" t="n">
        <v>2.53</v>
      </c>
      <c r="D240" s="6" t="n">
        <v>2</v>
      </c>
      <c r="E240" s="6" t="n">
        <v>508.77426</v>
      </c>
      <c r="F240" s="6" t="n">
        <v>1016.54125</v>
      </c>
      <c r="G240" s="12" t="n">
        <v>0.08</v>
      </c>
      <c r="H240" s="8" t="n">
        <f aca="false">F240*G240*0.001</f>
        <v>0.0813233</v>
      </c>
      <c r="I240" s="6" t="n">
        <v>40.66</v>
      </c>
      <c r="J240" s="6" t="s">
        <v>13</v>
      </c>
    </row>
    <row r="241" customFormat="false" ht="14.25" hidden="false" customHeight="true" outlineLevel="0" collapsed="false">
      <c r="A241" s="6" t="s">
        <v>198</v>
      </c>
      <c r="B241" s="6"/>
      <c r="C241" s="6" t="n">
        <v>2.51</v>
      </c>
      <c r="D241" s="6" t="n">
        <v>2</v>
      </c>
      <c r="E241" s="6" t="n">
        <v>508.77438</v>
      </c>
      <c r="F241" s="6" t="n">
        <v>1016.54149</v>
      </c>
      <c r="G241" s="12" t="n">
        <v>0.32</v>
      </c>
      <c r="H241" s="8" t="n">
        <f aca="false">F241*G241*0.001</f>
        <v>0.3252932768</v>
      </c>
      <c r="I241" s="6" t="n">
        <v>40.37</v>
      </c>
      <c r="J241" s="6" t="s">
        <v>13</v>
      </c>
    </row>
    <row r="242" customFormat="false" ht="14.25" hidden="false" customHeight="true" outlineLevel="0" collapsed="false">
      <c r="A242" s="6" t="s">
        <v>198</v>
      </c>
      <c r="B242" s="6"/>
      <c r="C242" s="6" t="n">
        <v>2.5</v>
      </c>
      <c r="D242" s="6" t="n">
        <v>2</v>
      </c>
      <c r="E242" s="6" t="n">
        <v>508.77432</v>
      </c>
      <c r="F242" s="6" t="n">
        <v>1016.54137</v>
      </c>
      <c r="G242" s="12" t="n">
        <v>0.2</v>
      </c>
      <c r="H242" s="8" t="n">
        <f aca="false">F242*G242*0.001</f>
        <v>0.203308274</v>
      </c>
      <c r="I242" s="6" t="n">
        <v>42.85</v>
      </c>
      <c r="J242" s="6" t="s">
        <v>13</v>
      </c>
    </row>
    <row r="243" customFormat="false" ht="14.25" hidden="false" customHeight="true" outlineLevel="0" collapsed="false">
      <c r="A243" s="6" t="s">
        <v>198</v>
      </c>
      <c r="B243" s="6"/>
      <c r="C243" s="6" t="n">
        <v>2.44</v>
      </c>
      <c r="D243" s="6" t="n">
        <v>2</v>
      </c>
      <c r="E243" s="6" t="n">
        <v>508.7742</v>
      </c>
      <c r="F243" s="6" t="n">
        <v>1016.54112</v>
      </c>
      <c r="G243" s="12" t="n">
        <v>-0.04</v>
      </c>
      <c r="H243" s="8" t="n">
        <f aca="false">F243*G243*0.001</f>
        <v>-0.0406616448</v>
      </c>
      <c r="I243" s="6" t="n">
        <v>41.2</v>
      </c>
      <c r="J243" s="6" t="s">
        <v>13</v>
      </c>
    </row>
    <row r="244" customFormat="false" ht="14.25" hidden="false" customHeight="true" outlineLevel="0" collapsed="false">
      <c r="A244" s="6" t="s">
        <v>198</v>
      </c>
      <c r="B244" s="6"/>
      <c r="C244" s="6" t="n">
        <v>2.42</v>
      </c>
      <c r="D244" s="6" t="n">
        <v>2</v>
      </c>
      <c r="E244" s="6" t="n">
        <v>508.77441</v>
      </c>
      <c r="F244" s="6" t="n">
        <v>1016.54155</v>
      </c>
      <c r="G244" s="12" t="n">
        <v>0.38</v>
      </c>
      <c r="H244" s="8" t="n">
        <f aca="false">F244*G244*0.001</f>
        <v>0.386285789</v>
      </c>
      <c r="I244" s="6" t="n">
        <v>40.41</v>
      </c>
      <c r="J244" s="6" t="s">
        <v>12</v>
      </c>
    </row>
    <row r="245" customFormat="false" ht="14.25" hidden="false" customHeight="true" outlineLevel="0" collapsed="false">
      <c r="A245" s="6" t="s">
        <v>198</v>
      </c>
      <c r="B245" s="6"/>
      <c r="C245" s="6" t="n">
        <v>2.4</v>
      </c>
      <c r="D245" s="6" t="n">
        <v>2</v>
      </c>
      <c r="E245" s="6" t="n">
        <v>508.77435</v>
      </c>
      <c r="F245" s="6" t="n">
        <v>1016.54143</v>
      </c>
      <c r="G245" s="12" t="n">
        <v>0.26</v>
      </c>
      <c r="H245" s="8" t="n">
        <f aca="false">F245*G245*0.001</f>
        <v>0.2643007718</v>
      </c>
      <c r="I245" s="6" t="n">
        <v>32.06</v>
      </c>
      <c r="J245" s="6" t="s">
        <v>17</v>
      </c>
    </row>
    <row r="246" customFormat="false" ht="14.25" hidden="false" customHeight="true" outlineLevel="0" collapsed="false">
      <c r="A246" s="6" t="s">
        <v>198</v>
      </c>
      <c r="B246" s="6"/>
      <c r="C246" s="6" t="n">
        <v>2.38</v>
      </c>
      <c r="D246" s="6" t="n">
        <v>2</v>
      </c>
      <c r="E246" s="6" t="n">
        <v>508.77423</v>
      </c>
      <c r="F246" s="6" t="n">
        <v>1016.54119</v>
      </c>
      <c r="G246" s="12" t="n">
        <v>0.02</v>
      </c>
      <c r="H246" s="8" t="n">
        <f aca="false">F246*G246*0.001</f>
        <v>0.0203308238</v>
      </c>
      <c r="I246" s="6" t="n">
        <v>40.93</v>
      </c>
      <c r="J246" s="6" t="s">
        <v>13</v>
      </c>
    </row>
    <row r="247" customFormat="false" ht="14.25" hidden="false" customHeight="true" outlineLevel="0" collapsed="false">
      <c r="A247" s="6" t="s">
        <v>198</v>
      </c>
      <c r="B247" s="6"/>
      <c r="C247" s="6" t="n">
        <v>2.37</v>
      </c>
      <c r="D247" s="6" t="n">
        <v>2</v>
      </c>
      <c r="E247" s="6" t="n">
        <v>508.77432</v>
      </c>
      <c r="F247" s="6" t="n">
        <v>1016.54137</v>
      </c>
      <c r="G247" s="12" t="n">
        <v>0.2</v>
      </c>
      <c r="H247" s="8" t="n">
        <f aca="false">F247*G247*0.001</f>
        <v>0.203308274</v>
      </c>
      <c r="I247" s="6" t="n">
        <v>31.49</v>
      </c>
      <c r="J247" s="6" t="s">
        <v>16</v>
      </c>
    </row>
    <row r="248" customFormat="false" ht="14.25" hidden="false" customHeight="true" outlineLevel="0" collapsed="false">
      <c r="A248" s="6" t="s">
        <v>198</v>
      </c>
      <c r="B248" s="6"/>
      <c r="C248" s="6" t="n">
        <v>2.37</v>
      </c>
      <c r="D248" s="6" t="n">
        <v>2</v>
      </c>
      <c r="E248" s="6" t="n">
        <v>508.77432</v>
      </c>
      <c r="F248" s="6" t="n">
        <v>1016.54137</v>
      </c>
      <c r="G248" s="12" t="n">
        <v>0.2</v>
      </c>
      <c r="H248" s="8" t="n">
        <f aca="false">F248*G248*0.001</f>
        <v>0.203308274</v>
      </c>
      <c r="I248" s="6" t="n">
        <v>40.69</v>
      </c>
      <c r="J248" s="6" t="s">
        <v>12</v>
      </c>
    </row>
    <row r="249" customFormat="false" ht="14.25" hidden="false" customHeight="true" outlineLevel="0" collapsed="false">
      <c r="A249" s="6" t="s">
        <v>198</v>
      </c>
      <c r="B249" s="6"/>
      <c r="C249" s="6" t="n">
        <v>2.37</v>
      </c>
      <c r="D249" s="6" t="n">
        <v>2</v>
      </c>
      <c r="E249" s="6" t="n">
        <v>508.77429</v>
      </c>
      <c r="F249" s="6" t="n">
        <v>1016.54131</v>
      </c>
      <c r="G249" s="12" t="n">
        <v>0.14</v>
      </c>
      <c r="H249" s="8" t="n">
        <f aca="false">F249*G249*0.001</f>
        <v>0.1423157834</v>
      </c>
      <c r="I249" s="6" t="n">
        <v>31.75</v>
      </c>
      <c r="J249" s="6" t="s">
        <v>16</v>
      </c>
    </row>
    <row r="250" customFormat="false" ht="14.25" hidden="false" customHeight="true" outlineLevel="0" collapsed="false">
      <c r="A250" s="6" t="s">
        <v>198</v>
      </c>
      <c r="B250" s="6"/>
      <c r="C250" s="6" t="n">
        <v>2.36</v>
      </c>
      <c r="D250" s="6" t="n">
        <v>2</v>
      </c>
      <c r="E250" s="6" t="n">
        <v>508.77432</v>
      </c>
      <c r="F250" s="6" t="n">
        <v>1016.54137</v>
      </c>
      <c r="G250" s="12" t="n">
        <v>0.2</v>
      </c>
      <c r="H250" s="8" t="n">
        <f aca="false">F250*G250*0.001</f>
        <v>0.203308274</v>
      </c>
      <c r="I250" s="6" t="n">
        <v>39.86</v>
      </c>
      <c r="J250" s="6" t="s">
        <v>12</v>
      </c>
    </row>
    <row r="251" customFormat="false" ht="14.25" hidden="false" customHeight="true" outlineLevel="0" collapsed="false">
      <c r="A251" s="6" t="s">
        <v>198</v>
      </c>
      <c r="B251" s="6"/>
      <c r="C251" s="6" t="n">
        <v>2.35</v>
      </c>
      <c r="D251" s="6" t="n">
        <v>2</v>
      </c>
      <c r="E251" s="6" t="n">
        <v>508.77408</v>
      </c>
      <c r="F251" s="6" t="n">
        <v>1016.54088</v>
      </c>
      <c r="G251" s="12" t="n">
        <v>-0.28</v>
      </c>
      <c r="H251" s="8" t="n">
        <f aca="false">F251*G251*0.001</f>
        <v>-0.2846314464</v>
      </c>
      <c r="I251" s="6" t="n">
        <v>41.52</v>
      </c>
      <c r="J251" s="6" t="s">
        <v>12</v>
      </c>
    </row>
    <row r="252" customFormat="false" ht="14.25" hidden="false" customHeight="true" outlineLevel="0" collapsed="false">
      <c r="A252" s="6" t="s">
        <v>198</v>
      </c>
      <c r="B252" s="6"/>
      <c r="C252" s="6" t="n">
        <v>2.34</v>
      </c>
      <c r="D252" s="6" t="n">
        <v>2</v>
      </c>
      <c r="E252" s="6" t="n">
        <v>508.77429</v>
      </c>
      <c r="F252" s="6" t="n">
        <v>1016.54131</v>
      </c>
      <c r="G252" s="12" t="n">
        <v>0.14</v>
      </c>
      <c r="H252" s="8" t="n">
        <f aca="false">F252*G252*0.001</f>
        <v>0.1423157834</v>
      </c>
      <c r="I252" s="6" t="n">
        <v>30.35</v>
      </c>
      <c r="J252" s="6" t="s">
        <v>17</v>
      </c>
    </row>
    <row r="253" customFormat="false" ht="14.25" hidden="false" customHeight="true" outlineLevel="0" collapsed="false">
      <c r="A253" s="6" t="s">
        <v>198</v>
      </c>
      <c r="B253" s="6"/>
      <c r="C253" s="6" t="n">
        <v>2.33</v>
      </c>
      <c r="D253" s="6" t="n">
        <v>2</v>
      </c>
      <c r="E253" s="6" t="n">
        <v>508.77454</v>
      </c>
      <c r="F253" s="6" t="n">
        <v>1016.5418</v>
      </c>
      <c r="G253" s="12" t="n">
        <v>0.62</v>
      </c>
      <c r="H253" s="8" t="n">
        <f aca="false">F253*G253*0.001</f>
        <v>0.630255916</v>
      </c>
      <c r="I253" s="6" t="n">
        <v>42.56</v>
      </c>
      <c r="J253" s="6" t="s">
        <v>13</v>
      </c>
    </row>
    <row r="254" customFormat="false" ht="14.25" hidden="false" customHeight="true" outlineLevel="0" collapsed="false">
      <c r="A254" s="6" t="s">
        <v>198</v>
      </c>
      <c r="B254" s="6"/>
      <c r="C254" s="6" t="n">
        <v>2.33</v>
      </c>
      <c r="D254" s="6" t="n">
        <v>2</v>
      </c>
      <c r="E254" s="6" t="n">
        <v>508.77423</v>
      </c>
      <c r="F254" s="6" t="n">
        <v>1016.54119</v>
      </c>
      <c r="G254" s="12" t="n">
        <v>0.02</v>
      </c>
      <c r="H254" s="8" t="n">
        <f aca="false">F254*G254*0.001</f>
        <v>0.0203308238</v>
      </c>
      <c r="I254" s="6" t="n">
        <v>39.82</v>
      </c>
      <c r="J254" s="6" t="s">
        <v>13</v>
      </c>
    </row>
    <row r="255" customFormat="false" ht="14.25" hidden="false" customHeight="true" outlineLevel="0" collapsed="false">
      <c r="A255" s="6" t="s">
        <v>198</v>
      </c>
      <c r="B255" s="6"/>
      <c r="C255" s="6" t="n">
        <v>2.31</v>
      </c>
      <c r="D255" s="6" t="n">
        <v>2</v>
      </c>
      <c r="E255" s="6" t="n">
        <v>508.77426</v>
      </c>
      <c r="F255" s="6" t="n">
        <v>1016.54125</v>
      </c>
      <c r="G255" s="12" t="n">
        <v>0.08</v>
      </c>
      <c r="H255" s="8" t="n">
        <f aca="false">F255*G255*0.001</f>
        <v>0.0813233</v>
      </c>
      <c r="I255" s="6" t="n">
        <v>30.6</v>
      </c>
      <c r="J255" s="6" t="s">
        <v>17</v>
      </c>
    </row>
    <row r="256" customFormat="false" ht="14.25" hidden="false" customHeight="true" outlineLevel="0" collapsed="false">
      <c r="A256" s="6" t="s">
        <v>198</v>
      </c>
      <c r="B256" s="6"/>
      <c r="C256" s="6" t="n">
        <v>2.28</v>
      </c>
      <c r="D256" s="6" t="n">
        <v>2</v>
      </c>
      <c r="E256" s="6" t="n">
        <v>508.77429</v>
      </c>
      <c r="F256" s="6" t="n">
        <v>1016.54131</v>
      </c>
      <c r="G256" s="12" t="n">
        <v>0.14</v>
      </c>
      <c r="H256" s="8" t="n">
        <f aca="false">F256*G256*0.001</f>
        <v>0.1423157834</v>
      </c>
      <c r="I256" s="6" t="n">
        <v>32.96</v>
      </c>
      <c r="J256" s="6" t="s">
        <v>16</v>
      </c>
    </row>
    <row r="257" customFormat="false" ht="14.25" hidden="false" customHeight="true" outlineLevel="0" collapsed="false">
      <c r="A257" s="6" t="s">
        <v>198</v>
      </c>
      <c r="B257" s="6"/>
      <c r="C257" s="6" t="n">
        <v>2.26</v>
      </c>
      <c r="D257" s="6" t="n">
        <v>2</v>
      </c>
      <c r="E257" s="6" t="n">
        <v>508.77463</v>
      </c>
      <c r="F257" s="6" t="n">
        <v>1016.54198</v>
      </c>
      <c r="G257" s="12" t="n">
        <v>0.8</v>
      </c>
      <c r="H257" s="8" t="n">
        <f aca="false">F257*G257*0.001</f>
        <v>0.813233584</v>
      </c>
      <c r="I257" s="6" t="n">
        <v>42.63</v>
      </c>
      <c r="J257" s="6" t="s">
        <v>12</v>
      </c>
    </row>
    <row r="258" customFormat="false" ht="14.25" hidden="false" customHeight="true" outlineLevel="0" collapsed="false">
      <c r="A258" s="6" t="s">
        <v>198</v>
      </c>
      <c r="B258" s="6"/>
      <c r="C258" s="6" t="n">
        <v>2.26</v>
      </c>
      <c r="D258" s="6" t="n">
        <v>2</v>
      </c>
      <c r="E258" s="6" t="n">
        <v>508.77435</v>
      </c>
      <c r="F258" s="6" t="n">
        <v>1016.54143</v>
      </c>
      <c r="G258" s="12" t="n">
        <v>0.26</v>
      </c>
      <c r="H258" s="8" t="n">
        <f aca="false">F258*G258*0.001</f>
        <v>0.2643007718</v>
      </c>
      <c r="I258" s="6" t="n">
        <v>32.58</v>
      </c>
      <c r="J258" s="6" t="s">
        <v>17</v>
      </c>
    </row>
    <row r="259" customFormat="false" ht="14.25" hidden="false" customHeight="true" outlineLevel="0" collapsed="false">
      <c r="A259" s="6" t="s">
        <v>198</v>
      </c>
      <c r="B259" s="6"/>
      <c r="C259" s="6" t="n">
        <v>2.26</v>
      </c>
      <c r="D259" s="6" t="n">
        <v>2</v>
      </c>
      <c r="E259" s="6" t="n">
        <v>508.77429</v>
      </c>
      <c r="F259" s="6" t="n">
        <v>1016.54131</v>
      </c>
      <c r="G259" s="12" t="n">
        <v>0.14</v>
      </c>
      <c r="H259" s="8" t="n">
        <f aca="false">F259*G259*0.001</f>
        <v>0.1423157834</v>
      </c>
      <c r="I259" s="6" t="n">
        <v>31.22</v>
      </c>
      <c r="J259" s="6" t="s">
        <v>16</v>
      </c>
    </row>
    <row r="260" customFormat="false" ht="14.25" hidden="false" customHeight="true" outlineLevel="0" collapsed="false">
      <c r="A260" s="6" t="s">
        <v>198</v>
      </c>
      <c r="B260" s="6"/>
      <c r="C260" s="6" t="n">
        <v>2.25</v>
      </c>
      <c r="D260" s="6" t="n">
        <v>2</v>
      </c>
      <c r="E260" s="6" t="n">
        <v>508.77426</v>
      </c>
      <c r="F260" s="6" t="n">
        <v>1016.54125</v>
      </c>
      <c r="G260" s="12" t="n">
        <v>0.08</v>
      </c>
      <c r="H260" s="8" t="n">
        <f aca="false">F260*G260*0.001</f>
        <v>0.0813233</v>
      </c>
      <c r="I260" s="6" t="n">
        <v>40.98</v>
      </c>
      <c r="J260" s="6" t="s">
        <v>12</v>
      </c>
    </row>
    <row r="261" customFormat="false" ht="14.25" hidden="false" customHeight="true" outlineLevel="0" collapsed="false">
      <c r="A261" s="6" t="s">
        <v>198</v>
      </c>
      <c r="B261" s="6"/>
      <c r="C261" s="6" t="n">
        <v>2.23</v>
      </c>
      <c r="D261" s="6" t="n">
        <v>2</v>
      </c>
      <c r="E261" s="6" t="n">
        <v>508.77408</v>
      </c>
      <c r="F261" s="6" t="n">
        <v>1016.54088</v>
      </c>
      <c r="G261" s="12" t="n">
        <v>-0.28</v>
      </c>
      <c r="H261" s="8" t="n">
        <f aca="false">F261*G261*0.001</f>
        <v>-0.2846314464</v>
      </c>
      <c r="I261" s="6" t="n">
        <v>42.02</v>
      </c>
      <c r="J261" s="6" t="s">
        <v>13</v>
      </c>
    </row>
    <row r="262" customFormat="false" ht="14.25" hidden="false" customHeight="true" outlineLevel="0" collapsed="false">
      <c r="A262" s="6" t="s">
        <v>198</v>
      </c>
      <c r="B262" s="6"/>
      <c r="C262" s="6" t="n">
        <v>2.22</v>
      </c>
      <c r="D262" s="6" t="n">
        <v>2</v>
      </c>
      <c r="E262" s="6" t="n">
        <v>508.7746</v>
      </c>
      <c r="F262" s="6" t="n">
        <v>1016.54192</v>
      </c>
      <c r="G262" s="12" t="n">
        <v>0.74</v>
      </c>
      <c r="H262" s="8" t="n">
        <f aca="false">F262*G262*0.001</f>
        <v>0.7522410208</v>
      </c>
      <c r="I262" s="6" t="n">
        <v>42.36</v>
      </c>
      <c r="J262" s="6" t="s">
        <v>12</v>
      </c>
    </row>
    <row r="263" customFormat="false" ht="14.25" hidden="false" customHeight="true" outlineLevel="0" collapsed="false">
      <c r="A263" s="6" t="s">
        <v>198</v>
      </c>
      <c r="B263" s="6"/>
      <c r="C263" s="6" t="n">
        <v>2.22</v>
      </c>
      <c r="D263" s="6" t="n">
        <v>2</v>
      </c>
      <c r="E263" s="6" t="n">
        <v>508.77426</v>
      </c>
      <c r="F263" s="6" t="n">
        <v>1016.54125</v>
      </c>
      <c r="G263" s="12" t="n">
        <v>0.08</v>
      </c>
      <c r="H263" s="8" t="n">
        <f aca="false">F263*G263*0.001</f>
        <v>0.0813233</v>
      </c>
      <c r="I263" s="6" t="n">
        <v>43.11</v>
      </c>
      <c r="J263" s="6" t="s">
        <v>13</v>
      </c>
    </row>
    <row r="264" customFormat="false" ht="14.25" hidden="false" customHeight="true" outlineLevel="0" collapsed="false">
      <c r="A264" s="6" t="s">
        <v>198</v>
      </c>
      <c r="B264" s="6"/>
      <c r="C264" s="6" t="n">
        <v>2.22</v>
      </c>
      <c r="D264" s="6" t="n">
        <v>2</v>
      </c>
      <c r="E264" s="6" t="n">
        <v>508.7742</v>
      </c>
      <c r="F264" s="6" t="n">
        <v>1016.54112</v>
      </c>
      <c r="G264" s="12" t="n">
        <v>-0.04</v>
      </c>
      <c r="H264" s="8" t="n">
        <f aca="false">F264*G264*0.001</f>
        <v>-0.0406616448</v>
      </c>
      <c r="I264" s="6" t="n">
        <v>41.48</v>
      </c>
      <c r="J264" s="6" t="s">
        <v>13</v>
      </c>
    </row>
    <row r="265" customFormat="false" ht="14.25" hidden="false" customHeight="true" outlineLevel="0" collapsed="false">
      <c r="A265" s="6" t="s">
        <v>198</v>
      </c>
      <c r="B265" s="6"/>
      <c r="C265" s="6" t="n">
        <v>2.22</v>
      </c>
      <c r="D265" s="6" t="n">
        <v>2</v>
      </c>
      <c r="E265" s="6" t="n">
        <v>508.7742</v>
      </c>
      <c r="F265" s="6" t="n">
        <v>1016.54112</v>
      </c>
      <c r="G265" s="12" t="n">
        <v>-0.04</v>
      </c>
      <c r="H265" s="8" t="n">
        <f aca="false">F265*G265*0.001</f>
        <v>-0.0406616448</v>
      </c>
      <c r="I265" s="6" t="n">
        <v>42.08</v>
      </c>
      <c r="J265" s="6" t="s">
        <v>12</v>
      </c>
    </row>
    <row r="266" customFormat="false" ht="14.25" hidden="false" customHeight="true" outlineLevel="0" collapsed="false">
      <c r="A266" s="6" t="s">
        <v>198</v>
      </c>
      <c r="B266" s="6"/>
      <c r="C266" s="6" t="n">
        <v>2.17</v>
      </c>
      <c r="D266" s="6" t="n">
        <v>2</v>
      </c>
      <c r="E266" s="6" t="n">
        <v>508.77423</v>
      </c>
      <c r="F266" s="6" t="n">
        <v>1016.54119</v>
      </c>
      <c r="G266" s="12" t="n">
        <v>0.02</v>
      </c>
      <c r="H266" s="8" t="n">
        <f aca="false">F266*G266*0.001</f>
        <v>0.0203308238</v>
      </c>
      <c r="I266" s="6" t="n">
        <v>30.92</v>
      </c>
      <c r="J266" s="6" t="s">
        <v>16</v>
      </c>
    </row>
    <row r="267" customFormat="false" ht="14.25" hidden="false" customHeight="true" outlineLevel="0" collapsed="false">
      <c r="A267" s="6" t="s">
        <v>198</v>
      </c>
      <c r="B267" s="6"/>
      <c r="C267" s="6" t="n">
        <v>2.15</v>
      </c>
      <c r="D267" s="6" t="n">
        <v>2</v>
      </c>
      <c r="E267" s="6" t="n">
        <v>508.77463</v>
      </c>
      <c r="F267" s="6" t="n">
        <v>1016.54198</v>
      </c>
      <c r="G267" s="12" t="n">
        <v>0.8</v>
      </c>
      <c r="H267" s="8" t="n">
        <f aca="false">F267*G267*0.001</f>
        <v>0.813233584</v>
      </c>
      <c r="I267" s="6" t="n">
        <v>42.29</v>
      </c>
      <c r="J267" s="6" t="s">
        <v>13</v>
      </c>
    </row>
    <row r="268" customFormat="false" ht="14.25" hidden="false" customHeight="true" outlineLevel="0" collapsed="false">
      <c r="A268" s="6" t="s">
        <v>198</v>
      </c>
      <c r="B268" s="6"/>
      <c r="C268" s="6" t="n">
        <v>2.14</v>
      </c>
      <c r="D268" s="6" t="n">
        <v>2</v>
      </c>
      <c r="E268" s="6" t="n">
        <v>508.77441</v>
      </c>
      <c r="F268" s="6" t="n">
        <v>1016.54155</v>
      </c>
      <c r="G268" s="12" t="n">
        <v>0.38</v>
      </c>
      <c r="H268" s="8" t="n">
        <f aca="false">F268*G268*0.001</f>
        <v>0.386285789</v>
      </c>
      <c r="I268" s="6" t="n">
        <v>43.22</v>
      </c>
      <c r="J268" s="6" t="s">
        <v>12</v>
      </c>
    </row>
    <row r="269" customFormat="false" ht="14.25" hidden="false" customHeight="true" outlineLevel="0" collapsed="false">
      <c r="A269" s="6" t="s">
        <v>198</v>
      </c>
      <c r="B269" s="6"/>
      <c r="C269" s="6" t="n">
        <v>2.14</v>
      </c>
      <c r="D269" s="6" t="n">
        <v>2</v>
      </c>
      <c r="E269" s="6" t="n">
        <v>508.77438</v>
      </c>
      <c r="F269" s="6" t="n">
        <v>1016.54149</v>
      </c>
      <c r="G269" s="12" t="n">
        <v>0.32</v>
      </c>
      <c r="H269" s="8" t="n">
        <f aca="false">F269*G269*0.001</f>
        <v>0.3252932768</v>
      </c>
      <c r="I269" s="6" t="n">
        <v>42.9</v>
      </c>
      <c r="J269" s="6" t="s">
        <v>12</v>
      </c>
    </row>
    <row r="270" customFormat="false" ht="14.25" hidden="false" customHeight="true" outlineLevel="0" collapsed="false">
      <c r="A270" s="6" t="s">
        <v>198</v>
      </c>
      <c r="B270" s="6"/>
      <c r="C270" s="6" t="n">
        <v>2.11</v>
      </c>
      <c r="D270" s="6" t="n">
        <v>2</v>
      </c>
      <c r="E270" s="6" t="n">
        <v>508.77435</v>
      </c>
      <c r="F270" s="6" t="n">
        <v>1016.54143</v>
      </c>
      <c r="G270" s="12" t="n">
        <v>0.26</v>
      </c>
      <c r="H270" s="8" t="n">
        <f aca="false">F270*G270*0.001</f>
        <v>0.2643007718</v>
      </c>
      <c r="I270" s="6" t="n">
        <v>39.58</v>
      </c>
      <c r="J270" s="6" t="s">
        <v>12</v>
      </c>
    </row>
    <row r="271" customFormat="false" ht="14.25" hidden="false" customHeight="true" outlineLevel="0" collapsed="false">
      <c r="A271" s="6" t="s">
        <v>198</v>
      </c>
      <c r="B271" s="6"/>
      <c r="C271" s="6" t="n">
        <v>2.06</v>
      </c>
      <c r="D271" s="6" t="n">
        <v>2</v>
      </c>
      <c r="E271" s="6" t="n">
        <v>508.77402</v>
      </c>
      <c r="F271" s="6" t="n">
        <v>1016.54076</v>
      </c>
      <c r="G271" s="12" t="n">
        <v>-0.4</v>
      </c>
      <c r="H271" s="8" t="n">
        <f aca="false">F271*G271*0.001</f>
        <v>-0.406616304</v>
      </c>
      <c r="I271" s="6" t="n">
        <v>41.74</v>
      </c>
      <c r="J271" s="6" t="s">
        <v>13</v>
      </c>
    </row>
    <row r="272" customFormat="false" ht="14.25" hidden="false" customHeight="true" outlineLevel="0" collapsed="false">
      <c r="A272" s="6" t="s">
        <v>198</v>
      </c>
      <c r="B272" s="6"/>
      <c r="C272" s="6" t="n">
        <v>2.05</v>
      </c>
      <c r="D272" s="6" t="n">
        <v>2</v>
      </c>
      <c r="E272" s="6" t="n">
        <v>508.77451</v>
      </c>
      <c r="F272" s="6" t="n">
        <v>1016.54173</v>
      </c>
      <c r="G272" s="12" t="n">
        <v>0.56</v>
      </c>
      <c r="H272" s="8" t="n">
        <f aca="false">F272*G272*0.001</f>
        <v>0.5692633688</v>
      </c>
      <c r="I272" s="6" t="n">
        <v>43.39</v>
      </c>
      <c r="J272" s="6" t="s">
        <v>13</v>
      </c>
    </row>
    <row r="273" customFormat="false" ht="14.25" hidden="false" customHeight="true" outlineLevel="0" collapsed="false">
      <c r="A273" s="6" t="s">
        <v>198</v>
      </c>
      <c r="B273" s="6"/>
      <c r="C273" s="6" t="n">
        <v>2.04</v>
      </c>
      <c r="D273" s="6" t="n">
        <v>2</v>
      </c>
      <c r="E273" s="6" t="n">
        <v>508.77426</v>
      </c>
      <c r="F273" s="6" t="n">
        <v>1016.54125</v>
      </c>
      <c r="G273" s="12" t="n">
        <v>0.08</v>
      </c>
      <c r="H273" s="8" t="n">
        <f aca="false">F273*G273*0.001</f>
        <v>0.0813233</v>
      </c>
      <c r="I273" s="6" t="n">
        <v>41.24</v>
      </c>
      <c r="J273" s="6" t="s">
        <v>12</v>
      </c>
    </row>
    <row r="274" customFormat="false" ht="14.25" hidden="false" customHeight="true" outlineLevel="0" collapsed="false">
      <c r="A274" s="6" t="s">
        <v>198</v>
      </c>
      <c r="B274" s="6"/>
      <c r="C274" s="6" t="n">
        <v>2.02</v>
      </c>
      <c r="D274" s="6" t="n">
        <v>2</v>
      </c>
      <c r="E274" s="6" t="n">
        <v>508.77441</v>
      </c>
      <c r="F274" s="6" t="n">
        <v>1016.54155</v>
      </c>
      <c r="G274" s="12" t="n">
        <v>0.38</v>
      </c>
      <c r="H274" s="8" t="n">
        <f aca="false">F274*G274*0.001</f>
        <v>0.386285789</v>
      </c>
      <c r="I274" s="6" t="n">
        <v>43.66</v>
      </c>
      <c r="J274" s="6" t="s">
        <v>13</v>
      </c>
    </row>
    <row r="275" customFormat="false" ht="14.25" hidden="false" customHeight="true" outlineLevel="0" collapsed="false">
      <c r="A275" s="6" t="s">
        <v>22</v>
      </c>
      <c r="B275" s="6" t="s">
        <v>199</v>
      </c>
      <c r="C275" s="6" t="n">
        <v>4.53</v>
      </c>
      <c r="D275" s="6" t="n">
        <v>5</v>
      </c>
      <c r="E275" s="6" t="n">
        <v>806.79346</v>
      </c>
      <c r="F275" s="6" t="n">
        <v>4029.93818</v>
      </c>
      <c r="G275" s="12" t="n">
        <v>0.93</v>
      </c>
      <c r="H275" s="8" t="n">
        <f aca="false">F275*G275*0.001</f>
        <v>3.7478425074</v>
      </c>
      <c r="I275" s="6" t="n">
        <v>19.33</v>
      </c>
      <c r="J275" s="6" t="s">
        <v>16</v>
      </c>
    </row>
    <row r="276" customFormat="false" ht="14.25" hidden="false" customHeight="true" outlineLevel="0" collapsed="false">
      <c r="A276" s="6" t="s">
        <v>24</v>
      </c>
      <c r="B276" s="6" t="s">
        <v>199</v>
      </c>
      <c r="C276" s="6" t="n">
        <v>4.74</v>
      </c>
      <c r="D276" s="6" t="n">
        <v>5</v>
      </c>
      <c r="E276" s="6" t="n">
        <v>856.81323</v>
      </c>
      <c r="F276" s="6" t="n">
        <v>4280.03706</v>
      </c>
      <c r="G276" s="12" t="n">
        <v>1.7</v>
      </c>
      <c r="H276" s="8" t="n">
        <f aca="false">F276*G276*0.001</f>
        <v>7.276063002</v>
      </c>
      <c r="I276" s="6" t="n">
        <v>21.55</v>
      </c>
      <c r="J276" s="6" t="s">
        <v>16</v>
      </c>
    </row>
    <row r="277" customFormat="false" ht="14.25" hidden="false" customHeight="true" outlineLevel="0" collapsed="false">
      <c r="A277" s="6" t="s">
        <v>24</v>
      </c>
      <c r="B277" s="6" t="s">
        <v>199</v>
      </c>
      <c r="C277" s="6" t="n">
        <v>4.45</v>
      </c>
      <c r="D277" s="6" t="n">
        <v>5</v>
      </c>
      <c r="E277" s="6" t="n">
        <v>856.81189</v>
      </c>
      <c r="F277" s="6" t="n">
        <v>4280.03034</v>
      </c>
      <c r="G277" s="12" t="n">
        <v>0.13</v>
      </c>
      <c r="H277" s="8" t="n">
        <f aca="false">F277*G277*0.001</f>
        <v>0.5564039442</v>
      </c>
      <c r="I277" s="6" t="n">
        <v>22.11</v>
      </c>
      <c r="J277" s="6" t="s">
        <v>16</v>
      </c>
    </row>
    <row r="278" customFormat="false" ht="14.25" hidden="false" customHeight="true" outlineLevel="0" collapsed="false">
      <c r="A278" s="6" t="s">
        <v>200</v>
      </c>
      <c r="B278" s="6" t="s">
        <v>199</v>
      </c>
      <c r="C278" s="6" t="n">
        <v>4.28</v>
      </c>
      <c r="D278" s="6" t="n">
        <v>5</v>
      </c>
      <c r="E278" s="6" t="n">
        <v>913.45282</v>
      </c>
      <c r="F278" s="6" t="n">
        <v>4563.23499</v>
      </c>
      <c r="G278" s="12" t="n">
        <v>3.42</v>
      </c>
      <c r="H278" s="8" t="n">
        <f aca="false">F278*G278*0.001</f>
        <v>15.6062636658</v>
      </c>
      <c r="I278" s="6" t="n">
        <v>28.17</v>
      </c>
      <c r="J278" s="6" t="s">
        <v>16</v>
      </c>
    </row>
    <row r="279" customFormat="false" ht="14.25" hidden="false" customHeight="true" outlineLevel="0" collapsed="false">
      <c r="A279" s="6" t="s">
        <v>200</v>
      </c>
      <c r="B279" s="6" t="s">
        <v>199</v>
      </c>
      <c r="C279" s="6" t="n">
        <v>5.12</v>
      </c>
      <c r="D279" s="6" t="n">
        <v>4</v>
      </c>
      <c r="E279" s="6" t="n">
        <v>1141.56042</v>
      </c>
      <c r="F279" s="6" t="n">
        <v>4563.21987</v>
      </c>
      <c r="G279" s="12" t="n">
        <v>0.1</v>
      </c>
      <c r="H279" s="8" t="n">
        <f aca="false">F279*G279*0.001</f>
        <v>0.456321987</v>
      </c>
      <c r="I279" s="6" t="n">
        <v>28.8</v>
      </c>
      <c r="J279" s="6" t="s">
        <v>17</v>
      </c>
    </row>
    <row r="280" customFormat="false" ht="14.25" hidden="false" customHeight="true" outlineLevel="0" collapsed="false">
      <c r="A280" s="6" t="s">
        <v>200</v>
      </c>
      <c r="B280" s="6" t="s">
        <v>199</v>
      </c>
      <c r="C280" s="6" t="n">
        <v>4.33</v>
      </c>
      <c r="D280" s="6" t="n">
        <v>4</v>
      </c>
      <c r="E280" s="6" t="n">
        <v>1141.56067</v>
      </c>
      <c r="F280" s="6" t="n">
        <v>4563.22085</v>
      </c>
      <c r="G280" s="12" t="n">
        <v>0.32</v>
      </c>
      <c r="H280" s="8" t="n">
        <f aca="false">F280*G280*0.001</f>
        <v>1.460230672</v>
      </c>
      <c r="I280" s="6" t="n">
        <v>29.2</v>
      </c>
      <c r="J280" s="6" t="s">
        <v>17</v>
      </c>
    </row>
    <row r="281" customFormat="false" ht="14.25" hidden="false" customHeight="true" outlineLevel="0" collapsed="false">
      <c r="A281" s="6" t="s">
        <v>26</v>
      </c>
      <c r="B281" s="6"/>
      <c r="C281" s="6" t="n">
        <v>2.92</v>
      </c>
      <c r="D281" s="6" t="n">
        <v>2</v>
      </c>
      <c r="E281" s="6" t="n">
        <v>554.29535</v>
      </c>
      <c r="F281" s="6" t="n">
        <v>1107.58342</v>
      </c>
      <c r="G281" s="12" t="n">
        <v>0.05</v>
      </c>
      <c r="H281" s="8" t="n">
        <f aca="false">F281*G281*0.001</f>
        <v>0.055379171</v>
      </c>
      <c r="I281" s="6" t="n">
        <v>29.58</v>
      </c>
      <c r="J281" s="6" t="s">
        <v>17</v>
      </c>
    </row>
    <row r="282" customFormat="false" ht="14.25" hidden="false" customHeight="true" outlineLevel="0" collapsed="false">
      <c r="A282" s="6" t="s">
        <v>26</v>
      </c>
      <c r="B282" s="6"/>
      <c r="C282" s="6" t="n">
        <v>2.46</v>
      </c>
      <c r="D282" s="6" t="n">
        <v>2</v>
      </c>
      <c r="E282" s="6" t="n">
        <v>554.29523</v>
      </c>
      <c r="F282" s="6" t="n">
        <v>1107.58318</v>
      </c>
      <c r="G282" s="12" t="n">
        <v>-0.17</v>
      </c>
      <c r="H282" s="8" t="n">
        <f aca="false">F282*G282*0.001</f>
        <v>-0.1882891406</v>
      </c>
      <c r="I282" s="6" t="n">
        <v>38.92</v>
      </c>
      <c r="J282" s="6" t="s">
        <v>12</v>
      </c>
    </row>
    <row r="283" customFormat="false" ht="14.25" hidden="false" customHeight="true" outlineLevel="0" collapsed="false">
      <c r="A283" s="6" t="s">
        <v>26</v>
      </c>
      <c r="B283" s="6"/>
      <c r="C283" s="6" t="n">
        <v>2.39</v>
      </c>
      <c r="D283" s="6" t="n">
        <v>2</v>
      </c>
      <c r="E283" s="6" t="n">
        <v>554.29535</v>
      </c>
      <c r="F283" s="6" t="n">
        <v>1107.58342</v>
      </c>
      <c r="G283" s="12" t="n">
        <v>0.05</v>
      </c>
      <c r="H283" s="8" t="n">
        <f aca="false">F283*G283*0.001</f>
        <v>0.055379171</v>
      </c>
      <c r="I283" s="6" t="n">
        <v>38.64</v>
      </c>
      <c r="J283" s="6" t="s">
        <v>12</v>
      </c>
    </row>
    <row r="284" customFormat="false" ht="14.25" hidden="false" customHeight="true" outlineLevel="0" collapsed="false">
      <c r="A284" s="6" t="s">
        <v>26</v>
      </c>
      <c r="B284" s="6"/>
      <c r="C284" s="6" t="n">
        <v>2.37</v>
      </c>
      <c r="D284" s="6" t="n">
        <v>2</v>
      </c>
      <c r="E284" s="6" t="n">
        <v>554.29523</v>
      </c>
      <c r="F284" s="6" t="n">
        <v>1107.58318</v>
      </c>
      <c r="G284" s="12" t="n">
        <v>-0.17</v>
      </c>
      <c r="H284" s="8" t="n">
        <f aca="false">F284*G284*0.001</f>
        <v>-0.1882891406</v>
      </c>
      <c r="I284" s="6" t="n">
        <v>29.37</v>
      </c>
      <c r="J284" s="6" t="s">
        <v>16</v>
      </c>
    </row>
    <row r="285" customFormat="false" ht="14.25" hidden="false" customHeight="true" outlineLevel="0" collapsed="false">
      <c r="A285" s="6" t="s">
        <v>26</v>
      </c>
      <c r="B285" s="6"/>
      <c r="C285" s="6" t="n">
        <v>2.35</v>
      </c>
      <c r="D285" s="6" t="n">
        <v>2</v>
      </c>
      <c r="E285" s="6" t="n">
        <v>554.29541</v>
      </c>
      <c r="F285" s="6" t="n">
        <v>1107.58354</v>
      </c>
      <c r="G285" s="12" t="n">
        <v>0.16</v>
      </c>
      <c r="H285" s="8" t="n">
        <f aca="false">F285*G285*0.001</f>
        <v>0.1772133664</v>
      </c>
      <c r="I285" s="6" t="n">
        <v>38.86</v>
      </c>
      <c r="J285" s="6" t="s">
        <v>13</v>
      </c>
    </row>
    <row r="286" customFormat="false" ht="14.25" hidden="false" customHeight="true" outlineLevel="0" collapsed="false">
      <c r="A286" s="6" t="s">
        <v>26</v>
      </c>
      <c r="B286" s="6"/>
      <c r="C286" s="6" t="n">
        <v>2.31</v>
      </c>
      <c r="D286" s="6" t="n">
        <v>2</v>
      </c>
      <c r="E286" s="6" t="n">
        <v>554.29523</v>
      </c>
      <c r="F286" s="6" t="n">
        <v>1107.58318</v>
      </c>
      <c r="G286" s="12" t="n">
        <v>-0.17</v>
      </c>
      <c r="H286" s="8" t="n">
        <f aca="false">F286*G286*0.001</f>
        <v>-0.1882891406</v>
      </c>
      <c r="I286" s="6" t="n">
        <v>29.11</v>
      </c>
      <c r="J286" s="6" t="s">
        <v>16</v>
      </c>
    </row>
    <row r="287" customFormat="false" ht="14.25" hidden="false" customHeight="true" outlineLevel="0" collapsed="false">
      <c r="A287" s="6" t="s">
        <v>26</v>
      </c>
      <c r="B287" s="6"/>
      <c r="C287" s="6" t="n">
        <v>2.29</v>
      </c>
      <c r="D287" s="6" t="n">
        <v>2</v>
      </c>
      <c r="E287" s="6" t="n">
        <v>554.29547</v>
      </c>
      <c r="F287" s="6" t="n">
        <v>1107.58367</v>
      </c>
      <c r="G287" s="12" t="n">
        <v>0.27</v>
      </c>
      <c r="H287" s="8" t="n">
        <f aca="false">F287*G287*0.001</f>
        <v>0.2990475909</v>
      </c>
      <c r="I287" s="6" t="n">
        <v>38.57</v>
      </c>
      <c r="J287" s="6" t="s">
        <v>13</v>
      </c>
    </row>
    <row r="288" customFormat="false" ht="14.25" hidden="false" customHeight="true" outlineLevel="0" collapsed="false">
      <c r="A288" s="6" t="s">
        <v>26</v>
      </c>
      <c r="B288" s="6"/>
      <c r="C288" s="6" t="n">
        <v>2.19</v>
      </c>
      <c r="D288" s="6" t="n">
        <v>2</v>
      </c>
      <c r="E288" s="6" t="n">
        <v>554.29559</v>
      </c>
      <c r="F288" s="6" t="n">
        <v>1107.58391</v>
      </c>
      <c r="G288" s="12" t="n">
        <v>0.5</v>
      </c>
      <c r="H288" s="8" t="n">
        <f aca="false">F288*G288*0.001</f>
        <v>0.553791955</v>
      </c>
      <c r="I288" s="6" t="n">
        <v>38.38</v>
      </c>
      <c r="J288" s="6" t="s">
        <v>12</v>
      </c>
    </row>
    <row r="289" customFormat="false" ht="14.25" hidden="false" customHeight="true" outlineLevel="0" collapsed="false">
      <c r="A289" s="6" t="s">
        <v>26</v>
      </c>
      <c r="B289" s="6"/>
      <c r="C289" s="6" t="n">
        <v>2.18</v>
      </c>
      <c r="D289" s="6" t="n">
        <v>2</v>
      </c>
      <c r="E289" s="6" t="n">
        <v>554.29529</v>
      </c>
      <c r="F289" s="6" t="n">
        <v>1107.5833</v>
      </c>
      <c r="G289" s="12" t="n">
        <v>-0.06</v>
      </c>
      <c r="H289" s="8" t="n">
        <f aca="false">F289*G289*0.001</f>
        <v>-0.066454998</v>
      </c>
      <c r="I289" s="6" t="n">
        <v>28.85</v>
      </c>
      <c r="J289" s="6" t="s">
        <v>16</v>
      </c>
    </row>
    <row r="290" customFormat="false" ht="14.25" hidden="false" customHeight="true" outlineLevel="0" collapsed="false">
      <c r="A290" s="6" t="s">
        <v>26</v>
      </c>
      <c r="B290" s="6"/>
      <c r="C290" s="6" t="n">
        <v>2.15</v>
      </c>
      <c r="D290" s="6" t="n">
        <v>2</v>
      </c>
      <c r="E290" s="6" t="n">
        <v>554.29535</v>
      </c>
      <c r="F290" s="6" t="n">
        <v>1107.58342</v>
      </c>
      <c r="G290" s="12" t="n">
        <v>0.05</v>
      </c>
      <c r="H290" s="8" t="n">
        <f aca="false">F290*G290*0.001</f>
        <v>0.055379171</v>
      </c>
      <c r="I290" s="6" t="n">
        <v>38.3</v>
      </c>
      <c r="J290" s="6" t="s">
        <v>13</v>
      </c>
    </row>
    <row r="291" customFormat="false" ht="14.25" hidden="false" customHeight="true" outlineLevel="0" collapsed="false">
      <c r="A291" s="6" t="s">
        <v>27</v>
      </c>
      <c r="B291" s="6"/>
      <c r="C291" s="6" t="n">
        <v>3.07</v>
      </c>
      <c r="D291" s="6" t="n">
        <v>2</v>
      </c>
      <c r="E291" s="6" t="n">
        <v>610.83746</v>
      </c>
      <c r="F291" s="6" t="n">
        <v>1220.66765</v>
      </c>
      <c r="G291" s="12" t="n">
        <v>0.18</v>
      </c>
      <c r="H291" s="8" t="n">
        <f aca="false">F291*G291*0.001</f>
        <v>0.219720177</v>
      </c>
      <c r="I291" s="6" t="n">
        <v>36.97</v>
      </c>
      <c r="J291" s="6" t="s">
        <v>16</v>
      </c>
    </row>
    <row r="292" customFormat="false" ht="14.25" hidden="false" customHeight="true" outlineLevel="0" collapsed="false">
      <c r="A292" s="6" t="s">
        <v>27</v>
      </c>
      <c r="B292" s="6"/>
      <c r="C292" s="6" t="n">
        <v>2.61</v>
      </c>
      <c r="D292" s="6" t="n">
        <v>2</v>
      </c>
      <c r="E292" s="6" t="n">
        <v>610.83752</v>
      </c>
      <c r="F292" s="6" t="n">
        <v>1220.66777</v>
      </c>
      <c r="G292" s="12" t="n">
        <v>0.28</v>
      </c>
      <c r="H292" s="8" t="n">
        <f aca="false">F292*G292*0.001</f>
        <v>0.3417869756</v>
      </c>
      <c r="I292" s="6" t="n">
        <v>36.67</v>
      </c>
      <c r="J292" s="6" t="s">
        <v>16</v>
      </c>
    </row>
    <row r="293" customFormat="false" ht="14.25" hidden="false" customHeight="true" outlineLevel="0" collapsed="false">
      <c r="A293" s="6" t="s">
        <v>27</v>
      </c>
      <c r="B293" s="6"/>
      <c r="C293" s="6" t="n">
        <v>2.61</v>
      </c>
      <c r="D293" s="6" t="n">
        <v>2</v>
      </c>
      <c r="E293" s="6" t="n">
        <v>610.83728</v>
      </c>
      <c r="F293" s="6" t="n">
        <v>1220.66728</v>
      </c>
      <c r="G293" s="12" t="n">
        <v>-0.12</v>
      </c>
      <c r="H293" s="8" t="n">
        <f aca="false">F293*G293*0.001</f>
        <v>-0.1464800736</v>
      </c>
      <c r="I293" s="6" t="n">
        <v>36.93</v>
      </c>
      <c r="J293" s="6" t="s">
        <v>17</v>
      </c>
    </row>
    <row r="294" customFormat="false" ht="14.25" hidden="false" customHeight="true" outlineLevel="0" collapsed="false">
      <c r="A294" s="6" t="s">
        <v>27</v>
      </c>
      <c r="B294" s="6"/>
      <c r="C294" s="6" t="n">
        <v>2.37</v>
      </c>
      <c r="D294" s="6" t="n">
        <v>2</v>
      </c>
      <c r="E294" s="6" t="n">
        <v>610.83746</v>
      </c>
      <c r="F294" s="6" t="n">
        <v>1220.66765</v>
      </c>
      <c r="G294" s="12" t="n">
        <v>0.18</v>
      </c>
      <c r="H294" s="8" t="n">
        <f aca="false">F294*G294*0.001</f>
        <v>0.219720177</v>
      </c>
      <c r="I294" s="6" t="n">
        <v>50.61</v>
      </c>
      <c r="J294" s="6" t="s">
        <v>12</v>
      </c>
    </row>
    <row r="295" customFormat="false" ht="14.25" hidden="false" customHeight="true" outlineLevel="0" collapsed="false">
      <c r="A295" s="6" t="s">
        <v>27</v>
      </c>
      <c r="B295" s="6"/>
      <c r="C295" s="6" t="n">
        <v>2.37</v>
      </c>
      <c r="D295" s="6" t="n">
        <v>2</v>
      </c>
      <c r="E295" s="6" t="n">
        <v>610.83728</v>
      </c>
      <c r="F295" s="6" t="n">
        <v>1220.66728</v>
      </c>
      <c r="G295" s="12" t="n">
        <v>-0.12</v>
      </c>
      <c r="H295" s="8" t="n">
        <f aca="false">F295*G295*0.001</f>
        <v>-0.1464800736</v>
      </c>
      <c r="I295" s="6" t="n">
        <v>37.2</v>
      </c>
      <c r="J295" s="6" t="s">
        <v>17</v>
      </c>
    </row>
    <row r="296" customFormat="false" ht="14.25" hidden="false" customHeight="true" outlineLevel="0" collapsed="false">
      <c r="A296" s="6" t="s">
        <v>27</v>
      </c>
      <c r="B296" s="6"/>
      <c r="C296" s="6" t="n">
        <v>2.27</v>
      </c>
      <c r="D296" s="6" t="n">
        <v>2</v>
      </c>
      <c r="E296" s="6" t="n">
        <v>610.83771</v>
      </c>
      <c r="F296" s="6" t="n">
        <v>1220.66814</v>
      </c>
      <c r="G296" s="12" t="n">
        <v>0.58</v>
      </c>
      <c r="H296" s="8" t="n">
        <f aca="false">F296*G296*0.001</f>
        <v>0.7079875212</v>
      </c>
      <c r="I296" s="6" t="n">
        <v>50.63</v>
      </c>
      <c r="J296" s="6" t="s">
        <v>13</v>
      </c>
    </row>
    <row r="297" customFormat="false" ht="14.25" hidden="false" customHeight="true" outlineLevel="0" collapsed="false">
      <c r="A297" s="6" t="s">
        <v>27</v>
      </c>
      <c r="B297" s="6"/>
      <c r="C297" s="6" t="n">
        <v>2.25</v>
      </c>
      <c r="D297" s="6" t="n">
        <v>2</v>
      </c>
      <c r="E297" s="6" t="n">
        <v>610.83789</v>
      </c>
      <c r="F297" s="6" t="n">
        <v>1220.6685</v>
      </c>
      <c r="G297" s="12" t="n">
        <v>0.88</v>
      </c>
      <c r="H297" s="8" t="n">
        <f aca="false">F297*G297*0.001</f>
        <v>1.07418828</v>
      </c>
      <c r="I297" s="6" t="n">
        <v>50.88</v>
      </c>
      <c r="J297" s="6" t="s">
        <v>12</v>
      </c>
    </row>
    <row r="298" customFormat="false" ht="14.25" hidden="false" customHeight="true" outlineLevel="0" collapsed="false">
      <c r="A298" s="6" t="s">
        <v>27</v>
      </c>
      <c r="B298" s="6"/>
      <c r="C298" s="6" t="n">
        <v>2.13</v>
      </c>
      <c r="D298" s="6" t="n">
        <v>2</v>
      </c>
      <c r="E298" s="6" t="n">
        <v>610.83795</v>
      </c>
      <c r="F298" s="6" t="n">
        <v>1220.66863</v>
      </c>
      <c r="G298" s="12" t="n">
        <v>0.98</v>
      </c>
      <c r="H298" s="8" t="n">
        <f aca="false">F298*G298*0.001</f>
        <v>1.1962552574</v>
      </c>
      <c r="I298" s="6" t="n">
        <v>51.15</v>
      </c>
      <c r="J298" s="6" t="s">
        <v>12</v>
      </c>
    </row>
    <row r="299" customFormat="false" ht="14.25" hidden="false" customHeight="true" outlineLevel="0" collapsed="false">
      <c r="A299" s="6" t="s">
        <v>32</v>
      </c>
      <c r="B299" s="6" t="s">
        <v>201</v>
      </c>
      <c r="C299" s="6" t="n">
        <v>6.41</v>
      </c>
      <c r="D299" s="6" t="n">
        <v>3</v>
      </c>
      <c r="E299" s="6" t="n">
        <v>946.14136</v>
      </c>
      <c r="F299" s="6" t="n">
        <v>2836.40952</v>
      </c>
      <c r="G299" s="12" t="n">
        <v>0.46</v>
      </c>
      <c r="H299" s="8" t="n">
        <f aca="false">F299*G299*0.001</f>
        <v>1.3047483792</v>
      </c>
      <c r="I299" s="6" t="n">
        <v>72.46</v>
      </c>
      <c r="J299" s="6" t="s">
        <v>13</v>
      </c>
    </row>
    <row r="300" customFormat="false" ht="14.25" hidden="false" customHeight="true" outlineLevel="0" collapsed="false">
      <c r="A300" s="6" t="s">
        <v>28</v>
      </c>
      <c r="B300" s="6" t="s">
        <v>202</v>
      </c>
      <c r="C300" s="6" t="n">
        <v>6.21</v>
      </c>
      <c r="D300" s="6" t="n">
        <v>3</v>
      </c>
      <c r="E300" s="6" t="n">
        <v>967.46527</v>
      </c>
      <c r="F300" s="6" t="n">
        <v>2900.38126</v>
      </c>
      <c r="G300" s="12" t="n">
        <v>0.56</v>
      </c>
      <c r="H300" s="8" t="n">
        <f aca="false">F300*G300*0.001</f>
        <v>1.6242135056</v>
      </c>
      <c r="I300" s="6" t="n">
        <v>78.1</v>
      </c>
      <c r="J300" s="6" t="s">
        <v>13</v>
      </c>
    </row>
    <row r="301" customFormat="false" ht="14.25" hidden="false" customHeight="true" outlineLevel="0" collapsed="false">
      <c r="A301" s="6" t="s">
        <v>34</v>
      </c>
      <c r="B301" s="6" t="s">
        <v>203</v>
      </c>
      <c r="C301" s="6" t="n">
        <v>5.78</v>
      </c>
      <c r="D301" s="6" t="n">
        <v>3</v>
      </c>
      <c r="E301" s="6" t="n">
        <v>940.81006</v>
      </c>
      <c r="F301" s="6" t="n">
        <v>2820.41562</v>
      </c>
      <c r="G301" s="12" t="n">
        <v>0.82</v>
      </c>
      <c r="H301" s="8" t="n">
        <f aca="false">F301*G301*0.001</f>
        <v>2.3127408084</v>
      </c>
      <c r="I301" s="6" t="n">
        <v>77.61</v>
      </c>
      <c r="J301" s="6" t="s">
        <v>13</v>
      </c>
    </row>
    <row r="302" customFormat="false" ht="14.25" hidden="false" customHeight="true" outlineLevel="0" collapsed="false">
      <c r="A302" s="6" t="s">
        <v>34</v>
      </c>
      <c r="B302" s="6" t="s">
        <v>203</v>
      </c>
      <c r="C302" s="6" t="n">
        <v>5.77</v>
      </c>
      <c r="D302" s="6" t="n">
        <v>3</v>
      </c>
      <c r="E302" s="6" t="n">
        <v>940.80994</v>
      </c>
      <c r="F302" s="6" t="n">
        <v>2820.41526</v>
      </c>
      <c r="G302" s="12" t="n">
        <v>0.69</v>
      </c>
      <c r="H302" s="8" t="n">
        <f aca="false">F302*G302*0.001</f>
        <v>1.9460865294</v>
      </c>
      <c r="I302" s="6" t="n">
        <v>77.07</v>
      </c>
      <c r="J302" s="6" t="s">
        <v>13</v>
      </c>
    </row>
    <row r="303" customFormat="false" ht="14.25" hidden="false" customHeight="true" outlineLevel="0" collapsed="false">
      <c r="A303" s="6" t="s">
        <v>34</v>
      </c>
      <c r="B303" s="6" t="s">
        <v>203</v>
      </c>
      <c r="C303" s="6" t="n">
        <v>5.57</v>
      </c>
      <c r="D303" s="6" t="n">
        <v>3</v>
      </c>
      <c r="E303" s="6" t="n">
        <v>940.8103</v>
      </c>
      <c r="F303" s="6" t="n">
        <v>2820.41635</v>
      </c>
      <c r="G303" s="12" t="n">
        <v>1.08</v>
      </c>
      <c r="H303" s="8" t="n">
        <f aca="false">F303*G303*0.001</f>
        <v>3.046049658</v>
      </c>
      <c r="I303" s="6" t="n">
        <v>77.33</v>
      </c>
      <c r="J303" s="6" t="s">
        <v>13</v>
      </c>
    </row>
    <row r="304" customFormat="false" ht="14.25" hidden="false" customHeight="true" outlineLevel="0" collapsed="false">
      <c r="A304" s="6" t="s">
        <v>32</v>
      </c>
      <c r="B304" s="6" t="s">
        <v>201</v>
      </c>
      <c r="C304" s="6" t="n">
        <v>5.4</v>
      </c>
      <c r="D304" s="6" t="n">
        <v>3</v>
      </c>
      <c r="E304" s="6" t="n">
        <v>946.14154</v>
      </c>
      <c r="F304" s="6" t="n">
        <v>2836.41007</v>
      </c>
      <c r="G304" s="12" t="n">
        <v>0.65</v>
      </c>
      <c r="H304" s="8" t="n">
        <f aca="false">F304*G304*0.001</f>
        <v>1.8436665455</v>
      </c>
      <c r="I304" s="6" t="n">
        <v>71.93</v>
      </c>
      <c r="J304" s="6" t="s">
        <v>13</v>
      </c>
    </row>
    <row r="305" customFormat="false" ht="14.25" hidden="false" customHeight="true" outlineLevel="0" collapsed="false">
      <c r="A305" s="6" t="s">
        <v>28</v>
      </c>
      <c r="B305" s="6" t="s">
        <v>202</v>
      </c>
      <c r="C305" s="6" t="n">
        <v>5.37</v>
      </c>
      <c r="D305" s="6" t="n">
        <v>3</v>
      </c>
      <c r="E305" s="6" t="n">
        <v>967.46582</v>
      </c>
      <c r="F305" s="6" t="n">
        <v>2900.38291</v>
      </c>
      <c r="G305" s="12" t="n">
        <v>1.13</v>
      </c>
      <c r="H305" s="8" t="n">
        <f aca="false">F305*G305*0.001</f>
        <v>3.2774326883</v>
      </c>
      <c r="I305" s="6" t="n">
        <v>78.36</v>
      </c>
      <c r="J305" s="6" t="s">
        <v>13</v>
      </c>
    </row>
    <row r="306" customFormat="false" ht="14.25" hidden="false" customHeight="true" outlineLevel="0" collapsed="false">
      <c r="A306" s="6" t="s">
        <v>32</v>
      </c>
      <c r="B306" s="6" t="s">
        <v>201</v>
      </c>
      <c r="C306" s="6" t="n">
        <v>5.2</v>
      </c>
      <c r="D306" s="6" t="n">
        <v>3</v>
      </c>
      <c r="E306" s="6" t="n">
        <v>946.14191</v>
      </c>
      <c r="F306" s="6" t="n">
        <v>2836.41117</v>
      </c>
      <c r="G306" s="12" t="n">
        <v>1.04</v>
      </c>
      <c r="H306" s="8" t="n">
        <f aca="false">F306*G306*0.001</f>
        <v>2.9498676168</v>
      </c>
      <c r="I306" s="6" t="n">
        <v>72.2</v>
      </c>
      <c r="J306" s="6" t="s">
        <v>13</v>
      </c>
    </row>
    <row r="307" customFormat="false" ht="14.25" hidden="false" customHeight="true" outlineLevel="0" collapsed="false">
      <c r="A307" s="6" t="s">
        <v>32</v>
      </c>
      <c r="B307" s="6" t="s">
        <v>201</v>
      </c>
      <c r="C307" s="6" t="n">
        <v>5.19</v>
      </c>
      <c r="D307" s="6" t="n">
        <v>3</v>
      </c>
      <c r="E307" s="6" t="n">
        <v>946.14148</v>
      </c>
      <c r="F307" s="6" t="n">
        <v>2836.40989</v>
      </c>
      <c r="G307" s="12" t="n">
        <v>0.59</v>
      </c>
      <c r="H307" s="8" t="n">
        <f aca="false">F307*G307*0.001</f>
        <v>1.6734818351</v>
      </c>
      <c r="I307" s="6" t="n">
        <v>71.66</v>
      </c>
      <c r="J307" s="6" t="s">
        <v>13</v>
      </c>
    </row>
    <row r="308" customFormat="false" ht="14.25" hidden="false" customHeight="true" outlineLevel="0" collapsed="false">
      <c r="A308" s="6" t="s">
        <v>28</v>
      </c>
      <c r="B308" s="6" t="s">
        <v>202</v>
      </c>
      <c r="C308" s="6" t="n">
        <v>4.78</v>
      </c>
      <c r="D308" s="6" t="n">
        <v>3</v>
      </c>
      <c r="E308" s="6" t="n">
        <v>967.46454</v>
      </c>
      <c r="F308" s="6" t="n">
        <v>2900.37906</v>
      </c>
      <c r="G308" s="12" t="n">
        <v>-0.2</v>
      </c>
      <c r="H308" s="8" t="n">
        <f aca="false">F308*G308*0.001</f>
        <v>-0.580075812</v>
      </c>
      <c r="I308" s="6" t="n">
        <v>78.64</v>
      </c>
      <c r="J308" s="6" t="s">
        <v>13</v>
      </c>
    </row>
    <row r="309" customFormat="false" ht="14.25" hidden="false" customHeight="true" outlineLevel="0" collapsed="false">
      <c r="A309" s="6" t="s">
        <v>28</v>
      </c>
      <c r="B309" s="6" t="s">
        <v>202</v>
      </c>
      <c r="C309" s="6" t="n">
        <v>4.28</v>
      </c>
      <c r="D309" s="6" t="n">
        <v>3</v>
      </c>
      <c r="E309" s="6" t="n">
        <v>967.46503</v>
      </c>
      <c r="F309" s="6" t="n">
        <v>2900.38053</v>
      </c>
      <c r="G309" s="12" t="n">
        <v>0.31</v>
      </c>
      <c r="H309" s="8" t="n">
        <f aca="false">F309*G309*0.001</f>
        <v>0.8991179643</v>
      </c>
      <c r="I309" s="6" t="n">
        <v>77.83</v>
      </c>
      <c r="J309" s="6" t="s">
        <v>13</v>
      </c>
    </row>
    <row r="310" customFormat="false" ht="14.25" hidden="false" customHeight="true" outlineLevel="0" collapsed="false">
      <c r="A310" s="6" t="s">
        <v>34</v>
      </c>
      <c r="B310" s="6" t="s">
        <v>203</v>
      </c>
      <c r="C310" s="6" t="n">
        <v>3.81</v>
      </c>
      <c r="D310" s="6" t="n">
        <v>3</v>
      </c>
      <c r="E310" s="6" t="n">
        <v>940.8089</v>
      </c>
      <c r="F310" s="6" t="n">
        <v>2820.41214</v>
      </c>
      <c r="G310" s="12" t="n">
        <v>-0.41</v>
      </c>
      <c r="H310" s="8" t="n">
        <f aca="false">F310*G310*0.001</f>
        <v>-1.1563689774</v>
      </c>
      <c r="I310" s="6" t="n">
        <v>76.8</v>
      </c>
      <c r="J310" s="6" t="s">
        <v>13</v>
      </c>
    </row>
    <row r="311" customFormat="false" ht="14.25" hidden="false" customHeight="true" outlineLevel="0" collapsed="false">
      <c r="A311" s="6" t="s">
        <v>32</v>
      </c>
      <c r="B311" s="6" t="s">
        <v>201</v>
      </c>
      <c r="C311" s="6" t="n">
        <v>3.46</v>
      </c>
      <c r="D311" s="6" t="n">
        <v>3</v>
      </c>
      <c r="E311" s="6" t="n">
        <v>946.14178</v>
      </c>
      <c r="F311" s="6" t="n">
        <v>2836.4108</v>
      </c>
      <c r="G311" s="12" t="n">
        <v>0.91</v>
      </c>
      <c r="H311" s="8" t="n">
        <f aca="false">F311*G311*0.001</f>
        <v>2.581133828</v>
      </c>
      <c r="I311" s="6" t="n">
        <v>77.7</v>
      </c>
      <c r="J311" s="6" t="s">
        <v>13</v>
      </c>
    </row>
    <row r="312" customFormat="false" ht="14.25" hidden="false" customHeight="true" outlineLevel="0" collapsed="false">
      <c r="A312" s="6" t="s">
        <v>34</v>
      </c>
      <c r="B312" s="6" t="s">
        <v>203</v>
      </c>
      <c r="C312" s="6" t="n">
        <v>3.42</v>
      </c>
      <c r="D312" s="6" t="n">
        <v>3</v>
      </c>
      <c r="E312" s="6" t="n">
        <v>940.80988</v>
      </c>
      <c r="F312" s="6" t="n">
        <v>2820.41507</v>
      </c>
      <c r="G312" s="12" t="n">
        <v>0.63</v>
      </c>
      <c r="H312" s="8" t="n">
        <f aca="false">F312*G312*0.001</f>
        <v>1.7768614941</v>
      </c>
      <c r="I312" s="6" t="n">
        <v>77.88</v>
      </c>
      <c r="J312" s="6" t="s">
        <v>13</v>
      </c>
    </row>
    <row r="313" customFormat="false" ht="14.25" hidden="false" customHeight="true" outlineLevel="0" collapsed="false">
      <c r="A313" s="6" t="s">
        <v>28</v>
      </c>
      <c r="B313" s="6" t="s">
        <v>202</v>
      </c>
      <c r="C313" s="6" t="n">
        <v>3.39</v>
      </c>
      <c r="D313" s="6" t="n">
        <v>3</v>
      </c>
      <c r="E313" s="6" t="n">
        <v>967.46527</v>
      </c>
      <c r="F313" s="6" t="n">
        <v>2900.38126</v>
      </c>
      <c r="G313" s="12" t="n">
        <v>0.56</v>
      </c>
      <c r="H313" s="8" t="n">
        <f aca="false">F313*G313*0.001</f>
        <v>1.6242135056</v>
      </c>
      <c r="I313" s="6" t="n">
        <v>77.56</v>
      </c>
      <c r="J313" s="6" t="s">
        <v>13</v>
      </c>
    </row>
    <row r="314" customFormat="false" ht="14.25" hidden="false" customHeight="true" outlineLevel="0" collapsed="false">
      <c r="A314" s="6" t="s">
        <v>34</v>
      </c>
      <c r="B314" s="6" t="s">
        <v>203</v>
      </c>
      <c r="C314" s="6" t="n">
        <v>2.09</v>
      </c>
      <c r="D314" s="6" t="n">
        <v>2</v>
      </c>
      <c r="E314" s="6" t="n">
        <v>1410.7124</v>
      </c>
      <c r="F314" s="6" t="n">
        <v>2820.41753</v>
      </c>
      <c r="G314" s="12" t="n">
        <v>1.5</v>
      </c>
      <c r="H314" s="8" t="n">
        <f aca="false">F314*G314*0.001</f>
        <v>4.230626295</v>
      </c>
      <c r="I314" s="6" t="n">
        <v>77.34</v>
      </c>
      <c r="J314" s="6" t="s">
        <v>13</v>
      </c>
    </row>
    <row r="315" customFormat="false" ht="14.25" hidden="false" customHeight="true" outlineLevel="0" collapsed="false">
      <c r="A315" s="6" t="s">
        <v>204</v>
      </c>
      <c r="B315" s="6" t="s">
        <v>205</v>
      </c>
      <c r="C315" s="6" t="n">
        <v>3.38</v>
      </c>
      <c r="D315" s="6" t="n">
        <v>2</v>
      </c>
      <c r="E315" s="6" t="n">
        <v>685.77472</v>
      </c>
      <c r="F315" s="6" t="n">
        <v>1370.54216</v>
      </c>
      <c r="G315" s="12" t="n">
        <v>-6.62</v>
      </c>
      <c r="H315" s="8" t="n">
        <f aca="false">F315*G315*0.001</f>
        <v>-9.0729890992</v>
      </c>
      <c r="I315" s="6" t="n">
        <v>39.41</v>
      </c>
      <c r="J315" s="6" t="s">
        <v>17</v>
      </c>
    </row>
    <row r="316" customFormat="false" ht="14.25" hidden="false" customHeight="true" outlineLevel="0" collapsed="false">
      <c r="A316" s="6" t="s">
        <v>206</v>
      </c>
      <c r="B316" s="6"/>
      <c r="C316" s="6" t="n">
        <v>3.29</v>
      </c>
      <c r="D316" s="6" t="n">
        <v>2</v>
      </c>
      <c r="E316" s="6" t="n">
        <v>645.7962</v>
      </c>
      <c r="F316" s="6" t="n">
        <v>1290.58513</v>
      </c>
      <c r="G316" s="12" t="n">
        <v>0.18</v>
      </c>
      <c r="H316" s="8" t="n">
        <f aca="false">F316*G316*0.001</f>
        <v>0.2323053234</v>
      </c>
      <c r="I316" s="6" t="n">
        <v>43.45</v>
      </c>
      <c r="J316" s="6" t="s">
        <v>13</v>
      </c>
    </row>
    <row r="317" customFormat="false" ht="14.25" hidden="false" customHeight="true" outlineLevel="0" collapsed="false">
      <c r="A317" s="6" t="s">
        <v>206</v>
      </c>
      <c r="B317" s="6"/>
      <c r="C317" s="6" t="n">
        <v>3.27</v>
      </c>
      <c r="D317" s="6" t="n">
        <v>2</v>
      </c>
      <c r="E317" s="6" t="n">
        <v>645.79614</v>
      </c>
      <c r="F317" s="6" t="n">
        <v>1290.58501</v>
      </c>
      <c r="G317" s="12" t="n">
        <v>0.08</v>
      </c>
      <c r="H317" s="8" t="n">
        <f aca="false">F317*G317*0.001</f>
        <v>0.1032468008</v>
      </c>
      <c r="I317" s="6" t="n">
        <v>43.75</v>
      </c>
      <c r="J317" s="6" t="s">
        <v>12</v>
      </c>
    </row>
    <row r="318" customFormat="false" ht="14.25" hidden="false" customHeight="true" outlineLevel="0" collapsed="false">
      <c r="A318" s="6" t="s">
        <v>206</v>
      </c>
      <c r="B318" s="6"/>
      <c r="C318" s="6" t="n">
        <v>3.12</v>
      </c>
      <c r="D318" s="6" t="n">
        <v>2</v>
      </c>
      <c r="E318" s="6" t="n">
        <v>645.79626</v>
      </c>
      <c r="F318" s="6" t="n">
        <v>1290.58525</v>
      </c>
      <c r="G318" s="12" t="n">
        <v>0.27</v>
      </c>
      <c r="H318" s="8" t="n">
        <f aca="false">F318*G318*0.001</f>
        <v>0.3484580175</v>
      </c>
      <c r="I318" s="6" t="n">
        <v>42.9</v>
      </c>
      <c r="J318" s="6" t="s">
        <v>13</v>
      </c>
    </row>
    <row r="319" customFormat="false" ht="14.25" hidden="false" customHeight="true" outlineLevel="0" collapsed="false">
      <c r="A319" s="6" t="s">
        <v>206</v>
      </c>
      <c r="B319" s="6"/>
      <c r="C319" s="6" t="n">
        <v>3.08</v>
      </c>
      <c r="D319" s="6" t="n">
        <v>2</v>
      </c>
      <c r="E319" s="6" t="n">
        <v>645.79663</v>
      </c>
      <c r="F319" s="6" t="n">
        <v>1290.58599</v>
      </c>
      <c r="G319" s="12" t="n">
        <v>0.84</v>
      </c>
      <c r="H319" s="8" t="n">
        <f aca="false">F319*G319*0.001</f>
        <v>1.0840922316</v>
      </c>
      <c r="I319" s="6" t="n">
        <v>43.18</v>
      </c>
      <c r="J319" s="6" t="s">
        <v>13</v>
      </c>
    </row>
    <row r="320" customFormat="false" ht="14.25" hidden="false" customHeight="true" outlineLevel="0" collapsed="false">
      <c r="A320" s="6" t="s">
        <v>204</v>
      </c>
      <c r="B320" s="6" t="s">
        <v>205</v>
      </c>
      <c r="C320" s="6" t="n">
        <v>2.94</v>
      </c>
      <c r="D320" s="6" t="n">
        <v>2</v>
      </c>
      <c r="E320" s="6" t="n">
        <v>685.7749</v>
      </c>
      <c r="F320" s="6" t="n">
        <v>1370.54253</v>
      </c>
      <c r="G320" s="12" t="n">
        <v>-6.35</v>
      </c>
      <c r="H320" s="8" t="n">
        <f aca="false">F320*G320*0.001</f>
        <v>-8.7029450655</v>
      </c>
      <c r="I320" s="6" t="n">
        <v>53.03</v>
      </c>
      <c r="J320" s="6" t="s">
        <v>12</v>
      </c>
    </row>
    <row r="321" customFormat="false" ht="14.25" hidden="false" customHeight="true" outlineLevel="0" collapsed="false">
      <c r="A321" s="6" t="s">
        <v>204</v>
      </c>
      <c r="B321" s="6" t="s">
        <v>205</v>
      </c>
      <c r="C321" s="6" t="n">
        <v>2.91</v>
      </c>
      <c r="D321" s="6" t="n">
        <v>2</v>
      </c>
      <c r="E321" s="6" t="n">
        <v>685.77454</v>
      </c>
      <c r="F321" s="6" t="n">
        <v>1370.5418</v>
      </c>
      <c r="G321" s="12" t="n">
        <v>-6.89</v>
      </c>
      <c r="H321" s="8" t="n">
        <f aca="false">F321*G321*0.001</f>
        <v>-9.443033002</v>
      </c>
      <c r="I321" s="6" t="n">
        <v>38.8</v>
      </c>
      <c r="J321" s="6" t="s">
        <v>17</v>
      </c>
    </row>
    <row r="322" customFormat="false" ht="14.25" hidden="false" customHeight="true" outlineLevel="0" collapsed="false">
      <c r="A322" s="6" t="s">
        <v>206</v>
      </c>
      <c r="B322" s="6"/>
      <c r="C322" s="6" t="n">
        <v>2.88</v>
      </c>
      <c r="D322" s="6" t="n">
        <v>2</v>
      </c>
      <c r="E322" s="6" t="n">
        <v>645.79608</v>
      </c>
      <c r="F322" s="6" t="n">
        <v>1290.58489</v>
      </c>
      <c r="G322" s="12" t="n">
        <v>-0.01</v>
      </c>
      <c r="H322" s="8" t="n">
        <f aca="false">F322*G322*0.001</f>
        <v>-0.0129058489</v>
      </c>
      <c r="I322" s="6" t="n">
        <v>43.49</v>
      </c>
      <c r="J322" s="6" t="s">
        <v>12</v>
      </c>
    </row>
    <row r="323" customFormat="false" ht="14.25" hidden="false" customHeight="true" outlineLevel="0" collapsed="false">
      <c r="A323" s="6" t="s">
        <v>204</v>
      </c>
      <c r="B323" s="6" t="s">
        <v>205</v>
      </c>
      <c r="C323" s="6" t="n">
        <v>2.86</v>
      </c>
      <c r="D323" s="6" t="n">
        <v>2</v>
      </c>
      <c r="E323" s="6" t="n">
        <v>685.7746</v>
      </c>
      <c r="F323" s="6" t="n">
        <v>1370.54192</v>
      </c>
      <c r="G323" s="12" t="n">
        <v>-6.8</v>
      </c>
      <c r="H323" s="8" t="n">
        <f aca="false">F323*G323*0.001</f>
        <v>-9.319685056</v>
      </c>
      <c r="I323" s="6" t="n">
        <v>39.11</v>
      </c>
      <c r="J323" s="6" t="s">
        <v>17</v>
      </c>
    </row>
    <row r="324" customFormat="false" ht="14.25" hidden="false" customHeight="true" outlineLevel="0" collapsed="false">
      <c r="A324" s="6" t="s">
        <v>207</v>
      </c>
      <c r="B324" s="6" t="s">
        <v>208</v>
      </c>
      <c r="C324" s="6" t="n">
        <v>2.83</v>
      </c>
      <c r="D324" s="6" t="n">
        <v>2</v>
      </c>
      <c r="E324" s="6" t="n">
        <v>685.77472</v>
      </c>
      <c r="F324" s="6" t="n">
        <v>1370.54216</v>
      </c>
      <c r="G324" s="12" t="n">
        <v>-6.62</v>
      </c>
      <c r="H324" s="8" t="n">
        <f aca="false">F324*G324*0.001</f>
        <v>-9.0729890992</v>
      </c>
      <c r="I324" s="6" t="n">
        <v>39.26</v>
      </c>
      <c r="J324" s="6" t="s">
        <v>16</v>
      </c>
      <c r="K324" s="0" t="n">
        <f aca="false">AVERAGE(F324:F340)-AVERAGE(F341:F350)</f>
        <v>-72.6147881764705</v>
      </c>
      <c r="L324" s="0" t="n">
        <f aca="false">STDEV(F324:F340)+STDEV(F341:F350)</f>
        <v>96.5009058272088</v>
      </c>
    </row>
    <row r="325" customFormat="false" ht="14.25" hidden="false" customHeight="true" outlineLevel="0" collapsed="false">
      <c r="A325" s="6" t="s">
        <v>207</v>
      </c>
      <c r="B325" s="6" t="s">
        <v>208</v>
      </c>
      <c r="C325" s="6" t="n">
        <v>2.78</v>
      </c>
      <c r="D325" s="6" t="n">
        <v>2</v>
      </c>
      <c r="E325" s="6" t="n">
        <v>685.7749</v>
      </c>
      <c r="F325" s="6" t="n">
        <v>1370.54253</v>
      </c>
      <c r="G325" s="12" t="n">
        <v>-6.35</v>
      </c>
      <c r="H325" s="8" t="n">
        <f aca="false">F325*G325*0.001</f>
        <v>-8.7029450655</v>
      </c>
      <c r="I325" s="6" t="n">
        <v>38.39</v>
      </c>
      <c r="J325" s="6" t="s">
        <v>16</v>
      </c>
    </row>
    <row r="326" customFormat="false" ht="14.25" hidden="false" customHeight="true" outlineLevel="0" collapsed="false">
      <c r="A326" s="6" t="s">
        <v>204</v>
      </c>
      <c r="B326" s="6" t="s">
        <v>205</v>
      </c>
      <c r="C326" s="6" t="n">
        <v>2.76</v>
      </c>
      <c r="D326" s="6" t="n">
        <v>2</v>
      </c>
      <c r="E326" s="6" t="n">
        <v>685.77399</v>
      </c>
      <c r="F326" s="6" t="n">
        <v>1370.5407</v>
      </c>
      <c r="G326" s="12" t="n">
        <v>-7.69</v>
      </c>
      <c r="H326" s="8" t="n">
        <f aca="false">F326*G326*0.001</f>
        <v>-10.539457983</v>
      </c>
      <c r="I326" s="6" t="n">
        <v>52.48</v>
      </c>
      <c r="J326" s="6" t="s">
        <v>12</v>
      </c>
    </row>
    <row r="327" customFormat="false" ht="14.25" hidden="false" customHeight="true" outlineLevel="0" collapsed="false">
      <c r="A327" s="6" t="s">
        <v>206</v>
      </c>
      <c r="B327" s="6"/>
      <c r="C327" s="6" t="n">
        <v>2.76</v>
      </c>
      <c r="D327" s="6" t="n">
        <v>2</v>
      </c>
      <c r="E327" s="6" t="n">
        <v>645.79645</v>
      </c>
      <c r="F327" s="6" t="n">
        <v>1290.58562</v>
      </c>
      <c r="G327" s="12" t="n">
        <v>0.56</v>
      </c>
      <c r="H327" s="8" t="n">
        <f aca="false">F327*G327*0.001</f>
        <v>0.7227279472</v>
      </c>
      <c r="I327" s="6" t="n">
        <v>43.71</v>
      </c>
      <c r="J327" s="6" t="s">
        <v>13</v>
      </c>
    </row>
    <row r="328" customFormat="false" ht="14.25" hidden="false" customHeight="true" outlineLevel="0" collapsed="false">
      <c r="A328" s="6" t="s">
        <v>206</v>
      </c>
      <c r="B328" s="6"/>
      <c r="C328" s="6" t="n">
        <v>2.75</v>
      </c>
      <c r="D328" s="6" t="n">
        <v>2</v>
      </c>
      <c r="E328" s="6" t="n">
        <v>645.79633</v>
      </c>
      <c r="F328" s="6" t="n">
        <v>1290.58537</v>
      </c>
      <c r="G328" s="12" t="n">
        <v>0.37</v>
      </c>
      <c r="H328" s="8" t="n">
        <f aca="false">F328*G328*0.001</f>
        <v>0.4775165869</v>
      </c>
      <c r="I328" s="6" t="n">
        <v>43.22</v>
      </c>
      <c r="J328" s="6" t="s">
        <v>12</v>
      </c>
    </row>
    <row r="329" customFormat="false" ht="14.25" hidden="false" customHeight="true" outlineLevel="0" collapsed="false">
      <c r="A329" s="6" t="s">
        <v>206</v>
      </c>
      <c r="B329" s="6"/>
      <c r="C329" s="6" t="n">
        <v>2.74</v>
      </c>
      <c r="D329" s="6" t="n">
        <v>2</v>
      </c>
      <c r="E329" s="6" t="n">
        <v>645.79755</v>
      </c>
      <c r="F329" s="6" t="n">
        <v>1290.58782</v>
      </c>
      <c r="G329" s="12" t="n">
        <v>2.26</v>
      </c>
      <c r="H329" s="8" t="n">
        <f aca="false">F329*G329*0.001</f>
        <v>2.9167284732</v>
      </c>
      <c r="I329" s="6" t="n">
        <v>32.6</v>
      </c>
      <c r="J329" s="6" t="s">
        <v>17</v>
      </c>
    </row>
    <row r="330" customFormat="false" ht="14.25" hidden="false" customHeight="true" outlineLevel="0" collapsed="false">
      <c r="A330" s="6" t="s">
        <v>204</v>
      </c>
      <c r="B330" s="6" t="s">
        <v>205</v>
      </c>
      <c r="C330" s="6" t="n">
        <v>2.69</v>
      </c>
      <c r="D330" s="6" t="n">
        <v>2</v>
      </c>
      <c r="E330" s="6" t="n">
        <v>685.77411</v>
      </c>
      <c r="F330" s="6" t="n">
        <v>1370.54094</v>
      </c>
      <c r="G330" s="12" t="n">
        <v>-7.51</v>
      </c>
      <c r="H330" s="8" t="n">
        <f aca="false">F330*G330*0.001</f>
        <v>-10.2927624594</v>
      </c>
      <c r="I330" s="6" t="n">
        <v>52.11</v>
      </c>
      <c r="J330" s="6" t="s">
        <v>13</v>
      </c>
    </row>
    <row r="331" customFormat="false" ht="14.25" hidden="false" customHeight="true" outlineLevel="0" collapsed="false">
      <c r="A331" s="6" t="s">
        <v>206</v>
      </c>
      <c r="B331" s="6"/>
      <c r="C331" s="6" t="n">
        <v>2.65</v>
      </c>
      <c r="D331" s="6" t="n">
        <v>2</v>
      </c>
      <c r="E331" s="6" t="n">
        <v>645.79877</v>
      </c>
      <c r="F331" s="6" t="n">
        <v>1290.59026</v>
      </c>
      <c r="G331" s="12" t="n">
        <v>4.15</v>
      </c>
      <c r="H331" s="8" t="n">
        <f aca="false">F331*G331*0.001</f>
        <v>5.355949579</v>
      </c>
      <c r="I331" s="6" t="n">
        <v>32.19</v>
      </c>
      <c r="J331" s="6" t="s">
        <v>16</v>
      </c>
    </row>
    <row r="332" customFormat="false" ht="14.25" hidden="false" customHeight="true" outlineLevel="0" collapsed="false">
      <c r="A332" s="6" t="s">
        <v>204</v>
      </c>
      <c r="B332" s="6" t="s">
        <v>205</v>
      </c>
      <c r="C332" s="6" t="n">
        <v>2.62</v>
      </c>
      <c r="D332" s="6" t="n">
        <v>2</v>
      </c>
      <c r="E332" s="6" t="n">
        <v>685.77454</v>
      </c>
      <c r="F332" s="6" t="n">
        <v>1370.5418</v>
      </c>
      <c r="G332" s="12" t="n">
        <v>-6.89</v>
      </c>
      <c r="H332" s="8" t="n">
        <f aca="false">F332*G332*0.001</f>
        <v>-9.443033002</v>
      </c>
      <c r="I332" s="6" t="n">
        <v>52.41</v>
      </c>
      <c r="J332" s="6" t="s">
        <v>13</v>
      </c>
    </row>
    <row r="333" customFormat="false" ht="14.25" hidden="false" customHeight="true" outlineLevel="0" collapsed="false">
      <c r="A333" s="6" t="s">
        <v>204</v>
      </c>
      <c r="B333" s="6" t="s">
        <v>205</v>
      </c>
      <c r="C333" s="6" t="n">
        <v>2.54</v>
      </c>
      <c r="D333" s="6" t="n">
        <v>2</v>
      </c>
      <c r="E333" s="6" t="n">
        <v>685.77637</v>
      </c>
      <c r="F333" s="6" t="n">
        <v>1370.54546</v>
      </c>
      <c r="G333" s="12" t="n">
        <v>-4.21</v>
      </c>
      <c r="H333" s="8" t="n">
        <f aca="false">F333*G333*0.001</f>
        <v>-5.7699963866</v>
      </c>
      <c r="I333" s="6" t="n">
        <v>38.52</v>
      </c>
      <c r="J333" s="6" t="s">
        <v>17</v>
      </c>
    </row>
    <row r="334" customFormat="false" ht="14.25" hidden="false" customHeight="true" outlineLevel="0" collapsed="false">
      <c r="A334" s="6" t="s">
        <v>204</v>
      </c>
      <c r="B334" s="6" t="s">
        <v>205</v>
      </c>
      <c r="C334" s="6" t="n">
        <v>2.53</v>
      </c>
      <c r="D334" s="6" t="n">
        <v>2</v>
      </c>
      <c r="E334" s="6" t="n">
        <v>685.77478</v>
      </c>
      <c r="F334" s="6" t="n">
        <v>1370.54228</v>
      </c>
      <c r="G334" s="12" t="n">
        <v>-6.53</v>
      </c>
      <c r="H334" s="8" t="n">
        <f aca="false">F334*G334*0.001</f>
        <v>-8.9496410884</v>
      </c>
      <c r="I334" s="6" t="n">
        <v>51.83</v>
      </c>
      <c r="J334" s="6" t="s">
        <v>13</v>
      </c>
    </row>
    <row r="335" customFormat="false" ht="14.25" hidden="false" customHeight="true" outlineLevel="0" collapsed="false">
      <c r="A335" s="6" t="s">
        <v>204</v>
      </c>
      <c r="B335" s="6" t="s">
        <v>205</v>
      </c>
      <c r="C335" s="6" t="n">
        <v>2.48</v>
      </c>
      <c r="D335" s="6" t="n">
        <v>2</v>
      </c>
      <c r="E335" s="6" t="n">
        <v>685.77527</v>
      </c>
      <c r="F335" s="6" t="n">
        <v>1370.54326</v>
      </c>
      <c r="G335" s="12" t="n">
        <v>-5.82</v>
      </c>
      <c r="H335" s="8" t="n">
        <f aca="false">F335*G335*0.001</f>
        <v>-7.9765617732</v>
      </c>
      <c r="I335" s="6" t="n">
        <v>52.69</v>
      </c>
      <c r="J335" s="6" t="s">
        <v>13</v>
      </c>
    </row>
    <row r="336" customFormat="false" ht="14.25" hidden="false" customHeight="true" outlineLevel="0" collapsed="false">
      <c r="A336" s="6" t="s">
        <v>207</v>
      </c>
      <c r="B336" s="6" t="s">
        <v>208</v>
      </c>
      <c r="C336" s="6" t="n">
        <v>2.39</v>
      </c>
      <c r="D336" s="6" t="n">
        <v>2</v>
      </c>
      <c r="E336" s="6" t="n">
        <v>685.7746</v>
      </c>
      <c r="F336" s="6" t="n">
        <v>1370.54192</v>
      </c>
      <c r="G336" s="12" t="n">
        <v>-6.8</v>
      </c>
      <c r="H336" s="8" t="n">
        <f aca="false">F336*G336*0.001</f>
        <v>-9.319685056</v>
      </c>
      <c r="I336" s="6" t="n">
        <v>38.97</v>
      </c>
      <c r="J336" s="6" t="s">
        <v>16</v>
      </c>
    </row>
    <row r="337" customFormat="false" ht="14.25" hidden="false" customHeight="true" outlineLevel="0" collapsed="false">
      <c r="A337" s="6" t="s">
        <v>204</v>
      </c>
      <c r="B337" s="6" t="s">
        <v>205</v>
      </c>
      <c r="C337" s="6" t="n">
        <v>2.37</v>
      </c>
      <c r="D337" s="6" t="n">
        <v>2</v>
      </c>
      <c r="E337" s="6" t="n">
        <v>685.77496</v>
      </c>
      <c r="F337" s="6" t="n">
        <v>1370.54265</v>
      </c>
      <c r="G337" s="12" t="n">
        <v>-6.26</v>
      </c>
      <c r="H337" s="8" t="n">
        <f aca="false">F337*G337*0.001</f>
        <v>-8.579596989</v>
      </c>
      <c r="I337" s="6" t="n">
        <v>39.7</v>
      </c>
      <c r="J337" s="6" t="s">
        <v>17</v>
      </c>
    </row>
    <row r="338" customFormat="false" ht="14.25" hidden="false" customHeight="true" outlineLevel="0" collapsed="false">
      <c r="A338" s="6" t="s">
        <v>207</v>
      </c>
      <c r="B338" s="6" t="s">
        <v>208</v>
      </c>
      <c r="C338" s="6" t="n">
        <v>2.26</v>
      </c>
      <c r="D338" s="6" t="n">
        <v>2</v>
      </c>
      <c r="E338" s="6" t="n">
        <v>685.77448</v>
      </c>
      <c r="F338" s="6" t="n">
        <v>1370.54167</v>
      </c>
      <c r="G338" s="12" t="n">
        <v>-6.97</v>
      </c>
      <c r="H338" s="8" t="n">
        <f aca="false">F338*G338*0.001</f>
        <v>-9.5526754399</v>
      </c>
      <c r="I338" s="6" t="n">
        <v>52.75</v>
      </c>
      <c r="J338" s="6" t="s">
        <v>12</v>
      </c>
    </row>
    <row r="339" customFormat="false" ht="14.25" hidden="false" customHeight="true" outlineLevel="0" collapsed="false">
      <c r="A339" s="6" t="s">
        <v>204</v>
      </c>
      <c r="B339" s="6" t="s">
        <v>205</v>
      </c>
      <c r="C339" s="6" t="n">
        <v>2.23</v>
      </c>
      <c r="D339" s="6" t="n">
        <v>2</v>
      </c>
      <c r="E339" s="6" t="n">
        <v>685.77466</v>
      </c>
      <c r="F339" s="6" t="n">
        <v>1370.54204</v>
      </c>
      <c r="G339" s="12" t="n">
        <v>-6.71</v>
      </c>
      <c r="H339" s="8" t="n">
        <f aca="false">F339*G339*0.001</f>
        <v>-9.1963370884</v>
      </c>
      <c r="I339" s="6" t="n">
        <v>38.68</v>
      </c>
      <c r="J339" s="6" t="s">
        <v>16</v>
      </c>
    </row>
    <row r="340" customFormat="false" ht="14.25" hidden="false" customHeight="true" outlineLevel="0" collapsed="false">
      <c r="A340" s="6" t="s">
        <v>207</v>
      </c>
      <c r="B340" s="6" t="s">
        <v>208</v>
      </c>
      <c r="C340" s="6" t="n">
        <v>2.22</v>
      </c>
      <c r="D340" s="6" t="n">
        <v>2</v>
      </c>
      <c r="E340" s="6" t="n">
        <v>685.77478</v>
      </c>
      <c r="F340" s="6" t="n">
        <v>1370.54228</v>
      </c>
      <c r="G340" s="12" t="n">
        <v>-6.53</v>
      </c>
      <c r="H340" s="8" t="n">
        <f aca="false">F340*G340*0.001</f>
        <v>-8.9496410884</v>
      </c>
      <c r="I340" s="6" t="n">
        <v>52.16</v>
      </c>
      <c r="J340" s="6" t="s">
        <v>12</v>
      </c>
    </row>
    <row r="341" customFormat="false" ht="14.25" hidden="false" customHeight="true" outlineLevel="0" collapsed="false">
      <c r="A341" s="6" t="s">
        <v>206</v>
      </c>
      <c r="B341" s="6"/>
      <c r="C341" s="6" t="n">
        <v>2.14</v>
      </c>
      <c r="D341" s="6" t="n">
        <v>2</v>
      </c>
      <c r="E341" s="6" t="n">
        <v>645.79663</v>
      </c>
      <c r="F341" s="6" t="n">
        <v>1290.58599</v>
      </c>
      <c r="G341" s="12" t="n">
        <v>0.84</v>
      </c>
      <c r="H341" s="8" t="n">
        <f aca="false">F341*G341*0.001</f>
        <v>1.0840922316</v>
      </c>
      <c r="I341" s="6" t="n">
        <v>44.05</v>
      </c>
      <c r="J341" s="6" t="s">
        <v>12</v>
      </c>
    </row>
    <row r="342" customFormat="false" ht="14.25" hidden="false" customHeight="true" outlineLevel="0" collapsed="false">
      <c r="A342" s="6" t="s">
        <v>209</v>
      </c>
      <c r="B342" s="6"/>
      <c r="C342" s="6" t="n">
        <v>3.56</v>
      </c>
      <c r="D342" s="6" t="n">
        <v>2</v>
      </c>
      <c r="E342" s="6" t="n">
        <v>702.33813</v>
      </c>
      <c r="F342" s="6" t="n">
        <v>1403.66899</v>
      </c>
      <c r="G342" s="12" t="n">
        <v>0.02</v>
      </c>
      <c r="H342" s="8" t="n">
        <f aca="false">F342*G342*0.001</f>
        <v>0.0280733798</v>
      </c>
      <c r="I342" s="6" t="n">
        <v>56.07</v>
      </c>
      <c r="J342" s="6" t="s">
        <v>13</v>
      </c>
    </row>
    <row r="343" customFormat="false" ht="14.25" hidden="false" customHeight="true" outlineLevel="0" collapsed="false">
      <c r="A343" s="6" t="s">
        <v>209</v>
      </c>
      <c r="B343" s="6"/>
      <c r="C343" s="6" t="n">
        <v>3.03</v>
      </c>
      <c r="D343" s="6" t="n">
        <v>2</v>
      </c>
      <c r="E343" s="6" t="n">
        <v>702.33832</v>
      </c>
      <c r="F343" s="6" t="n">
        <v>1403.66936</v>
      </c>
      <c r="G343" s="12" t="n">
        <v>0.28</v>
      </c>
      <c r="H343" s="8" t="n">
        <f aca="false">F343*G343*0.001</f>
        <v>0.3930274208</v>
      </c>
      <c r="I343" s="6" t="n">
        <v>56.34</v>
      </c>
      <c r="J343" s="6" t="s">
        <v>13</v>
      </c>
    </row>
    <row r="344" customFormat="false" ht="14.25" hidden="false" customHeight="true" outlineLevel="0" collapsed="false">
      <c r="A344" s="6" t="s">
        <v>209</v>
      </c>
      <c r="B344" s="6"/>
      <c r="C344" s="6" t="n">
        <v>2.66</v>
      </c>
      <c r="D344" s="6" t="n">
        <v>2</v>
      </c>
      <c r="E344" s="6" t="n">
        <v>702.33844</v>
      </c>
      <c r="F344" s="6" t="n">
        <v>1403.6696</v>
      </c>
      <c r="G344" s="12" t="n">
        <v>0.45</v>
      </c>
      <c r="H344" s="8" t="n">
        <f aca="false">F344*G344*0.001</f>
        <v>0.63165132</v>
      </c>
      <c r="I344" s="6" t="n">
        <v>55.8</v>
      </c>
      <c r="J344" s="6" t="s">
        <v>13</v>
      </c>
    </row>
    <row r="345" customFormat="false" ht="14.25" hidden="false" customHeight="true" outlineLevel="0" collapsed="false">
      <c r="A345" s="6" t="s">
        <v>210</v>
      </c>
      <c r="B345" s="6" t="s">
        <v>205</v>
      </c>
      <c r="C345" s="6" t="n">
        <v>2.61</v>
      </c>
      <c r="D345" s="6" t="n">
        <v>2</v>
      </c>
      <c r="E345" s="6" t="n">
        <v>742.31665</v>
      </c>
      <c r="F345" s="6" t="n">
        <v>1483.62602</v>
      </c>
      <c r="G345" s="12" t="n">
        <v>-6.25</v>
      </c>
      <c r="H345" s="8" t="n">
        <f aca="false">F345*G345*0.001</f>
        <v>-9.272662625</v>
      </c>
      <c r="I345" s="6" t="n">
        <v>47.84</v>
      </c>
      <c r="J345" s="6" t="s">
        <v>17</v>
      </c>
    </row>
    <row r="346" customFormat="false" ht="14.25" hidden="false" customHeight="true" outlineLevel="0" collapsed="false">
      <c r="A346" s="6" t="s">
        <v>209</v>
      </c>
      <c r="B346" s="6"/>
      <c r="C346" s="6" t="n">
        <v>2.57</v>
      </c>
      <c r="D346" s="6" t="n">
        <v>2</v>
      </c>
      <c r="E346" s="6" t="n">
        <v>702.33832</v>
      </c>
      <c r="F346" s="6" t="n">
        <v>1403.66936</v>
      </c>
      <c r="G346" s="12" t="n">
        <v>0.28</v>
      </c>
      <c r="H346" s="8" t="n">
        <f aca="false">F346*G346*0.001</f>
        <v>0.3930274208</v>
      </c>
      <c r="I346" s="6" t="n">
        <v>40.83</v>
      </c>
      <c r="J346" s="6" t="s">
        <v>16</v>
      </c>
    </row>
    <row r="347" customFormat="false" ht="14.25" hidden="false" customHeight="true" outlineLevel="0" collapsed="false">
      <c r="A347" s="6" t="s">
        <v>210</v>
      </c>
      <c r="B347" s="6" t="s">
        <v>205</v>
      </c>
      <c r="C347" s="6" t="n">
        <v>2.56</v>
      </c>
      <c r="D347" s="6" t="n">
        <v>2</v>
      </c>
      <c r="E347" s="6" t="n">
        <v>742.31763</v>
      </c>
      <c r="F347" s="6" t="n">
        <v>1483.62798</v>
      </c>
      <c r="G347" s="12" t="n">
        <v>-4.94</v>
      </c>
      <c r="H347" s="8" t="n">
        <f aca="false">F347*G347*0.001</f>
        <v>-7.3291222212</v>
      </c>
      <c r="I347" s="6" t="n">
        <v>48.73</v>
      </c>
      <c r="J347" s="6" t="s">
        <v>16</v>
      </c>
    </row>
    <row r="348" customFormat="false" ht="14.25" hidden="false" customHeight="true" outlineLevel="0" collapsed="false">
      <c r="A348" s="6" t="s">
        <v>210</v>
      </c>
      <c r="B348" s="6" t="s">
        <v>205</v>
      </c>
      <c r="C348" s="6" t="n">
        <v>2.46</v>
      </c>
      <c r="D348" s="6" t="n">
        <v>2</v>
      </c>
      <c r="E348" s="6" t="n">
        <v>742.31769</v>
      </c>
      <c r="F348" s="6" t="n">
        <v>1483.6281</v>
      </c>
      <c r="G348" s="12" t="n">
        <v>-4.85</v>
      </c>
      <c r="H348" s="8" t="n">
        <f aca="false">F348*G348*0.001</f>
        <v>-7.195596285</v>
      </c>
      <c r="I348" s="6" t="n">
        <v>48.65</v>
      </c>
      <c r="J348" s="6" t="s">
        <v>17</v>
      </c>
    </row>
    <row r="349" customFormat="false" ht="14.25" hidden="false" customHeight="true" outlineLevel="0" collapsed="false">
      <c r="A349" s="6" t="s">
        <v>210</v>
      </c>
      <c r="B349" s="6" t="s">
        <v>205</v>
      </c>
      <c r="C349" s="6" t="n">
        <v>2.39</v>
      </c>
      <c r="D349" s="6" t="n">
        <v>2</v>
      </c>
      <c r="E349" s="6" t="n">
        <v>742.31665</v>
      </c>
      <c r="F349" s="6" t="n">
        <v>1483.62602</v>
      </c>
      <c r="G349" s="12" t="n">
        <v>-6.25</v>
      </c>
      <c r="H349" s="8" t="n">
        <f aca="false">F349*G349*0.001</f>
        <v>-9.272662625</v>
      </c>
      <c r="I349" s="6" t="n">
        <v>65.92</v>
      </c>
      <c r="J349" s="6" t="s">
        <v>13</v>
      </c>
    </row>
    <row r="350" customFormat="false" ht="14.25" hidden="false" customHeight="true" outlineLevel="0" collapsed="false">
      <c r="A350" s="6" t="s">
        <v>209</v>
      </c>
      <c r="B350" s="6"/>
      <c r="C350" s="6" t="n">
        <v>2.37</v>
      </c>
      <c r="D350" s="6" t="n">
        <v>2</v>
      </c>
      <c r="E350" s="6" t="n">
        <v>702.33856</v>
      </c>
      <c r="F350" s="6" t="n">
        <v>1403.66985</v>
      </c>
      <c r="G350" s="12" t="n">
        <v>0.62</v>
      </c>
      <c r="H350" s="8" t="n">
        <f aca="false">F350*G350*0.001</f>
        <v>0.870275307</v>
      </c>
      <c r="I350" s="6" t="n">
        <v>55.92</v>
      </c>
      <c r="J350" s="6" t="s">
        <v>12</v>
      </c>
    </row>
    <row r="351" customFormat="false" ht="14.25" hidden="false" customHeight="true" outlineLevel="0" collapsed="false">
      <c r="A351" s="6" t="s">
        <v>209</v>
      </c>
      <c r="B351" s="6"/>
      <c r="C351" s="6" t="n">
        <v>2.36</v>
      </c>
      <c r="D351" s="6" t="n">
        <v>2</v>
      </c>
      <c r="E351" s="6" t="n">
        <v>702.33838</v>
      </c>
      <c r="F351" s="6" t="n">
        <v>1403.66948</v>
      </c>
      <c r="G351" s="12" t="n">
        <v>0.36</v>
      </c>
      <c r="H351" s="8" t="n">
        <f aca="false">F351*G351*0.001</f>
        <v>0.5053210128</v>
      </c>
      <c r="I351" s="6" t="n">
        <v>56.48</v>
      </c>
      <c r="J351" s="6" t="s">
        <v>12</v>
      </c>
    </row>
    <row r="352" customFormat="false" ht="14.25" hidden="false" customHeight="true" outlineLevel="0" collapsed="false">
      <c r="A352" s="6" t="s">
        <v>211</v>
      </c>
      <c r="B352" s="6" t="s">
        <v>208</v>
      </c>
      <c r="C352" s="6" t="n">
        <v>2.27</v>
      </c>
      <c r="D352" s="6" t="n">
        <v>2</v>
      </c>
      <c r="E352" s="6" t="n">
        <v>742.31696</v>
      </c>
      <c r="F352" s="6" t="n">
        <v>1483.62663</v>
      </c>
      <c r="G352" s="12" t="n">
        <v>-5.84</v>
      </c>
      <c r="H352" s="8" t="n">
        <f aca="false">F352*G352*0.001</f>
        <v>-8.6643795192</v>
      </c>
      <c r="I352" s="6" t="n">
        <v>65.99</v>
      </c>
      <c r="J352" s="6" t="s">
        <v>12</v>
      </c>
      <c r="K352" s="0" t="n">
        <f aca="false">AVERAGE(F352:F359)-AVERAGE(F360:F366)</f>
        <v>-309.384999642857</v>
      </c>
      <c r="L352" s="0" t="n">
        <f aca="false">STDEV(F352:F359)+STDEV(F360:F366)</f>
        <v>338.884675148945</v>
      </c>
    </row>
    <row r="353" customFormat="false" ht="14.25" hidden="false" customHeight="true" outlineLevel="0" collapsed="false">
      <c r="A353" s="6" t="s">
        <v>210</v>
      </c>
      <c r="B353" s="6" t="s">
        <v>205</v>
      </c>
      <c r="C353" s="6" t="n">
        <v>2.18</v>
      </c>
      <c r="D353" s="6" t="n">
        <v>2</v>
      </c>
      <c r="E353" s="6" t="n">
        <v>742.31677</v>
      </c>
      <c r="F353" s="6" t="n">
        <v>1483.62627</v>
      </c>
      <c r="G353" s="12" t="n">
        <v>-6.09</v>
      </c>
      <c r="H353" s="8" t="n">
        <f aca="false">F353*G353*0.001</f>
        <v>-9.0352839843</v>
      </c>
      <c r="I353" s="6" t="n">
        <v>48.14</v>
      </c>
      <c r="J353" s="6" t="s">
        <v>16</v>
      </c>
    </row>
    <row r="354" customFormat="false" ht="14.25" hidden="false" customHeight="true" outlineLevel="0" collapsed="false">
      <c r="A354" s="6" t="s">
        <v>210</v>
      </c>
      <c r="B354" s="6" t="s">
        <v>205</v>
      </c>
      <c r="C354" s="6" t="n">
        <v>2.18</v>
      </c>
      <c r="D354" s="6" t="n">
        <v>2</v>
      </c>
      <c r="E354" s="6" t="n">
        <v>742.31659</v>
      </c>
      <c r="F354" s="6" t="n">
        <v>1483.6259</v>
      </c>
      <c r="G354" s="12" t="n">
        <v>-6.34</v>
      </c>
      <c r="H354" s="8" t="n">
        <f aca="false">F354*G354*0.001</f>
        <v>-9.406188206</v>
      </c>
      <c r="I354" s="6" t="n">
        <v>66.53</v>
      </c>
      <c r="J354" s="6" t="s">
        <v>12</v>
      </c>
    </row>
    <row r="355" customFormat="false" ht="14.25" hidden="false" customHeight="true" outlineLevel="0" collapsed="false">
      <c r="A355" s="6" t="s">
        <v>209</v>
      </c>
      <c r="B355" s="6"/>
      <c r="C355" s="6" t="n">
        <v>2.14</v>
      </c>
      <c r="D355" s="6" t="n">
        <v>2</v>
      </c>
      <c r="E355" s="6" t="n">
        <v>702.33838</v>
      </c>
      <c r="F355" s="6" t="n">
        <v>1403.66948</v>
      </c>
      <c r="G355" s="12" t="n">
        <v>0.36</v>
      </c>
      <c r="H355" s="8" t="n">
        <f aca="false">F355*G355*0.001</f>
        <v>0.5053210128</v>
      </c>
      <c r="I355" s="6" t="n">
        <v>56.19</v>
      </c>
      <c r="J355" s="6" t="s">
        <v>12</v>
      </c>
    </row>
    <row r="356" customFormat="false" ht="14.25" hidden="false" customHeight="true" outlineLevel="0" collapsed="false">
      <c r="A356" s="6" t="s">
        <v>210</v>
      </c>
      <c r="B356" s="6" t="s">
        <v>205</v>
      </c>
      <c r="C356" s="6" t="n">
        <v>2.11</v>
      </c>
      <c r="D356" s="6" t="n">
        <v>2</v>
      </c>
      <c r="E356" s="6" t="n">
        <v>742.31726</v>
      </c>
      <c r="F356" s="6" t="n">
        <v>1483.62724</v>
      </c>
      <c r="G356" s="12" t="n">
        <v>-5.43</v>
      </c>
      <c r="H356" s="8" t="n">
        <f aca="false">F356*G356*0.001</f>
        <v>-8.0560959132</v>
      </c>
      <c r="I356" s="6" t="n">
        <v>65.39</v>
      </c>
      <c r="J356" s="6" t="s">
        <v>13</v>
      </c>
    </row>
    <row r="357" customFormat="false" ht="14.25" hidden="false" customHeight="true" outlineLevel="0" collapsed="false">
      <c r="A357" s="6" t="s">
        <v>40</v>
      </c>
      <c r="B357" s="6"/>
      <c r="C357" s="6" t="n">
        <v>3.66</v>
      </c>
      <c r="D357" s="6" t="n">
        <v>3</v>
      </c>
      <c r="E357" s="6" t="n">
        <v>479.5798</v>
      </c>
      <c r="F357" s="6" t="n">
        <v>1436.72486</v>
      </c>
      <c r="G357" s="12" t="n">
        <v>0.51</v>
      </c>
      <c r="H357" s="8" t="n">
        <f aca="false">F357*G357*0.001</f>
        <v>0.7327296786</v>
      </c>
      <c r="I357" s="6" t="n">
        <v>13.29</v>
      </c>
      <c r="J357" s="6" t="s">
        <v>17</v>
      </c>
    </row>
    <row r="358" customFormat="false" ht="14.25" hidden="false" customHeight="true" outlineLevel="0" collapsed="false">
      <c r="A358" s="6" t="s">
        <v>40</v>
      </c>
      <c r="B358" s="6"/>
      <c r="C358" s="6" t="n">
        <v>3.29</v>
      </c>
      <c r="D358" s="6" t="n">
        <v>3</v>
      </c>
      <c r="E358" s="6" t="n">
        <v>479.57977</v>
      </c>
      <c r="F358" s="6" t="n">
        <v>1436.72477</v>
      </c>
      <c r="G358" s="12" t="n">
        <v>0.45</v>
      </c>
      <c r="H358" s="8" t="n">
        <f aca="false">F358*G358*0.001</f>
        <v>0.6465261465</v>
      </c>
      <c r="I358" s="6" t="n">
        <v>12.19</v>
      </c>
      <c r="J358" s="6" t="s">
        <v>16</v>
      </c>
    </row>
    <row r="359" customFormat="false" ht="14.25" hidden="false" customHeight="true" outlineLevel="0" collapsed="false">
      <c r="A359" s="6" t="s">
        <v>40</v>
      </c>
      <c r="B359" s="6"/>
      <c r="C359" s="6" t="n">
        <v>3.5</v>
      </c>
      <c r="D359" s="6" t="n">
        <v>2</v>
      </c>
      <c r="E359" s="6" t="n">
        <v>718.86621</v>
      </c>
      <c r="F359" s="6" t="n">
        <v>1436.72515</v>
      </c>
      <c r="G359" s="12" t="n">
        <v>0.71</v>
      </c>
      <c r="H359" s="8" t="n">
        <f aca="false">F359*G359*0.001</f>
        <v>1.0200748565</v>
      </c>
      <c r="I359" s="6" t="n">
        <v>13.41</v>
      </c>
      <c r="J359" s="6" t="s">
        <v>17</v>
      </c>
    </row>
    <row r="360" customFormat="false" ht="14.25" hidden="false" customHeight="true" outlineLevel="0" collapsed="false">
      <c r="A360" s="6" t="s">
        <v>40</v>
      </c>
      <c r="B360" s="6"/>
      <c r="C360" s="6" t="n">
        <v>3.3</v>
      </c>
      <c r="D360" s="6" t="n">
        <v>2</v>
      </c>
      <c r="E360" s="6" t="n">
        <v>718.86584</v>
      </c>
      <c r="F360" s="6" t="n">
        <v>1436.72441</v>
      </c>
      <c r="G360" s="12" t="n">
        <v>0.2</v>
      </c>
      <c r="H360" s="8" t="n">
        <f aca="false">F360*G360*0.001</f>
        <v>0.287344882</v>
      </c>
      <c r="I360" s="6" t="n">
        <v>12.35</v>
      </c>
      <c r="J360" s="6" t="s">
        <v>16</v>
      </c>
    </row>
    <row r="361" customFormat="false" ht="14.25" hidden="false" customHeight="true" outlineLevel="0" collapsed="false">
      <c r="A361" s="6" t="s">
        <v>40</v>
      </c>
      <c r="B361" s="6"/>
      <c r="C361" s="6" t="n">
        <v>2.95</v>
      </c>
      <c r="D361" s="6" t="n">
        <v>2</v>
      </c>
      <c r="E361" s="6" t="n">
        <v>718.86627</v>
      </c>
      <c r="F361" s="6" t="n">
        <v>1436.72527</v>
      </c>
      <c r="G361" s="12" t="n">
        <v>0.8</v>
      </c>
      <c r="H361" s="8" t="n">
        <f aca="false">F361*G361*0.001</f>
        <v>1.149380216</v>
      </c>
      <c r="I361" s="6" t="n">
        <v>13.13</v>
      </c>
      <c r="J361" s="6" t="s">
        <v>17</v>
      </c>
    </row>
    <row r="362" customFormat="false" ht="14.25" hidden="false" customHeight="true" outlineLevel="0" collapsed="false">
      <c r="A362" s="6" t="s">
        <v>40</v>
      </c>
      <c r="B362" s="6"/>
      <c r="C362" s="6" t="n">
        <v>2.79</v>
      </c>
      <c r="D362" s="6" t="n">
        <v>2</v>
      </c>
      <c r="E362" s="6" t="n">
        <v>718.86499</v>
      </c>
      <c r="F362" s="6" t="n">
        <v>1436.7227</v>
      </c>
      <c r="G362" s="12" t="n">
        <v>-0.99</v>
      </c>
      <c r="H362" s="8" t="n">
        <f aca="false">F362*G362*0.001</f>
        <v>-1.422355473</v>
      </c>
      <c r="I362" s="6" t="n">
        <v>12.05</v>
      </c>
      <c r="J362" s="6" t="s">
        <v>16</v>
      </c>
    </row>
    <row r="363" customFormat="false" ht="14.25" hidden="false" customHeight="true" outlineLevel="0" collapsed="false">
      <c r="A363" s="6" t="s">
        <v>212</v>
      </c>
      <c r="B363" s="6"/>
      <c r="C363" s="6" t="n">
        <v>3.95</v>
      </c>
      <c r="D363" s="6" t="n">
        <v>3</v>
      </c>
      <c r="E363" s="6" t="n">
        <v>671.32446</v>
      </c>
      <c r="F363" s="6" t="n">
        <v>2011.95884</v>
      </c>
      <c r="G363" s="12" t="n">
        <v>0.35</v>
      </c>
      <c r="H363" s="8" t="n">
        <f aca="false">F363*G363*0.001</f>
        <v>0.704185594</v>
      </c>
      <c r="I363" s="6" t="n">
        <v>20.57</v>
      </c>
      <c r="J363" s="6" t="s">
        <v>16</v>
      </c>
    </row>
    <row r="364" customFormat="false" ht="14.25" hidden="false" customHeight="true" outlineLevel="0" collapsed="false">
      <c r="A364" s="6" t="s">
        <v>212</v>
      </c>
      <c r="B364" s="6"/>
      <c r="C364" s="6" t="n">
        <v>3.7</v>
      </c>
      <c r="D364" s="6" t="n">
        <v>3</v>
      </c>
      <c r="E364" s="6" t="n">
        <v>671.32349</v>
      </c>
      <c r="F364" s="6" t="n">
        <v>2011.95591</v>
      </c>
      <c r="G364" s="12" t="n">
        <v>-1.1</v>
      </c>
      <c r="H364" s="8" t="n">
        <f aca="false">F364*G364*0.001</f>
        <v>-2.213151501</v>
      </c>
      <c r="I364" s="6" t="n">
        <v>21.61</v>
      </c>
      <c r="J364" s="6" t="s">
        <v>17</v>
      </c>
    </row>
    <row r="365" customFormat="false" ht="14.25" hidden="false" customHeight="true" outlineLevel="0" collapsed="false">
      <c r="A365" s="6" t="s">
        <v>212</v>
      </c>
      <c r="B365" s="6"/>
      <c r="C365" s="6" t="n">
        <v>3.58</v>
      </c>
      <c r="D365" s="6" t="n">
        <v>3</v>
      </c>
      <c r="E365" s="6" t="n">
        <v>671.32349</v>
      </c>
      <c r="F365" s="6" t="n">
        <v>2011.95591</v>
      </c>
      <c r="G365" s="12" t="n">
        <v>-1.1</v>
      </c>
      <c r="H365" s="8" t="n">
        <f aca="false">F365*G365*0.001</f>
        <v>-2.213151501</v>
      </c>
      <c r="I365" s="6" t="n">
        <v>22.18</v>
      </c>
      <c r="J365" s="6" t="s">
        <v>17</v>
      </c>
    </row>
    <row r="366" customFormat="false" ht="14.25" hidden="false" customHeight="true" outlineLevel="0" collapsed="false">
      <c r="A366" s="6" t="s">
        <v>212</v>
      </c>
      <c r="B366" s="6"/>
      <c r="C366" s="6" t="n">
        <v>3.45</v>
      </c>
      <c r="D366" s="6" t="n">
        <v>3</v>
      </c>
      <c r="E366" s="6" t="n">
        <v>671.32434</v>
      </c>
      <c r="F366" s="6" t="n">
        <v>2011.95847</v>
      </c>
      <c r="G366" s="12" t="n">
        <v>0.17</v>
      </c>
      <c r="H366" s="8" t="n">
        <f aca="false">F366*G366*0.001</f>
        <v>0.3420329399</v>
      </c>
      <c r="I366" s="6" t="n">
        <v>21.92</v>
      </c>
      <c r="J366" s="6" t="s">
        <v>17</v>
      </c>
    </row>
    <row r="367" customFormat="false" ht="14.25" hidden="false" customHeight="true" outlineLevel="0" collapsed="false">
      <c r="A367" s="6" t="s">
        <v>212</v>
      </c>
      <c r="B367" s="6"/>
      <c r="C367" s="6" t="n">
        <v>3.4</v>
      </c>
      <c r="D367" s="6" t="n">
        <v>3</v>
      </c>
      <c r="E367" s="6" t="n">
        <v>671.32404</v>
      </c>
      <c r="F367" s="6" t="n">
        <v>2011.95755</v>
      </c>
      <c r="G367" s="12" t="n">
        <v>-0.28</v>
      </c>
      <c r="H367" s="8" t="n">
        <f aca="false">F367*G367*0.001</f>
        <v>-0.563348114</v>
      </c>
      <c r="I367" s="6" t="n">
        <v>26.43</v>
      </c>
      <c r="J367" s="6" t="s">
        <v>13</v>
      </c>
    </row>
    <row r="368" customFormat="false" ht="14.25" hidden="false" customHeight="true" outlineLevel="0" collapsed="false">
      <c r="A368" s="6" t="s">
        <v>212</v>
      </c>
      <c r="B368" s="6"/>
      <c r="C368" s="6" t="n">
        <v>3.33</v>
      </c>
      <c r="D368" s="6" t="n">
        <v>3</v>
      </c>
      <c r="E368" s="6" t="n">
        <v>671.32373</v>
      </c>
      <c r="F368" s="6" t="n">
        <v>2011.95664</v>
      </c>
      <c r="G368" s="12" t="n">
        <v>-0.74</v>
      </c>
      <c r="H368" s="8" t="n">
        <f aca="false">F368*G368*0.001</f>
        <v>-1.4888479136</v>
      </c>
      <c r="I368" s="6" t="n">
        <v>26.37</v>
      </c>
      <c r="J368" s="6" t="s">
        <v>12</v>
      </c>
    </row>
    <row r="369" customFormat="false" ht="14.25" hidden="false" customHeight="true" outlineLevel="0" collapsed="false">
      <c r="A369" s="6" t="s">
        <v>212</v>
      </c>
      <c r="B369" s="6"/>
      <c r="C369" s="6" t="n">
        <v>3.23</v>
      </c>
      <c r="D369" s="6" t="n">
        <v>3</v>
      </c>
      <c r="E369" s="6" t="n">
        <v>671.32397</v>
      </c>
      <c r="F369" s="6" t="n">
        <v>2011.95737</v>
      </c>
      <c r="G369" s="12" t="n">
        <v>-0.37</v>
      </c>
      <c r="H369" s="8" t="n">
        <f aca="false">F369*G369*0.001</f>
        <v>-0.7444242269</v>
      </c>
      <c r="I369" s="6" t="n">
        <v>21.44</v>
      </c>
      <c r="J369" s="6" t="s">
        <v>16</v>
      </c>
    </row>
    <row r="370" customFormat="false" ht="14.25" hidden="false" customHeight="true" outlineLevel="0" collapsed="false">
      <c r="A370" s="6" t="s">
        <v>212</v>
      </c>
      <c r="B370" s="6"/>
      <c r="C370" s="6" t="n">
        <v>2.93</v>
      </c>
      <c r="D370" s="6" t="n">
        <v>3</v>
      </c>
      <c r="E370" s="6" t="n">
        <v>671.32452</v>
      </c>
      <c r="F370" s="6" t="n">
        <v>2011.95902</v>
      </c>
      <c r="G370" s="12" t="n">
        <v>0.45</v>
      </c>
      <c r="H370" s="8" t="n">
        <f aca="false">F370*G370*0.001</f>
        <v>0.905381559</v>
      </c>
      <c r="I370" s="6" t="n">
        <v>20.82</v>
      </c>
      <c r="J370" s="6" t="s">
        <v>16</v>
      </c>
    </row>
    <row r="371" customFormat="false" ht="14.25" hidden="false" customHeight="true" outlineLevel="0" collapsed="false">
      <c r="A371" s="6" t="s">
        <v>212</v>
      </c>
      <c r="B371" s="6"/>
      <c r="C371" s="6" t="n">
        <v>4.54</v>
      </c>
      <c r="D371" s="6" t="n">
        <v>2</v>
      </c>
      <c r="E371" s="6" t="n">
        <v>1006.48096</v>
      </c>
      <c r="F371" s="6" t="n">
        <v>2011.95464</v>
      </c>
      <c r="G371" s="12" t="n">
        <v>-1.73</v>
      </c>
      <c r="H371" s="8" t="n">
        <f aca="false">F371*G371*0.001</f>
        <v>-3.4806815272</v>
      </c>
      <c r="I371" s="6" t="n">
        <v>22.22</v>
      </c>
      <c r="J371" s="6" t="s">
        <v>17</v>
      </c>
    </row>
    <row r="372" customFormat="false" ht="14.25" hidden="false" customHeight="true" outlineLevel="0" collapsed="false">
      <c r="A372" s="6" t="s">
        <v>212</v>
      </c>
      <c r="B372" s="6"/>
      <c r="C372" s="6" t="n">
        <v>4.35</v>
      </c>
      <c r="D372" s="6" t="n">
        <v>2</v>
      </c>
      <c r="E372" s="6" t="n">
        <v>1006.4826</v>
      </c>
      <c r="F372" s="6" t="n">
        <v>2011.95793</v>
      </c>
      <c r="G372" s="12" t="n">
        <v>-0.09</v>
      </c>
      <c r="H372" s="8" t="n">
        <f aca="false">F372*G372*0.001</f>
        <v>-0.1810762137</v>
      </c>
      <c r="I372" s="6" t="n">
        <v>20.68</v>
      </c>
      <c r="J372" s="6" t="s">
        <v>16</v>
      </c>
    </row>
    <row r="373" customFormat="false" ht="14.25" hidden="false" customHeight="true" outlineLevel="0" collapsed="false">
      <c r="A373" s="6" t="s">
        <v>212</v>
      </c>
      <c r="B373" s="6"/>
      <c r="C373" s="6" t="n">
        <v>4.03</v>
      </c>
      <c r="D373" s="6" t="n">
        <v>2</v>
      </c>
      <c r="E373" s="6" t="n">
        <v>1006.48395</v>
      </c>
      <c r="F373" s="6" t="n">
        <v>2011.96062</v>
      </c>
      <c r="G373" s="12" t="n">
        <v>1.24</v>
      </c>
      <c r="H373" s="8" t="n">
        <f aca="false">F373*G373*0.001</f>
        <v>2.4948311688</v>
      </c>
      <c r="I373" s="6" t="n">
        <v>21.66</v>
      </c>
      <c r="J373" s="6" t="s">
        <v>17</v>
      </c>
    </row>
    <row r="374" customFormat="false" ht="14.25" hidden="false" customHeight="true" outlineLevel="0" collapsed="false">
      <c r="A374" s="6" t="s">
        <v>212</v>
      </c>
      <c r="B374" s="6"/>
      <c r="C374" s="6" t="n">
        <v>3.98</v>
      </c>
      <c r="D374" s="6" t="n">
        <v>2</v>
      </c>
      <c r="E374" s="6" t="n">
        <v>1006.48279</v>
      </c>
      <c r="F374" s="6" t="n">
        <v>2011.9583</v>
      </c>
      <c r="G374" s="12" t="n">
        <v>0.09</v>
      </c>
      <c r="H374" s="8" t="n">
        <f aca="false">F374*G374*0.001</f>
        <v>0.181076247</v>
      </c>
      <c r="I374" s="6" t="n">
        <v>20.95</v>
      </c>
      <c r="J374" s="6" t="s">
        <v>16</v>
      </c>
    </row>
    <row r="375" customFormat="false" ht="14.25" hidden="false" customHeight="true" outlineLevel="0" collapsed="false">
      <c r="A375" s="6" t="s">
        <v>212</v>
      </c>
      <c r="B375" s="6"/>
      <c r="C375" s="6" t="n">
        <v>3.85</v>
      </c>
      <c r="D375" s="6" t="n">
        <v>2</v>
      </c>
      <c r="E375" s="6" t="n">
        <v>1006.48279</v>
      </c>
      <c r="F375" s="6" t="n">
        <v>2011.9583</v>
      </c>
      <c r="G375" s="12" t="n">
        <v>0.09</v>
      </c>
      <c r="H375" s="8" t="n">
        <f aca="false">F375*G375*0.001</f>
        <v>0.181076247</v>
      </c>
      <c r="I375" s="6" t="n">
        <v>21.92</v>
      </c>
      <c r="J375" s="6" t="s">
        <v>17</v>
      </c>
    </row>
    <row r="376" customFormat="false" ht="14.25" hidden="false" customHeight="true" outlineLevel="0" collapsed="false">
      <c r="A376" s="6" t="s">
        <v>212</v>
      </c>
      <c r="B376" s="6"/>
      <c r="C376" s="6" t="n">
        <v>3.7</v>
      </c>
      <c r="D376" s="6" t="n">
        <v>2</v>
      </c>
      <c r="E376" s="6" t="n">
        <v>1006.48273</v>
      </c>
      <c r="F376" s="6" t="n">
        <v>2011.95818</v>
      </c>
      <c r="G376" s="12" t="n">
        <v>0.03</v>
      </c>
      <c r="H376" s="8" t="n">
        <f aca="false">F376*G376*0.001</f>
        <v>0.0603587454</v>
      </c>
      <c r="I376" s="6" t="n">
        <v>26.55</v>
      </c>
      <c r="J376" s="6" t="s">
        <v>12</v>
      </c>
    </row>
    <row r="377" customFormat="false" ht="14.25" hidden="false" customHeight="true" outlineLevel="0" collapsed="false">
      <c r="A377" s="6" t="s">
        <v>212</v>
      </c>
      <c r="B377" s="6"/>
      <c r="C377" s="6" t="n">
        <v>3.42</v>
      </c>
      <c r="D377" s="6" t="n">
        <v>2</v>
      </c>
      <c r="E377" s="6" t="n">
        <v>1006.48285</v>
      </c>
      <c r="F377" s="6" t="n">
        <v>2011.95842</v>
      </c>
      <c r="G377" s="12" t="n">
        <v>0.15</v>
      </c>
      <c r="H377" s="8" t="n">
        <f aca="false">F377*G377*0.001</f>
        <v>0.301793763</v>
      </c>
      <c r="I377" s="6" t="n">
        <v>21.27</v>
      </c>
      <c r="J377" s="6" t="s">
        <v>16</v>
      </c>
    </row>
    <row r="378" customFormat="false" ht="14.25" hidden="false" customHeight="true" outlineLevel="0" collapsed="false">
      <c r="A378" s="6" t="s">
        <v>212</v>
      </c>
      <c r="B378" s="6"/>
      <c r="C378" s="6" t="n">
        <v>3.38</v>
      </c>
      <c r="D378" s="6" t="n">
        <v>2</v>
      </c>
      <c r="E378" s="6" t="n">
        <v>1006.4834</v>
      </c>
      <c r="F378" s="6" t="n">
        <v>2011.95952</v>
      </c>
      <c r="G378" s="12" t="n">
        <v>0.7</v>
      </c>
      <c r="H378" s="8" t="n">
        <f aca="false">F378*G378*0.001</f>
        <v>1.408371664</v>
      </c>
      <c r="I378" s="6" t="n">
        <v>26.29</v>
      </c>
      <c r="J378" s="6" t="s">
        <v>13</v>
      </c>
    </row>
    <row r="379" customFormat="false" ht="14.25" hidden="false" customHeight="true" outlineLevel="0" collapsed="false">
      <c r="A379" s="6" t="s">
        <v>213</v>
      </c>
      <c r="B379" s="6" t="s">
        <v>214</v>
      </c>
      <c r="C379" s="6" t="n">
        <v>3.17</v>
      </c>
      <c r="D379" s="6" t="n">
        <v>2</v>
      </c>
      <c r="E379" s="6" t="n">
        <v>1027.48901</v>
      </c>
      <c r="F379" s="6" t="n">
        <v>2053.97075</v>
      </c>
      <c r="G379" s="6" t="n">
        <v>1.01</v>
      </c>
      <c r="H379" s="8" t="n">
        <f aca="false">F379*G379*0.001</f>
        <v>2.0745104575</v>
      </c>
      <c r="I379" s="6" t="n">
        <v>22.9</v>
      </c>
      <c r="J379" s="6" t="s">
        <v>17</v>
      </c>
    </row>
    <row r="380" customFormat="false" ht="14.25" hidden="false" customHeight="true" outlineLevel="0" collapsed="false">
      <c r="A380" s="6" t="s">
        <v>212</v>
      </c>
      <c r="B380" s="6"/>
      <c r="C380" s="6" t="n">
        <v>2.85</v>
      </c>
      <c r="D380" s="6" t="n">
        <v>2</v>
      </c>
      <c r="E380" s="6" t="n">
        <v>1006.48254</v>
      </c>
      <c r="F380" s="6" t="n">
        <v>2011.95781</v>
      </c>
      <c r="G380" s="12" t="n">
        <v>-0.15</v>
      </c>
      <c r="H380" s="8" t="n">
        <f aca="false">F380*G380*0.001</f>
        <v>-0.3017936715</v>
      </c>
      <c r="I380" s="6" t="n">
        <v>26.56</v>
      </c>
      <c r="J380" s="6" t="s">
        <v>13</v>
      </c>
    </row>
    <row r="381" customFormat="false" ht="14.25" hidden="false" customHeight="true" outlineLevel="0" collapsed="false">
      <c r="A381" s="6" t="s">
        <v>212</v>
      </c>
      <c r="B381" s="6"/>
      <c r="C381" s="6" t="n">
        <v>2.8</v>
      </c>
      <c r="D381" s="6" t="n">
        <v>2</v>
      </c>
      <c r="E381" s="6" t="n">
        <v>1006.48352</v>
      </c>
      <c r="F381" s="6" t="n">
        <v>2011.95976</v>
      </c>
      <c r="G381" s="12" t="n">
        <v>0.82</v>
      </c>
      <c r="H381" s="8" t="n">
        <f aca="false">F381*G381*0.001</f>
        <v>1.6498070032</v>
      </c>
      <c r="I381" s="6" t="n">
        <v>26.28</v>
      </c>
      <c r="J381" s="6" t="s">
        <v>12</v>
      </c>
    </row>
    <row r="382" customFormat="false" ht="14.25" hidden="false" customHeight="true" outlineLevel="0" collapsed="false">
      <c r="A382" s="6" t="s">
        <v>212</v>
      </c>
      <c r="B382" s="6"/>
      <c r="C382" s="6" t="n">
        <v>2.37</v>
      </c>
      <c r="D382" s="6" t="n">
        <v>2</v>
      </c>
      <c r="E382" s="6" t="n">
        <v>1006.48279</v>
      </c>
      <c r="F382" s="6" t="n">
        <v>2011.9583</v>
      </c>
      <c r="G382" s="12" t="n">
        <v>0.09</v>
      </c>
      <c r="H382" s="8" t="n">
        <f aca="false">F382*G382*0.001</f>
        <v>0.181076247</v>
      </c>
      <c r="I382" s="6" t="n">
        <v>26.83</v>
      </c>
      <c r="J382" s="6" t="s">
        <v>12</v>
      </c>
    </row>
    <row r="383" customFormat="false" ht="14.25" hidden="false" customHeight="true" outlineLevel="0" collapsed="false">
      <c r="A383" s="6" t="s">
        <v>41</v>
      </c>
      <c r="B383" s="6" t="s">
        <v>215</v>
      </c>
      <c r="C383" s="6" t="n">
        <v>4.34</v>
      </c>
      <c r="D383" s="6" t="n">
        <v>2</v>
      </c>
      <c r="E383" s="6" t="n">
        <v>822.32208</v>
      </c>
      <c r="F383" s="6" t="n">
        <v>1643.63689</v>
      </c>
      <c r="G383" s="12" t="n">
        <v>0.96</v>
      </c>
      <c r="H383" s="8" t="n">
        <f aca="false">F383*G383*0.001</f>
        <v>1.5778914144</v>
      </c>
      <c r="I383" s="6" t="n">
        <v>37.71</v>
      </c>
      <c r="J383" s="6" t="s">
        <v>16</v>
      </c>
    </row>
    <row r="384" customFormat="false" ht="14.25" hidden="false" customHeight="true" outlineLevel="0" collapsed="false">
      <c r="A384" s="6" t="s">
        <v>41</v>
      </c>
      <c r="B384" s="6" t="s">
        <v>215</v>
      </c>
      <c r="C384" s="6" t="n">
        <v>4.33</v>
      </c>
      <c r="D384" s="6" t="n">
        <v>2</v>
      </c>
      <c r="E384" s="6" t="n">
        <v>822.32147</v>
      </c>
      <c r="F384" s="6" t="n">
        <v>1643.63567</v>
      </c>
      <c r="G384" s="12" t="n">
        <v>0.22</v>
      </c>
      <c r="H384" s="8" t="n">
        <f aca="false">F384*G384*0.001</f>
        <v>0.3615998474</v>
      </c>
      <c r="I384" s="6" t="n">
        <v>37.86</v>
      </c>
      <c r="J384" s="6" t="s">
        <v>17</v>
      </c>
    </row>
    <row r="385" customFormat="false" ht="14.25" hidden="false" customHeight="true" outlineLevel="0" collapsed="false">
      <c r="A385" s="6" t="s">
        <v>41</v>
      </c>
      <c r="B385" s="6" t="s">
        <v>215</v>
      </c>
      <c r="C385" s="6" t="n">
        <v>4.13</v>
      </c>
      <c r="D385" s="6" t="n">
        <v>2</v>
      </c>
      <c r="E385" s="6" t="n">
        <v>822.32251</v>
      </c>
      <c r="F385" s="6" t="n">
        <v>1643.63774</v>
      </c>
      <c r="G385" s="12" t="n">
        <v>1.48</v>
      </c>
      <c r="H385" s="8" t="n">
        <f aca="false">F385*G385*0.001</f>
        <v>2.4325838552</v>
      </c>
      <c r="I385" s="6" t="n">
        <v>51.92</v>
      </c>
      <c r="J385" s="6" t="s">
        <v>13</v>
      </c>
    </row>
    <row r="386" customFormat="false" ht="14.25" hidden="false" customHeight="true" outlineLevel="0" collapsed="false">
      <c r="A386" s="6" t="s">
        <v>41</v>
      </c>
      <c r="B386" s="6" t="s">
        <v>215</v>
      </c>
      <c r="C386" s="6" t="n">
        <v>3.98</v>
      </c>
      <c r="D386" s="6" t="n">
        <v>2</v>
      </c>
      <c r="E386" s="6" t="n">
        <v>822.32184</v>
      </c>
      <c r="F386" s="6" t="n">
        <v>1643.6364</v>
      </c>
      <c r="G386" s="12" t="n">
        <v>0.66</v>
      </c>
      <c r="H386" s="8" t="n">
        <f aca="false">F386*G386*0.001</f>
        <v>1.084800024</v>
      </c>
      <c r="I386" s="6" t="n">
        <v>52.29</v>
      </c>
      <c r="J386" s="6" t="s">
        <v>12</v>
      </c>
    </row>
    <row r="387" customFormat="false" ht="14.25" hidden="false" customHeight="true" outlineLevel="0" collapsed="false">
      <c r="A387" s="6" t="s">
        <v>41</v>
      </c>
      <c r="B387" s="6" t="s">
        <v>216</v>
      </c>
      <c r="C387" s="6" t="n">
        <v>3.97</v>
      </c>
      <c r="D387" s="6" t="n">
        <v>2</v>
      </c>
      <c r="E387" s="6" t="n">
        <v>788.30969</v>
      </c>
      <c r="F387" s="6" t="n">
        <v>1575.61211</v>
      </c>
      <c r="G387" s="12" t="n">
        <v>1.91</v>
      </c>
      <c r="H387" s="8" t="n">
        <f aca="false">F387*G387*0.001</f>
        <v>3.0094191301</v>
      </c>
      <c r="I387" s="6" t="n">
        <v>31.03</v>
      </c>
      <c r="J387" s="6" t="s">
        <v>17</v>
      </c>
    </row>
    <row r="388" customFormat="false" ht="14.25" hidden="false" customHeight="true" outlineLevel="0" collapsed="false">
      <c r="A388" s="6" t="s">
        <v>41</v>
      </c>
      <c r="B388" s="6" t="s">
        <v>215</v>
      </c>
      <c r="C388" s="6" t="n">
        <v>3.49</v>
      </c>
      <c r="D388" s="6" t="n">
        <v>2</v>
      </c>
      <c r="E388" s="6" t="n">
        <v>822.32147</v>
      </c>
      <c r="F388" s="6" t="n">
        <v>1643.63567</v>
      </c>
      <c r="G388" s="12" t="n">
        <v>0.22</v>
      </c>
      <c r="H388" s="8" t="n">
        <f aca="false">F388*G388*0.001</f>
        <v>0.3615998474</v>
      </c>
      <c r="I388" s="6" t="n">
        <v>52.22</v>
      </c>
      <c r="J388" s="6" t="s">
        <v>13</v>
      </c>
    </row>
    <row r="389" customFormat="false" ht="14.25" hidden="false" customHeight="true" outlineLevel="0" collapsed="false">
      <c r="A389" s="6" t="s">
        <v>41</v>
      </c>
      <c r="B389" s="6" t="s">
        <v>216</v>
      </c>
      <c r="C389" s="6" t="n">
        <v>3.35</v>
      </c>
      <c r="D389" s="6" t="n">
        <v>2</v>
      </c>
      <c r="E389" s="6" t="n">
        <v>788.30823</v>
      </c>
      <c r="F389" s="6" t="n">
        <v>1575.60918</v>
      </c>
      <c r="G389" s="12" t="n">
        <v>0.05</v>
      </c>
      <c r="H389" s="8" t="n">
        <f aca="false">F389*G389*0.001</f>
        <v>0.078780459</v>
      </c>
      <c r="I389" s="6" t="n">
        <v>30.72</v>
      </c>
      <c r="J389" s="6" t="s">
        <v>16</v>
      </c>
    </row>
    <row r="390" customFormat="false" ht="14.25" hidden="false" customHeight="true" outlineLevel="0" collapsed="false">
      <c r="A390" s="6" t="s">
        <v>41</v>
      </c>
      <c r="B390" s="6" t="s">
        <v>215</v>
      </c>
      <c r="C390" s="6" t="n">
        <v>3.26</v>
      </c>
      <c r="D390" s="6" t="n">
        <v>2</v>
      </c>
      <c r="E390" s="6" t="n">
        <v>822.32202</v>
      </c>
      <c r="F390" s="6" t="n">
        <v>1643.63677</v>
      </c>
      <c r="G390" s="12" t="n">
        <v>0.89</v>
      </c>
      <c r="H390" s="8" t="n">
        <f aca="false">F390*G390*0.001</f>
        <v>1.4628367253</v>
      </c>
      <c r="I390" s="6" t="n">
        <v>52.05</v>
      </c>
      <c r="J390" s="6" t="s">
        <v>12</v>
      </c>
    </row>
    <row r="391" customFormat="false" ht="14.25" hidden="false" customHeight="true" outlineLevel="0" collapsed="false">
      <c r="A391" s="6" t="s">
        <v>41</v>
      </c>
      <c r="B391" s="6" t="s">
        <v>215</v>
      </c>
      <c r="C391" s="6" t="n">
        <v>2.01</v>
      </c>
      <c r="D391" s="6" t="n">
        <v>2</v>
      </c>
      <c r="E391" s="6" t="n">
        <v>822.32257</v>
      </c>
      <c r="F391" s="6" t="n">
        <v>1643.63786</v>
      </c>
      <c r="G391" s="12" t="n">
        <v>1.55</v>
      </c>
      <c r="H391" s="8" t="n">
        <f aca="false">F391*G391*0.001</f>
        <v>2.547638683</v>
      </c>
      <c r="I391" s="6" t="n">
        <v>51.65</v>
      </c>
      <c r="J391" s="6" t="s">
        <v>13</v>
      </c>
    </row>
    <row r="392" customFormat="false" ht="14.25" hidden="false" customHeight="true" outlineLevel="0" collapsed="false">
      <c r="A392" s="6" t="s">
        <v>44</v>
      </c>
      <c r="B392" s="6" t="s">
        <v>217</v>
      </c>
      <c r="C392" s="6" t="n">
        <v>2.66</v>
      </c>
      <c r="D392" s="6" t="n">
        <v>2</v>
      </c>
      <c r="E392" s="6" t="n">
        <v>586.255</v>
      </c>
      <c r="F392" s="6" t="n">
        <v>1171.50273</v>
      </c>
      <c r="G392" s="12" t="n">
        <v>-0.37</v>
      </c>
      <c r="H392" s="8" t="n">
        <f aca="false">F392*G392*0.001</f>
        <v>-0.4334560101</v>
      </c>
      <c r="I392" s="6" t="n">
        <v>13.52</v>
      </c>
      <c r="J392" s="6" t="s">
        <v>49</v>
      </c>
    </row>
    <row r="393" customFormat="false" ht="14.25" hidden="false" customHeight="true" outlineLevel="0" collapsed="false">
      <c r="A393" s="6" t="s">
        <v>44</v>
      </c>
      <c r="B393" s="6" t="s">
        <v>217</v>
      </c>
      <c r="C393" s="6" t="n">
        <v>2.46</v>
      </c>
      <c r="D393" s="6" t="n">
        <v>2</v>
      </c>
      <c r="E393" s="6" t="n">
        <v>586.28229</v>
      </c>
      <c r="F393" s="6" t="n">
        <v>1171.5573</v>
      </c>
      <c r="G393" s="12" t="n">
        <v>0.190793650793637</v>
      </c>
      <c r="H393" s="8" t="n">
        <f aca="false">F393*G393*0.001</f>
        <v>0.223525694380936</v>
      </c>
      <c r="I393" s="6" t="n">
        <v>12.13</v>
      </c>
      <c r="J393" s="6" t="s">
        <v>46</v>
      </c>
    </row>
    <row r="394" customFormat="false" ht="14.25" hidden="false" customHeight="true" outlineLevel="0" collapsed="false">
      <c r="A394" s="6" t="s">
        <v>44</v>
      </c>
      <c r="B394" s="6" t="s">
        <v>217</v>
      </c>
      <c r="C394" s="6" t="n">
        <v>2.45</v>
      </c>
      <c r="D394" s="6" t="n">
        <v>2</v>
      </c>
      <c r="E394" s="6" t="n">
        <v>586.27991</v>
      </c>
      <c r="F394" s="6" t="n">
        <v>1171.55254</v>
      </c>
      <c r="G394" s="12" t="n">
        <v>0.155000000000008</v>
      </c>
      <c r="H394" s="8" t="n">
        <f aca="false">F394*G394*0.001</f>
        <v>0.18159064370001</v>
      </c>
      <c r="I394" s="6" t="n">
        <v>13</v>
      </c>
      <c r="J394" s="6" t="s">
        <v>47</v>
      </c>
    </row>
    <row r="395" customFormat="false" ht="14.25" hidden="false" customHeight="true" outlineLevel="0" collapsed="false">
      <c r="A395" s="6" t="s">
        <v>44</v>
      </c>
      <c r="B395" s="6" t="s">
        <v>217</v>
      </c>
      <c r="C395" s="6" t="n">
        <v>2.44</v>
      </c>
      <c r="D395" s="6" t="n">
        <v>2</v>
      </c>
      <c r="E395" s="6" t="n">
        <v>586.28217</v>
      </c>
      <c r="F395" s="6" t="n">
        <v>1171.55705</v>
      </c>
      <c r="G395" s="12" t="n">
        <v>-0.0192063492063639</v>
      </c>
      <c r="H395" s="8" t="n">
        <f aca="false">F395*G395*0.001</f>
        <v>-0.0225013338174775</v>
      </c>
      <c r="I395" s="6" t="n">
        <v>12.66</v>
      </c>
      <c r="J395" s="6" t="s">
        <v>46</v>
      </c>
    </row>
    <row r="396" customFormat="false" ht="14.25" hidden="false" customHeight="true" outlineLevel="0" collapsed="false">
      <c r="A396" s="6" t="s">
        <v>50</v>
      </c>
      <c r="B396" s="6"/>
      <c r="C396" s="6" t="n">
        <v>2.43</v>
      </c>
      <c r="D396" s="6" t="n">
        <v>2</v>
      </c>
      <c r="E396" s="6" t="n">
        <v>546.27277</v>
      </c>
      <c r="F396" s="6" t="n">
        <v>1091.53826</v>
      </c>
      <c r="G396" s="12" t="n">
        <v>1.3</v>
      </c>
      <c r="H396" s="8" t="n">
        <f aca="false">F396*G396*0.001</f>
        <v>1.418999738</v>
      </c>
      <c r="I396" s="6" t="n">
        <v>13.15</v>
      </c>
      <c r="J396" s="6" t="s">
        <v>49</v>
      </c>
    </row>
    <row r="397" customFormat="false" ht="14.25" hidden="false" customHeight="true" outlineLevel="0" collapsed="false">
      <c r="A397" s="6" t="s">
        <v>44</v>
      </c>
      <c r="B397" s="6" t="s">
        <v>217</v>
      </c>
      <c r="C397" s="6" t="n">
        <v>2.37</v>
      </c>
      <c r="D397" s="6" t="n">
        <v>2</v>
      </c>
      <c r="E397" s="6" t="n">
        <v>586.25604</v>
      </c>
      <c r="F397" s="6" t="n">
        <v>1171.50481</v>
      </c>
      <c r="G397" s="12" t="n">
        <v>1.41</v>
      </c>
      <c r="H397" s="8" t="n">
        <f aca="false">F397*G397*0.001</f>
        <v>1.6518217821</v>
      </c>
      <c r="I397" s="6" t="n">
        <v>13.25</v>
      </c>
      <c r="J397" s="6" t="s">
        <v>49</v>
      </c>
    </row>
    <row r="398" customFormat="false" ht="14.25" hidden="false" customHeight="true" outlineLevel="0" collapsed="false">
      <c r="A398" s="6" t="s">
        <v>44</v>
      </c>
      <c r="B398" s="6" t="s">
        <v>217</v>
      </c>
      <c r="C398" s="6" t="n">
        <v>2.36</v>
      </c>
      <c r="D398" s="6" t="n">
        <v>2</v>
      </c>
      <c r="E398" s="6" t="n">
        <v>586.28198</v>
      </c>
      <c r="F398" s="6" t="n">
        <v>1171.55669</v>
      </c>
      <c r="G398" s="12" t="n">
        <v>-0.329206349206366</v>
      </c>
      <c r="H398" s="8" t="n">
        <f aca="false">F398*G398*0.001</f>
        <v>-0.385683900803194</v>
      </c>
      <c r="I398" s="6" t="n">
        <v>12.91</v>
      </c>
      <c r="J398" s="6" t="s">
        <v>46</v>
      </c>
    </row>
    <row r="399" customFormat="false" ht="14.25" hidden="false" customHeight="true" outlineLevel="0" collapsed="false">
      <c r="A399" s="6" t="s">
        <v>44</v>
      </c>
      <c r="B399" s="6" t="s">
        <v>217</v>
      </c>
      <c r="C399" s="6" t="n">
        <v>2.36</v>
      </c>
      <c r="D399" s="6" t="n">
        <v>2</v>
      </c>
      <c r="E399" s="6" t="n">
        <v>586.27979</v>
      </c>
      <c r="F399" s="6" t="n">
        <v>1171.55229</v>
      </c>
      <c r="G399" s="12" t="n">
        <v>-0.0549999999999926</v>
      </c>
      <c r="H399" s="8" t="n">
        <f aca="false">F399*G399*0.001</f>
        <v>-0.0644353759499914</v>
      </c>
      <c r="I399" s="6" t="n">
        <v>13.52</v>
      </c>
      <c r="J399" s="6" t="s">
        <v>47</v>
      </c>
    </row>
    <row r="400" customFormat="false" ht="14.25" hidden="false" customHeight="true" outlineLevel="0" collapsed="false">
      <c r="A400" s="6" t="s">
        <v>44</v>
      </c>
      <c r="B400" s="6" t="s">
        <v>217</v>
      </c>
      <c r="C400" s="6" t="n">
        <v>2.33</v>
      </c>
      <c r="D400" s="6" t="n">
        <v>2</v>
      </c>
      <c r="E400" s="6" t="n">
        <v>586.27997</v>
      </c>
      <c r="F400" s="6" t="n">
        <v>1171.55266</v>
      </c>
      <c r="G400" s="12" t="n">
        <v>0.25500000000001</v>
      </c>
      <c r="H400" s="8" t="n">
        <f aca="false">F400*G400*0.001</f>
        <v>0.298745928300011</v>
      </c>
      <c r="I400" s="6" t="n">
        <v>13.26</v>
      </c>
      <c r="J400" s="6" t="s">
        <v>47</v>
      </c>
    </row>
    <row r="401" customFormat="false" ht="14.25" hidden="false" customHeight="true" outlineLevel="0" collapsed="false">
      <c r="A401" s="6" t="s">
        <v>44</v>
      </c>
      <c r="B401" s="6" t="s">
        <v>217</v>
      </c>
      <c r="C401" s="6" t="n">
        <v>2.32</v>
      </c>
      <c r="D401" s="6" t="n">
        <v>2</v>
      </c>
      <c r="E401" s="6" t="n">
        <v>586.28192</v>
      </c>
      <c r="F401" s="6" t="n">
        <v>1171.55657</v>
      </c>
      <c r="G401" s="12" t="n">
        <v>-0.439206349206366</v>
      </c>
      <c r="H401" s="8" t="n">
        <f aca="false">F401*G401*0.001</f>
        <v>-0.514555083998432</v>
      </c>
      <c r="I401" s="6" t="n">
        <v>15.07</v>
      </c>
      <c r="J401" s="6" t="s">
        <v>46</v>
      </c>
    </row>
    <row r="402" customFormat="false" ht="14.25" hidden="false" customHeight="true" outlineLevel="0" collapsed="false">
      <c r="A402" s="6" t="s">
        <v>50</v>
      </c>
      <c r="B402" s="6"/>
      <c r="C402" s="6" t="n">
        <v>2.3</v>
      </c>
      <c r="D402" s="6" t="n">
        <v>2</v>
      </c>
      <c r="E402" s="6" t="n">
        <v>546.27167</v>
      </c>
      <c r="F402" s="6" t="n">
        <v>1091.53606</v>
      </c>
      <c r="G402" s="12" t="n">
        <v>-0.71</v>
      </c>
      <c r="H402" s="8" t="n">
        <f aca="false">F402*G402*0.001</f>
        <v>-0.7749906026</v>
      </c>
      <c r="I402" s="6" t="n">
        <v>12.13</v>
      </c>
      <c r="J402" s="6" t="s">
        <v>49</v>
      </c>
    </row>
    <row r="403" customFormat="false" ht="14.25" hidden="false" customHeight="true" outlineLevel="0" collapsed="false">
      <c r="A403" s="6" t="s">
        <v>44</v>
      </c>
      <c r="B403" s="6" t="s">
        <v>217</v>
      </c>
      <c r="C403" s="6" t="n">
        <v>2.29</v>
      </c>
      <c r="D403" s="6" t="n">
        <v>2</v>
      </c>
      <c r="E403" s="6" t="n">
        <v>586.27966</v>
      </c>
      <c r="F403" s="6" t="n">
        <v>1171.55205</v>
      </c>
      <c r="G403" s="12" t="n">
        <v>-0.264999999999993</v>
      </c>
      <c r="H403" s="8" t="n">
        <f aca="false">F403*G403*0.001</f>
        <v>-0.310461293249992</v>
      </c>
      <c r="I403" s="6" t="n">
        <v>12.47</v>
      </c>
      <c r="J403" s="6" t="s">
        <v>47</v>
      </c>
    </row>
    <row r="404" customFormat="false" ht="14.25" hidden="false" customHeight="true" outlineLevel="0" collapsed="false">
      <c r="A404" s="6" t="s">
        <v>44</v>
      </c>
      <c r="B404" s="6" t="s">
        <v>217</v>
      </c>
      <c r="C404" s="6" t="n">
        <v>2.27</v>
      </c>
      <c r="D404" s="6" t="n">
        <v>2</v>
      </c>
      <c r="E404" s="6" t="n">
        <v>586.25629</v>
      </c>
      <c r="F404" s="6" t="n">
        <v>1171.5053</v>
      </c>
      <c r="G404" s="12" t="n">
        <v>1.82</v>
      </c>
      <c r="H404" s="8" t="n">
        <f aca="false">F404*G404*0.001</f>
        <v>2.132139646</v>
      </c>
      <c r="I404" s="6" t="n">
        <v>12.49</v>
      </c>
      <c r="J404" s="6" t="s">
        <v>48</v>
      </c>
    </row>
    <row r="405" customFormat="false" ht="14.25" hidden="false" customHeight="true" outlineLevel="0" collapsed="false">
      <c r="A405" s="6" t="s">
        <v>44</v>
      </c>
      <c r="B405" s="6" t="s">
        <v>217</v>
      </c>
      <c r="C405" s="6" t="n">
        <v>2.24</v>
      </c>
      <c r="D405" s="6" t="n">
        <v>2</v>
      </c>
      <c r="E405" s="6" t="n">
        <v>586.2821</v>
      </c>
      <c r="F405" s="6" t="n">
        <v>1171.55693</v>
      </c>
      <c r="G405" s="12" t="n">
        <v>-0.119206349206365</v>
      </c>
      <c r="H405" s="8" t="n">
        <f aca="false">F405*G405*0.001</f>
        <v>-0.139657024512717</v>
      </c>
      <c r="I405" s="6" t="n">
        <v>13.45</v>
      </c>
      <c r="J405" s="6" t="s">
        <v>46</v>
      </c>
    </row>
    <row r="406" customFormat="false" ht="14.25" hidden="false" customHeight="true" outlineLevel="0" collapsed="false">
      <c r="A406" s="6" t="s">
        <v>44</v>
      </c>
      <c r="B406" s="6" t="s">
        <v>217</v>
      </c>
      <c r="C406" s="6" t="n">
        <v>2.24</v>
      </c>
      <c r="D406" s="6" t="n">
        <v>2</v>
      </c>
      <c r="E406" s="6" t="n">
        <v>586.25458</v>
      </c>
      <c r="F406" s="6" t="n">
        <v>1171.50188</v>
      </c>
      <c r="G406" s="12" t="n">
        <v>-1.1</v>
      </c>
      <c r="H406" s="8" t="n">
        <f aca="false">F406*G406*0.001</f>
        <v>-1.288652068</v>
      </c>
      <c r="I406" s="6" t="n">
        <v>12.17</v>
      </c>
      <c r="J406" s="6" t="s">
        <v>49</v>
      </c>
    </row>
    <row r="407" customFormat="false" ht="14.25" hidden="false" customHeight="true" outlineLevel="0" collapsed="false">
      <c r="A407" s="6" t="s">
        <v>44</v>
      </c>
      <c r="B407" s="6" t="s">
        <v>217</v>
      </c>
      <c r="C407" s="6" t="n">
        <v>2.23</v>
      </c>
      <c r="D407" s="6" t="n">
        <v>2</v>
      </c>
      <c r="E407" s="6" t="n">
        <v>586.27997</v>
      </c>
      <c r="F407" s="6" t="n">
        <v>1171.55266</v>
      </c>
      <c r="G407" s="12" t="n">
        <v>0.25500000000001</v>
      </c>
      <c r="H407" s="8" t="n">
        <f aca="false">F407*G407*0.001</f>
        <v>0.298745928300011</v>
      </c>
      <c r="I407" s="6" t="n">
        <v>14.56</v>
      </c>
      <c r="J407" s="6" t="s">
        <v>47</v>
      </c>
    </row>
    <row r="408" customFormat="false" ht="14.25" hidden="false" customHeight="true" outlineLevel="0" collapsed="false">
      <c r="A408" s="6" t="s">
        <v>50</v>
      </c>
      <c r="B408" s="6"/>
      <c r="C408" s="6" t="n">
        <v>2.23</v>
      </c>
      <c r="D408" s="6" t="n">
        <v>2</v>
      </c>
      <c r="E408" s="6" t="n">
        <v>546.27161</v>
      </c>
      <c r="F408" s="6" t="n">
        <v>1091.53594</v>
      </c>
      <c r="G408" s="12" t="n">
        <v>-0.82</v>
      </c>
      <c r="H408" s="8" t="n">
        <f aca="false">F408*G408*0.001</f>
        <v>-0.8950594708</v>
      </c>
      <c r="I408" s="6" t="n">
        <v>12.15</v>
      </c>
      <c r="J408" s="6" t="s">
        <v>48</v>
      </c>
    </row>
    <row r="409" customFormat="false" ht="14.25" hidden="false" customHeight="true" outlineLevel="0" collapsed="false">
      <c r="A409" s="6" t="s">
        <v>44</v>
      </c>
      <c r="B409" s="6" t="s">
        <v>217</v>
      </c>
      <c r="C409" s="6" t="n">
        <v>2.21</v>
      </c>
      <c r="D409" s="6" t="n">
        <v>2</v>
      </c>
      <c r="E409" s="6" t="n">
        <v>586.27997</v>
      </c>
      <c r="F409" s="6" t="n">
        <v>1171.55266</v>
      </c>
      <c r="G409" s="12" t="n">
        <v>0.25500000000001</v>
      </c>
      <c r="H409" s="8" t="n">
        <f aca="false">F409*G409*0.001</f>
        <v>0.298745928300011</v>
      </c>
      <c r="I409" s="6" t="n">
        <v>17.7</v>
      </c>
      <c r="J409" s="6" t="s">
        <v>47</v>
      </c>
    </row>
    <row r="410" customFormat="false" ht="14.25" hidden="false" customHeight="true" outlineLevel="0" collapsed="false">
      <c r="A410" s="6" t="s">
        <v>44</v>
      </c>
      <c r="B410" s="6" t="s">
        <v>217</v>
      </c>
      <c r="C410" s="6" t="n">
        <v>2.2</v>
      </c>
      <c r="D410" s="6" t="n">
        <v>2</v>
      </c>
      <c r="E410" s="6" t="n">
        <v>586.28198</v>
      </c>
      <c r="F410" s="6" t="n">
        <v>1171.55669</v>
      </c>
      <c r="G410" s="12" t="n">
        <v>-0.329206349206366</v>
      </c>
      <c r="H410" s="8" t="n">
        <f aca="false">F410*G410*0.001</f>
        <v>-0.385683900803194</v>
      </c>
      <c r="I410" s="6" t="n">
        <v>16.96</v>
      </c>
      <c r="J410" s="6" t="s">
        <v>46</v>
      </c>
    </row>
    <row r="411" customFormat="false" ht="14.25" hidden="false" customHeight="true" outlineLevel="0" collapsed="false">
      <c r="A411" s="6" t="s">
        <v>44</v>
      </c>
      <c r="B411" s="6" t="s">
        <v>217</v>
      </c>
      <c r="C411" s="6" t="n">
        <v>2.2</v>
      </c>
      <c r="D411" s="6" t="n">
        <v>2</v>
      </c>
      <c r="E411" s="6" t="n">
        <v>586.25464</v>
      </c>
      <c r="F411" s="6" t="n">
        <v>1171.502</v>
      </c>
      <c r="G411" s="12" t="n">
        <v>-0.99</v>
      </c>
      <c r="H411" s="8" t="n">
        <f aca="false">F411*G411*0.001</f>
        <v>-1.15978698</v>
      </c>
      <c r="I411" s="6" t="n">
        <v>12.2</v>
      </c>
      <c r="J411" s="6" t="s">
        <v>48</v>
      </c>
    </row>
    <row r="412" customFormat="false" ht="14.25" hidden="false" customHeight="true" outlineLevel="0" collapsed="false">
      <c r="A412" s="6" t="s">
        <v>44</v>
      </c>
      <c r="B412" s="6" t="s">
        <v>217</v>
      </c>
      <c r="C412" s="6" t="n">
        <v>2.19</v>
      </c>
      <c r="D412" s="6" t="n">
        <v>2</v>
      </c>
      <c r="E412" s="6" t="n">
        <v>586.27991</v>
      </c>
      <c r="F412" s="6" t="n">
        <v>1171.55254</v>
      </c>
      <c r="G412" s="12" t="n">
        <v>0.155000000000008</v>
      </c>
      <c r="H412" s="8" t="n">
        <f aca="false">F412*G412*0.001</f>
        <v>0.18159064370001</v>
      </c>
      <c r="I412" s="6" t="n">
        <v>16.15</v>
      </c>
      <c r="J412" s="6" t="s">
        <v>47</v>
      </c>
    </row>
    <row r="413" customFormat="false" ht="14.25" hidden="false" customHeight="true" outlineLevel="0" collapsed="false">
      <c r="A413" s="6" t="s">
        <v>44</v>
      </c>
      <c r="B413" s="6" t="s">
        <v>217</v>
      </c>
      <c r="C413" s="6" t="n">
        <v>2.18</v>
      </c>
      <c r="D413" s="6" t="n">
        <v>2</v>
      </c>
      <c r="E413" s="6" t="n">
        <v>586.28223</v>
      </c>
      <c r="F413" s="6" t="n">
        <v>1171.55718</v>
      </c>
      <c r="G413" s="12" t="n">
        <v>0.0807936507936375</v>
      </c>
      <c r="H413" s="8" t="n">
        <f aca="false">F413*G413*0.001</f>
        <v>0.0946543816856988</v>
      </c>
      <c r="I413" s="6" t="n">
        <v>13.71</v>
      </c>
      <c r="J413" s="6" t="s">
        <v>46</v>
      </c>
    </row>
    <row r="414" customFormat="false" ht="14.25" hidden="false" customHeight="true" outlineLevel="0" collapsed="false">
      <c r="A414" s="6" t="s">
        <v>50</v>
      </c>
      <c r="B414" s="6"/>
      <c r="C414" s="6" t="n">
        <v>2.18</v>
      </c>
      <c r="D414" s="6" t="n">
        <v>2</v>
      </c>
      <c r="E414" s="6" t="n">
        <v>546.29706</v>
      </c>
      <c r="F414" s="6" t="n">
        <v>1091.58684</v>
      </c>
      <c r="G414" s="12" t="n">
        <v>-0.209206349206362</v>
      </c>
      <c r="H414" s="8" t="n">
        <f aca="false">F414*G414*0.001</f>
        <v>-0.228366897638109</v>
      </c>
      <c r="I414" s="6" t="n">
        <v>12.25</v>
      </c>
      <c r="J414" s="6" t="s">
        <v>46</v>
      </c>
    </row>
    <row r="415" customFormat="false" ht="14.25" hidden="false" customHeight="true" outlineLevel="0" collapsed="false">
      <c r="A415" s="6" t="s">
        <v>50</v>
      </c>
      <c r="B415" s="6"/>
      <c r="C415" s="6" t="n">
        <v>2.14</v>
      </c>
      <c r="D415" s="6" t="n">
        <v>2</v>
      </c>
      <c r="E415" s="6" t="n">
        <v>546.27307</v>
      </c>
      <c r="F415" s="6" t="n">
        <v>1091.53887</v>
      </c>
      <c r="G415" s="12" t="n">
        <v>1.86</v>
      </c>
      <c r="H415" s="8" t="n">
        <f aca="false">F415*G415*0.001</f>
        <v>2.0302622982</v>
      </c>
      <c r="I415" s="6" t="n">
        <v>12.45</v>
      </c>
      <c r="J415" s="6" t="s">
        <v>48</v>
      </c>
    </row>
    <row r="416" customFormat="false" ht="14.25" hidden="false" customHeight="true" outlineLevel="0" collapsed="false">
      <c r="A416" s="6" t="s">
        <v>50</v>
      </c>
      <c r="B416" s="6"/>
      <c r="C416" s="6" t="n">
        <v>2.14</v>
      </c>
      <c r="D416" s="6" t="n">
        <v>2</v>
      </c>
      <c r="E416" s="6" t="n">
        <v>546.27258</v>
      </c>
      <c r="F416" s="6" t="n">
        <v>1091.53789</v>
      </c>
      <c r="G416" s="12" t="n">
        <v>0.97</v>
      </c>
      <c r="H416" s="8" t="n">
        <f aca="false">F416*G416*0.001</f>
        <v>1.0587917533</v>
      </c>
      <c r="I416" s="6" t="n">
        <v>11.85</v>
      </c>
      <c r="J416" s="6" t="s">
        <v>48</v>
      </c>
    </row>
    <row r="417" customFormat="false" ht="14.25" hidden="false" customHeight="true" outlineLevel="0" collapsed="false">
      <c r="A417" s="6" t="s">
        <v>44</v>
      </c>
      <c r="B417" s="6" t="s">
        <v>217</v>
      </c>
      <c r="C417" s="6" t="n">
        <v>2.13</v>
      </c>
      <c r="D417" s="6" t="n">
        <v>2</v>
      </c>
      <c r="E417" s="6" t="n">
        <v>586.2561</v>
      </c>
      <c r="F417" s="6" t="n">
        <v>1171.50493</v>
      </c>
      <c r="G417" s="12" t="n">
        <v>1.51</v>
      </c>
      <c r="H417" s="8" t="n">
        <f aca="false">F417*G417*0.001</f>
        <v>1.7689724443</v>
      </c>
      <c r="I417" s="6" t="n">
        <v>12.48</v>
      </c>
      <c r="J417" s="6" t="s">
        <v>49</v>
      </c>
    </row>
    <row r="418" customFormat="false" ht="14.25" hidden="false" customHeight="true" outlineLevel="0" collapsed="false">
      <c r="A418" s="6" t="s">
        <v>44</v>
      </c>
      <c r="B418" s="6" t="s">
        <v>217</v>
      </c>
      <c r="C418" s="6" t="n">
        <v>2.11</v>
      </c>
      <c r="D418" s="6" t="n">
        <v>2</v>
      </c>
      <c r="E418" s="6" t="n">
        <v>586.2821</v>
      </c>
      <c r="F418" s="6" t="n">
        <v>1171.55693</v>
      </c>
      <c r="G418" s="12" t="n">
        <v>-0.119206349206365</v>
      </c>
      <c r="H418" s="8" t="n">
        <f aca="false">F418*G418*0.001</f>
        <v>-0.139657024512717</v>
      </c>
      <c r="I418" s="6" t="n">
        <v>14.26</v>
      </c>
      <c r="J418" s="6" t="s">
        <v>46</v>
      </c>
    </row>
    <row r="419" customFormat="false" ht="14.25" hidden="false" customHeight="true" outlineLevel="0" collapsed="false">
      <c r="A419" s="6" t="s">
        <v>44</v>
      </c>
      <c r="B419" s="6" t="s">
        <v>217</v>
      </c>
      <c r="C419" s="6" t="n">
        <v>2.11</v>
      </c>
      <c r="D419" s="6" t="n">
        <v>2</v>
      </c>
      <c r="E419" s="6" t="n">
        <v>586.28186</v>
      </c>
      <c r="F419" s="6" t="n">
        <v>1171.55644</v>
      </c>
      <c r="G419" s="12" t="n">
        <v>-0.539206349206367</v>
      </c>
      <c r="H419" s="8" t="n">
        <f aca="false">F419*G419*0.001</f>
        <v>-0.631710670901608</v>
      </c>
      <c r="I419" s="6" t="n">
        <v>12.4</v>
      </c>
      <c r="J419" s="6" t="s">
        <v>46</v>
      </c>
    </row>
    <row r="420" customFormat="false" ht="14.25" hidden="false" customHeight="true" outlineLevel="0" collapsed="false">
      <c r="A420" s="6" t="s">
        <v>44</v>
      </c>
      <c r="B420" s="6" t="s">
        <v>217</v>
      </c>
      <c r="C420" s="6" t="n">
        <v>2.11</v>
      </c>
      <c r="D420" s="6" t="n">
        <v>2</v>
      </c>
      <c r="E420" s="6" t="n">
        <v>586.25464</v>
      </c>
      <c r="F420" s="6" t="n">
        <v>1171.502</v>
      </c>
      <c r="G420" s="12" t="n">
        <v>-0.99</v>
      </c>
      <c r="H420" s="8" t="n">
        <f aca="false">F420*G420*0.001</f>
        <v>-1.15978698</v>
      </c>
      <c r="I420" s="6" t="n">
        <v>12.98</v>
      </c>
      <c r="J420" s="6" t="s">
        <v>49</v>
      </c>
    </row>
    <row r="421" customFormat="false" ht="14.25" hidden="false" customHeight="true" outlineLevel="0" collapsed="false">
      <c r="A421" s="6" t="s">
        <v>44</v>
      </c>
      <c r="B421" s="6" t="s">
        <v>217</v>
      </c>
      <c r="C421" s="6" t="n">
        <v>2.08</v>
      </c>
      <c r="D421" s="6" t="n">
        <v>2</v>
      </c>
      <c r="E421" s="6" t="n">
        <v>586.28198</v>
      </c>
      <c r="F421" s="6" t="n">
        <v>1171.55669</v>
      </c>
      <c r="G421" s="12" t="n">
        <v>-0.329206349206366</v>
      </c>
      <c r="H421" s="8" t="n">
        <f aca="false">F421*G421*0.001</f>
        <v>-0.385683900803194</v>
      </c>
      <c r="I421" s="6" t="n">
        <v>18.42</v>
      </c>
      <c r="J421" s="6" t="s">
        <v>46</v>
      </c>
    </row>
    <row r="422" customFormat="false" ht="14.25" hidden="false" customHeight="true" outlineLevel="0" collapsed="false">
      <c r="A422" s="6" t="s">
        <v>44</v>
      </c>
      <c r="B422" s="6" t="s">
        <v>217</v>
      </c>
      <c r="C422" s="6" t="n">
        <v>2.08</v>
      </c>
      <c r="D422" s="6" t="n">
        <v>2</v>
      </c>
      <c r="E422" s="6" t="n">
        <v>586.27985</v>
      </c>
      <c r="F422" s="6" t="n">
        <v>1171.55242</v>
      </c>
      <c r="G422" s="12" t="n">
        <v>0.0450000000000088</v>
      </c>
      <c r="H422" s="8" t="n">
        <f aca="false">F422*G422*0.001</f>
        <v>0.0527198589000103</v>
      </c>
      <c r="I422" s="6" t="n">
        <v>15.09</v>
      </c>
      <c r="J422" s="6" t="s">
        <v>47</v>
      </c>
    </row>
    <row r="423" customFormat="false" ht="14.25" hidden="false" customHeight="true" outlineLevel="0" collapsed="false">
      <c r="A423" s="6" t="s">
        <v>50</v>
      </c>
      <c r="B423" s="6"/>
      <c r="C423" s="6" t="n">
        <v>2.08</v>
      </c>
      <c r="D423" s="6" t="n">
        <v>2</v>
      </c>
      <c r="E423" s="6" t="n">
        <v>546.2973</v>
      </c>
      <c r="F423" s="6" t="n">
        <v>1091.58733</v>
      </c>
      <c r="G423" s="12" t="n">
        <v>0.240793650793634</v>
      </c>
      <c r="H423" s="8" t="n">
        <f aca="false">F423*G423*0.001</f>
        <v>0.262847298350775</v>
      </c>
      <c r="I423" s="6" t="n">
        <v>11.98</v>
      </c>
      <c r="J423" s="6" t="s">
        <v>46</v>
      </c>
    </row>
    <row r="424" customFormat="false" ht="14.25" hidden="false" customHeight="true" outlineLevel="0" collapsed="false">
      <c r="A424" s="6" t="s">
        <v>44</v>
      </c>
      <c r="B424" s="6" t="s">
        <v>217</v>
      </c>
      <c r="C424" s="6" t="n">
        <v>2.07</v>
      </c>
      <c r="D424" s="6" t="n">
        <v>2</v>
      </c>
      <c r="E424" s="6" t="n">
        <v>586.28198</v>
      </c>
      <c r="F424" s="6" t="n">
        <v>1171.55669</v>
      </c>
      <c r="G424" s="12" t="n">
        <v>-0.329206349206366</v>
      </c>
      <c r="H424" s="8" t="n">
        <f aca="false">F424*G424*0.001</f>
        <v>-0.385683900803194</v>
      </c>
      <c r="I424" s="6" t="n">
        <v>13.99</v>
      </c>
      <c r="J424" s="6" t="s">
        <v>46</v>
      </c>
    </row>
    <row r="425" customFormat="false" ht="14.25" hidden="false" customHeight="true" outlineLevel="0" collapsed="false">
      <c r="A425" s="6" t="s">
        <v>44</v>
      </c>
      <c r="B425" s="6" t="s">
        <v>217</v>
      </c>
      <c r="C425" s="6" t="n">
        <v>2.06</v>
      </c>
      <c r="D425" s="6" t="n">
        <v>2</v>
      </c>
      <c r="E425" s="6" t="n">
        <v>586.28015</v>
      </c>
      <c r="F425" s="6" t="n">
        <v>1171.55303</v>
      </c>
      <c r="G425" s="12" t="n">
        <v>0.565000000000012</v>
      </c>
      <c r="H425" s="8" t="n">
        <f aca="false">F425*G425*0.001</f>
        <v>0.661927461950014</v>
      </c>
      <c r="I425" s="6" t="n">
        <v>14.04</v>
      </c>
      <c r="J425" s="6" t="s">
        <v>47</v>
      </c>
    </row>
    <row r="426" customFormat="false" ht="14.25" hidden="false" customHeight="true" outlineLevel="0" collapsed="false">
      <c r="A426" s="6" t="s">
        <v>50</v>
      </c>
      <c r="B426" s="6"/>
      <c r="C426" s="6" t="n">
        <v>2.05</v>
      </c>
      <c r="D426" s="6" t="n">
        <v>2</v>
      </c>
      <c r="E426" s="6" t="n">
        <v>546.27191</v>
      </c>
      <c r="F426" s="6" t="n">
        <v>1091.53655</v>
      </c>
      <c r="G426" s="12" t="n">
        <v>-0.26</v>
      </c>
      <c r="H426" s="8" t="n">
        <f aca="false">F426*G426*0.001</f>
        <v>-0.283799503</v>
      </c>
      <c r="I426" s="6" t="n">
        <v>13.16</v>
      </c>
      <c r="J426" s="6" t="s">
        <v>48</v>
      </c>
    </row>
    <row r="427" customFormat="false" ht="14.25" hidden="false" customHeight="true" outlineLevel="0" collapsed="false">
      <c r="A427" s="6" t="s">
        <v>44</v>
      </c>
      <c r="B427" s="6" t="s">
        <v>217</v>
      </c>
      <c r="C427" s="6" t="n">
        <v>2.03</v>
      </c>
      <c r="D427" s="6" t="n">
        <v>2</v>
      </c>
      <c r="E427" s="6" t="n">
        <v>586.28198</v>
      </c>
      <c r="F427" s="6" t="n">
        <v>1171.55669</v>
      </c>
      <c r="G427" s="12" t="n">
        <v>-0.329206349206366</v>
      </c>
      <c r="H427" s="8" t="n">
        <f aca="false">F427*G427*0.001</f>
        <v>-0.385683900803194</v>
      </c>
      <c r="I427" s="6" t="n">
        <v>16.15</v>
      </c>
      <c r="J427" s="6" t="s">
        <v>46</v>
      </c>
    </row>
    <row r="428" customFormat="false" ht="14.25" hidden="false" customHeight="true" outlineLevel="0" collapsed="false">
      <c r="A428" s="6" t="s">
        <v>44</v>
      </c>
      <c r="B428" s="6" t="s">
        <v>217</v>
      </c>
      <c r="C428" s="6" t="n">
        <v>2.03</v>
      </c>
      <c r="D428" s="6" t="n">
        <v>2</v>
      </c>
      <c r="E428" s="6" t="n">
        <v>586.28143</v>
      </c>
      <c r="F428" s="6" t="n">
        <v>1171.55559</v>
      </c>
      <c r="G428" s="12" t="n">
        <v>-1.26920634920636</v>
      </c>
      <c r="H428" s="8" t="n">
        <f aca="false">F428*G428*0.001</f>
        <v>-1.48694579327621</v>
      </c>
      <c r="I428" s="6" t="n">
        <v>15.9</v>
      </c>
      <c r="J428" s="6" t="s">
        <v>46</v>
      </c>
    </row>
    <row r="429" customFormat="false" ht="14.25" hidden="false" customHeight="true" outlineLevel="0" collapsed="false">
      <c r="A429" s="6" t="s">
        <v>44</v>
      </c>
      <c r="B429" s="6" t="s">
        <v>217</v>
      </c>
      <c r="C429" s="6" t="n">
        <v>2.02</v>
      </c>
      <c r="D429" s="6" t="n">
        <v>2</v>
      </c>
      <c r="E429" s="6" t="n">
        <v>586.27997</v>
      </c>
      <c r="F429" s="6" t="n">
        <v>1171.55266</v>
      </c>
      <c r="G429" s="12" t="n">
        <v>0.25500000000001</v>
      </c>
      <c r="H429" s="8" t="n">
        <f aca="false">F429*G429*0.001</f>
        <v>0.298745928300011</v>
      </c>
      <c r="I429" s="6" t="n">
        <v>12.73</v>
      </c>
      <c r="J429" s="6" t="s">
        <v>47</v>
      </c>
    </row>
    <row r="430" customFormat="false" ht="14.25" hidden="false" customHeight="true" outlineLevel="0" collapsed="false">
      <c r="A430" s="6" t="s">
        <v>44</v>
      </c>
      <c r="B430" s="6" t="s">
        <v>217</v>
      </c>
      <c r="C430" s="6" t="n">
        <v>2.01</v>
      </c>
      <c r="D430" s="6" t="n">
        <v>2</v>
      </c>
      <c r="E430" s="6" t="n">
        <v>586.28198</v>
      </c>
      <c r="F430" s="6" t="n">
        <v>1171.55669</v>
      </c>
      <c r="G430" s="12" t="n">
        <v>-0.329206349206366</v>
      </c>
      <c r="H430" s="8" t="n">
        <f aca="false">F430*G430*0.001</f>
        <v>-0.385683900803194</v>
      </c>
      <c r="I430" s="6" t="n">
        <v>15.35</v>
      </c>
      <c r="J430" s="6" t="s">
        <v>46</v>
      </c>
    </row>
    <row r="431" customFormat="false" ht="14.25" hidden="false" customHeight="true" outlineLevel="0" collapsed="false">
      <c r="A431" s="6" t="s">
        <v>44</v>
      </c>
      <c r="B431" s="6" t="s">
        <v>217</v>
      </c>
      <c r="C431" s="6" t="n">
        <v>2.01</v>
      </c>
      <c r="D431" s="6" t="n">
        <v>2</v>
      </c>
      <c r="E431" s="6" t="n">
        <v>586.2818</v>
      </c>
      <c r="F431" s="6" t="n">
        <v>1171.55632</v>
      </c>
      <c r="G431" s="12" t="n">
        <v>-0.639206349206361</v>
      </c>
      <c r="H431" s="8" t="n">
        <f aca="false">F431*G431*0.001</f>
        <v>-0.74886623819684</v>
      </c>
      <c r="I431" s="6" t="n">
        <v>15.61</v>
      </c>
      <c r="J431" s="6" t="s">
        <v>46</v>
      </c>
    </row>
    <row r="432" customFormat="false" ht="14.25" hidden="false" customHeight="true" outlineLevel="0" collapsed="false">
      <c r="A432" s="6" t="s">
        <v>44</v>
      </c>
      <c r="B432" s="6" t="s">
        <v>217</v>
      </c>
      <c r="C432" s="6" t="n">
        <v>2.01</v>
      </c>
      <c r="D432" s="6" t="n">
        <v>2</v>
      </c>
      <c r="E432" s="6" t="n">
        <v>586.25507</v>
      </c>
      <c r="F432" s="6" t="n">
        <v>1171.50286</v>
      </c>
      <c r="G432" s="12" t="n">
        <v>-0.26</v>
      </c>
      <c r="H432" s="8" t="n">
        <f aca="false">F432*G432*0.001</f>
        <v>-0.3045907436</v>
      </c>
      <c r="I432" s="6" t="n">
        <v>13.57</v>
      </c>
      <c r="J432" s="6" t="s">
        <v>48</v>
      </c>
    </row>
    <row r="433" customFormat="false" ht="14.25" hidden="false" customHeight="true" outlineLevel="0" collapsed="false">
      <c r="A433" s="6" t="s">
        <v>51</v>
      </c>
      <c r="B433" s="6" t="s">
        <v>218</v>
      </c>
      <c r="C433" s="6" t="n">
        <v>4.19</v>
      </c>
      <c r="D433" s="6" t="n">
        <v>2</v>
      </c>
      <c r="E433" s="6" t="n">
        <v>855.86273</v>
      </c>
      <c r="F433" s="6" t="n">
        <v>1710.71819</v>
      </c>
      <c r="G433" s="12" t="n">
        <v>0.24</v>
      </c>
      <c r="H433" s="8" t="n">
        <f aca="false">F433*G433*0.001</f>
        <v>0.4105723656</v>
      </c>
      <c r="I433" s="6" t="n">
        <v>35.02</v>
      </c>
      <c r="J433" s="6" t="s">
        <v>17</v>
      </c>
    </row>
    <row r="434" customFormat="false" ht="14.25" hidden="false" customHeight="true" outlineLevel="0" collapsed="false">
      <c r="A434" s="6" t="s">
        <v>51</v>
      </c>
      <c r="B434" s="6" t="s">
        <v>218</v>
      </c>
      <c r="C434" s="6" t="n">
        <v>3.33</v>
      </c>
      <c r="D434" s="6" t="n">
        <v>2</v>
      </c>
      <c r="E434" s="6" t="n">
        <v>855.86218</v>
      </c>
      <c r="F434" s="6" t="n">
        <v>1710.71709</v>
      </c>
      <c r="G434" s="12" t="n">
        <v>-0.4</v>
      </c>
      <c r="H434" s="8" t="n">
        <f aca="false">F434*G434*0.001</f>
        <v>-0.684286836</v>
      </c>
      <c r="I434" s="6" t="n">
        <v>34.67</v>
      </c>
      <c r="J434" s="6" t="s">
        <v>16</v>
      </c>
    </row>
    <row r="435" customFormat="false" ht="14.25" hidden="false" customHeight="true" outlineLevel="0" collapsed="false">
      <c r="A435" s="6" t="s">
        <v>51</v>
      </c>
      <c r="B435" s="6" t="s">
        <v>218</v>
      </c>
      <c r="C435" s="6" t="n">
        <v>2.97</v>
      </c>
      <c r="D435" s="6" t="n">
        <v>2</v>
      </c>
      <c r="E435" s="6" t="n">
        <v>855.86316</v>
      </c>
      <c r="F435" s="6" t="n">
        <v>1710.71904</v>
      </c>
      <c r="G435" s="12" t="n">
        <v>0.74</v>
      </c>
      <c r="H435" s="8" t="n">
        <f aca="false">F435*G435*0.001</f>
        <v>1.2659320896</v>
      </c>
      <c r="I435" s="6" t="n">
        <v>34.79</v>
      </c>
      <c r="J435" s="6" t="s">
        <v>17</v>
      </c>
    </row>
    <row r="436" customFormat="false" ht="14.25" hidden="false" customHeight="true" outlineLevel="0" collapsed="false">
      <c r="A436" s="6" t="s">
        <v>51</v>
      </c>
      <c r="B436" s="6" t="s">
        <v>218</v>
      </c>
      <c r="C436" s="6" t="n">
        <v>2.38</v>
      </c>
      <c r="D436" s="6" t="n">
        <v>2</v>
      </c>
      <c r="E436" s="6" t="n">
        <v>855.86292</v>
      </c>
      <c r="F436" s="6" t="n">
        <v>1710.71855</v>
      </c>
      <c r="G436" s="12" t="n">
        <v>0.46</v>
      </c>
      <c r="H436" s="8" t="n">
        <f aca="false">F436*G436*0.001</f>
        <v>0.786930533</v>
      </c>
      <c r="I436" s="6" t="n">
        <v>34.38</v>
      </c>
      <c r="J436" s="6" t="s">
        <v>16</v>
      </c>
    </row>
    <row r="437" customFormat="false" ht="14.25" hidden="false" customHeight="true" outlineLevel="0" collapsed="false">
      <c r="A437" s="6" t="s">
        <v>219</v>
      </c>
      <c r="B437" s="6" t="s">
        <v>218</v>
      </c>
      <c r="C437" s="6" t="n">
        <v>2.42</v>
      </c>
      <c r="D437" s="6" t="n">
        <v>2</v>
      </c>
      <c r="E437" s="6" t="n">
        <v>965.9057</v>
      </c>
      <c r="F437" s="6" t="n">
        <v>1930.80412</v>
      </c>
      <c r="G437" s="12" t="n">
        <v>0.81</v>
      </c>
      <c r="H437" s="8" t="n">
        <f aca="false">F437*G437*0.001</f>
        <v>1.5639513372</v>
      </c>
      <c r="I437" s="6" t="n">
        <v>51.89</v>
      </c>
      <c r="J437" s="6" t="s">
        <v>13</v>
      </c>
    </row>
    <row r="438" customFormat="false" ht="14.25" hidden="false" customHeight="true" outlineLevel="0" collapsed="false">
      <c r="A438" s="6" t="s">
        <v>53</v>
      </c>
      <c r="B438" s="6"/>
      <c r="C438" s="6" t="n">
        <v>2.35</v>
      </c>
      <c r="D438" s="6" t="n">
        <v>2</v>
      </c>
      <c r="E438" s="6" t="n">
        <v>415.72488</v>
      </c>
      <c r="F438" s="6" t="n">
        <v>830.44249</v>
      </c>
      <c r="G438" s="12" t="n">
        <v>-0.874999999999993</v>
      </c>
      <c r="H438" s="8" t="n">
        <f aca="false">F438*G438*0.001</f>
        <v>-0.726637178749994</v>
      </c>
      <c r="I438" s="6" t="n">
        <v>28.81</v>
      </c>
      <c r="J438" s="6" t="s">
        <v>47</v>
      </c>
    </row>
    <row r="439" customFormat="false" ht="14.25" hidden="false" customHeight="true" outlineLevel="0" collapsed="false">
      <c r="A439" s="6" t="s">
        <v>53</v>
      </c>
      <c r="B439" s="6"/>
      <c r="C439" s="6" t="n">
        <v>2.12</v>
      </c>
      <c r="D439" s="6" t="n">
        <v>2</v>
      </c>
      <c r="E439" s="6" t="n">
        <v>415.72672</v>
      </c>
      <c r="F439" s="6" t="n">
        <v>830.44615</v>
      </c>
      <c r="G439" s="12" t="n">
        <v>-0.489206349206363</v>
      </c>
      <c r="H439" s="8" t="n">
        <f aca="false">F439*G439*0.001</f>
        <v>-0.40625952925398</v>
      </c>
      <c r="I439" s="6" t="n">
        <v>28.55</v>
      </c>
      <c r="J439" s="6" t="s">
        <v>46</v>
      </c>
    </row>
    <row r="440" customFormat="false" ht="14.25" hidden="false" customHeight="true" outlineLevel="0" collapsed="false">
      <c r="A440" s="6" t="s">
        <v>54</v>
      </c>
      <c r="B440" s="6" t="s">
        <v>220</v>
      </c>
      <c r="C440" s="6" t="n">
        <v>5.73</v>
      </c>
      <c r="D440" s="6" t="n">
        <v>2</v>
      </c>
      <c r="E440" s="6" t="n">
        <v>782.32843</v>
      </c>
      <c r="F440" s="6" t="n">
        <v>1563.64958</v>
      </c>
      <c r="G440" s="12" t="n">
        <v>0.15</v>
      </c>
      <c r="H440" s="8" t="n">
        <f aca="false">F440*G440*0.001</f>
        <v>0.234547437</v>
      </c>
      <c r="I440" s="6" t="n">
        <v>38.56</v>
      </c>
      <c r="J440" s="6" t="s">
        <v>12</v>
      </c>
    </row>
    <row r="441" customFormat="false" ht="14.25" hidden="false" customHeight="true" outlineLevel="0" collapsed="false">
      <c r="A441" s="6" t="s">
        <v>54</v>
      </c>
      <c r="B441" s="6" t="s">
        <v>220</v>
      </c>
      <c r="C441" s="6" t="n">
        <v>5.64</v>
      </c>
      <c r="D441" s="6" t="n">
        <v>2</v>
      </c>
      <c r="E441" s="6" t="n">
        <v>782.32892</v>
      </c>
      <c r="F441" s="6" t="n">
        <v>1563.65056</v>
      </c>
      <c r="G441" s="12" t="n">
        <v>0.77</v>
      </c>
      <c r="H441" s="8" t="n">
        <f aca="false">F441*G441*0.001</f>
        <v>1.2040109312</v>
      </c>
      <c r="I441" s="6" t="n">
        <v>39.25</v>
      </c>
      <c r="J441" s="6" t="s">
        <v>13</v>
      </c>
    </row>
    <row r="442" customFormat="false" ht="14.25" hidden="false" customHeight="true" outlineLevel="0" collapsed="false">
      <c r="A442" s="6" t="s">
        <v>54</v>
      </c>
      <c r="B442" s="6" t="s">
        <v>220</v>
      </c>
      <c r="C442" s="6" t="n">
        <v>5.49</v>
      </c>
      <c r="D442" s="6" t="n">
        <v>2</v>
      </c>
      <c r="E442" s="6" t="n">
        <v>782.32892</v>
      </c>
      <c r="F442" s="6" t="n">
        <v>1563.65056</v>
      </c>
      <c r="G442" s="12" t="n">
        <v>0.77</v>
      </c>
      <c r="H442" s="8" t="n">
        <f aca="false">F442*G442*0.001</f>
        <v>1.2040109312</v>
      </c>
      <c r="I442" s="6" t="n">
        <v>29.18</v>
      </c>
      <c r="J442" s="6" t="s">
        <v>16</v>
      </c>
    </row>
    <row r="443" customFormat="false" ht="14.25" hidden="false" customHeight="true" outlineLevel="0" collapsed="false">
      <c r="A443" s="6" t="s">
        <v>54</v>
      </c>
      <c r="B443" s="6" t="s">
        <v>220</v>
      </c>
      <c r="C443" s="6" t="n">
        <v>5.42</v>
      </c>
      <c r="D443" s="6" t="n">
        <v>2</v>
      </c>
      <c r="E443" s="6" t="n">
        <v>782.32831</v>
      </c>
      <c r="F443" s="6" t="n">
        <v>1563.64934</v>
      </c>
      <c r="G443" s="12" t="n">
        <v>-0.01</v>
      </c>
      <c r="H443" s="8" t="n">
        <f aca="false">F443*G443*0.001</f>
        <v>-0.0156364934</v>
      </c>
      <c r="I443" s="6" t="n">
        <v>38.84</v>
      </c>
      <c r="J443" s="6" t="s">
        <v>12</v>
      </c>
    </row>
    <row r="444" customFormat="false" ht="14.25" hidden="false" customHeight="true" outlineLevel="0" collapsed="false">
      <c r="A444" s="6" t="s">
        <v>54</v>
      </c>
      <c r="B444" s="6" t="s">
        <v>220</v>
      </c>
      <c r="C444" s="6" t="n">
        <v>5.27</v>
      </c>
      <c r="D444" s="6" t="n">
        <v>2</v>
      </c>
      <c r="E444" s="6" t="n">
        <v>782.32855</v>
      </c>
      <c r="F444" s="6" t="n">
        <v>1563.64983</v>
      </c>
      <c r="G444" s="12" t="n">
        <v>0.31</v>
      </c>
      <c r="H444" s="8" t="n">
        <f aca="false">F444*G444*0.001</f>
        <v>0.4847314473</v>
      </c>
      <c r="I444" s="6" t="n">
        <v>39.4</v>
      </c>
      <c r="J444" s="6" t="s">
        <v>12</v>
      </c>
    </row>
    <row r="445" customFormat="false" ht="14.25" hidden="false" customHeight="true" outlineLevel="0" collapsed="false">
      <c r="A445" s="6" t="s">
        <v>54</v>
      </c>
      <c r="B445" s="6" t="s">
        <v>220</v>
      </c>
      <c r="C445" s="6" t="n">
        <v>5.26</v>
      </c>
      <c r="D445" s="6" t="n">
        <v>2</v>
      </c>
      <c r="E445" s="6" t="n">
        <v>782.32928</v>
      </c>
      <c r="F445" s="6" t="n">
        <v>1563.65129</v>
      </c>
      <c r="G445" s="12" t="n">
        <v>1.24</v>
      </c>
      <c r="H445" s="8" t="n">
        <f aca="false">F445*G445*0.001</f>
        <v>1.9389275996</v>
      </c>
      <c r="I445" s="6" t="n">
        <v>29.91</v>
      </c>
      <c r="J445" s="6" t="s">
        <v>17</v>
      </c>
    </row>
    <row r="446" customFormat="false" ht="14.25" hidden="false" customHeight="true" outlineLevel="0" collapsed="false">
      <c r="A446" s="6" t="s">
        <v>54</v>
      </c>
      <c r="B446" s="6" t="s">
        <v>220</v>
      </c>
      <c r="C446" s="6" t="n">
        <v>5.21</v>
      </c>
      <c r="D446" s="6" t="n">
        <v>2</v>
      </c>
      <c r="E446" s="6" t="n">
        <v>782.32855</v>
      </c>
      <c r="F446" s="6" t="n">
        <v>1563.64983</v>
      </c>
      <c r="G446" s="12" t="n">
        <v>0.31</v>
      </c>
      <c r="H446" s="8" t="n">
        <f aca="false">F446*G446*0.001</f>
        <v>0.4847314473</v>
      </c>
      <c r="I446" s="6" t="n">
        <v>39.54</v>
      </c>
      <c r="J446" s="6" t="s">
        <v>13</v>
      </c>
    </row>
    <row r="447" customFormat="false" ht="14.25" hidden="false" customHeight="true" outlineLevel="0" collapsed="false">
      <c r="A447" s="6" t="s">
        <v>54</v>
      </c>
      <c r="B447" s="6" t="s">
        <v>220</v>
      </c>
      <c r="C447" s="6" t="n">
        <v>5.14</v>
      </c>
      <c r="D447" s="6" t="n">
        <v>2</v>
      </c>
      <c r="E447" s="6" t="n">
        <v>782.32843</v>
      </c>
      <c r="F447" s="6" t="n">
        <v>1563.64958</v>
      </c>
      <c r="G447" s="12" t="n">
        <v>0.15</v>
      </c>
      <c r="H447" s="8" t="n">
        <f aca="false">F447*G447*0.001</f>
        <v>0.234547437</v>
      </c>
      <c r="I447" s="6" t="n">
        <v>39.11</v>
      </c>
      <c r="J447" s="6" t="s">
        <v>12</v>
      </c>
    </row>
    <row r="448" customFormat="false" ht="14.25" hidden="false" customHeight="true" outlineLevel="0" collapsed="false">
      <c r="A448" s="6" t="s">
        <v>54</v>
      </c>
      <c r="B448" s="6" t="s">
        <v>220</v>
      </c>
      <c r="C448" s="6" t="n">
        <v>5.03</v>
      </c>
      <c r="D448" s="6" t="n">
        <v>2</v>
      </c>
      <c r="E448" s="6" t="n">
        <v>782.32886</v>
      </c>
      <c r="F448" s="6" t="n">
        <v>1563.65044</v>
      </c>
      <c r="G448" s="12" t="n">
        <v>0.7</v>
      </c>
      <c r="H448" s="8" t="n">
        <f aca="false">F448*G448*0.001</f>
        <v>1.094555308</v>
      </c>
      <c r="I448" s="6" t="n">
        <v>30.22</v>
      </c>
      <c r="J448" s="6" t="s">
        <v>17</v>
      </c>
    </row>
    <row r="449" customFormat="false" ht="14.25" hidden="false" customHeight="true" outlineLevel="0" collapsed="false">
      <c r="A449" s="6" t="s">
        <v>54</v>
      </c>
      <c r="B449" s="6" t="s">
        <v>221</v>
      </c>
      <c r="C449" s="6" t="n">
        <v>5.01</v>
      </c>
      <c r="D449" s="6" t="n">
        <v>2</v>
      </c>
      <c r="E449" s="6" t="n">
        <v>748.31506</v>
      </c>
      <c r="F449" s="6" t="n">
        <v>1495.62285</v>
      </c>
      <c r="G449" s="12" t="n">
        <v>-0.19</v>
      </c>
      <c r="H449" s="8" t="n">
        <f aca="false">F449*G449*0.001</f>
        <v>-0.2841683415</v>
      </c>
      <c r="I449" s="6" t="n">
        <v>23.35</v>
      </c>
      <c r="J449" s="6" t="s">
        <v>17</v>
      </c>
    </row>
    <row r="450" customFormat="false" ht="14.25" hidden="false" customHeight="true" outlineLevel="0" collapsed="false">
      <c r="A450" s="6" t="s">
        <v>54</v>
      </c>
      <c r="B450" s="6" t="s">
        <v>220</v>
      </c>
      <c r="C450" s="6" t="n">
        <v>4.87</v>
      </c>
      <c r="D450" s="6" t="n">
        <v>2</v>
      </c>
      <c r="E450" s="6" t="n">
        <v>782.32861</v>
      </c>
      <c r="F450" s="6" t="n">
        <v>1563.64995</v>
      </c>
      <c r="G450" s="12" t="n">
        <v>0.38</v>
      </c>
      <c r="H450" s="8" t="n">
        <f aca="false">F450*G450*0.001</f>
        <v>0.594186981</v>
      </c>
      <c r="I450" s="6" t="n">
        <v>28.91</v>
      </c>
      <c r="J450" s="6" t="s">
        <v>16</v>
      </c>
    </row>
    <row r="451" customFormat="false" ht="14.25" hidden="false" customHeight="true" outlineLevel="0" collapsed="false">
      <c r="A451" s="6" t="s">
        <v>54</v>
      </c>
      <c r="B451" s="6" t="s">
        <v>220</v>
      </c>
      <c r="C451" s="6" t="n">
        <v>4.81</v>
      </c>
      <c r="D451" s="6" t="n">
        <v>2</v>
      </c>
      <c r="E451" s="6" t="n">
        <v>782.3288</v>
      </c>
      <c r="F451" s="6" t="n">
        <v>1563.65032</v>
      </c>
      <c r="G451" s="12" t="n">
        <v>0.62</v>
      </c>
      <c r="H451" s="8" t="n">
        <f aca="false">F451*G451*0.001</f>
        <v>0.9694631984</v>
      </c>
      <c r="I451" s="6" t="n">
        <v>38.99</v>
      </c>
      <c r="J451" s="6" t="s">
        <v>13</v>
      </c>
    </row>
    <row r="452" customFormat="false" ht="14.25" hidden="false" customHeight="true" outlineLevel="0" collapsed="false">
      <c r="A452" s="6" t="s">
        <v>54</v>
      </c>
      <c r="B452" s="6" t="s">
        <v>220</v>
      </c>
      <c r="C452" s="6" t="n">
        <v>4.81</v>
      </c>
      <c r="D452" s="6" t="n">
        <v>2</v>
      </c>
      <c r="E452" s="6" t="n">
        <v>782.32874</v>
      </c>
      <c r="F452" s="6" t="n">
        <v>1563.65019</v>
      </c>
      <c r="G452" s="12" t="n">
        <v>0.54</v>
      </c>
      <c r="H452" s="8" t="n">
        <f aca="false">F452*G452*0.001</f>
        <v>0.8443711026</v>
      </c>
      <c r="I452" s="6" t="n">
        <v>38.12</v>
      </c>
      <c r="J452" s="6" t="s">
        <v>13</v>
      </c>
    </row>
    <row r="453" customFormat="false" ht="14.25" hidden="false" customHeight="true" outlineLevel="0" collapsed="false">
      <c r="A453" s="6" t="s">
        <v>54</v>
      </c>
      <c r="B453" s="6" t="s">
        <v>221</v>
      </c>
      <c r="C453" s="6" t="n">
        <v>4.79</v>
      </c>
      <c r="D453" s="6" t="n">
        <v>2</v>
      </c>
      <c r="E453" s="6" t="n">
        <v>748.31555</v>
      </c>
      <c r="F453" s="6" t="n">
        <v>1495.62383</v>
      </c>
      <c r="G453" s="12" t="n">
        <v>0.46</v>
      </c>
      <c r="H453" s="8" t="n">
        <f aca="false">F453*G453*0.001</f>
        <v>0.6879869618</v>
      </c>
      <c r="I453" s="6" t="n">
        <v>25.02</v>
      </c>
      <c r="J453" s="6" t="s">
        <v>17</v>
      </c>
    </row>
    <row r="454" customFormat="false" ht="14.25" hidden="false" customHeight="true" outlineLevel="0" collapsed="false">
      <c r="A454" s="6" t="s">
        <v>54</v>
      </c>
      <c r="B454" s="6" t="s">
        <v>221</v>
      </c>
      <c r="C454" s="6" t="n">
        <v>4.77</v>
      </c>
      <c r="D454" s="6" t="n">
        <v>2</v>
      </c>
      <c r="E454" s="6" t="n">
        <v>748.31525</v>
      </c>
      <c r="F454" s="6" t="n">
        <v>1495.62322</v>
      </c>
      <c r="G454" s="12" t="n">
        <v>0.05</v>
      </c>
      <c r="H454" s="8" t="n">
        <f aca="false">F454*G454*0.001</f>
        <v>0.074781161</v>
      </c>
      <c r="I454" s="6" t="n">
        <v>22.66</v>
      </c>
      <c r="J454" s="6" t="s">
        <v>16</v>
      </c>
    </row>
    <row r="455" customFormat="false" ht="14.25" hidden="false" customHeight="true" outlineLevel="0" collapsed="false">
      <c r="A455" s="6" t="s">
        <v>54</v>
      </c>
      <c r="B455" s="6" t="s">
        <v>221</v>
      </c>
      <c r="C455" s="6" t="n">
        <v>4.77</v>
      </c>
      <c r="D455" s="6" t="n">
        <v>2</v>
      </c>
      <c r="E455" s="6" t="n">
        <v>748.31512</v>
      </c>
      <c r="F455" s="6" t="n">
        <v>1495.62297</v>
      </c>
      <c r="G455" s="12" t="n">
        <v>-0.11</v>
      </c>
      <c r="H455" s="8" t="n">
        <f aca="false">F455*G455*0.001</f>
        <v>-0.1645185267</v>
      </c>
      <c r="I455" s="6" t="n">
        <v>21.85</v>
      </c>
      <c r="J455" s="6" t="s">
        <v>16</v>
      </c>
    </row>
    <row r="456" customFormat="false" ht="14.25" hidden="false" customHeight="true" outlineLevel="0" collapsed="false">
      <c r="A456" s="6" t="s">
        <v>54</v>
      </c>
      <c r="B456" s="6" t="s">
        <v>220</v>
      </c>
      <c r="C456" s="6" t="n">
        <v>4.76</v>
      </c>
      <c r="D456" s="6" t="n">
        <v>2</v>
      </c>
      <c r="E456" s="6" t="n">
        <v>782.32886</v>
      </c>
      <c r="F456" s="6" t="n">
        <v>1563.65044</v>
      </c>
      <c r="G456" s="12" t="n">
        <v>0.7</v>
      </c>
      <c r="H456" s="8" t="n">
        <f aca="false">F456*G456*0.001</f>
        <v>1.094555308</v>
      </c>
      <c r="I456" s="6" t="n">
        <v>29.48</v>
      </c>
      <c r="J456" s="6" t="s">
        <v>16</v>
      </c>
    </row>
    <row r="457" customFormat="false" ht="14.25" hidden="false" customHeight="true" outlineLevel="0" collapsed="false">
      <c r="A457" s="6" t="s">
        <v>54</v>
      </c>
      <c r="B457" s="6" t="s">
        <v>220</v>
      </c>
      <c r="C457" s="6" t="n">
        <v>4.76</v>
      </c>
      <c r="D457" s="6" t="n">
        <v>2</v>
      </c>
      <c r="E457" s="6" t="n">
        <v>782.32874</v>
      </c>
      <c r="F457" s="6" t="n">
        <v>1563.65019</v>
      </c>
      <c r="G457" s="12" t="n">
        <v>0.54</v>
      </c>
      <c r="H457" s="8" t="n">
        <f aca="false">F457*G457*0.001</f>
        <v>0.8443711026</v>
      </c>
      <c r="I457" s="6" t="n">
        <v>38.71</v>
      </c>
      <c r="J457" s="6" t="s">
        <v>13</v>
      </c>
    </row>
    <row r="458" customFormat="false" ht="14.25" hidden="false" customHeight="true" outlineLevel="0" collapsed="false">
      <c r="A458" s="6" t="s">
        <v>54</v>
      </c>
      <c r="B458" s="6" t="s">
        <v>221</v>
      </c>
      <c r="C458" s="6" t="n">
        <v>4.75</v>
      </c>
      <c r="D458" s="6" t="n">
        <v>2</v>
      </c>
      <c r="E458" s="6" t="n">
        <v>748.3147</v>
      </c>
      <c r="F458" s="6" t="n">
        <v>1495.62212</v>
      </c>
      <c r="G458" s="12" t="n">
        <v>-0.68</v>
      </c>
      <c r="H458" s="8" t="n">
        <f aca="false">F458*G458*0.001</f>
        <v>-1.0170230416</v>
      </c>
      <c r="I458" s="6" t="n">
        <v>23.62</v>
      </c>
      <c r="J458" s="6" t="s">
        <v>17</v>
      </c>
    </row>
    <row r="459" customFormat="false" ht="14.25" hidden="false" customHeight="true" outlineLevel="0" collapsed="false">
      <c r="A459" s="6" t="s">
        <v>54</v>
      </c>
      <c r="B459" s="6" t="s">
        <v>221</v>
      </c>
      <c r="C459" s="6" t="n">
        <v>4.72</v>
      </c>
      <c r="D459" s="6" t="n">
        <v>2</v>
      </c>
      <c r="E459" s="6" t="n">
        <v>748.31519</v>
      </c>
      <c r="F459" s="6" t="n">
        <v>1495.62309</v>
      </c>
      <c r="G459" s="12" t="n">
        <v>-0.03</v>
      </c>
      <c r="H459" s="8" t="n">
        <f aca="false">F459*G459*0.001</f>
        <v>-0.0448686927</v>
      </c>
      <c r="I459" s="6" t="n">
        <v>22.8</v>
      </c>
      <c r="J459" s="6" t="s">
        <v>17</v>
      </c>
    </row>
    <row r="460" customFormat="false" ht="14.25" hidden="false" customHeight="true" outlineLevel="0" collapsed="false">
      <c r="A460" s="6" t="s">
        <v>54</v>
      </c>
      <c r="B460" s="6" t="s">
        <v>220</v>
      </c>
      <c r="C460" s="6" t="n">
        <v>4.69</v>
      </c>
      <c r="D460" s="6" t="n">
        <v>2</v>
      </c>
      <c r="E460" s="6" t="n">
        <v>782.32892</v>
      </c>
      <c r="F460" s="6" t="n">
        <v>1563.65056</v>
      </c>
      <c r="G460" s="12" t="n">
        <v>0.77</v>
      </c>
      <c r="H460" s="8" t="n">
        <f aca="false">F460*G460*0.001</f>
        <v>1.2040109312</v>
      </c>
      <c r="I460" s="6" t="n">
        <v>29.65</v>
      </c>
      <c r="J460" s="6" t="s">
        <v>17</v>
      </c>
    </row>
    <row r="461" customFormat="false" ht="14.25" hidden="false" customHeight="true" outlineLevel="0" collapsed="false">
      <c r="A461" s="6" t="s">
        <v>54</v>
      </c>
      <c r="B461" s="6" t="s">
        <v>221</v>
      </c>
      <c r="C461" s="6" t="n">
        <v>4.61</v>
      </c>
      <c r="D461" s="6" t="n">
        <v>2</v>
      </c>
      <c r="E461" s="6" t="n">
        <v>748.31537</v>
      </c>
      <c r="F461" s="6" t="n">
        <v>1495.62346</v>
      </c>
      <c r="G461" s="12" t="n">
        <v>0.22</v>
      </c>
      <c r="H461" s="8" t="n">
        <f aca="false">F461*G461*0.001</f>
        <v>0.3290371612</v>
      </c>
      <c r="I461" s="6" t="n">
        <v>26.42</v>
      </c>
      <c r="J461" s="6" t="s">
        <v>17</v>
      </c>
    </row>
    <row r="462" customFormat="false" ht="14.25" hidden="false" customHeight="true" outlineLevel="0" collapsed="false">
      <c r="A462" s="6" t="s">
        <v>54</v>
      </c>
      <c r="B462" s="6" t="s">
        <v>220</v>
      </c>
      <c r="C462" s="6" t="n">
        <v>4.51</v>
      </c>
      <c r="D462" s="6" t="n">
        <v>2</v>
      </c>
      <c r="E462" s="6" t="n">
        <v>782.32892</v>
      </c>
      <c r="F462" s="6" t="n">
        <v>1563.65056</v>
      </c>
      <c r="G462" s="12" t="n">
        <v>0.77</v>
      </c>
      <c r="H462" s="8" t="n">
        <f aca="false">F462*G462*0.001</f>
        <v>1.2040109312</v>
      </c>
      <c r="I462" s="6" t="n">
        <v>38.42</v>
      </c>
      <c r="J462" s="6" t="s">
        <v>13</v>
      </c>
    </row>
    <row r="463" customFormat="false" ht="14.25" hidden="false" customHeight="true" outlineLevel="0" collapsed="false">
      <c r="A463" s="6" t="s">
        <v>54</v>
      </c>
      <c r="B463" s="6" t="s">
        <v>220</v>
      </c>
      <c r="C463" s="6" t="n">
        <v>4.47</v>
      </c>
      <c r="D463" s="6" t="n">
        <v>2</v>
      </c>
      <c r="E463" s="6" t="n">
        <v>782.32819</v>
      </c>
      <c r="F463" s="6" t="n">
        <v>1563.6491</v>
      </c>
      <c r="G463" s="12" t="n">
        <v>-0.16</v>
      </c>
      <c r="H463" s="8" t="n">
        <f aca="false">F463*G463*0.001</f>
        <v>-0.250183856</v>
      </c>
      <c r="I463" s="6" t="n">
        <v>40.94</v>
      </c>
      <c r="J463" s="6" t="s">
        <v>13</v>
      </c>
    </row>
    <row r="464" customFormat="false" ht="14.25" hidden="false" customHeight="true" outlineLevel="0" collapsed="false">
      <c r="A464" s="6" t="s">
        <v>54</v>
      </c>
      <c r="B464" s="6" t="s">
        <v>220</v>
      </c>
      <c r="C464" s="6" t="n">
        <v>4.45</v>
      </c>
      <c r="D464" s="6" t="n">
        <v>2</v>
      </c>
      <c r="E464" s="6" t="n">
        <v>782.32886</v>
      </c>
      <c r="F464" s="6" t="n">
        <v>1563.65044</v>
      </c>
      <c r="G464" s="12" t="n">
        <v>0.7</v>
      </c>
      <c r="H464" s="8" t="n">
        <f aca="false">F464*G464*0.001</f>
        <v>1.094555308</v>
      </c>
      <c r="I464" s="6" t="n">
        <v>40.09</v>
      </c>
      <c r="J464" s="6" t="s">
        <v>13</v>
      </c>
    </row>
    <row r="465" customFormat="false" ht="14.25" hidden="false" customHeight="true" outlineLevel="0" collapsed="false">
      <c r="A465" s="6" t="s">
        <v>54</v>
      </c>
      <c r="B465" s="6" t="s">
        <v>221</v>
      </c>
      <c r="C465" s="6" t="n">
        <v>4.45</v>
      </c>
      <c r="D465" s="6" t="n">
        <v>2</v>
      </c>
      <c r="E465" s="6" t="n">
        <v>748.3147</v>
      </c>
      <c r="F465" s="6" t="n">
        <v>1495.62212</v>
      </c>
      <c r="G465" s="12" t="n">
        <v>-0.68</v>
      </c>
      <c r="H465" s="8" t="n">
        <f aca="false">F465*G465*0.001</f>
        <v>-1.0170230416</v>
      </c>
      <c r="I465" s="6" t="n">
        <v>24.74</v>
      </c>
      <c r="J465" s="6" t="s">
        <v>17</v>
      </c>
    </row>
    <row r="466" customFormat="false" ht="14.25" hidden="false" customHeight="true" outlineLevel="0" collapsed="false">
      <c r="A466" s="6" t="s">
        <v>54</v>
      </c>
      <c r="B466" s="6" t="s">
        <v>220</v>
      </c>
      <c r="C466" s="6" t="n">
        <v>4.44</v>
      </c>
      <c r="D466" s="6" t="n">
        <v>2</v>
      </c>
      <c r="E466" s="6" t="n">
        <v>782.32831</v>
      </c>
      <c r="F466" s="6" t="n">
        <v>1563.64934</v>
      </c>
      <c r="G466" s="12" t="n">
        <v>-0.01</v>
      </c>
      <c r="H466" s="8" t="n">
        <f aca="false">F466*G466*0.001</f>
        <v>-0.0156364934</v>
      </c>
      <c r="I466" s="6" t="n">
        <v>38.26</v>
      </c>
      <c r="J466" s="6" t="s">
        <v>12</v>
      </c>
    </row>
    <row r="467" customFormat="false" ht="14.25" hidden="false" customHeight="true" outlineLevel="0" collapsed="false">
      <c r="A467" s="6" t="s">
        <v>54</v>
      </c>
      <c r="B467" s="6" t="s">
        <v>220</v>
      </c>
      <c r="C467" s="6" t="n">
        <v>4.4</v>
      </c>
      <c r="D467" s="6" t="n">
        <v>2</v>
      </c>
      <c r="E467" s="6" t="n">
        <v>782.32886</v>
      </c>
      <c r="F467" s="6" t="n">
        <v>1563.65044</v>
      </c>
      <c r="G467" s="12" t="n">
        <v>0.7</v>
      </c>
      <c r="H467" s="8" t="n">
        <f aca="false">F467*G467*0.001</f>
        <v>1.094555308</v>
      </c>
      <c r="I467" s="6" t="n">
        <v>39.82</v>
      </c>
      <c r="J467" s="6" t="s">
        <v>13</v>
      </c>
    </row>
    <row r="468" customFormat="false" ht="14.25" hidden="false" customHeight="true" outlineLevel="0" collapsed="false">
      <c r="A468" s="6" t="s">
        <v>54</v>
      </c>
      <c r="B468" s="6" t="s">
        <v>220</v>
      </c>
      <c r="C468" s="6" t="n">
        <v>4.33</v>
      </c>
      <c r="D468" s="6" t="n">
        <v>2</v>
      </c>
      <c r="E468" s="6" t="n">
        <v>782.32855</v>
      </c>
      <c r="F468" s="6" t="n">
        <v>1563.64983</v>
      </c>
      <c r="G468" s="12" t="n">
        <v>0.31</v>
      </c>
      <c r="H468" s="8" t="n">
        <f aca="false">F468*G468*0.001</f>
        <v>0.4847314473</v>
      </c>
      <c r="I468" s="6" t="n">
        <v>39.69</v>
      </c>
      <c r="J468" s="6" t="s">
        <v>12</v>
      </c>
    </row>
    <row r="469" customFormat="false" ht="14.25" hidden="false" customHeight="true" outlineLevel="0" collapsed="false">
      <c r="A469" s="6" t="s">
        <v>54</v>
      </c>
      <c r="B469" s="6" t="s">
        <v>220</v>
      </c>
      <c r="C469" s="6" t="n">
        <v>4.32</v>
      </c>
      <c r="D469" s="6" t="n">
        <v>2</v>
      </c>
      <c r="E469" s="6" t="n">
        <v>782.32819</v>
      </c>
      <c r="F469" s="6" t="n">
        <v>1563.6491</v>
      </c>
      <c r="G469" s="12" t="n">
        <v>-0.16</v>
      </c>
      <c r="H469" s="8" t="n">
        <f aca="false">F469*G469*0.001</f>
        <v>-0.250183856</v>
      </c>
      <c r="I469" s="6" t="n">
        <v>70.44</v>
      </c>
      <c r="J469" s="6" t="s">
        <v>17</v>
      </c>
    </row>
    <row r="470" customFormat="false" ht="14.25" hidden="false" customHeight="true" outlineLevel="0" collapsed="false">
      <c r="A470" s="6" t="s">
        <v>54</v>
      </c>
      <c r="B470" s="6" t="s">
        <v>220</v>
      </c>
      <c r="C470" s="6" t="n">
        <v>4.31</v>
      </c>
      <c r="D470" s="6" t="n">
        <v>2</v>
      </c>
      <c r="E470" s="6" t="n">
        <v>782.32813</v>
      </c>
      <c r="F470" s="6" t="n">
        <v>1563.64897</v>
      </c>
      <c r="G470" s="12" t="n">
        <v>-0.24</v>
      </c>
      <c r="H470" s="8" t="n">
        <f aca="false">F470*G470*0.001</f>
        <v>-0.3752757528</v>
      </c>
      <c r="I470" s="6" t="n">
        <v>31.51</v>
      </c>
      <c r="J470" s="6" t="s">
        <v>17</v>
      </c>
    </row>
    <row r="471" customFormat="false" ht="14.25" hidden="false" customHeight="true" outlineLevel="0" collapsed="false">
      <c r="A471" s="6" t="s">
        <v>54</v>
      </c>
      <c r="B471" s="6" t="s">
        <v>220</v>
      </c>
      <c r="C471" s="6" t="n">
        <v>4.3</v>
      </c>
      <c r="D471" s="6" t="n">
        <v>2</v>
      </c>
      <c r="E471" s="6" t="n">
        <v>782.32813</v>
      </c>
      <c r="F471" s="6" t="n">
        <v>1563.64897</v>
      </c>
      <c r="G471" s="12" t="n">
        <v>-0.24</v>
      </c>
      <c r="H471" s="8" t="n">
        <f aca="false">F471*G471*0.001</f>
        <v>-0.3752757528</v>
      </c>
      <c r="I471" s="6" t="n">
        <v>40.81</v>
      </c>
      <c r="J471" s="6" t="s">
        <v>12</v>
      </c>
    </row>
    <row r="472" customFormat="false" ht="14.25" hidden="false" customHeight="true" outlineLevel="0" collapsed="false">
      <c r="A472" s="6" t="s">
        <v>54</v>
      </c>
      <c r="B472" s="6" t="s">
        <v>220</v>
      </c>
      <c r="C472" s="6" t="n">
        <v>4.25</v>
      </c>
      <c r="D472" s="6" t="n">
        <v>2</v>
      </c>
      <c r="E472" s="6" t="n">
        <v>782.32831</v>
      </c>
      <c r="F472" s="6" t="n">
        <v>1563.64934</v>
      </c>
      <c r="G472" s="12" t="n">
        <v>-0.01</v>
      </c>
      <c r="H472" s="8" t="n">
        <f aca="false">F472*G472*0.001</f>
        <v>-0.0156364934</v>
      </c>
      <c r="I472" s="6" t="n">
        <v>40.38</v>
      </c>
      <c r="J472" s="6" t="s">
        <v>13</v>
      </c>
    </row>
    <row r="473" customFormat="false" ht="14.25" hidden="false" customHeight="true" outlineLevel="0" collapsed="false">
      <c r="A473" s="6" t="s">
        <v>54</v>
      </c>
      <c r="B473" s="6" t="s">
        <v>221</v>
      </c>
      <c r="C473" s="6" t="n">
        <v>4.25</v>
      </c>
      <c r="D473" s="6" t="n">
        <v>2</v>
      </c>
      <c r="E473" s="6" t="n">
        <v>748.31531</v>
      </c>
      <c r="F473" s="6" t="n">
        <v>1495.62334</v>
      </c>
      <c r="G473" s="12" t="n">
        <v>0.14</v>
      </c>
      <c r="H473" s="8" t="n">
        <f aca="false">F473*G473*0.001</f>
        <v>0.2093872676</v>
      </c>
      <c r="I473" s="6" t="n">
        <v>27.33</v>
      </c>
      <c r="J473" s="6" t="s">
        <v>17</v>
      </c>
    </row>
    <row r="474" customFormat="false" ht="14.25" hidden="false" customHeight="true" outlineLevel="0" collapsed="false">
      <c r="A474" s="6" t="s">
        <v>54</v>
      </c>
      <c r="B474" s="6" t="s">
        <v>220</v>
      </c>
      <c r="C474" s="6" t="n">
        <v>4.24</v>
      </c>
      <c r="D474" s="6" t="n">
        <v>2</v>
      </c>
      <c r="E474" s="6" t="n">
        <v>782.32874</v>
      </c>
      <c r="F474" s="6" t="n">
        <v>1563.65019</v>
      </c>
      <c r="G474" s="12" t="n">
        <v>0.54</v>
      </c>
      <c r="H474" s="8" t="n">
        <f aca="false">F474*G474*0.001</f>
        <v>0.8443711026</v>
      </c>
      <c r="I474" s="6" t="n">
        <v>39.96</v>
      </c>
      <c r="J474" s="6" t="s">
        <v>12</v>
      </c>
    </row>
    <row r="475" customFormat="false" ht="14.25" hidden="false" customHeight="true" outlineLevel="0" collapsed="false">
      <c r="A475" s="6" t="s">
        <v>54</v>
      </c>
      <c r="B475" s="6" t="s">
        <v>220</v>
      </c>
      <c r="C475" s="6" t="n">
        <v>4.24</v>
      </c>
      <c r="D475" s="6" t="n">
        <v>2</v>
      </c>
      <c r="E475" s="6" t="n">
        <v>782.32825</v>
      </c>
      <c r="F475" s="6" t="n">
        <v>1563.64922</v>
      </c>
      <c r="G475" s="12" t="n">
        <v>-0.08</v>
      </c>
      <c r="H475" s="8" t="n">
        <f aca="false">F475*G475*0.001</f>
        <v>-0.1250919376</v>
      </c>
      <c r="I475" s="6" t="n">
        <v>40.67</v>
      </c>
      <c r="J475" s="6" t="s">
        <v>13</v>
      </c>
    </row>
    <row r="476" customFormat="false" ht="14.25" hidden="false" customHeight="true" outlineLevel="0" collapsed="false">
      <c r="A476" s="6" t="s">
        <v>54</v>
      </c>
      <c r="B476" s="6" t="s">
        <v>220</v>
      </c>
      <c r="C476" s="6" t="n">
        <v>4.23</v>
      </c>
      <c r="D476" s="6" t="n">
        <v>2</v>
      </c>
      <c r="E476" s="6" t="n">
        <v>782.32831</v>
      </c>
      <c r="F476" s="6" t="n">
        <v>1563.64934</v>
      </c>
      <c r="G476" s="12" t="n">
        <v>-0.01</v>
      </c>
      <c r="H476" s="8" t="n">
        <f aca="false">F476*G476*0.001</f>
        <v>-0.0156364934</v>
      </c>
      <c r="I476" s="6" t="n">
        <v>31.56</v>
      </c>
      <c r="J476" s="6" t="s">
        <v>16</v>
      </c>
    </row>
    <row r="477" customFormat="false" ht="14.25" hidden="false" customHeight="true" outlineLevel="0" collapsed="false">
      <c r="A477" s="6" t="s">
        <v>54</v>
      </c>
      <c r="B477" s="6" t="s">
        <v>220</v>
      </c>
      <c r="C477" s="6" t="n">
        <v>4.2</v>
      </c>
      <c r="D477" s="6" t="n">
        <v>2</v>
      </c>
      <c r="E477" s="6" t="n">
        <v>782.32849</v>
      </c>
      <c r="F477" s="6" t="n">
        <v>1563.64971</v>
      </c>
      <c r="G477" s="12" t="n">
        <v>0.23</v>
      </c>
      <c r="H477" s="8" t="n">
        <f aca="false">F477*G477*0.001</f>
        <v>0.3596394333</v>
      </c>
      <c r="I477" s="6" t="n">
        <v>29.8</v>
      </c>
      <c r="J477" s="6" t="s">
        <v>16</v>
      </c>
    </row>
    <row r="478" customFormat="false" ht="14.25" hidden="false" customHeight="true" outlineLevel="0" collapsed="false">
      <c r="A478" s="6" t="s">
        <v>54</v>
      </c>
      <c r="B478" s="6" t="s">
        <v>220</v>
      </c>
      <c r="C478" s="6" t="n">
        <v>4.18</v>
      </c>
      <c r="D478" s="6" t="n">
        <v>2</v>
      </c>
      <c r="E478" s="6" t="n">
        <v>782.32874</v>
      </c>
      <c r="F478" s="6" t="n">
        <v>1563.65019</v>
      </c>
      <c r="G478" s="12" t="n">
        <v>0.54</v>
      </c>
      <c r="H478" s="8" t="n">
        <f aca="false">F478*G478*0.001</f>
        <v>0.8443711026</v>
      </c>
      <c r="I478" s="6" t="n">
        <v>30.39</v>
      </c>
      <c r="J478" s="6" t="s">
        <v>16</v>
      </c>
    </row>
    <row r="479" customFormat="false" ht="14.25" hidden="false" customHeight="true" outlineLevel="0" collapsed="false">
      <c r="A479" s="6" t="s">
        <v>54</v>
      </c>
      <c r="B479" s="6" t="s">
        <v>220</v>
      </c>
      <c r="C479" s="6" t="n">
        <v>4.13</v>
      </c>
      <c r="D479" s="6" t="n">
        <v>2</v>
      </c>
      <c r="E479" s="6" t="n">
        <v>782.32861</v>
      </c>
      <c r="F479" s="6" t="n">
        <v>1563.64995</v>
      </c>
      <c r="G479" s="12" t="n">
        <v>0.38</v>
      </c>
      <c r="H479" s="8" t="n">
        <f aca="false">F479*G479*0.001</f>
        <v>0.594186981</v>
      </c>
      <c r="I479" s="6" t="n">
        <v>31.29</v>
      </c>
      <c r="J479" s="6" t="s">
        <v>16</v>
      </c>
    </row>
    <row r="480" customFormat="false" ht="14.25" hidden="false" customHeight="true" outlineLevel="0" collapsed="false">
      <c r="A480" s="6" t="s">
        <v>54</v>
      </c>
      <c r="B480" s="6" t="s">
        <v>220</v>
      </c>
      <c r="C480" s="6" t="n">
        <v>4.13</v>
      </c>
      <c r="D480" s="6" t="n">
        <v>2</v>
      </c>
      <c r="E480" s="6" t="n">
        <v>782.32849</v>
      </c>
      <c r="F480" s="6" t="n">
        <v>1563.64971</v>
      </c>
      <c r="G480" s="12" t="n">
        <v>0.23</v>
      </c>
      <c r="H480" s="8" t="n">
        <f aca="false">F480*G480*0.001</f>
        <v>0.3596394333</v>
      </c>
      <c r="I480" s="6" t="n">
        <v>31.81</v>
      </c>
      <c r="J480" s="6" t="s">
        <v>17</v>
      </c>
    </row>
    <row r="481" customFormat="false" ht="14.25" hidden="false" customHeight="true" outlineLevel="0" collapsed="false">
      <c r="A481" s="6" t="s">
        <v>54</v>
      </c>
      <c r="B481" s="6" t="s">
        <v>220</v>
      </c>
      <c r="C481" s="6" t="n">
        <v>4.1</v>
      </c>
      <c r="D481" s="6" t="n">
        <v>2</v>
      </c>
      <c r="E481" s="6" t="n">
        <v>782.32867</v>
      </c>
      <c r="F481" s="6" t="n">
        <v>1563.65007</v>
      </c>
      <c r="G481" s="12" t="n">
        <v>0.46</v>
      </c>
      <c r="H481" s="8" t="n">
        <f aca="false">F481*G481*0.001</f>
        <v>0.7192790322</v>
      </c>
      <c r="I481" s="6" t="n">
        <v>40.26</v>
      </c>
      <c r="J481" s="6" t="s">
        <v>12</v>
      </c>
    </row>
    <row r="482" customFormat="false" ht="14.25" hidden="false" customHeight="true" outlineLevel="0" collapsed="false">
      <c r="A482" s="6" t="s">
        <v>57</v>
      </c>
      <c r="B482" s="6"/>
      <c r="C482" s="6" t="n">
        <v>3.92</v>
      </c>
      <c r="D482" s="6" t="n">
        <v>2</v>
      </c>
      <c r="E482" s="6" t="n">
        <v>719.80426</v>
      </c>
      <c r="F482" s="6" t="n">
        <v>1438.60124</v>
      </c>
      <c r="G482" s="12" t="n">
        <v>-0.3</v>
      </c>
      <c r="H482" s="8" t="n">
        <f aca="false">F482*G482*0.001</f>
        <v>-0.431580372</v>
      </c>
      <c r="I482" s="6" t="n">
        <v>26.12</v>
      </c>
      <c r="J482" s="6" t="s">
        <v>16</v>
      </c>
    </row>
    <row r="483" customFormat="false" ht="14.25" hidden="false" customHeight="true" outlineLevel="0" collapsed="false">
      <c r="A483" s="6" t="s">
        <v>54</v>
      </c>
      <c r="B483" s="6" t="s">
        <v>221</v>
      </c>
      <c r="C483" s="6" t="n">
        <v>3.89</v>
      </c>
      <c r="D483" s="6" t="n">
        <v>2</v>
      </c>
      <c r="E483" s="6" t="n">
        <v>748.31525</v>
      </c>
      <c r="F483" s="6" t="n">
        <v>1495.62322</v>
      </c>
      <c r="G483" s="12" t="n">
        <v>0.05</v>
      </c>
      <c r="H483" s="8" t="n">
        <f aca="false">F483*G483*0.001</f>
        <v>0.074781161</v>
      </c>
      <c r="I483" s="6" t="n">
        <v>26.7</v>
      </c>
      <c r="J483" s="6" t="s">
        <v>17</v>
      </c>
    </row>
    <row r="484" customFormat="false" ht="14.25" hidden="false" customHeight="true" outlineLevel="0" collapsed="false">
      <c r="A484" s="6" t="s">
        <v>54</v>
      </c>
      <c r="B484" s="6" t="s">
        <v>221</v>
      </c>
      <c r="C484" s="6" t="n">
        <v>3.89</v>
      </c>
      <c r="D484" s="6" t="n">
        <v>2</v>
      </c>
      <c r="E484" s="6" t="n">
        <v>748.31525</v>
      </c>
      <c r="F484" s="6" t="n">
        <v>1495.62322</v>
      </c>
      <c r="G484" s="12" t="n">
        <v>0.05</v>
      </c>
      <c r="H484" s="8" t="n">
        <f aca="false">F484*G484*0.001</f>
        <v>0.074781161</v>
      </c>
      <c r="I484" s="6" t="n">
        <v>23.66</v>
      </c>
      <c r="J484" s="6" t="s">
        <v>16</v>
      </c>
    </row>
    <row r="485" customFormat="false" ht="14.25" hidden="false" customHeight="true" outlineLevel="0" collapsed="false">
      <c r="A485" s="6" t="s">
        <v>54</v>
      </c>
      <c r="B485" s="6" t="s">
        <v>220</v>
      </c>
      <c r="C485" s="6" t="n">
        <v>3.88</v>
      </c>
      <c r="D485" s="6" t="n">
        <v>2</v>
      </c>
      <c r="E485" s="6" t="n">
        <v>782.32837</v>
      </c>
      <c r="F485" s="6" t="n">
        <v>1563.64946</v>
      </c>
      <c r="G485" s="12" t="n">
        <v>0.07</v>
      </c>
      <c r="H485" s="8" t="n">
        <f aca="false">F485*G485*0.001</f>
        <v>0.1094554622</v>
      </c>
      <c r="I485" s="6" t="n">
        <v>32.08</v>
      </c>
      <c r="J485" s="6" t="s">
        <v>17</v>
      </c>
    </row>
    <row r="486" customFormat="false" ht="14.25" hidden="false" customHeight="true" outlineLevel="0" collapsed="false">
      <c r="A486" s="6" t="s">
        <v>54</v>
      </c>
      <c r="B486" s="6" t="s">
        <v>220</v>
      </c>
      <c r="C486" s="6" t="n">
        <v>3.86</v>
      </c>
      <c r="D486" s="6" t="n">
        <v>2</v>
      </c>
      <c r="E486" s="6" t="n">
        <v>782.32843</v>
      </c>
      <c r="F486" s="6" t="n">
        <v>1563.64958</v>
      </c>
      <c r="G486" s="12" t="n">
        <v>0.15</v>
      </c>
      <c r="H486" s="8" t="n">
        <f aca="false">F486*G486*0.001</f>
        <v>0.234547437</v>
      </c>
      <c r="I486" s="6" t="n">
        <v>40.52</v>
      </c>
      <c r="J486" s="6" t="s">
        <v>12</v>
      </c>
    </row>
    <row r="487" customFormat="false" ht="14.25" hidden="false" customHeight="true" outlineLevel="0" collapsed="false">
      <c r="A487" s="6" t="s">
        <v>54</v>
      </c>
      <c r="B487" s="6" t="s">
        <v>221</v>
      </c>
      <c r="C487" s="6" t="n">
        <v>3.85</v>
      </c>
      <c r="D487" s="6" t="n">
        <v>2</v>
      </c>
      <c r="E487" s="6" t="n">
        <v>748.31573</v>
      </c>
      <c r="F487" s="6" t="n">
        <v>1495.62419</v>
      </c>
      <c r="G487" s="12" t="n">
        <v>0.71</v>
      </c>
      <c r="H487" s="8" t="n">
        <f aca="false">F487*G487*0.001</f>
        <v>1.0618931749</v>
      </c>
      <c r="I487" s="6" t="n">
        <v>28.2</v>
      </c>
      <c r="J487" s="6" t="s">
        <v>17</v>
      </c>
    </row>
    <row r="488" customFormat="false" ht="14.25" hidden="false" customHeight="true" outlineLevel="0" collapsed="false">
      <c r="A488" s="6" t="s">
        <v>54</v>
      </c>
      <c r="B488" s="6" t="s">
        <v>221</v>
      </c>
      <c r="C488" s="6" t="n">
        <v>3.84</v>
      </c>
      <c r="D488" s="6" t="n">
        <v>2</v>
      </c>
      <c r="E488" s="6" t="n">
        <v>748.31506</v>
      </c>
      <c r="F488" s="6" t="n">
        <v>1495.62285</v>
      </c>
      <c r="G488" s="12" t="n">
        <v>-0.19</v>
      </c>
      <c r="H488" s="8" t="n">
        <f aca="false">F488*G488*0.001</f>
        <v>-0.2841683415</v>
      </c>
      <c r="I488" s="6" t="n">
        <v>22.37</v>
      </c>
      <c r="J488" s="6" t="s">
        <v>16</v>
      </c>
    </row>
    <row r="489" customFormat="false" ht="14.25" hidden="false" customHeight="true" outlineLevel="0" collapsed="false">
      <c r="A489" s="6" t="s">
        <v>54</v>
      </c>
      <c r="B489" s="6" t="s">
        <v>220</v>
      </c>
      <c r="C489" s="6" t="n">
        <v>3.81</v>
      </c>
      <c r="D489" s="6" t="n">
        <v>2</v>
      </c>
      <c r="E489" s="6" t="n">
        <v>782.32855</v>
      </c>
      <c r="F489" s="6" t="n">
        <v>1563.64983</v>
      </c>
      <c r="G489" s="12" t="n">
        <v>0.31</v>
      </c>
      <c r="H489" s="8" t="n">
        <f aca="false">F489*G489*0.001</f>
        <v>0.4847314473</v>
      </c>
      <c r="I489" s="6" t="n">
        <v>29.06</v>
      </c>
      <c r="J489" s="6" t="s">
        <v>17</v>
      </c>
    </row>
    <row r="490" customFormat="false" ht="14.25" hidden="false" customHeight="true" outlineLevel="0" collapsed="false">
      <c r="A490" s="6" t="s">
        <v>54</v>
      </c>
      <c r="B490" s="6" t="s">
        <v>220</v>
      </c>
      <c r="C490" s="6" t="n">
        <v>3.75</v>
      </c>
      <c r="D490" s="6" t="n">
        <v>2</v>
      </c>
      <c r="E490" s="6" t="n">
        <v>782.32947</v>
      </c>
      <c r="F490" s="6" t="n">
        <v>1563.65166</v>
      </c>
      <c r="G490" s="12" t="n">
        <v>1.48</v>
      </c>
      <c r="H490" s="8" t="n">
        <f aca="false">F490*G490*0.001</f>
        <v>2.3142044568</v>
      </c>
      <c r="I490" s="6" t="n">
        <v>70.8</v>
      </c>
      <c r="J490" s="6" t="s">
        <v>17</v>
      </c>
    </row>
    <row r="491" customFormat="false" ht="14.25" hidden="false" customHeight="true" outlineLevel="0" collapsed="false">
      <c r="A491" s="6" t="s">
        <v>54</v>
      </c>
      <c r="B491" s="6" t="s">
        <v>220</v>
      </c>
      <c r="C491" s="6" t="n">
        <v>3.75</v>
      </c>
      <c r="D491" s="6" t="n">
        <v>2</v>
      </c>
      <c r="E491" s="6" t="n">
        <v>782.32867</v>
      </c>
      <c r="F491" s="6" t="n">
        <v>1563.65007</v>
      </c>
      <c r="G491" s="12" t="n">
        <v>0.46</v>
      </c>
      <c r="H491" s="8" t="n">
        <f aca="false">F491*G491*0.001</f>
        <v>0.7192790322</v>
      </c>
      <c r="I491" s="6" t="n">
        <v>30.7</v>
      </c>
      <c r="J491" s="6" t="s">
        <v>16</v>
      </c>
    </row>
    <row r="492" customFormat="false" ht="14.25" hidden="false" customHeight="true" outlineLevel="0" collapsed="false">
      <c r="A492" s="6" t="s">
        <v>54</v>
      </c>
      <c r="B492" s="6" t="s">
        <v>220</v>
      </c>
      <c r="C492" s="6" t="n">
        <v>3.75</v>
      </c>
      <c r="D492" s="6" t="n">
        <v>2</v>
      </c>
      <c r="E492" s="6" t="n">
        <v>782.32819</v>
      </c>
      <c r="F492" s="6" t="n">
        <v>1563.6491</v>
      </c>
      <c r="G492" s="12" t="n">
        <v>-0.16</v>
      </c>
      <c r="H492" s="8" t="n">
        <f aca="false">F492*G492*0.001</f>
        <v>-0.250183856</v>
      </c>
      <c r="I492" s="6" t="n">
        <v>33.56</v>
      </c>
      <c r="J492" s="6" t="s">
        <v>17</v>
      </c>
    </row>
    <row r="493" customFormat="false" ht="14.25" hidden="false" customHeight="true" outlineLevel="0" collapsed="false">
      <c r="A493" s="6" t="s">
        <v>54</v>
      </c>
      <c r="B493" s="6" t="s">
        <v>221</v>
      </c>
      <c r="C493" s="6" t="n">
        <v>3.67</v>
      </c>
      <c r="D493" s="6" t="n">
        <v>2</v>
      </c>
      <c r="E493" s="6" t="n">
        <v>748.31604</v>
      </c>
      <c r="F493" s="6" t="n">
        <v>1495.6248</v>
      </c>
      <c r="G493" s="12" t="n">
        <v>1.12</v>
      </c>
      <c r="H493" s="8" t="n">
        <f aca="false">F493*G493*0.001</f>
        <v>1.675099776</v>
      </c>
      <c r="I493" s="6" t="n">
        <v>25.57</v>
      </c>
      <c r="J493" s="6" t="s">
        <v>17</v>
      </c>
    </row>
    <row r="494" customFormat="false" ht="14.25" hidden="false" customHeight="true" outlineLevel="0" collapsed="false">
      <c r="A494" s="6" t="s">
        <v>54</v>
      </c>
      <c r="B494" s="6" t="s">
        <v>220</v>
      </c>
      <c r="C494" s="6" t="n">
        <v>3.64</v>
      </c>
      <c r="D494" s="6" t="n">
        <v>2</v>
      </c>
      <c r="E494" s="6" t="n">
        <v>782.32825</v>
      </c>
      <c r="F494" s="6" t="n">
        <v>1563.64922</v>
      </c>
      <c r="G494" s="12" t="n">
        <v>-0.08</v>
      </c>
      <c r="H494" s="8" t="n">
        <f aca="false">F494*G494*0.001</f>
        <v>-0.1250919376</v>
      </c>
      <c r="I494" s="6" t="n">
        <v>30.99</v>
      </c>
      <c r="J494" s="6" t="s">
        <v>16</v>
      </c>
    </row>
    <row r="495" customFormat="false" ht="14.25" hidden="false" customHeight="true" outlineLevel="0" collapsed="false">
      <c r="A495" s="6" t="s">
        <v>54</v>
      </c>
      <c r="B495" s="6" t="s">
        <v>221</v>
      </c>
      <c r="C495" s="6" t="n">
        <v>3.64</v>
      </c>
      <c r="D495" s="6" t="n">
        <v>2</v>
      </c>
      <c r="E495" s="6" t="n">
        <v>748.31519</v>
      </c>
      <c r="F495" s="6" t="n">
        <v>1495.62309</v>
      </c>
      <c r="G495" s="12" t="n">
        <v>-0.03</v>
      </c>
      <c r="H495" s="8" t="n">
        <f aca="false">F495*G495*0.001</f>
        <v>-0.0448686927</v>
      </c>
      <c r="I495" s="6" t="n">
        <v>25.29</v>
      </c>
      <c r="J495" s="6" t="s">
        <v>17</v>
      </c>
    </row>
    <row r="496" customFormat="false" ht="14.25" hidden="false" customHeight="true" outlineLevel="0" collapsed="false">
      <c r="A496" s="6" t="s">
        <v>54</v>
      </c>
      <c r="B496" s="6" t="s">
        <v>221</v>
      </c>
      <c r="C496" s="6" t="n">
        <v>3.61</v>
      </c>
      <c r="D496" s="6" t="n">
        <v>2</v>
      </c>
      <c r="E496" s="6" t="n">
        <v>748.31494</v>
      </c>
      <c r="F496" s="6" t="n">
        <v>1495.62261</v>
      </c>
      <c r="G496" s="12" t="n">
        <v>-0.35</v>
      </c>
      <c r="H496" s="8" t="n">
        <f aca="false">F496*G496*0.001</f>
        <v>-0.5234679135</v>
      </c>
      <c r="I496" s="6" t="n">
        <v>22.26</v>
      </c>
      <c r="J496" s="6" t="s">
        <v>17</v>
      </c>
    </row>
    <row r="497" customFormat="false" ht="14.25" hidden="false" customHeight="true" outlineLevel="0" collapsed="false">
      <c r="A497" s="6" t="s">
        <v>54</v>
      </c>
      <c r="B497" s="6" t="s">
        <v>221</v>
      </c>
      <c r="C497" s="6" t="n">
        <v>3.57</v>
      </c>
      <c r="D497" s="6" t="n">
        <v>2</v>
      </c>
      <c r="E497" s="6" t="n">
        <v>748.315</v>
      </c>
      <c r="F497" s="6" t="n">
        <v>1495.62273</v>
      </c>
      <c r="G497" s="12" t="n">
        <v>-0.27</v>
      </c>
      <c r="H497" s="8" t="n">
        <f aca="false">F497*G497*0.001</f>
        <v>-0.4038181371</v>
      </c>
      <c r="I497" s="6" t="n">
        <v>24.48</v>
      </c>
      <c r="J497" s="6" t="s">
        <v>17</v>
      </c>
    </row>
    <row r="498" customFormat="false" ht="14.25" hidden="false" customHeight="true" outlineLevel="0" collapsed="false">
      <c r="A498" s="6" t="s">
        <v>54</v>
      </c>
      <c r="B498" s="6" t="s">
        <v>220</v>
      </c>
      <c r="C498" s="6" t="n">
        <v>3.54</v>
      </c>
      <c r="D498" s="6" t="n">
        <v>2</v>
      </c>
      <c r="E498" s="6" t="n">
        <v>782.32874</v>
      </c>
      <c r="F498" s="6" t="n">
        <v>1563.65019</v>
      </c>
      <c r="G498" s="12" t="n">
        <v>0.54</v>
      </c>
      <c r="H498" s="8" t="n">
        <f aca="false">F498*G498*0.001</f>
        <v>0.8443711026</v>
      </c>
      <c r="I498" s="6" t="n">
        <v>31.88</v>
      </c>
      <c r="J498" s="6" t="s">
        <v>16</v>
      </c>
    </row>
    <row r="499" customFormat="false" ht="14.25" hidden="false" customHeight="true" outlineLevel="0" collapsed="false">
      <c r="A499" s="6" t="s">
        <v>54</v>
      </c>
      <c r="B499" s="6" t="s">
        <v>220</v>
      </c>
      <c r="C499" s="6" t="n">
        <v>3.52</v>
      </c>
      <c r="D499" s="6" t="n">
        <v>2</v>
      </c>
      <c r="E499" s="6" t="n">
        <v>782.32941</v>
      </c>
      <c r="F499" s="6" t="n">
        <v>1563.65154</v>
      </c>
      <c r="G499" s="12" t="n">
        <v>1.4</v>
      </c>
      <c r="H499" s="8" t="n">
        <f aca="false">F499*G499*0.001</f>
        <v>2.189112156</v>
      </c>
      <c r="I499" s="6" t="n">
        <v>38.51</v>
      </c>
      <c r="J499" s="6" t="s">
        <v>16</v>
      </c>
    </row>
    <row r="500" customFormat="false" ht="14.25" hidden="false" customHeight="true" outlineLevel="0" collapsed="false">
      <c r="A500" s="6" t="s">
        <v>54</v>
      </c>
      <c r="B500" s="6" t="s">
        <v>220</v>
      </c>
      <c r="C500" s="6" t="n">
        <v>3.51</v>
      </c>
      <c r="D500" s="6" t="n">
        <v>2</v>
      </c>
      <c r="E500" s="6" t="n">
        <v>782.32983</v>
      </c>
      <c r="F500" s="6" t="n">
        <v>1563.65239</v>
      </c>
      <c r="G500" s="12" t="n">
        <v>1.94</v>
      </c>
      <c r="H500" s="8" t="n">
        <f aca="false">F500*G500*0.001</f>
        <v>3.0334856366</v>
      </c>
      <c r="I500" s="6" t="n">
        <v>71.63</v>
      </c>
      <c r="J500" s="6" t="s">
        <v>17</v>
      </c>
    </row>
    <row r="501" customFormat="false" ht="14.25" hidden="false" customHeight="true" outlineLevel="0" collapsed="false">
      <c r="A501" s="6" t="s">
        <v>54</v>
      </c>
      <c r="B501" s="6" t="s">
        <v>221</v>
      </c>
      <c r="C501" s="6" t="n">
        <v>3.47</v>
      </c>
      <c r="D501" s="6" t="n">
        <v>2</v>
      </c>
      <c r="E501" s="6" t="n">
        <v>748.31543</v>
      </c>
      <c r="F501" s="6" t="n">
        <v>1495.62358</v>
      </c>
      <c r="G501" s="12" t="n">
        <v>0.3</v>
      </c>
      <c r="H501" s="8" t="n">
        <f aca="false">F501*G501*0.001</f>
        <v>0.448687074</v>
      </c>
      <c r="I501" s="6" t="n">
        <v>27</v>
      </c>
      <c r="J501" s="6" t="s">
        <v>17</v>
      </c>
    </row>
    <row r="502" customFormat="false" ht="14.25" hidden="false" customHeight="true" outlineLevel="0" collapsed="false">
      <c r="A502" s="6" t="s">
        <v>54</v>
      </c>
      <c r="B502" s="6" t="s">
        <v>220</v>
      </c>
      <c r="C502" s="6" t="n">
        <v>3.46</v>
      </c>
      <c r="D502" s="6" t="n">
        <v>2</v>
      </c>
      <c r="E502" s="6" t="n">
        <v>782.32825</v>
      </c>
      <c r="F502" s="6" t="n">
        <v>1563.64922</v>
      </c>
      <c r="G502" s="12" t="n">
        <v>-0.08</v>
      </c>
      <c r="H502" s="8" t="n">
        <f aca="false">F502*G502*0.001</f>
        <v>-0.1250919376</v>
      </c>
      <c r="I502" s="6" t="n">
        <v>28.49</v>
      </c>
      <c r="J502" s="6" t="s">
        <v>16</v>
      </c>
    </row>
    <row r="503" customFormat="false" ht="14.25" hidden="false" customHeight="true" outlineLevel="0" collapsed="false">
      <c r="A503" s="6" t="s">
        <v>54</v>
      </c>
      <c r="B503" s="6" t="s">
        <v>220</v>
      </c>
      <c r="C503" s="6" t="n">
        <v>3.44</v>
      </c>
      <c r="D503" s="6" t="n">
        <v>2</v>
      </c>
      <c r="E503" s="6" t="n">
        <v>782.32867</v>
      </c>
      <c r="F503" s="6" t="n">
        <v>1563.65007</v>
      </c>
      <c r="G503" s="12" t="n">
        <v>0.46</v>
      </c>
      <c r="H503" s="8" t="n">
        <f aca="false">F503*G503*0.001</f>
        <v>0.7192790322</v>
      </c>
      <c r="I503" s="6" t="n">
        <v>71.15</v>
      </c>
      <c r="J503" s="6" t="s">
        <v>17</v>
      </c>
    </row>
    <row r="504" customFormat="false" ht="14.25" hidden="false" customHeight="true" outlineLevel="0" collapsed="false">
      <c r="A504" s="6" t="s">
        <v>54</v>
      </c>
      <c r="B504" s="6" t="s">
        <v>220</v>
      </c>
      <c r="C504" s="6" t="n">
        <v>3.41</v>
      </c>
      <c r="D504" s="6" t="n">
        <v>2</v>
      </c>
      <c r="E504" s="6" t="n">
        <v>782.33209</v>
      </c>
      <c r="F504" s="6" t="n">
        <v>1563.65691</v>
      </c>
      <c r="G504" s="12" t="n">
        <v>4.83</v>
      </c>
      <c r="H504" s="8" t="n">
        <f aca="false">F504*G504*0.001</f>
        <v>7.5524628753</v>
      </c>
      <c r="I504" s="6" t="n">
        <v>35.64</v>
      </c>
      <c r="J504" s="6" t="s">
        <v>16</v>
      </c>
    </row>
    <row r="505" customFormat="false" ht="14.25" hidden="false" customHeight="true" outlineLevel="0" collapsed="false">
      <c r="A505" s="6" t="s">
        <v>54</v>
      </c>
      <c r="B505" s="6" t="s">
        <v>220</v>
      </c>
      <c r="C505" s="6" t="n">
        <v>3.41</v>
      </c>
      <c r="D505" s="6" t="n">
        <v>2</v>
      </c>
      <c r="E505" s="6" t="n">
        <v>782.32788</v>
      </c>
      <c r="F505" s="6" t="n">
        <v>1563.64849</v>
      </c>
      <c r="G505" s="12" t="n">
        <v>-0.55</v>
      </c>
      <c r="H505" s="8" t="n">
        <f aca="false">F505*G505*0.001</f>
        <v>-0.8600066695</v>
      </c>
      <c r="I505" s="6" t="n">
        <v>43.55</v>
      </c>
      <c r="J505" s="6" t="s">
        <v>16</v>
      </c>
    </row>
    <row r="506" customFormat="false" ht="14.25" hidden="false" customHeight="true" outlineLevel="0" collapsed="false">
      <c r="A506" s="6" t="s">
        <v>54</v>
      </c>
      <c r="B506" s="6" t="s">
        <v>221</v>
      </c>
      <c r="C506" s="6" t="n">
        <v>3.38</v>
      </c>
      <c r="D506" s="6" t="n">
        <v>2</v>
      </c>
      <c r="E506" s="6" t="n">
        <v>748.31458</v>
      </c>
      <c r="F506" s="6" t="n">
        <v>1495.62187</v>
      </c>
      <c r="G506" s="12" t="n">
        <v>-0.84</v>
      </c>
      <c r="H506" s="8" t="n">
        <f aca="false">F506*G506*0.001</f>
        <v>-1.2563223708</v>
      </c>
      <c r="I506" s="6" t="n">
        <v>25.84</v>
      </c>
      <c r="J506" s="6" t="s">
        <v>17</v>
      </c>
    </row>
    <row r="507" customFormat="false" ht="14.25" hidden="false" customHeight="true" outlineLevel="0" collapsed="false">
      <c r="A507" s="6" t="s">
        <v>54</v>
      </c>
      <c r="B507" s="6" t="s">
        <v>220</v>
      </c>
      <c r="C507" s="6" t="n">
        <v>3.35</v>
      </c>
      <c r="D507" s="6" t="n">
        <v>2</v>
      </c>
      <c r="E507" s="6" t="n">
        <v>782.3291</v>
      </c>
      <c r="F507" s="6" t="n">
        <v>1563.65093</v>
      </c>
      <c r="G507" s="12" t="n">
        <v>1.01</v>
      </c>
      <c r="H507" s="8" t="n">
        <f aca="false">F507*G507*0.001</f>
        <v>1.5792874393</v>
      </c>
      <c r="I507" s="6" t="n">
        <v>30.12</v>
      </c>
      <c r="J507" s="6" t="s">
        <v>16</v>
      </c>
    </row>
    <row r="508" customFormat="false" ht="14.25" hidden="false" customHeight="true" outlineLevel="0" collapsed="false">
      <c r="A508" s="6" t="s">
        <v>54</v>
      </c>
      <c r="B508" s="6" t="s">
        <v>220</v>
      </c>
      <c r="C508" s="6" t="n">
        <v>3.33</v>
      </c>
      <c r="D508" s="6" t="n">
        <v>2</v>
      </c>
      <c r="E508" s="6" t="n">
        <v>782.32837</v>
      </c>
      <c r="F508" s="6" t="n">
        <v>1563.64946</v>
      </c>
      <c r="G508" s="12" t="n">
        <v>0.07</v>
      </c>
      <c r="H508" s="8" t="n">
        <f aca="false">F508*G508*0.001</f>
        <v>0.1094554622</v>
      </c>
      <c r="I508" s="6" t="n">
        <v>29.33</v>
      </c>
      <c r="J508" s="6" t="s">
        <v>17</v>
      </c>
    </row>
    <row r="509" customFormat="false" ht="14.25" hidden="false" customHeight="true" outlineLevel="0" collapsed="false">
      <c r="A509" s="6" t="s">
        <v>54</v>
      </c>
      <c r="B509" s="6" t="s">
        <v>220</v>
      </c>
      <c r="C509" s="6" t="n">
        <v>3.32</v>
      </c>
      <c r="D509" s="6" t="n">
        <v>2</v>
      </c>
      <c r="E509" s="6" t="n">
        <v>782.32843</v>
      </c>
      <c r="F509" s="6" t="n">
        <v>1563.64958</v>
      </c>
      <c r="G509" s="12" t="n">
        <v>0.15</v>
      </c>
      <c r="H509" s="8" t="n">
        <f aca="false">F509*G509*0.001</f>
        <v>0.234547437</v>
      </c>
      <c r="I509" s="6" t="n">
        <v>70.85</v>
      </c>
      <c r="J509" s="6" t="s">
        <v>16</v>
      </c>
    </row>
    <row r="510" customFormat="false" ht="14.25" hidden="false" customHeight="true" outlineLevel="0" collapsed="false">
      <c r="A510" s="6" t="s">
        <v>54</v>
      </c>
      <c r="B510" s="6" t="s">
        <v>221</v>
      </c>
      <c r="C510" s="6" t="n">
        <v>3.31</v>
      </c>
      <c r="D510" s="6" t="n">
        <v>2</v>
      </c>
      <c r="E510" s="6" t="n">
        <v>748.31433</v>
      </c>
      <c r="F510" s="6" t="n">
        <v>1495.62139</v>
      </c>
      <c r="G510" s="12" t="n">
        <v>-1.17</v>
      </c>
      <c r="H510" s="8" t="n">
        <f aca="false">F510*G510*0.001</f>
        <v>-1.7498770263</v>
      </c>
      <c r="I510" s="6" t="n">
        <v>26.09</v>
      </c>
      <c r="J510" s="6" t="s">
        <v>17</v>
      </c>
    </row>
    <row r="511" customFormat="false" ht="14.25" hidden="false" customHeight="true" outlineLevel="0" collapsed="false">
      <c r="A511" s="6" t="s">
        <v>54</v>
      </c>
      <c r="B511" s="6" t="s">
        <v>220</v>
      </c>
      <c r="C511" s="6" t="n">
        <v>3.27</v>
      </c>
      <c r="D511" s="6" t="n">
        <v>2</v>
      </c>
      <c r="E511" s="6" t="n">
        <v>782.32941</v>
      </c>
      <c r="F511" s="6" t="n">
        <v>1563.65154</v>
      </c>
      <c r="G511" s="12" t="n">
        <v>1.4</v>
      </c>
      <c r="H511" s="8" t="n">
        <f aca="false">F511*G511*0.001</f>
        <v>2.189112156</v>
      </c>
      <c r="I511" s="6" t="n">
        <v>73.36</v>
      </c>
      <c r="J511" s="6" t="s">
        <v>17</v>
      </c>
    </row>
    <row r="512" customFormat="false" ht="14.25" hidden="false" customHeight="true" outlineLevel="0" collapsed="false">
      <c r="A512" s="6" t="s">
        <v>54</v>
      </c>
      <c r="B512" s="6" t="s">
        <v>221</v>
      </c>
      <c r="C512" s="6" t="n">
        <v>3.25</v>
      </c>
      <c r="D512" s="6" t="n">
        <v>2</v>
      </c>
      <c r="E512" s="6" t="n">
        <v>748.31512</v>
      </c>
      <c r="F512" s="6" t="n">
        <v>1495.62297</v>
      </c>
      <c r="G512" s="12" t="n">
        <v>-0.11</v>
      </c>
      <c r="H512" s="8" t="n">
        <f aca="false">F512*G512*0.001</f>
        <v>-0.1645185267</v>
      </c>
      <c r="I512" s="6" t="n">
        <v>23.06</v>
      </c>
      <c r="J512" s="6" t="s">
        <v>17</v>
      </c>
    </row>
    <row r="513" customFormat="false" ht="14.25" hidden="false" customHeight="true" outlineLevel="0" collapsed="false">
      <c r="A513" s="6" t="s">
        <v>54</v>
      </c>
      <c r="B513" s="6" t="s">
        <v>220</v>
      </c>
      <c r="C513" s="6" t="n">
        <v>3.23</v>
      </c>
      <c r="D513" s="6" t="n">
        <v>2</v>
      </c>
      <c r="E513" s="6" t="n">
        <v>782.32794</v>
      </c>
      <c r="F513" s="6" t="n">
        <v>1563.64861</v>
      </c>
      <c r="G513" s="12" t="n">
        <v>-0.48</v>
      </c>
      <c r="H513" s="8" t="n">
        <f aca="false">F513*G513*0.001</f>
        <v>-0.7505513328</v>
      </c>
      <c r="I513" s="6" t="n">
        <v>42.33</v>
      </c>
      <c r="J513" s="6" t="s">
        <v>13</v>
      </c>
    </row>
    <row r="514" customFormat="false" ht="14.25" hidden="false" customHeight="true" outlineLevel="0" collapsed="false">
      <c r="A514" s="6" t="s">
        <v>54</v>
      </c>
      <c r="B514" s="6" t="s">
        <v>220</v>
      </c>
      <c r="C514" s="6" t="n">
        <v>3.23</v>
      </c>
      <c r="D514" s="6" t="n">
        <v>2</v>
      </c>
      <c r="E514" s="6" t="n">
        <v>782.32788</v>
      </c>
      <c r="F514" s="6" t="n">
        <v>1563.64849</v>
      </c>
      <c r="G514" s="12" t="n">
        <v>-0.55</v>
      </c>
      <c r="H514" s="8" t="n">
        <f aca="false">F514*G514*0.001</f>
        <v>-0.8600066695</v>
      </c>
      <c r="I514" s="6" t="n">
        <v>43.3</v>
      </c>
      <c r="J514" s="6" t="s">
        <v>13</v>
      </c>
    </row>
    <row r="515" customFormat="false" ht="14.25" hidden="false" customHeight="true" outlineLevel="0" collapsed="false">
      <c r="A515" s="6" t="s">
        <v>54</v>
      </c>
      <c r="B515" s="6" t="s">
        <v>220</v>
      </c>
      <c r="C515" s="6" t="n">
        <v>3.22</v>
      </c>
      <c r="D515" s="6" t="n">
        <v>2</v>
      </c>
      <c r="E515" s="6" t="n">
        <v>782.32831</v>
      </c>
      <c r="F515" s="6" t="n">
        <v>1563.64934</v>
      </c>
      <c r="G515" s="12" t="n">
        <v>-0.01</v>
      </c>
      <c r="H515" s="8" t="n">
        <f aca="false">F515*G515*0.001</f>
        <v>-0.0156364934</v>
      </c>
      <c r="I515" s="6" t="n">
        <v>72.16</v>
      </c>
      <c r="J515" s="6" t="s">
        <v>17</v>
      </c>
    </row>
    <row r="516" customFormat="false" ht="14.25" hidden="false" customHeight="true" outlineLevel="0" collapsed="false">
      <c r="A516" s="6" t="s">
        <v>54</v>
      </c>
      <c r="B516" s="6" t="s">
        <v>221</v>
      </c>
      <c r="C516" s="6" t="n">
        <v>3.2</v>
      </c>
      <c r="D516" s="6" t="n">
        <v>2</v>
      </c>
      <c r="E516" s="6" t="n">
        <v>748.31824</v>
      </c>
      <c r="F516" s="6" t="n">
        <v>1495.6292</v>
      </c>
      <c r="G516" s="12" t="n">
        <v>4.05</v>
      </c>
      <c r="H516" s="8" t="n">
        <f aca="false">F516*G516*0.001</f>
        <v>6.05729826</v>
      </c>
      <c r="I516" s="6" t="n">
        <v>27.44</v>
      </c>
      <c r="J516" s="6" t="s">
        <v>16</v>
      </c>
    </row>
    <row r="517" customFormat="false" ht="14.25" hidden="false" customHeight="true" outlineLevel="0" collapsed="false">
      <c r="A517" s="6" t="s">
        <v>54</v>
      </c>
      <c r="B517" s="6" t="s">
        <v>220</v>
      </c>
      <c r="C517" s="6" t="n">
        <v>3.08</v>
      </c>
      <c r="D517" s="6" t="n">
        <v>2</v>
      </c>
      <c r="E517" s="6" t="n">
        <v>782.32953</v>
      </c>
      <c r="F517" s="6" t="n">
        <v>1563.65178</v>
      </c>
      <c r="G517" s="12" t="n">
        <v>1.55</v>
      </c>
      <c r="H517" s="8" t="n">
        <f aca="false">F517*G517*0.001</f>
        <v>2.423660259</v>
      </c>
      <c r="I517" s="6" t="n">
        <v>71.49</v>
      </c>
      <c r="J517" s="6" t="s">
        <v>16</v>
      </c>
    </row>
    <row r="518" customFormat="false" ht="14.25" hidden="false" customHeight="true" outlineLevel="0" collapsed="false">
      <c r="A518" s="6" t="s">
        <v>54</v>
      </c>
      <c r="B518" s="6" t="s">
        <v>220</v>
      </c>
      <c r="C518" s="6" t="n">
        <v>3.06</v>
      </c>
      <c r="D518" s="6" t="n">
        <v>2</v>
      </c>
      <c r="E518" s="6" t="n">
        <v>782.32843</v>
      </c>
      <c r="F518" s="6" t="n">
        <v>1563.64958</v>
      </c>
      <c r="G518" s="12" t="n">
        <v>0.15</v>
      </c>
      <c r="H518" s="8" t="n">
        <f aca="false">F518*G518*0.001</f>
        <v>0.234547437</v>
      </c>
      <c r="I518" s="6" t="n">
        <v>41.36</v>
      </c>
      <c r="J518" s="6" t="s">
        <v>16</v>
      </c>
    </row>
    <row r="519" customFormat="false" ht="14.25" hidden="false" customHeight="true" outlineLevel="0" collapsed="false">
      <c r="A519" s="6" t="s">
        <v>54</v>
      </c>
      <c r="B519" s="6" t="s">
        <v>220</v>
      </c>
      <c r="C519" s="6" t="n">
        <v>3.04</v>
      </c>
      <c r="D519" s="6" t="n">
        <v>2</v>
      </c>
      <c r="E519" s="6" t="n">
        <v>782.32922</v>
      </c>
      <c r="F519" s="6" t="n">
        <v>1563.65117</v>
      </c>
      <c r="G519" s="12" t="n">
        <v>1.16</v>
      </c>
      <c r="H519" s="8" t="n">
        <f aca="false">F519*G519*0.001</f>
        <v>1.8138353572</v>
      </c>
      <c r="I519" s="6" t="n">
        <v>71.76</v>
      </c>
      <c r="J519" s="6" t="s">
        <v>16</v>
      </c>
    </row>
    <row r="520" customFormat="false" ht="14.25" hidden="false" customHeight="true" outlineLevel="0" collapsed="false">
      <c r="A520" s="6" t="s">
        <v>54</v>
      </c>
      <c r="B520" s="6" t="s">
        <v>221</v>
      </c>
      <c r="C520" s="6" t="n">
        <v>3.04</v>
      </c>
      <c r="D520" s="6" t="n">
        <v>2</v>
      </c>
      <c r="E520" s="6" t="n">
        <v>748.31512</v>
      </c>
      <c r="F520" s="6" t="n">
        <v>1495.62297</v>
      </c>
      <c r="G520" s="12" t="n">
        <v>-0.11</v>
      </c>
      <c r="H520" s="8" t="n">
        <f aca="false">F520*G520*0.001</f>
        <v>-0.1645185267</v>
      </c>
      <c r="I520" s="6" t="n">
        <v>22.11</v>
      </c>
      <c r="J520" s="6" t="s">
        <v>16</v>
      </c>
    </row>
    <row r="521" customFormat="false" ht="14.25" hidden="false" customHeight="true" outlineLevel="0" collapsed="false">
      <c r="A521" s="6" t="s">
        <v>54</v>
      </c>
      <c r="B521" s="6" t="s">
        <v>220</v>
      </c>
      <c r="C521" s="6" t="n">
        <v>3.02</v>
      </c>
      <c r="D521" s="6" t="n">
        <v>2</v>
      </c>
      <c r="E521" s="6" t="n">
        <v>782.32916</v>
      </c>
      <c r="F521" s="6" t="n">
        <v>1563.65105</v>
      </c>
      <c r="G521" s="12" t="n">
        <v>1.09</v>
      </c>
      <c r="H521" s="8" t="n">
        <f aca="false">F521*G521*0.001</f>
        <v>1.7043796445</v>
      </c>
      <c r="I521" s="6" t="n">
        <v>36.04</v>
      </c>
      <c r="J521" s="6" t="s">
        <v>17</v>
      </c>
    </row>
    <row r="522" customFormat="false" ht="14.25" hidden="false" customHeight="true" outlineLevel="0" collapsed="false">
      <c r="A522" s="6" t="s">
        <v>54</v>
      </c>
      <c r="B522" s="6" t="s">
        <v>220</v>
      </c>
      <c r="C522" s="6" t="n">
        <v>3.01</v>
      </c>
      <c r="D522" s="6" t="n">
        <v>2</v>
      </c>
      <c r="E522" s="6" t="n">
        <v>782.32776</v>
      </c>
      <c r="F522" s="6" t="n">
        <v>1563.64824</v>
      </c>
      <c r="G522" s="12" t="n">
        <v>-0.71</v>
      </c>
      <c r="H522" s="8" t="n">
        <f aca="false">F522*G522*0.001</f>
        <v>-1.1101902504</v>
      </c>
      <c r="I522" s="6" t="n">
        <v>72.69</v>
      </c>
      <c r="J522" s="6" t="s">
        <v>16</v>
      </c>
    </row>
    <row r="523" customFormat="false" ht="14.25" hidden="false" customHeight="true" outlineLevel="0" collapsed="false">
      <c r="A523" s="6" t="s">
        <v>54</v>
      </c>
      <c r="B523" s="6" t="s">
        <v>220</v>
      </c>
      <c r="C523" s="6" t="n">
        <v>3</v>
      </c>
      <c r="D523" s="6" t="n">
        <v>2</v>
      </c>
      <c r="E523" s="6" t="n">
        <v>782.32928</v>
      </c>
      <c r="F523" s="6" t="n">
        <v>1563.65129</v>
      </c>
      <c r="G523" s="12" t="n">
        <v>1.24</v>
      </c>
      <c r="H523" s="8" t="n">
        <f aca="false">F523*G523*0.001</f>
        <v>1.9389275996</v>
      </c>
      <c r="I523" s="6" t="n">
        <v>37.84</v>
      </c>
      <c r="J523" s="6" t="s">
        <v>13</v>
      </c>
    </row>
    <row r="524" customFormat="false" ht="14.25" hidden="false" customHeight="true" outlineLevel="0" collapsed="false">
      <c r="A524" s="6" t="s">
        <v>54</v>
      </c>
      <c r="B524" s="6" t="s">
        <v>220</v>
      </c>
      <c r="C524" s="6" t="n">
        <v>2.95</v>
      </c>
      <c r="D524" s="6" t="n">
        <v>2</v>
      </c>
      <c r="E524" s="6" t="n">
        <v>782.32996</v>
      </c>
      <c r="F524" s="6" t="n">
        <v>1563.65264</v>
      </c>
      <c r="G524" s="12" t="n">
        <v>2.1</v>
      </c>
      <c r="H524" s="8" t="n">
        <f aca="false">F524*G524*0.001</f>
        <v>3.283670544</v>
      </c>
      <c r="I524" s="6" t="n">
        <v>69.93</v>
      </c>
      <c r="J524" s="6" t="s">
        <v>17</v>
      </c>
    </row>
    <row r="525" customFormat="false" ht="14.25" hidden="false" customHeight="true" outlineLevel="0" collapsed="false">
      <c r="A525" s="6" t="s">
        <v>54</v>
      </c>
      <c r="B525" s="6" t="s">
        <v>221</v>
      </c>
      <c r="C525" s="6" t="n">
        <v>2.9</v>
      </c>
      <c r="D525" s="6" t="n">
        <v>2</v>
      </c>
      <c r="E525" s="6" t="n">
        <v>748.31659</v>
      </c>
      <c r="F525" s="6" t="n">
        <v>1495.6259</v>
      </c>
      <c r="G525" s="12" t="n">
        <v>1.85</v>
      </c>
      <c r="H525" s="8" t="n">
        <f aca="false">F525*G525*0.001</f>
        <v>2.766907915</v>
      </c>
      <c r="I525" s="6" t="n">
        <v>29.36</v>
      </c>
      <c r="J525" s="6" t="s">
        <v>17</v>
      </c>
    </row>
    <row r="526" customFormat="false" ht="14.25" hidden="false" customHeight="true" outlineLevel="0" collapsed="false">
      <c r="A526" s="6" t="s">
        <v>54</v>
      </c>
      <c r="B526" s="6" t="s">
        <v>220</v>
      </c>
      <c r="C526" s="6" t="n">
        <v>2.89</v>
      </c>
      <c r="D526" s="6" t="n">
        <v>2</v>
      </c>
      <c r="E526" s="6" t="n">
        <v>782.32861</v>
      </c>
      <c r="F526" s="6" t="n">
        <v>1563.64995</v>
      </c>
      <c r="G526" s="12" t="n">
        <v>0.38</v>
      </c>
      <c r="H526" s="8" t="n">
        <f aca="false">F526*G526*0.001</f>
        <v>0.594186981</v>
      </c>
      <c r="I526" s="6" t="n">
        <v>71.22</v>
      </c>
      <c r="J526" s="6" t="s">
        <v>16</v>
      </c>
    </row>
    <row r="527" customFormat="false" ht="14.25" hidden="false" customHeight="true" outlineLevel="0" collapsed="false">
      <c r="A527" s="6" t="s">
        <v>54</v>
      </c>
      <c r="B527" s="6" t="s">
        <v>220</v>
      </c>
      <c r="C527" s="6" t="n">
        <v>2.86</v>
      </c>
      <c r="D527" s="6" t="n">
        <v>2</v>
      </c>
      <c r="E527" s="6" t="n">
        <v>782.32819</v>
      </c>
      <c r="F527" s="6" t="n">
        <v>1563.6491</v>
      </c>
      <c r="G527" s="12" t="n">
        <v>-0.16</v>
      </c>
      <c r="H527" s="8" t="n">
        <f aca="false">F527*G527*0.001</f>
        <v>-0.250183856</v>
      </c>
      <c r="I527" s="6" t="n">
        <v>41.54</v>
      </c>
      <c r="J527" s="6" t="s">
        <v>17</v>
      </c>
    </row>
    <row r="528" customFormat="false" ht="14.25" hidden="false" customHeight="true" outlineLevel="0" collapsed="false">
      <c r="A528" s="6" t="s">
        <v>54</v>
      </c>
      <c r="B528" s="6" t="s">
        <v>220</v>
      </c>
      <c r="C528" s="6" t="n">
        <v>2.85</v>
      </c>
      <c r="D528" s="6" t="n">
        <v>2</v>
      </c>
      <c r="E528" s="6" t="n">
        <v>782.32843</v>
      </c>
      <c r="F528" s="6" t="n">
        <v>1563.64958</v>
      </c>
      <c r="G528" s="12" t="n">
        <v>0.15</v>
      </c>
      <c r="H528" s="8" t="n">
        <f aca="false">F528*G528*0.001</f>
        <v>0.234547437</v>
      </c>
      <c r="I528" s="6" t="n">
        <v>72.43</v>
      </c>
      <c r="J528" s="6" t="s">
        <v>17</v>
      </c>
    </row>
    <row r="529" customFormat="false" ht="14.25" hidden="false" customHeight="true" outlineLevel="0" collapsed="false">
      <c r="A529" s="6" t="s">
        <v>54</v>
      </c>
      <c r="B529" s="6" t="s">
        <v>220</v>
      </c>
      <c r="C529" s="6" t="n">
        <v>2.84</v>
      </c>
      <c r="D529" s="6" t="n">
        <v>2</v>
      </c>
      <c r="E529" s="6" t="n">
        <v>782.33398</v>
      </c>
      <c r="F529" s="6" t="n">
        <v>1563.66069</v>
      </c>
      <c r="G529" s="12" t="n">
        <v>7.25</v>
      </c>
      <c r="H529" s="8" t="n">
        <f aca="false">F529*G529*0.001</f>
        <v>11.3365400025</v>
      </c>
      <c r="I529" s="6" t="n">
        <v>69.6</v>
      </c>
      <c r="J529" s="6" t="s">
        <v>17</v>
      </c>
    </row>
    <row r="530" customFormat="false" ht="14.25" hidden="false" customHeight="true" outlineLevel="0" collapsed="false">
      <c r="A530" s="6" t="s">
        <v>54</v>
      </c>
      <c r="B530" s="6" t="s">
        <v>220</v>
      </c>
      <c r="C530" s="6" t="n">
        <v>2.82</v>
      </c>
      <c r="D530" s="6" t="n">
        <v>2</v>
      </c>
      <c r="E530" s="6" t="n">
        <v>782.32849</v>
      </c>
      <c r="F530" s="6" t="n">
        <v>1563.64971</v>
      </c>
      <c r="G530" s="12" t="n">
        <v>0.23</v>
      </c>
      <c r="H530" s="8" t="n">
        <f aca="false">F530*G530*0.001</f>
        <v>0.3596394333</v>
      </c>
      <c r="I530" s="6" t="n">
        <v>30.88</v>
      </c>
      <c r="J530" s="6" t="s">
        <v>17</v>
      </c>
    </row>
    <row r="531" customFormat="false" ht="14.25" hidden="false" customHeight="true" outlineLevel="0" collapsed="false">
      <c r="A531" s="6" t="s">
        <v>54</v>
      </c>
      <c r="B531" s="6" t="s">
        <v>220</v>
      </c>
      <c r="C531" s="6" t="n">
        <v>2.78</v>
      </c>
      <c r="D531" s="6" t="n">
        <v>2</v>
      </c>
      <c r="E531" s="6" t="n">
        <v>782.32874</v>
      </c>
      <c r="F531" s="6" t="n">
        <v>1563.65019</v>
      </c>
      <c r="G531" s="12" t="n">
        <v>0.54</v>
      </c>
      <c r="H531" s="8" t="n">
        <f aca="false">F531*G531*0.001</f>
        <v>0.8443711026</v>
      </c>
      <c r="I531" s="6" t="n">
        <v>43.47</v>
      </c>
      <c r="J531" s="6" t="s">
        <v>17</v>
      </c>
    </row>
    <row r="532" customFormat="false" ht="14.25" hidden="false" customHeight="true" outlineLevel="0" collapsed="false">
      <c r="A532" s="6" t="s">
        <v>54</v>
      </c>
      <c r="B532" s="6" t="s">
        <v>221</v>
      </c>
      <c r="C532" s="6" t="n">
        <v>2.78</v>
      </c>
      <c r="D532" s="6" t="n">
        <v>2</v>
      </c>
      <c r="E532" s="6" t="n">
        <v>748.3158</v>
      </c>
      <c r="F532" s="6" t="n">
        <v>1495.62432</v>
      </c>
      <c r="G532" s="12" t="n">
        <v>0.79</v>
      </c>
      <c r="H532" s="8" t="n">
        <f aca="false">F532*G532*0.001</f>
        <v>1.1815432128</v>
      </c>
      <c r="I532" s="6" t="n">
        <v>27.92</v>
      </c>
      <c r="J532" s="6" t="s">
        <v>17</v>
      </c>
    </row>
    <row r="533" customFormat="false" ht="14.25" hidden="false" customHeight="true" outlineLevel="0" collapsed="false">
      <c r="A533" s="6" t="s">
        <v>54</v>
      </c>
      <c r="B533" s="6" t="s">
        <v>220</v>
      </c>
      <c r="C533" s="6" t="n">
        <v>2.76</v>
      </c>
      <c r="D533" s="6" t="n">
        <v>2</v>
      </c>
      <c r="E533" s="6" t="n">
        <v>782.32806</v>
      </c>
      <c r="F533" s="6" t="n">
        <v>1563.64885</v>
      </c>
      <c r="G533" s="12" t="n">
        <v>-0.32</v>
      </c>
      <c r="H533" s="8" t="n">
        <f aca="false">F533*G533*0.001</f>
        <v>-0.500367632</v>
      </c>
      <c r="I533" s="6" t="n">
        <v>34.19</v>
      </c>
      <c r="J533" s="6" t="s">
        <v>16</v>
      </c>
    </row>
    <row r="534" customFormat="false" ht="14.25" hidden="false" customHeight="true" outlineLevel="0" collapsed="false">
      <c r="A534" s="6" t="s">
        <v>54</v>
      </c>
      <c r="B534" s="6" t="s">
        <v>220</v>
      </c>
      <c r="C534" s="6" t="n">
        <v>2.75</v>
      </c>
      <c r="D534" s="6" t="n">
        <v>2</v>
      </c>
      <c r="E534" s="6" t="n">
        <v>782.32867</v>
      </c>
      <c r="F534" s="6" t="n">
        <v>1563.65007</v>
      </c>
      <c r="G534" s="12" t="n">
        <v>0.46</v>
      </c>
      <c r="H534" s="8" t="n">
        <f aca="false">F534*G534*0.001</f>
        <v>0.7192790322</v>
      </c>
      <c r="I534" s="6" t="n">
        <v>38.65</v>
      </c>
      <c r="J534" s="6" t="s">
        <v>17</v>
      </c>
    </row>
    <row r="535" customFormat="false" ht="14.25" hidden="false" customHeight="true" outlineLevel="0" collapsed="false">
      <c r="A535" s="6" t="s">
        <v>54</v>
      </c>
      <c r="B535" s="6" t="s">
        <v>221</v>
      </c>
      <c r="C535" s="6" t="n">
        <v>2.72</v>
      </c>
      <c r="D535" s="6" t="n">
        <v>2</v>
      </c>
      <c r="E535" s="6" t="n">
        <v>748.31665</v>
      </c>
      <c r="F535" s="6" t="n">
        <v>1495.62602</v>
      </c>
      <c r="G535" s="12" t="n">
        <v>1.93</v>
      </c>
      <c r="H535" s="8" t="n">
        <f aca="false">F535*G535*0.001</f>
        <v>2.8865582186</v>
      </c>
      <c r="I535" s="6" t="n">
        <v>30</v>
      </c>
      <c r="J535" s="6" t="s">
        <v>17</v>
      </c>
    </row>
    <row r="536" customFormat="false" ht="14.25" hidden="false" customHeight="true" outlineLevel="0" collapsed="false">
      <c r="A536" s="6" t="s">
        <v>54</v>
      </c>
      <c r="B536" s="6" t="s">
        <v>220</v>
      </c>
      <c r="C536" s="6" t="n">
        <v>2.68</v>
      </c>
      <c r="D536" s="6" t="n">
        <v>2</v>
      </c>
      <c r="E536" s="6" t="n">
        <v>782.32758</v>
      </c>
      <c r="F536" s="6" t="n">
        <v>1563.64787</v>
      </c>
      <c r="G536" s="12" t="n">
        <v>-0.94</v>
      </c>
      <c r="H536" s="8" t="n">
        <f aca="false">F536*G536*0.001</f>
        <v>-1.4698289978</v>
      </c>
      <c r="I536" s="6" t="n">
        <v>73.48</v>
      </c>
      <c r="J536" s="6" t="s">
        <v>16</v>
      </c>
    </row>
    <row r="537" customFormat="false" ht="14.25" hidden="false" customHeight="true" outlineLevel="0" collapsed="false">
      <c r="A537" s="6" t="s">
        <v>57</v>
      </c>
      <c r="B537" s="6"/>
      <c r="C537" s="6" t="n">
        <v>2.68</v>
      </c>
      <c r="D537" s="6" t="n">
        <v>2</v>
      </c>
      <c r="E537" s="6" t="n">
        <v>719.80457</v>
      </c>
      <c r="F537" s="6" t="n">
        <v>1438.60185</v>
      </c>
      <c r="G537" s="12" t="n">
        <v>0.13</v>
      </c>
      <c r="H537" s="8" t="n">
        <f aca="false">F537*G537*0.001</f>
        <v>0.1870182405</v>
      </c>
      <c r="I537" s="6" t="n">
        <v>26.4</v>
      </c>
      <c r="J537" s="6" t="s">
        <v>16</v>
      </c>
    </row>
    <row r="538" customFormat="false" ht="14.25" hidden="false" customHeight="true" outlineLevel="0" collapsed="false">
      <c r="A538" s="6" t="s">
        <v>54</v>
      </c>
      <c r="B538" s="6" t="s">
        <v>220</v>
      </c>
      <c r="C538" s="6" t="n">
        <v>2.67</v>
      </c>
      <c r="D538" s="6" t="n">
        <v>2</v>
      </c>
      <c r="E538" s="6" t="n">
        <v>782.32788</v>
      </c>
      <c r="F538" s="6" t="n">
        <v>1563.64849</v>
      </c>
      <c r="G538" s="12" t="n">
        <v>-0.55</v>
      </c>
      <c r="H538" s="8" t="n">
        <f aca="false">F538*G538*0.001</f>
        <v>-0.8600066695</v>
      </c>
      <c r="I538" s="6" t="n">
        <v>44.59</v>
      </c>
      <c r="J538" s="6" t="s">
        <v>13</v>
      </c>
    </row>
    <row r="539" customFormat="false" ht="14.25" hidden="false" customHeight="true" outlineLevel="0" collapsed="false">
      <c r="A539" s="6" t="s">
        <v>54</v>
      </c>
      <c r="B539" s="6" t="s">
        <v>220</v>
      </c>
      <c r="C539" s="6" t="n">
        <v>2.63</v>
      </c>
      <c r="D539" s="6" t="n">
        <v>2</v>
      </c>
      <c r="E539" s="6" t="n">
        <v>782.32819</v>
      </c>
      <c r="F539" s="6" t="n">
        <v>1563.6491</v>
      </c>
      <c r="G539" s="12" t="n">
        <v>-0.16</v>
      </c>
      <c r="H539" s="8" t="n">
        <f aca="false">F539*G539*0.001</f>
        <v>-0.250183856</v>
      </c>
      <c r="I539" s="6" t="n">
        <v>39.65</v>
      </c>
      <c r="J539" s="6" t="s">
        <v>16</v>
      </c>
    </row>
    <row r="540" customFormat="false" ht="14.25" hidden="false" customHeight="true" outlineLevel="0" collapsed="false">
      <c r="A540" s="6" t="s">
        <v>54</v>
      </c>
      <c r="B540" s="6" t="s">
        <v>220</v>
      </c>
      <c r="C540" s="6" t="n">
        <v>2.6</v>
      </c>
      <c r="D540" s="6" t="n">
        <v>2</v>
      </c>
      <c r="E540" s="6" t="n">
        <v>782.32849</v>
      </c>
      <c r="F540" s="6" t="n">
        <v>1563.64971</v>
      </c>
      <c r="G540" s="12" t="n">
        <v>0.23</v>
      </c>
      <c r="H540" s="8" t="n">
        <f aca="false">F540*G540*0.001</f>
        <v>0.3596394333</v>
      </c>
      <c r="I540" s="6" t="n">
        <v>74.66</v>
      </c>
      <c r="J540" s="6" t="s">
        <v>17</v>
      </c>
    </row>
    <row r="541" customFormat="false" ht="14.25" hidden="false" customHeight="true" outlineLevel="0" collapsed="false">
      <c r="A541" s="6" t="s">
        <v>54</v>
      </c>
      <c r="B541" s="6" t="s">
        <v>220</v>
      </c>
      <c r="C541" s="6" t="n">
        <v>2.58</v>
      </c>
      <c r="D541" s="6" t="n">
        <v>2</v>
      </c>
      <c r="E541" s="6" t="n">
        <v>782.32788</v>
      </c>
      <c r="F541" s="6" t="n">
        <v>1563.64849</v>
      </c>
      <c r="G541" s="12" t="n">
        <v>-0.55</v>
      </c>
      <c r="H541" s="8" t="n">
        <f aca="false">F541*G541*0.001</f>
        <v>-0.8600066695</v>
      </c>
      <c r="I541" s="6" t="n">
        <v>73.72</v>
      </c>
      <c r="J541" s="6" t="s">
        <v>17</v>
      </c>
    </row>
    <row r="542" customFormat="false" ht="14.25" hidden="false" customHeight="true" outlineLevel="0" collapsed="false">
      <c r="A542" s="6" t="s">
        <v>54</v>
      </c>
      <c r="B542" s="6" t="s">
        <v>220</v>
      </c>
      <c r="C542" s="6" t="n">
        <v>2.58</v>
      </c>
      <c r="D542" s="6" t="n">
        <v>2</v>
      </c>
      <c r="E542" s="6" t="n">
        <v>782.32703</v>
      </c>
      <c r="F542" s="6" t="n">
        <v>1563.64678</v>
      </c>
      <c r="G542" s="12" t="n">
        <v>-1.65</v>
      </c>
      <c r="H542" s="8" t="n">
        <f aca="false">F542*G542*0.001</f>
        <v>-2.580017187</v>
      </c>
      <c r="I542" s="6" t="n">
        <v>33.18</v>
      </c>
      <c r="J542" s="6" t="s">
        <v>16</v>
      </c>
    </row>
    <row r="543" customFormat="false" ht="14.25" hidden="false" customHeight="true" outlineLevel="0" collapsed="false">
      <c r="A543" s="6" t="s">
        <v>54</v>
      </c>
      <c r="B543" s="6" t="s">
        <v>220</v>
      </c>
      <c r="C543" s="6" t="n">
        <v>2.57</v>
      </c>
      <c r="D543" s="6" t="n">
        <v>2</v>
      </c>
      <c r="E543" s="6" t="n">
        <v>782.32874</v>
      </c>
      <c r="F543" s="6" t="n">
        <v>1563.65019</v>
      </c>
      <c r="G543" s="12" t="n">
        <v>0.54</v>
      </c>
      <c r="H543" s="8" t="n">
        <f aca="false">F543*G543*0.001</f>
        <v>0.8443711026</v>
      </c>
      <c r="I543" s="6" t="n">
        <v>99.67</v>
      </c>
      <c r="J543" s="6" t="s">
        <v>12</v>
      </c>
    </row>
    <row r="544" customFormat="false" ht="14.25" hidden="false" customHeight="true" outlineLevel="0" collapsed="false">
      <c r="A544" s="6" t="s">
        <v>54</v>
      </c>
      <c r="B544" s="6" t="s">
        <v>221</v>
      </c>
      <c r="C544" s="6" t="n">
        <v>2.54</v>
      </c>
      <c r="D544" s="6" t="n">
        <v>2</v>
      </c>
      <c r="E544" s="6" t="n">
        <v>748.31598</v>
      </c>
      <c r="F544" s="6" t="n">
        <v>1495.62468</v>
      </c>
      <c r="G544" s="12" t="n">
        <v>1.03</v>
      </c>
      <c r="H544" s="8" t="n">
        <f aca="false">F544*G544*0.001</f>
        <v>1.5404934204</v>
      </c>
      <c r="I544" s="6" t="n">
        <v>70.44</v>
      </c>
      <c r="J544" s="6" t="s">
        <v>17</v>
      </c>
    </row>
    <row r="545" customFormat="false" ht="14.25" hidden="false" customHeight="true" outlineLevel="0" collapsed="false">
      <c r="A545" s="6" t="s">
        <v>54</v>
      </c>
      <c r="B545" s="6" t="s">
        <v>221</v>
      </c>
      <c r="C545" s="6" t="n">
        <v>2.53</v>
      </c>
      <c r="D545" s="6" t="n">
        <v>2</v>
      </c>
      <c r="E545" s="6" t="n">
        <v>748.31573</v>
      </c>
      <c r="F545" s="6" t="n">
        <v>1495.62419</v>
      </c>
      <c r="G545" s="12" t="n">
        <v>0.71</v>
      </c>
      <c r="H545" s="8" t="n">
        <f aca="false">F545*G545*0.001</f>
        <v>1.0618931749</v>
      </c>
      <c r="I545" s="6" t="n">
        <v>70.9</v>
      </c>
      <c r="J545" s="6" t="s">
        <v>17</v>
      </c>
    </row>
    <row r="546" customFormat="false" ht="14.25" hidden="false" customHeight="true" outlineLevel="0" collapsed="false">
      <c r="A546" s="6" t="s">
        <v>54</v>
      </c>
      <c r="B546" s="6" t="s">
        <v>220</v>
      </c>
      <c r="C546" s="6" t="n">
        <v>2.51</v>
      </c>
      <c r="D546" s="6" t="n">
        <v>2</v>
      </c>
      <c r="E546" s="6" t="n">
        <v>782.32904</v>
      </c>
      <c r="F546" s="6" t="n">
        <v>1563.6508</v>
      </c>
      <c r="G546" s="12" t="n">
        <v>0.93</v>
      </c>
      <c r="H546" s="8" t="n">
        <f aca="false">F546*G546*0.001</f>
        <v>1.454195244</v>
      </c>
      <c r="I546" s="6" t="n">
        <v>73.74</v>
      </c>
      <c r="J546" s="6" t="s">
        <v>16</v>
      </c>
    </row>
    <row r="547" customFormat="false" ht="14.25" hidden="false" customHeight="true" outlineLevel="0" collapsed="false">
      <c r="A547" s="6" t="s">
        <v>54</v>
      </c>
      <c r="B547" s="6" t="s">
        <v>220</v>
      </c>
      <c r="C547" s="6" t="n">
        <v>2.51</v>
      </c>
      <c r="D547" s="6" t="n">
        <v>2</v>
      </c>
      <c r="E547" s="6" t="n">
        <v>782.328</v>
      </c>
      <c r="F547" s="6" t="n">
        <v>1563.64873</v>
      </c>
      <c r="G547" s="12" t="n">
        <v>-0.4</v>
      </c>
      <c r="H547" s="8" t="n">
        <f aca="false">F547*G547*0.001</f>
        <v>-0.625459492</v>
      </c>
      <c r="I547" s="6" t="n">
        <v>37</v>
      </c>
      <c r="J547" s="6" t="s">
        <v>16</v>
      </c>
    </row>
    <row r="548" customFormat="false" ht="14.25" hidden="false" customHeight="true" outlineLevel="0" collapsed="false">
      <c r="A548" s="6" t="s">
        <v>54</v>
      </c>
      <c r="B548" s="6" t="s">
        <v>220</v>
      </c>
      <c r="C548" s="6" t="n">
        <v>2.5</v>
      </c>
      <c r="D548" s="6" t="n">
        <v>2</v>
      </c>
      <c r="E548" s="6" t="n">
        <v>782.32898</v>
      </c>
      <c r="F548" s="6" t="n">
        <v>1563.65068</v>
      </c>
      <c r="G548" s="12" t="n">
        <v>0.85</v>
      </c>
      <c r="H548" s="8" t="n">
        <f aca="false">F548*G548*0.001</f>
        <v>1.329103078</v>
      </c>
      <c r="I548" s="6" t="n">
        <v>30.61</v>
      </c>
      <c r="J548" s="6" t="s">
        <v>17</v>
      </c>
    </row>
    <row r="549" customFormat="false" ht="14.25" hidden="false" customHeight="true" outlineLevel="0" collapsed="false">
      <c r="A549" s="6" t="s">
        <v>54</v>
      </c>
      <c r="B549" s="6" t="s">
        <v>220</v>
      </c>
      <c r="C549" s="6" t="n">
        <v>2.5</v>
      </c>
      <c r="D549" s="6" t="n">
        <v>2</v>
      </c>
      <c r="E549" s="6" t="n">
        <v>782.32867</v>
      </c>
      <c r="F549" s="6" t="n">
        <v>1563.65007</v>
      </c>
      <c r="G549" s="12" t="n">
        <v>0.46</v>
      </c>
      <c r="H549" s="8" t="n">
        <f aca="false">F549*G549*0.001</f>
        <v>0.7192790322</v>
      </c>
      <c r="I549" s="6" t="n">
        <v>31.19</v>
      </c>
      <c r="J549" s="6" t="s">
        <v>17</v>
      </c>
    </row>
    <row r="550" customFormat="false" ht="14.25" hidden="false" customHeight="true" outlineLevel="0" collapsed="false">
      <c r="A550" s="6" t="s">
        <v>54</v>
      </c>
      <c r="B550" s="6" t="s">
        <v>220</v>
      </c>
      <c r="C550" s="6" t="n">
        <v>2.47</v>
      </c>
      <c r="D550" s="6" t="n">
        <v>2</v>
      </c>
      <c r="E550" s="6" t="n">
        <v>782.32825</v>
      </c>
      <c r="F550" s="6" t="n">
        <v>1563.64922</v>
      </c>
      <c r="G550" s="12" t="n">
        <v>-0.08</v>
      </c>
      <c r="H550" s="8" t="n">
        <f aca="false">F550*G550*0.001</f>
        <v>-0.1250919376</v>
      </c>
      <c r="I550" s="6" t="n">
        <v>74.36</v>
      </c>
      <c r="J550" s="6" t="s">
        <v>17</v>
      </c>
    </row>
    <row r="551" customFormat="false" ht="14.25" hidden="false" customHeight="true" outlineLevel="0" collapsed="false">
      <c r="A551" s="6" t="s">
        <v>54</v>
      </c>
      <c r="B551" s="6" t="s">
        <v>220</v>
      </c>
      <c r="C551" s="6" t="n">
        <v>2.47</v>
      </c>
      <c r="D551" s="6" t="n">
        <v>2</v>
      </c>
      <c r="E551" s="6" t="n">
        <v>782.32697</v>
      </c>
      <c r="F551" s="6" t="n">
        <v>1563.64665</v>
      </c>
      <c r="G551" s="12" t="n">
        <v>-1.72</v>
      </c>
      <c r="H551" s="8" t="n">
        <f aca="false">F551*G551*0.001</f>
        <v>-2.689472238</v>
      </c>
      <c r="I551" s="6" t="n">
        <v>99.78</v>
      </c>
      <c r="J551" s="6" t="s">
        <v>13</v>
      </c>
    </row>
    <row r="552" customFormat="false" ht="14.25" hidden="false" customHeight="true" outlineLevel="0" collapsed="false">
      <c r="A552" s="6" t="s">
        <v>54</v>
      </c>
      <c r="B552" s="6" t="s">
        <v>220</v>
      </c>
      <c r="C552" s="6" t="n">
        <v>2.45</v>
      </c>
      <c r="D552" s="6" t="n">
        <v>2</v>
      </c>
      <c r="E552" s="6" t="n">
        <v>782.32861</v>
      </c>
      <c r="F552" s="6" t="n">
        <v>1563.64995</v>
      </c>
      <c r="G552" s="12" t="n">
        <v>0.38</v>
      </c>
      <c r="H552" s="8" t="n">
        <f aca="false">F552*G552*0.001</f>
        <v>0.594186981</v>
      </c>
      <c r="I552" s="6" t="n">
        <v>46.63</v>
      </c>
      <c r="J552" s="6" t="s">
        <v>16</v>
      </c>
    </row>
    <row r="553" customFormat="false" ht="14.25" hidden="false" customHeight="true" outlineLevel="0" collapsed="false">
      <c r="A553" s="6" t="s">
        <v>54</v>
      </c>
      <c r="B553" s="6" t="s">
        <v>220</v>
      </c>
      <c r="C553" s="6" t="n">
        <v>2.44</v>
      </c>
      <c r="D553" s="6" t="n">
        <v>2</v>
      </c>
      <c r="E553" s="6" t="n">
        <v>782.32941</v>
      </c>
      <c r="F553" s="6" t="n">
        <v>1563.65154</v>
      </c>
      <c r="G553" s="12" t="n">
        <v>1.4</v>
      </c>
      <c r="H553" s="8" t="n">
        <f aca="false">F553*G553*0.001</f>
        <v>2.189112156</v>
      </c>
      <c r="I553" s="6" t="n">
        <v>38.29</v>
      </c>
      <c r="J553" s="6" t="s">
        <v>17</v>
      </c>
    </row>
    <row r="554" customFormat="false" ht="14.25" hidden="false" customHeight="true" outlineLevel="0" collapsed="false">
      <c r="A554" s="6" t="s">
        <v>54</v>
      </c>
      <c r="B554" s="6" t="s">
        <v>220</v>
      </c>
      <c r="C554" s="6" t="n">
        <v>2.44</v>
      </c>
      <c r="D554" s="6" t="n">
        <v>2</v>
      </c>
      <c r="E554" s="6" t="n">
        <v>782.32751</v>
      </c>
      <c r="F554" s="6" t="n">
        <v>1563.64775</v>
      </c>
      <c r="G554" s="12" t="n">
        <v>-1.02</v>
      </c>
      <c r="H554" s="8" t="n">
        <f aca="false">F554*G554*0.001</f>
        <v>-1.594920705</v>
      </c>
      <c r="I554" s="6" t="n">
        <v>72.04</v>
      </c>
      <c r="J554" s="6" t="s">
        <v>16</v>
      </c>
    </row>
    <row r="555" customFormat="false" ht="14.25" hidden="false" customHeight="true" outlineLevel="0" collapsed="false">
      <c r="A555" s="6" t="s">
        <v>54</v>
      </c>
      <c r="B555" s="6" t="s">
        <v>220</v>
      </c>
      <c r="C555" s="6" t="n">
        <v>2.4</v>
      </c>
      <c r="D555" s="6" t="n">
        <v>2</v>
      </c>
      <c r="E555" s="6" t="n">
        <v>782.32886</v>
      </c>
      <c r="F555" s="6" t="n">
        <v>1563.65044</v>
      </c>
      <c r="G555" s="12" t="n">
        <v>0.7</v>
      </c>
      <c r="H555" s="8" t="n">
        <f aca="false">F555*G555*0.001</f>
        <v>1.094555308</v>
      </c>
      <c r="I555" s="6" t="n">
        <v>72.96</v>
      </c>
      <c r="J555" s="6" t="s">
        <v>16</v>
      </c>
    </row>
    <row r="556" customFormat="false" ht="14.25" hidden="false" customHeight="true" outlineLevel="0" collapsed="false">
      <c r="A556" s="6" t="s">
        <v>57</v>
      </c>
      <c r="B556" s="6"/>
      <c r="C556" s="6" t="n">
        <v>2.38</v>
      </c>
      <c r="D556" s="6" t="n">
        <v>2</v>
      </c>
      <c r="E556" s="6" t="n">
        <v>719.80389</v>
      </c>
      <c r="F556" s="6" t="n">
        <v>1438.60051</v>
      </c>
      <c r="G556" s="12" t="n">
        <v>-0.81</v>
      </c>
      <c r="H556" s="8" t="n">
        <f aca="false">F556*G556*0.001</f>
        <v>-1.1652664131</v>
      </c>
      <c r="I556" s="6" t="n">
        <v>25.88</v>
      </c>
      <c r="J556" s="6" t="s">
        <v>16</v>
      </c>
    </row>
    <row r="557" customFormat="false" ht="14.25" hidden="false" customHeight="true" outlineLevel="0" collapsed="false">
      <c r="A557" s="6" t="s">
        <v>54</v>
      </c>
      <c r="B557" s="6" t="s">
        <v>220</v>
      </c>
      <c r="C557" s="6" t="n">
        <v>2.29</v>
      </c>
      <c r="D557" s="6" t="n">
        <v>2</v>
      </c>
      <c r="E557" s="6" t="n">
        <v>782.32855</v>
      </c>
      <c r="F557" s="6" t="n">
        <v>1563.64983</v>
      </c>
      <c r="G557" s="12" t="n">
        <v>0.31</v>
      </c>
      <c r="H557" s="8" t="n">
        <f aca="false">F557*G557*0.001</f>
        <v>0.4847314473</v>
      </c>
      <c r="I557" s="6" t="n">
        <v>33.9</v>
      </c>
      <c r="J557" s="6" t="s">
        <v>16</v>
      </c>
    </row>
    <row r="558" customFormat="false" ht="14.25" hidden="false" customHeight="true" outlineLevel="0" collapsed="false">
      <c r="A558" s="6" t="s">
        <v>54</v>
      </c>
      <c r="B558" s="6" t="s">
        <v>220</v>
      </c>
      <c r="C558" s="6" t="n">
        <v>2.29</v>
      </c>
      <c r="D558" s="6" t="n">
        <v>2</v>
      </c>
      <c r="E558" s="6" t="n">
        <v>782.32825</v>
      </c>
      <c r="F558" s="6" t="n">
        <v>1563.64922</v>
      </c>
      <c r="G558" s="12" t="n">
        <v>-0.08</v>
      </c>
      <c r="H558" s="8" t="n">
        <f aca="false">F558*G558*0.001</f>
        <v>-0.1250919376</v>
      </c>
      <c r="I558" s="6" t="n">
        <v>73.22</v>
      </c>
      <c r="J558" s="6" t="s">
        <v>16</v>
      </c>
    </row>
    <row r="559" customFormat="false" ht="14.25" hidden="false" customHeight="true" outlineLevel="0" collapsed="false">
      <c r="A559" s="6" t="s">
        <v>54</v>
      </c>
      <c r="B559" s="6" t="s">
        <v>220</v>
      </c>
      <c r="C559" s="6" t="n">
        <v>2.28</v>
      </c>
      <c r="D559" s="6" t="n">
        <v>2</v>
      </c>
      <c r="E559" s="6" t="n">
        <v>782.32959</v>
      </c>
      <c r="F559" s="6" t="n">
        <v>1563.6519</v>
      </c>
      <c r="G559" s="12" t="n">
        <v>1.63</v>
      </c>
      <c r="H559" s="8" t="n">
        <f aca="false">F559*G559*0.001</f>
        <v>2.548752597</v>
      </c>
      <c r="I559" s="6" t="n">
        <v>74.09</v>
      </c>
      <c r="J559" s="6" t="s">
        <v>17</v>
      </c>
    </row>
    <row r="560" customFormat="false" ht="14.25" hidden="false" customHeight="true" outlineLevel="0" collapsed="false">
      <c r="A560" s="6" t="s">
        <v>54</v>
      </c>
      <c r="B560" s="6" t="s">
        <v>221</v>
      </c>
      <c r="C560" s="6" t="n">
        <v>2.27</v>
      </c>
      <c r="D560" s="6" t="n">
        <v>2</v>
      </c>
      <c r="E560" s="6" t="n">
        <v>748.31458</v>
      </c>
      <c r="F560" s="6" t="n">
        <v>1495.62187</v>
      </c>
      <c r="G560" s="12" t="n">
        <v>-0.84</v>
      </c>
      <c r="H560" s="8" t="n">
        <f aca="false">F560*G560*0.001</f>
        <v>-1.2563223708</v>
      </c>
      <c r="I560" s="6" t="n">
        <v>72.39</v>
      </c>
      <c r="J560" s="6" t="s">
        <v>17</v>
      </c>
    </row>
    <row r="561" customFormat="false" ht="14.25" hidden="false" customHeight="true" outlineLevel="0" collapsed="false">
      <c r="A561" s="6" t="s">
        <v>54</v>
      </c>
      <c r="B561" s="6" t="s">
        <v>220</v>
      </c>
      <c r="C561" s="6" t="n">
        <v>2.23</v>
      </c>
      <c r="D561" s="6" t="n">
        <v>2</v>
      </c>
      <c r="E561" s="6" t="n">
        <v>782.3266</v>
      </c>
      <c r="F561" s="6" t="n">
        <v>1563.64592</v>
      </c>
      <c r="G561" s="12" t="n">
        <v>-2.19</v>
      </c>
      <c r="H561" s="8" t="n">
        <f aca="false">F561*G561*0.001</f>
        <v>-3.4243845648</v>
      </c>
      <c r="I561" s="6" t="n">
        <v>47.8</v>
      </c>
      <c r="J561" s="6" t="s">
        <v>13</v>
      </c>
    </row>
    <row r="562" customFormat="false" ht="14.25" hidden="false" customHeight="true" outlineLevel="0" collapsed="false">
      <c r="A562" s="6" t="s">
        <v>54</v>
      </c>
      <c r="B562" s="6" t="s">
        <v>220</v>
      </c>
      <c r="C562" s="6" t="n">
        <v>2.2</v>
      </c>
      <c r="D562" s="6" t="n">
        <v>2</v>
      </c>
      <c r="E562" s="6" t="n">
        <v>782.3266</v>
      </c>
      <c r="F562" s="6" t="n">
        <v>1563.64592</v>
      </c>
      <c r="G562" s="12" t="n">
        <v>-2.19</v>
      </c>
      <c r="H562" s="8" t="n">
        <f aca="false">F562*G562*0.001</f>
        <v>-3.4243845648</v>
      </c>
      <c r="I562" s="6" t="n">
        <v>33.61</v>
      </c>
      <c r="J562" s="6" t="s">
        <v>16</v>
      </c>
    </row>
    <row r="563" customFormat="false" ht="14.25" hidden="false" customHeight="true" outlineLevel="0" collapsed="false">
      <c r="A563" s="6" t="s">
        <v>54</v>
      </c>
      <c r="B563" s="6" t="s">
        <v>220</v>
      </c>
      <c r="C563" s="6" t="n">
        <v>2.19</v>
      </c>
      <c r="D563" s="6" t="n">
        <v>2</v>
      </c>
      <c r="E563" s="6" t="n">
        <v>782.32904</v>
      </c>
      <c r="F563" s="6" t="n">
        <v>1563.6508</v>
      </c>
      <c r="G563" s="12" t="n">
        <v>0.93</v>
      </c>
      <c r="H563" s="8" t="n">
        <f aca="false">F563*G563*0.001</f>
        <v>1.454195244</v>
      </c>
      <c r="I563" s="6" t="n">
        <v>39.39</v>
      </c>
      <c r="J563" s="6" t="s">
        <v>16</v>
      </c>
    </row>
    <row r="564" customFormat="false" ht="14.25" hidden="false" customHeight="true" outlineLevel="0" collapsed="false">
      <c r="A564" s="6" t="s">
        <v>54</v>
      </c>
      <c r="B564" s="6" t="s">
        <v>221</v>
      </c>
      <c r="C564" s="6" t="n">
        <v>2.17</v>
      </c>
      <c r="D564" s="6" t="n">
        <v>2</v>
      </c>
      <c r="E564" s="6" t="n">
        <v>748.31458</v>
      </c>
      <c r="F564" s="6" t="n">
        <v>1495.62187</v>
      </c>
      <c r="G564" s="12" t="n">
        <v>-0.84</v>
      </c>
      <c r="H564" s="8" t="n">
        <f aca="false">F564*G564*0.001</f>
        <v>-1.2563223708</v>
      </c>
      <c r="I564" s="6" t="n">
        <v>26.36</v>
      </c>
      <c r="J564" s="6" t="s">
        <v>16</v>
      </c>
    </row>
    <row r="565" customFormat="false" ht="14.25" hidden="false" customHeight="true" outlineLevel="0" collapsed="false">
      <c r="A565" s="6" t="s">
        <v>58</v>
      </c>
      <c r="B565" s="6" t="s">
        <v>220</v>
      </c>
      <c r="C565" s="6" t="n">
        <v>5.45</v>
      </c>
      <c r="D565" s="6" t="n">
        <v>2</v>
      </c>
      <c r="E565" s="6" t="n">
        <v>892.37097</v>
      </c>
      <c r="F565" s="6" t="n">
        <v>1783.73467</v>
      </c>
      <c r="G565" s="12" t="n">
        <v>0.3</v>
      </c>
      <c r="H565" s="8" t="n">
        <f aca="false">F565*G565*0.001</f>
        <v>0.535120401</v>
      </c>
      <c r="I565" s="6" t="n">
        <v>33.31</v>
      </c>
      <c r="J565" s="6" t="s">
        <v>16</v>
      </c>
    </row>
    <row r="566" customFormat="false" ht="14.25" hidden="false" customHeight="true" outlineLevel="0" collapsed="false">
      <c r="A566" s="6" t="s">
        <v>58</v>
      </c>
      <c r="B566" s="6" t="s">
        <v>220</v>
      </c>
      <c r="C566" s="6" t="n">
        <v>5.43</v>
      </c>
      <c r="D566" s="6" t="n">
        <v>2</v>
      </c>
      <c r="E566" s="6" t="n">
        <v>892.37067</v>
      </c>
      <c r="F566" s="6" t="n">
        <v>1783.73406</v>
      </c>
      <c r="G566" s="12" t="n">
        <v>-0.05</v>
      </c>
      <c r="H566" s="8" t="n">
        <f aca="false">F566*G566*0.001</f>
        <v>-0.089186703</v>
      </c>
      <c r="I566" s="6" t="n">
        <v>45.83</v>
      </c>
      <c r="J566" s="6" t="s">
        <v>12</v>
      </c>
    </row>
    <row r="567" customFormat="false" ht="14.25" hidden="false" customHeight="true" outlineLevel="0" collapsed="false">
      <c r="A567" s="6" t="s">
        <v>58</v>
      </c>
      <c r="B567" s="6" t="s">
        <v>220</v>
      </c>
      <c r="C567" s="6" t="n">
        <v>5.4</v>
      </c>
      <c r="D567" s="6" t="n">
        <v>2</v>
      </c>
      <c r="E567" s="6" t="n">
        <v>892.37158</v>
      </c>
      <c r="F567" s="6" t="n">
        <v>1783.73589</v>
      </c>
      <c r="G567" s="12" t="n">
        <v>0.98</v>
      </c>
      <c r="H567" s="8" t="n">
        <f aca="false">F567*G567*0.001</f>
        <v>1.7480611722</v>
      </c>
      <c r="I567" s="6" t="n">
        <v>44.7</v>
      </c>
      <c r="J567" s="6" t="s">
        <v>12</v>
      </c>
    </row>
    <row r="568" customFormat="false" ht="14.25" hidden="false" customHeight="true" outlineLevel="0" collapsed="false">
      <c r="A568" s="6" t="s">
        <v>58</v>
      </c>
      <c r="B568" s="6" t="s">
        <v>221</v>
      </c>
      <c r="C568" s="6" t="n">
        <v>5.38</v>
      </c>
      <c r="D568" s="6" t="n">
        <v>2</v>
      </c>
      <c r="E568" s="6" t="n">
        <v>858.35785</v>
      </c>
      <c r="F568" s="6" t="n">
        <v>1715.70842</v>
      </c>
      <c r="G568" s="12" t="n">
        <v>0.29</v>
      </c>
      <c r="H568" s="8" t="n">
        <f aca="false">F568*G568*0.001</f>
        <v>0.4975554418</v>
      </c>
      <c r="I568" s="6" t="n">
        <v>27.09</v>
      </c>
      <c r="J568" s="6" t="s">
        <v>16</v>
      </c>
    </row>
    <row r="569" customFormat="false" ht="14.25" hidden="false" customHeight="true" outlineLevel="0" collapsed="false">
      <c r="A569" s="6" t="s">
        <v>58</v>
      </c>
      <c r="B569" s="6" t="s">
        <v>220</v>
      </c>
      <c r="C569" s="6" t="n">
        <v>5.33</v>
      </c>
      <c r="D569" s="6" t="n">
        <v>2</v>
      </c>
      <c r="E569" s="6" t="n">
        <v>892.37164</v>
      </c>
      <c r="F569" s="6" t="n">
        <v>1783.73601</v>
      </c>
      <c r="G569" s="12" t="n">
        <v>1.05</v>
      </c>
      <c r="H569" s="8" t="n">
        <f aca="false">F569*G569*0.001</f>
        <v>1.8729228105</v>
      </c>
      <c r="I569" s="6" t="n">
        <v>44.62</v>
      </c>
      <c r="J569" s="6" t="s">
        <v>13</v>
      </c>
    </row>
    <row r="570" customFormat="false" ht="14.25" hidden="false" customHeight="true" outlineLevel="0" collapsed="false">
      <c r="A570" s="6" t="s">
        <v>58</v>
      </c>
      <c r="B570" s="6" t="s">
        <v>220</v>
      </c>
      <c r="C570" s="6" t="n">
        <v>5.27</v>
      </c>
      <c r="D570" s="6" t="n">
        <v>2</v>
      </c>
      <c r="E570" s="6" t="n">
        <v>892.37152</v>
      </c>
      <c r="F570" s="6" t="n">
        <v>1783.73577</v>
      </c>
      <c r="G570" s="12" t="n">
        <v>0.91</v>
      </c>
      <c r="H570" s="8" t="n">
        <f aca="false">F570*G570*0.001</f>
        <v>1.6231995507</v>
      </c>
      <c r="I570" s="6" t="n">
        <v>44.42</v>
      </c>
      <c r="J570" s="6" t="s">
        <v>12</v>
      </c>
    </row>
    <row r="571" customFormat="false" ht="14.25" hidden="false" customHeight="true" outlineLevel="0" collapsed="false">
      <c r="A571" s="6" t="s">
        <v>58</v>
      </c>
      <c r="B571" s="6" t="s">
        <v>221</v>
      </c>
      <c r="C571" s="6" t="n">
        <v>5.24</v>
      </c>
      <c r="D571" s="6" t="n">
        <v>2</v>
      </c>
      <c r="E571" s="6" t="n">
        <v>858.35803</v>
      </c>
      <c r="F571" s="6" t="n">
        <v>1715.70879</v>
      </c>
      <c r="G571" s="12" t="n">
        <v>0.5</v>
      </c>
      <c r="H571" s="8" t="n">
        <f aca="false">F571*G571*0.001</f>
        <v>0.857854395</v>
      </c>
      <c r="I571" s="6" t="n">
        <v>27.36</v>
      </c>
      <c r="J571" s="6" t="s">
        <v>17</v>
      </c>
    </row>
    <row r="572" customFormat="false" ht="14.25" hidden="false" customHeight="true" outlineLevel="0" collapsed="false">
      <c r="A572" s="6" t="s">
        <v>58</v>
      </c>
      <c r="B572" s="6" t="s">
        <v>220</v>
      </c>
      <c r="C572" s="6" t="n">
        <v>5.14</v>
      </c>
      <c r="D572" s="6" t="n">
        <v>2</v>
      </c>
      <c r="E572" s="6" t="n">
        <v>892.37122</v>
      </c>
      <c r="F572" s="6" t="n">
        <v>1783.73516</v>
      </c>
      <c r="G572" s="12" t="n">
        <v>0.57</v>
      </c>
      <c r="H572" s="8" t="n">
        <f aca="false">F572*G572*0.001</f>
        <v>1.0167290412</v>
      </c>
      <c r="I572" s="6" t="n">
        <v>44.89</v>
      </c>
      <c r="J572" s="6" t="s">
        <v>13</v>
      </c>
    </row>
    <row r="573" customFormat="false" ht="14.25" hidden="false" customHeight="true" outlineLevel="0" collapsed="false">
      <c r="A573" s="6" t="s">
        <v>58</v>
      </c>
      <c r="B573" s="6" t="s">
        <v>220</v>
      </c>
      <c r="C573" s="6" t="n">
        <v>5.09</v>
      </c>
      <c r="D573" s="6" t="n">
        <v>2</v>
      </c>
      <c r="E573" s="6" t="n">
        <v>892.37311</v>
      </c>
      <c r="F573" s="6" t="n">
        <v>1783.73894</v>
      </c>
      <c r="G573" s="12" t="n">
        <v>2.69</v>
      </c>
      <c r="H573" s="8" t="n">
        <f aca="false">F573*G573*0.001</f>
        <v>4.7982577486</v>
      </c>
      <c r="I573" s="6" t="n">
        <v>33.17</v>
      </c>
      <c r="J573" s="6" t="s">
        <v>17</v>
      </c>
    </row>
    <row r="574" customFormat="false" ht="14.25" hidden="false" customHeight="true" outlineLevel="0" collapsed="false">
      <c r="A574" s="6" t="s">
        <v>58</v>
      </c>
      <c r="B574" s="6" t="s">
        <v>220</v>
      </c>
      <c r="C574" s="6" t="n">
        <v>5.07</v>
      </c>
      <c r="D574" s="6" t="n">
        <v>2</v>
      </c>
      <c r="E574" s="6" t="n">
        <v>892.37042</v>
      </c>
      <c r="F574" s="6" t="n">
        <v>1783.73357</v>
      </c>
      <c r="G574" s="12" t="n">
        <v>-0.32</v>
      </c>
      <c r="H574" s="8" t="n">
        <f aca="false">F574*G574*0.001</f>
        <v>-0.5707947424</v>
      </c>
      <c r="I574" s="6" t="n">
        <v>45.73</v>
      </c>
      <c r="J574" s="6" t="s">
        <v>13</v>
      </c>
    </row>
    <row r="575" customFormat="false" ht="14.25" hidden="false" customHeight="true" outlineLevel="0" collapsed="false">
      <c r="A575" s="6" t="s">
        <v>58</v>
      </c>
      <c r="B575" s="6" t="s">
        <v>220</v>
      </c>
      <c r="C575" s="6" t="n">
        <v>5.07</v>
      </c>
      <c r="D575" s="6" t="n">
        <v>2</v>
      </c>
      <c r="E575" s="6" t="n">
        <v>892.37024</v>
      </c>
      <c r="F575" s="6" t="n">
        <v>1783.7332</v>
      </c>
      <c r="G575" s="12" t="n">
        <v>-0.53</v>
      </c>
      <c r="H575" s="8" t="n">
        <f aca="false">F575*G575*0.001</f>
        <v>-0.945378596</v>
      </c>
      <c r="I575" s="6" t="n">
        <v>45.54</v>
      </c>
      <c r="J575" s="6" t="s">
        <v>12</v>
      </c>
    </row>
    <row r="576" customFormat="false" ht="14.25" hidden="false" customHeight="true" outlineLevel="0" collapsed="false">
      <c r="A576" s="6" t="s">
        <v>58</v>
      </c>
      <c r="B576" s="6" t="s">
        <v>220</v>
      </c>
      <c r="C576" s="6" t="n">
        <v>5.06</v>
      </c>
      <c r="D576" s="6" t="n">
        <v>2</v>
      </c>
      <c r="E576" s="6" t="n">
        <v>892.37036</v>
      </c>
      <c r="F576" s="6" t="n">
        <v>1783.73345</v>
      </c>
      <c r="G576" s="12" t="n">
        <v>-0.39</v>
      </c>
      <c r="H576" s="8" t="n">
        <f aca="false">F576*G576*0.001</f>
        <v>-0.6956560455</v>
      </c>
      <c r="I576" s="6" t="n">
        <v>45.45</v>
      </c>
      <c r="J576" s="6" t="s">
        <v>13</v>
      </c>
    </row>
    <row r="577" customFormat="false" ht="14.25" hidden="false" customHeight="true" outlineLevel="0" collapsed="false">
      <c r="A577" s="6" t="s">
        <v>58</v>
      </c>
      <c r="B577" s="6" t="s">
        <v>221</v>
      </c>
      <c r="C577" s="6" t="n">
        <v>5.02</v>
      </c>
      <c r="D577" s="6" t="n">
        <v>2</v>
      </c>
      <c r="E577" s="6" t="n">
        <v>858.35822</v>
      </c>
      <c r="F577" s="6" t="n">
        <v>1715.70915</v>
      </c>
      <c r="G577" s="12" t="n">
        <v>0.72</v>
      </c>
      <c r="H577" s="8" t="n">
        <f aca="false">F577*G577*0.001</f>
        <v>1.235310588</v>
      </c>
      <c r="I577" s="6" t="n">
        <v>28.55</v>
      </c>
      <c r="J577" s="6" t="s">
        <v>17</v>
      </c>
    </row>
    <row r="578" customFormat="false" ht="14.25" hidden="false" customHeight="true" outlineLevel="0" collapsed="false">
      <c r="A578" s="6" t="s">
        <v>58</v>
      </c>
      <c r="B578" s="6" t="s">
        <v>221</v>
      </c>
      <c r="C578" s="6" t="n">
        <v>5.02</v>
      </c>
      <c r="D578" s="6" t="n">
        <v>2</v>
      </c>
      <c r="E578" s="6" t="n">
        <v>858.35754</v>
      </c>
      <c r="F578" s="6" t="n">
        <v>1715.70781</v>
      </c>
      <c r="G578" s="12" t="n">
        <v>-0.07</v>
      </c>
      <c r="H578" s="8" t="n">
        <f aca="false">F578*G578*0.001</f>
        <v>-0.1200995467</v>
      </c>
      <c r="I578" s="6" t="n">
        <v>28.25</v>
      </c>
      <c r="J578" s="6" t="s">
        <v>17</v>
      </c>
    </row>
    <row r="579" customFormat="false" ht="14.25" hidden="false" customHeight="true" outlineLevel="0" collapsed="false">
      <c r="A579" s="6" t="s">
        <v>58</v>
      </c>
      <c r="B579" s="6" t="s">
        <v>220</v>
      </c>
      <c r="C579" s="6" t="n">
        <v>5.01</v>
      </c>
      <c r="D579" s="6" t="n">
        <v>2</v>
      </c>
      <c r="E579" s="6" t="n">
        <v>892.37054</v>
      </c>
      <c r="F579" s="6" t="n">
        <v>1783.73381</v>
      </c>
      <c r="G579" s="12" t="n">
        <v>-0.18</v>
      </c>
      <c r="H579" s="8" t="n">
        <f aca="false">F579*G579*0.001</f>
        <v>-0.3210720858</v>
      </c>
      <c r="I579" s="6" t="n">
        <v>45.18</v>
      </c>
      <c r="J579" s="6" t="s">
        <v>13</v>
      </c>
    </row>
    <row r="580" customFormat="false" ht="14.25" hidden="false" customHeight="true" outlineLevel="0" collapsed="false">
      <c r="A580" s="6" t="s">
        <v>58</v>
      </c>
      <c r="B580" s="6" t="s">
        <v>220</v>
      </c>
      <c r="C580" s="6" t="n">
        <v>4.96</v>
      </c>
      <c r="D580" s="6" t="n">
        <v>2</v>
      </c>
      <c r="E580" s="6" t="n">
        <v>892.37146</v>
      </c>
      <c r="F580" s="6" t="n">
        <v>1783.73564</v>
      </c>
      <c r="G580" s="12" t="n">
        <v>0.84</v>
      </c>
      <c r="H580" s="8" t="n">
        <f aca="false">F580*G580*0.001</f>
        <v>1.4983379376</v>
      </c>
      <c r="I580" s="6" t="n">
        <v>44.07</v>
      </c>
      <c r="J580" s="6" t="s">
        <v>13</v>
      </c>
    </row>
    <row r="581" customFormat="false" ht="14.25" hidden="false" customHeight="true" outlineLevel="0" collapsed="false">
      <c r="A581" s="6" t="s">
        <v>58</v>
      </c>
      <c r="B581" s="6" t="s">
        <v>220</v>
      </c>
      <c r="C581" s="6" t="n">
        <v>4.96</v>
      </c>
      <c r="D581" s="6" t="n">
        <v>2</v>
      </c>
      <c r="E581" s="6" t="n">
        <v>892.37048</v>
      </c>
      <c r="F581" s="6" t="n">
        <v>1783.73369</v>
      </c>
      <c r="G581" s="12" t="n">
        <v>-0.25</v>
      </c>
      <c r="H581" s="8" t="n">
        <f aca="false">F581*G581*0.001</f>
        <v>-0.4459334225</v>
      </c>
      <c r="I581" s="6" t="n">
        <v>45.27</v>
      </c>
      <c r="J581" s="6" t="s">
        <v>12</v>
      </c>
    </row>
    <row r="582" customFormat="false" ht="14.25" hidden="false" customHeight="true" outlineLevel="0" collapsed="false">
      <c r="A582" s="6" t="s">
        <v>58</v>
      </c>
      <c r="B582" s="6" t="s">
        <v>220</v>
      </c>
      <c r="C582" s="6" t="n">
        <v>4.91</v>
      </c>
      <c r="D582" s="6" t="n">
        <v>2</v>
      </c>
      <c r="E582" s="6" t="n">
        <v>892.37183</v>
      </c>
      <c r="F582" s="6" t="n">
        <v>1783.73638</v>
      </c>
      <c r="G582" s="12" t="n">
        <v>1.25</v>
      </c>
      <c r="H582" s="8" t="n">
        <f aca="false">F582*G582*0.001</f>
        <v>2.229670475</v>
      </c>
      <c r="I582" s="6" t="n">
        <v>44.34</v>
      </c>
      <c r="J582" s="6" t="s">
        <v>13</v>
      </c>
    </row>
    <row r="583" customFormat="false" ht="14.25" hidden="false" customHeight="true" outlineLevel="0" collapsed="false">
      <c r="A583" s="6" t="s">
        <v>58</v>
      </c>
      <c r="B583" s="6" t="s">
        <v>220</v>
      </c>
      <c r="C583" s="6" t="n">
        <v>4.73</v>
      </c>
      <c r="D583" s="6" t="n">
        <v>2</v>
      </c>
      <c r="E583" s="6" t="n">
        <v>892.37067</v>
      </c>
      <c r="F583" s="6" t="n">
        <v>1783.73406</v>
      </c>
      <c r="G583" s="12" t="n">
        <v>-0.05</v>
      </c>
      <c r="H583" s="8" t="n">
        <f aca="false">F583*G583*0.001</f>
        <v>-0.089186703</v>
      </c>
      <c r="I583" s="6" t="n">
        <v>44.98</v>
      </c>
      <c r="J583" s="6" t="s">
        <v>12</v>
      </c>
    </row>
    <row r="584" customFormat="false" ht="14.25" hidden="false" customHeight="true" outlineLevel="0" collapsed="false">
      <c r="A584" s="6" t="s">
        <v>58</v>
      </c>
      <c r="B584" s="6" t="s">
        <v>220</v>
      </c>
      <c r="C584" s="6" t="n">
        <v>4.7</v>
      </c>
      <c r="D584" s="6" t="n">
        <v>2</v>
      </c>
      <c r="E584" s="6" t="n">
        <v>892.37103</v>
      </c>
      <c r="F584" s="6" t="n">
        <v>1783.73479</v>
      </c>
      <c r="G584" s="12" t="n">
        <v>0.36</v>
      </c>
      <c r="H584" s="8" t="n">
        <f aca="false">F584*G584*0.001</f>
        <v>0.6421445244</v>
      </c>
      <c r="I584" s="6" t="n">
        <v>34.05</v>
      </c>
      <c r="J584" s="6" t="s">
        <v>17</v>
      </c>
    </row>
    <row r="585" customFormat="false" ht="14.25" hidden="false" customHeight="true" outlineLevel="0" collapsed="false">
      <c r="A585" s="6" t="s">
        <v>58</v>
      </c>
      <c r="B585" s="6" t="s">
        <v>221</v>
      </c>
      <c r="C585" s="6" t="n">
        <v>4.68</v>
      </c>
      <c r="D585" s="6" t="n">
        <v>2</v>
      </c>
      <c r="E585" s="6" t="n">
        <v>858.35803</v>
      </c>
      <c r="F585" s="6" t="n">
        <v>1715.70879</v>
      </c>
      <c r="G585" s="12" t="n">
        <v>0.5</v>
      </c>
      <c r="H585" s="8" t="n">
        <f aca="false">F585*G585*0.001</f>
        <v>0.857854395</v>
      </c>
      <c r="I585" s="6" t="n">
        <v>26.75</v>
      </c>
      <c r="J585" s="6" t="s">
        <v>17</v>
      </c>
    </row>
    <row r="586" customFormat="false" ht="14.25" hidden="false" customHeight="true" outlineLevel="0" collapsed="false">
      <c r="A586" s="6" t="s">
        <v>58</v>
      </c>
      <c r="B586" s="6" t="s">
        <v>221</v>
      </c>
      <c r="C586" s="6" t="n">
        <v>4.64</v>
      </c>
      <c r="D586" s="6" t="n">
        <v>2</v>
      </c>
      <c r="E586" s="6" t="n">
        <v>858.35797</v>
      </c>
      <c r="F586" s="6" t="n">
        <v>1715.70867</v>
      </c>
      <c r="G586" s="12" t="n">
        <v>0.43</v>
      </c>
      <c r="H586" s="8" t="n">
        <f aca="false">F586*G586*0.001</f>
        <v>0.7377547281</v>
      </c>
      <c r="I586" s="6" t="n">
        <v>27.05</v>
      </c>
      <c r="J586" s="6" t="s">
        <v>17</v>
      </c>
    </row>
    <row r="587" customFormat="false" ht="14.25" hidden="false" customHeight="true" outlineLevel="0" collapsed="false">
      <c r="A587" s="6" t="s">
        <v>58</v>
      </c>
      <c r="B587" s="6" t="s">
        <v>220</v>
      </c>
      <c r="C587" s="6" t="n">
        <v>4.54</v>
      </c>
      <c r="D587" s="6" t="n">
        <v>2</v>
      </c>
      <c r="E587" s="6" t="n">
        <v>892.37115</v>
      </c>
      <c r="F587" s="6" t="n">
        <v>1783.73503</v>
      </c>
      <c r="G587" s="12" t="n">
        <v>0.5</v>
      </c>
      <c r="H587" s="8" t="n">
        <f aca="false">F587*G587*0.001</f>
        <v>0.891867515</v>
      </c>
      <c r="I587" s="6" t="n">
        <v>33.87</v>
      </c>
      <c r="J587" s="6" t="s">
        <v>16</v>
      </c>
    </row>
    <row r="588" customFormat="false" ht="14.25" hidden="false" customHeight="true" outlineLevel="0" collapsed="false">
      <c r="A588" s="6" t="s">
        <v>58</v>
      </c>
      <c r="B588" s="6" t="s">
        <v>221</v>
      </c>
      <c r="C588" s="6" t="n">
        <v>4.54</v>
      </c>
      <c r="D588" s="6" t="n">
        <v>2</v>
      </c>
      <c r="E588" s="6" t="n">
        <v>858.35791</v>
      </c>
      <c r="F588" s="6" t="n">
        <v>1715.70854</v>
      </c>
      <c r="G588" s="12" t="n">
        <v>0.36</v>
      </c>
      <c r="H588" s="8" t="n">
        <f aca="false">F588*G588*0.001</f>
        <v>0.6176550744</v>
      </c>
      <c r="I588" s="6" t="n">
        <v>27.63</v>
      </c>
      <c r="J588" s="6" t="s">
        <v>17</v>
      </c>
    </row>
    <row r="589" customFormat="false" ht="14.25" hidden="false" customHeight="true" outlineLevel="0" collapsed="false">
      <c r="A589" s="6" t="s">
        <v>58</v>
      </c>
      <c r="B589" s="6" t="s">
        <v>221</v>
      </c>
      <c r="C589" s="6" t="n">
        <v>4.52</v>
      </c>
      <c r="D589" s="6" t="n">
        <v>2</v>
      </c>
      <c r="E589" s="6" t="n">
        <v>858.35809</v>
      </c>
      <c r="F589" s="6" t="n">
        <v>1715.70891</v>
      </c>
      <c r="G589" s="12" t="n">
        <v>0.57</v>
      </c>
      <c r="H589" s="8" t="n">
        <f aca="false">F589*G589*0.001</f>
        <v>0.9779540787</v>
      </c>
      <c r="I589" s="6" t="n">
        <v>27.96</v>
      </c>
      <c r="J589" s="6" t="s">
        <v>17</v>
      </c>
    </row>
    <row r="590" customFormat="false" ht="14.25" hidden="false" customHeight="true" outlineLevel="0" collapsed="false">
      <c r="A590" s="6" t="s">
        <v>58</v>
      </c>
      <c r="B590" s="6" t="s">
        <v>221</v>
      </c>
      <c r="C590" s="6" t="n">
        <v>4.52</v>
      </c>
      <c r="D590" s="6" t="n">
        <v>2</v>
      </c>
      <c r="E590" s="6" t="n">
        <v>858.35785</v>
      </c>
      <c r="F590" s="6" t="n">
        <v>1715.70842</v>
      </c>
      <c r="G590" s="12" t="n">
        <v>0.29</v>
      </c>
      <c r="H590" s="8" t="n">
        <f aca="false">F590*G590*0.001</f>
        <v>0.4975554418</v>
      </c>
      <c r="I590" s="6" t="n">
        <v>27.36</v>
      </c>
      <c r="J590" s="6" t="s">
        <v>16</v>
      </c>
    </row>
    <row r="591" customFormat="false" ht="14.25" hidden="false" customHeight="true" outlineLevel="0" collapsed="false">
      <c r="A591" s="6" t="s">
        <v>58</v>
      </c>
      <c r="B591" s="6" t="s">
        <v>220</v>
      </c>
      <c r="C591" s="6" t="n">
        <v>4.41</v>
      </c>
      <c r="D591" s="6" t="n">
        <v>2</v>
      </c>
      <c r="E591" s="6" t="n">
        <v>892.37109</v>
      </c>
      <c r="F591" s="6" t="n">
        <v>1783.73491</v>
      </c>
      <c r="G591" s="12" t="n">
        <v>0.43</v>
      </c>
      <c r="H591" s="8" t="n">
        <f aca="false">F591*G591*0.001</f>
        <v>0.7670060113</v>
      </c>
      <c r="I591" s="6" t="n">
        <v>33.59</v>
      </c>
      <c r="J591" s="6" t="s">
        <v>16</v>
      </c>
    </row>
    <row r="592" customFormat="false" ht="14.25" hidden="false" customHeight="true" outlineLevel="0" collapsed="false">
      <c r="A592" s="6" t="s">
        <v>58</v>
      </c>
      <c r="B592" s="6" t="s">
        <v>220</v>
      </c>
      <c r="C592" s="6" t="n">
        <v>4.34</v>
      </c>
      <c r="D592" s="6" t="n">
        <v>2</v>
      </c>
      <c r="E592" s="6" t="n">
        <v>892.37128</v>
      </c>
      <c r="F592" s="6" t="n">
        <v>1783.73528</v>
      </c>
      <c r="G592" s="12" t="n">
        <v>0.64</v>
      </c>
      <c r="H592" s="8" t="n">
        <f aca="false">F592*G592*0.001</f>
        <v>1.1415905792</v>
      </c>
      <c r="I592" s="6" t="n">
        <v>34.16</v>
      </c>
      <c r="J592" s="6" t="s">
        <v>16</v>
      </c>
    </row>
    <row r="593" customFormat="false" ht="14.25" hidden="false" customHeight="true" outlineLevel="0" collapsed="false">
      <c r="A593" s="6" t="s">
        <v>58</v>
      </c>
      <c r="B593" s="6" t="s">
        <v>220</v>
      </c>
      <c r="C593" s="6" t="n">
        <v>4.33</v>
      </c>
      <c r="D593" s="6" t="n">
        <v>2</v>
      </c>
      <c r="E593" s="6" t="n">
        <v>892.37128</v>
      </c>
      <c r="F593" s="6" t="n">
        <v>1783.73528</v>
      </c>
      <c r="G593" s="12" t="n">
        <v>0.64</v>
      </c>
      <c r="H593" s="8" t="n">
        <f aca="false">F593*G593*0.001</f>
        <v>1.1415905792</v>
      </c>
      <c r="I593" s="6" t="n">
        <v>34.38</v>
      </c>
      <c r="J593" s="6" t="s">
        <v>17</v>
      </c>
    </row>
    <row r="594" customFormat="false" ht="14.25" hidden="false" customHeight="true" outlineLevel="0" collapsed="false">
      <c r="A594" s="6" t="s">
        <v>58</v>
      </c>
      <c r="B594" s="6" t="s">
        <v>220</v>
      </c>
      <c r="C594" s="6" t="n">
        <v>4.29</v>
      </c>
      <c r="D594" s="6" t="n">
        <v>2</v>
      </c>
      <c r="E594" s="6" t="n">
        <v>892.37085</v>
      </c>
      <c r="F594" s="6" t="n">
        <v>1783.73442</v>
      </c>
      <c r="G594" s="12" t="n">
        <v>0.16</v>
      </c>
      <c r="H594" s="8" t="n">
        <f aca="false">F594*G594*0.001</f>
        <v>0.2853975072</v>
      </c>
      <c r="I594" s="6" t="n">
        <v>33.47</v>
      </c>
      <c r="J594" s="6" t="s">
        <v>17</v>
      </c>
    </row>
    <row r="595" customFormat="false" ht="14.25" hidden="false" customHeight="true" outlineLevel="0" collapsed="false">
      <c r="A595" s="6" t="s">
        <v>58</v>
      </c>
      <c r="B595" s="6" t="s">
        <v>221</v>
      </c>
      <c r="C595" s="6" t="n">
        <v>4.28</v>
      </c>
      <c r="D595" s="6" t="n">
        <v>2</v>
      </c>
      <c r="E595" s="6" t="n">
        <v>858.3576</v>
      </c>
      <c r="F595" s="6" t="n">
        <v>1715.70793</v>
      </c>
      <c r="G595" s="12" t="n">
        <v>0</v>
      </c>
      <c r="H595" s="8" t="n">
        <f aca="false">F595*G595*0.001</f>
        <v>0</v>
      </c>
      <c r="I595" s="6" t="n">
        <v>28.89</v>
      </c>
      <c r="J595" s="6" t="s">
        <v>17</v>
      </c>
    </row>
    <row r="596" customFormat="false" ht="14.25" hidden="false" customHeight="true" outlineLevel="0" collapsed="false">
      <c r="A596" s="6" t="s">
        <v>58</v>
      </c>
      <c r="B596" s="6" t="s">
        <v>220</v>
      </c>
      <c r="C596" s="6" t="n">
        <v>4.23</v>
      </c>
      <c r="D596" s="6" t="n">
        <v>2</v>
      </c>
      <c r="E596" s="6" t="n">
        <v>892.3714</v>
      </c>
      <c r="F596" s="6" t="n">
        <v>1783.73552</v>
      </c>
      <c r="G596" s="12" t="n">
        <v>0.77</v>
      </c>
      <c r="H596" s="8" t="n">
        <f aca="false">F596*G596*0.001</f>
        <v>1.3734763504</v>
      </c>
      <c r="I596" s="6" t="n">
        <v>45.99</v>
      </c>
      <c r="J596" s="6" t="s">
        <v>13</v>
      </c>
    </row>
    <row r="597" customFormat="false" ht="14.25" hidden="false" customHeight="true" outlineLevel="0" collapsed="false">
      <c r="A597" s="6" t="s">
        <v>58</v>
      </c>
      <c r="B597" s="6" t="s">
        <v>220</v>
      </c>
      <c r="C597" s="6" t="n">
        <v>4.13</v>
      </c>
      <c r="D597" s="6" t="n">
        <v>2</v>
      </c>
      <c r="E597" s="6" t="n">
        <v>892.37036</v>
      </c>
      <c r="F597" s="6" t="n">
        <v>1783.73345</v>
      </c>
      <c r="G597" s="12" t="n">
        <v>-0.39</v>
      </c>
      <c r="H597" s="8" t="n">
        <f aca="false">F597*G597*0.001</f>
        <v>-0.6956560455</v>
      </c>
      <c r="I597" s="6" t="n">
        <v>35.74</v>
      </c>
      <c r="J597" s="6" t="s">
        <v>17</v>
      </c>
    </row>
    <row r="598" customFormat="false" ht="14.25" hidden="false" customHeight="true" outlineLevel="0" collapsed="false">
      <c r="A598" s="6" t="s">
        <v>58</v>
      </c>
      <c r="B598" s="6" t="s">
        <v>220</v>
      </c>
      <c r="C598" s="6" t="n">
        <v>4.11</v>
      </c>
      <c r="D598" s="6" t="n">
        <v>2</v>
      </c>
      <c r="E598" s="6" t="n">
        <v>892.3703</v>
      </c>
      <c r="F598" s="6" t="n">
        <v>1783.73332</v>
      </c>
      <c r="G598" s="12" t="n">
        <v>-0.46</v>
      </c>
      <c r="H598" s="8" t="n">
        <f aca="false">F598*G598*0.001</f>
        <v>-0.8205173272</v>
      </c>
      <c r="I598" s="6" t="n">
        <v>32.71</v>
      </c>
      <c r="J598" s="6" t="s">
        <v>16</v>
      </c>
    </row>
    <row r="599" customFormat="false" ht="14.25" hidden="false" customHeight="true" outlineLevel="0" collapsed="false">
      <c r="A599" s="6" t="s">
        <v>58</v>
      </c>
      <c r="B599" s="6" t="s">
        <v>221</v>
      </c>
      <c r="C599" s="6" t="n">
        <v>4.1</v>
      </c>
      <c r="D599" s="6" t="n">
        <v>2</v>
      </c>
      <c r="E599" s="6" t="n">
        <v>858.35791</v>
      </c>
      <c r="F599" s="6" t="n">
        <v>1715.70854</v>
      </c>
      <c r="G599" s="12" t="n">
        <v>0.36</v>
      </c>
      <c r="H599" s="8" t="n">
        <f aca="false">F599*G599*0.001</f>
        <v>0.6176550744</v>
      </c>
      <c r="I599" s="6" t="n">
        <v>26.82</v>
      </c>
      <c r="J599" s="6" t="s">
        <v>16</v>
      </c>
    </row>
    <row r="600" customFormat="false" ht="14.25" hidden="false" customHeight="true" outlineLevel="0" collapsed="false">
      <c r="A600" s="6" t="s">
        <v>58</v>
      </c>
      <c r="B600" s="6" t="s">
        <v>220</v>
      </c>
      <c r="C600" s="6" t="n">
        <v>4.04</v>
      </c>
      <c r="D600" s="6" t="n">
        <v>2</v>
      </c>
      <c r="E600" s="6" t="n">
        <v>892.37103</v>
      </c>
      <c r="F600" s="6" t="n">
        <v>1783.73479</v>
      </c>
      <c r="G600" s="12" t="n">
        <v>0.36</v>
      </c>
      <c r="H600" s="8" t="n">
        <f aca="false">F600*G600*0.001</f>
        <v>0.6421445244</v>
      </c>
      <c r="I600" s="6" t="n">
        <v>46.25</v>
      </c>
      <c r="J600" s="6" t="s">
        <v>13</v>
      </c>
    </row>
    <row r="601" customFormat="false" ht="14.25" hidden="false" customHeight="true" outlineLevel="0" collapsed="false">
      <c r="A601" s="6" t="s">
        <v>58</v>
      </c>
      <c r="B601" s="6" t="s">
        <v>220</v>
      </c>
      <c r="C601" s="6" t="n">
        <v>4</v>
      </c>
      <c r="D601" s="6" t="n">
        <v>2</v>
      </c>
      <c r="E601" s="6" t="n">
        <v>892.37018</v>
      </c>
      <c r="F601" s="6" t="n">
        <v>1783.73308</v>
      </c>
      <c r="G601" s="12" t="n">
        <v>-0.59</v>
      </c>
      <c r="H601" s="8" t="n">
        <f aca="false">F601*G601*0.001</f>
        <v>-1.0524025172</v>
      </c>
      <c r="I601" s="6" t="n">
        <v>35.12</v>
      </c>
      <c r="J601" s="6" t="s">
        <v>17</v>
      </c>
    </row>
    <row r="602" customFormat="false" ht="14.25" hidden="false" customHeight="true" outlineLevel="0" collapsed="false">
      <c r="A602" s="6" t="s">
        <v>58</v>
      </c>
      <c r="B602" s="6" t="s">
        <v>220</v>
      </c>
      <c r="C602" s="6" t="n">
        <v>3.98</v>
      </c>
      <c r="D602" s="6" t="n">
        <v>2</v>
      </c>
      <c r="E602" s="6" t="n">
        <v>892.37097</v>
      </c>
      <c r="F602" s="6" t="n">
        <v>1783.73467</v>
      </c>
      <c r="G602" s="12" t="n">
        <v>0.3</v>
      </c>
      <c r="H602" s="8" t="n">
        <f aca="false">F602*G602*0.001</f>
        <v>0.535120401</v>
      </c>
      <c r="I602" s="6" t="n">
        <v>32.86</v>
      </c>
      <c r="J602" s="6" t="s">
        <v>17</v>
      </c>
    </row>
    <row r="603" customFormat="false" ht="14.25" hidden="false" customHeight="true" outlineLevel="0" collapsed="false">
      <c r="A603" s="6" t="s">
        <v>58</v>
      </c>
      <c r="B603" s="6" t="s">
        <v>221</v>
      </c>
      <c r="C603" s="6" t="n">
        <v>3.9</v>
      </c>
      <c r="D603" s="6" t="n">
        <v>2</v>
      </c>
      <c r="E603" s="6" t="n">
        <v>858.35822</v>
      </c>
      <c r="F603" s="6" t="n">
        <v>1715.70915</v>
      </c>
      <c r="G603" s="12" t="n">
        <v>0.72</v>
      </c>
      <c r="H603" s="8" t="n">
        <f aca="false">F603*G603*0.001</f>
        <v>1.235310588</v>
      </c>
      <c r="I603" s="6" t="n">
        <v>30.45</v>
      </c>
      <c r="J603" s="6" t="s">
        <v>17</v>
      </c>
    </row>
    <row r="604" customFormat="false" ht="14.25" hidden="false" customHeight="true" outlineLevel="0" collapsed="false">
      <c r="A604" s="6" t="s">
        <v>58</v>
      </c>
      <c r="B604" s="6" t="s">
        <v>220</v>
      </c>
      <c r="C604" s="6" t="n">
        <v>3.86</v>
      </c>
      <c r="D604" s="6" t="n">
        <v>2</v>
      </c>
      <c r="E604" s="6" t="n">
        <v>892.37067</v>
      </c>
      <c r="F604" s="6" t="n">
        <v>1783.73406</v>
      </c>
      <c r="G604" s="12" t="n">
        <v>-0.05</v>
      </c>
      <c r="H604" s="8" t="n">
        <f aca="false">F604*G604*0.001</f>
        <v>-0.089186703</v>
      </c>
      <c r="I604" s="6" t="n">
        <v>33.02</v>
      </c>
      <c r="J604" s="6" t="s">
        <v>16</v>
      </c>
    </row>
    <row r="605" customFormat="false" ht="14.25" hidden="false" customHeight="true" outlineLevel="0" collapsed="false">
      <c r="A605" s="6" t="s">
        <v>58</v>
      </c>
      <c r="B605" s="6" t="s">
        <v>221</v>
      </c>
      <c r="C605" s="6" t="n">
        <v>3.85</v>
      </c>
      <c r="D605" s="6" t="n">
        <v>2</v>
      </c>
      <c r="E605" s="6" t="n">
        <v>858.35858</v>
      </c>
      <c r="F605" s="6" t="n">
        <v>1715.70989</v>
      </c>
      <c r="G605" s="12" t="n">
        <v>1.14</v>
      </c>
      <c r="H605" s="8" t="n">
        <f aca="false">F605*G605*0.001</f>
        <v>1.9559092746</v>
      </c>
      <c r="I605" s="6" t="n">
        <v>27.62</v>
      </c>
      <c r="J605" s="6" t="s">
        <v>16</v>
      </c>
    </row>
    <row r="606" customFormat="false" ht="14.25" hidden="false" customHeight="true" outlineLevel="0" collapsed="false">
      <c r="A606" s="6" t="s">
        <v>58</v>
      </c>
      <c r="B606" s="6" t="s">
        <v>220</v>
      </c>
      <c r="C606" s="6" t="n">
        <v>3.84</v>
      </c>
      <c r="D606" s="6" t="n">
        <v>2</v>
      </c>
      <c r="E606" s="6" t="n">
        <v>892.37036</v>
      </c>
      <c r="F606" s="6" t="n">
        <v>1783.73345</v>
      </c>
      <c r="G606" s="12" t="n">
        <v>-0.39</v>
      </c>
      <c r="H606" s="8" t="n">
        <f aca="false">F606*G606*0.001</f>
        <v>-0.6956560455</v>
      </c>
      <c r="I606" s="6" t="n">
        <v>46.53</v>
      </c>
      <c r="J606" s="6" t="s">
        <v>13</v>
      </c>
    </row>
    <row r="607" customFormat="false" ht="14.25" hidden="false" customHeight="true" outlineLevel="0" collapsed="false">
      <c r="A607" s="6" t="s">
        <v>58</v>
      </c>
      <c r="B607" s="6" t="s">
        <v>221</v>
      </c>
      <c r="C607" s="6" t="n">
        <v>3.78</v>
      </c>
      <c r="D607" s="6" t="n">
        <v>2</v>
      </c>
      <c r="E607" s="6" t="n">
        <v>858.35773</v>
      </c>
      <c r="F607" s="6" t="n">
        <v>1715.70818</v>
      </c>
      <c r="G607" s="12" t="n">
        <v>0.15</v>
      </c>
      <c r="H607" s="8" t="n">
        <f aca="false">F607*G607*0.001</f>
        <v>0.257356227</v>
      </c>
      <c r="I607" s="6" t="n">
        <v>26.27</v>
      </c>
      <c r="J607" s="6" t="s">
        <v>16</v>
      </c>
    </row>
    <row r="608" customFormat="false" ht="14.25" hidden="false" customHeight="true" outlineLevel="0" collapsed="false">
      <c r="A608" s="6" t="s">
        <v>58</v>
      </c>
      <c r="B608" s="6" t="s">
        <v>220</v>
      </c>
      <c r="C608" s="6" t="n">
        <v>3.76</v>
      </c>
      <c r="D608" s="6" t="n">
        <v>2</v>
      </c>
      <c r="E608" s="6" t="n">
        <v>892.37109</v>
      </c>
      <c r="F608" s="6" t="n">
        <v>1783.73491</v>
      </c>
      <c r="G608" s="12" t="n">
        <v>0.43</v>
      </c>
      <c r="H608" s="8" t="n">
        <f aca="false">F608*G608*0.001</f>
        <v>0.7670060113</v>
      </c>
      <c r="I608" s="6" t="n">
        <v>46.82</v>
      </c>
      <c r="J608" s="6" t="s">
        <v>13</v>
      </c>
    </row>
    <row r="609" customFormat="false" ht="14.25" hidden="false" customHeight="true" outlineLevel="0" collapsed="false">
      <c r="A609" s="6" t="s">
        <v>58</v>
      </c>
      <c r="B609" s="6" t="s">
        <v>220</v>
      </c>
      <c r="C609" s="6" t="n">
        <v>3.68</v>
      </c>
      <c r="D609" s="6" t="n">
        <v>2</v>
      </c>
      <c r="E609" s="6" t="n">
        <v>892.37061</v>
      </c>
      <c r="F609" s="6" t="n">
        <v>1783.73393</v>
      </c>
      <c r="G609" s="12" t="n">
        <v>-0.12</v>
      </c>
      <c r="H609" s="8" t="n">
        <f aca="false">F609*G609*0.001</f>
        <v>-0.2140480716</v>
      </c>
      <c r="I609" s="6" t="n">
        <v>35.35</v>
      </c>
      <c r="J609" s="6" t="s">
        <v>16</v>
      </c>
    </row>
    <row r="610" customFormat="false" ht="14.25" hidden="false" customHeight="true" outlineLevel="0" collapsed="false">
      <c r="A610" s="6" t="s">
        <v>58</v>
      </c>
      <c r="B610" s="6" t="s">
        <v>220</v>
      </c>
      <c r="C610" s="6" t="n">
        <v>3.68</v>
      </c>
      <c r="D610" s="6" t="n">
        <v>2</v>
      </c>
      <c r="E610" s="6" t="n">
        <v>892.37042</v>
      </c>
      <c r="F610" s="6" t="n">
        <v>1783.73357</v>
      </c>
      <c r="G610" s="12" t="n">
        <v>-0.32</v>
      </c>
      <c r="H610" s="8" t="n">
        <f aca="false">F610*G610*0.001</f>
        <v>-0.5707947424</v>
      </c>
      <c r="I610" s="6" t="n">
        <v>34.78</v>
      </c>
      <c r="J610" s="6" t="s">
        <v>16</v>
      </c>
    </row>
    <row r="611" customFormat="false" ht="14.25" hidden="false" customHeight="true" outlineLevel="0" collapsed="false">
      <c r="A611" s="6" t="s">
        <v>58</v>
      </c>
      <c r="B611" s="6" t="s">
        <v>220</v>
      </c>
      <c r="C611" s="6" t="n">
        <v>3.64</v>
      </c>
      <c r="D611" s="6" t="n">
        <v>2</v>
      </c>
      <c r="E611" s="6" t="n">
        <v>892.37109</v>
      </c>
      <c r="F611" s="6" t="n">
        <v>1783.73491</v>
      </c>
      <c r="G611" s="12" t="n">
        <v>0.43</v>
      </c>
      <c r="H611" s="8" t="n">
        <f aca="false">F611*G611*0.001</f>
        <v>0.7670060113</v>
      </c>
      <c r="I611" s="6" t="n">
        <v>47.14</v>
      </c>
      <c r="J611" s="6" t="s">
        <v>13</v>
      </c>
    </row>
    <row r="612" customFormat="false" ht="14.25" hidden="false" customHeight="true" outlineLevel="0" collapsed="false">
      <c r="A612" s="6" t="s">
        <v>58</v>
      </c>
      <c r="B612" s="6" t="s">
        <v>220</v>
      </c>
      <c r="C612" s="6" t="n">
        <v>3.58</v>
      </c>
      <c r="D612" s="6" t="n">
        <v>2</v>
      </c>
      <c r="E612" s="6" t="n">
        <v>892.37097</v>
      </c>
      <c r="F612" s="6" t="n">
        <v>1783.73467</v>
      </c>
      <c r="G612" s="12" t="n">
        <v>0.3</v>
      </c>
      <c r="H612" s="8" t="n">
        <f aca="false">F612*G612*0.001</f>
        <v>0.535120401</v>
      </c>
      <c r="I612" s="6" t="n">
        <v>35.07</v>
      </c>
      <c r="J612" s="6" t="s">
        <v>16</v>
      </c>
    </row>
    <row r="613" customFormat="false" ht="14.25" hidden="false" customHeight="true" outlineLevel="0" collapsed="false">
      <c r="A613" s="6" t="s">
        <v>58</v>
      </c>
      <c r="B613" s="6" t="s">
        <v>220</v>
      </c>
      <c r="C613" s="6" t="n">
        <v>3.52</v>
      </c>
      <c r="D613" s="6" t="n">
        <v>2</v>
      </c>
      <c r="E613" s="6" t="n">
        <v>892.37122</v>
      </c>
      <c r="F613" s="6" t="n">
        <v>1783.73516</v>
      </c>
      <c r="G613" s="12" t="n">
        <v>0.57</v>
      </c>
      <c r="H613" s="8" t="n">
        <f aca="false">F613*G613*0.001</f>
        <v>1.0167290412</v>
      </c>
      <c r="I613" s="6" t="n">
        <v>34.84</v>
      </c>
      <c r="J613" s="6" t="s">
        <v>17</v>
      </c>
    </row>
    <row r="614" customFormat="false" ht="14.25" hidden="false" customHeight="true" outlineLevel="0" collapsed="false">
      <c r="A614" s="6" t="s">
        <v>58</v>
      </c>
      <c r="B614" s="6" t="s">
        <v>221</v>
      </c>
      <c r="C614" s="6" t="n">
        <v>3.49</v>
      </c>
      <c r="D614" s="6" t="n">
        <v>2</v>
      </c>
      <c r="E614" s="6" t="n">
        <v>858.35712</v>
      </c>
      <c r="F614" s="6" t="n">
        <v>1715.70696</v>
      </c>
      <c r="G614" s="12" t="n">
        <v>-0.56</v>
      </c>
      <c r="H614" s="8" t="n">
        <f aca="false">F614*G614*0.001</f>
        <v>-0.9607958976</v>
      </c>
      <c r="I614" s="6" t="n">
        <v>27.96</v>
      </c>
      <c r="J614" s="6" t="s">
        <v>16</v>
      </c>
    </row>
    <row r="615" customFormat="false" ht="14.25" hidden="false" customHeight="true" outlineLevel="0" collapsed="false">
      <c r="A615" s="6" t="s">
        <v>58</v>
      </c>
      <c r="B615" s="6" t="s">
        <v>220</v>
      </c>
      <c r="C615" s="6" t="n">
        <v>3.43</v>
      </c>
      <c r="D615" s="6" t="n">
        <v>2</v>
      </c>
      <c r="E615" s="6" t="n">
        <v>892.37091</v>
      </c>
      <c r="F615" s="6" t="n">
        <v>1783.73454</v>
      </c>
      <c r="G615" s="12" t="n">
        <v>0.23</v>
      </c>
      <c r="H615" s="8" t="n">
        <f aca="false">F615*G615*0.001</f>
        <v>0.4102589442</v>
      </c>
      <c r="I615" s="6" t="n">
        <v>33.75</v>
      </c>
      <c r="J615" s="6" t="s">
        <v>17</v>
      </c>
    </row>
    <row r="616" customFormat="false" ht="14.25" hidden="false" customHeight="true" outlineLevel="0" collapsed="false">
      <c r="A616" s="6" t="s">
        <v>58</v>
      </c>
      <c r="B616" s="6" t="s">
        <v>221</v>
      </c>
      <c r="C616" s="6" t="n">
        <v>3.43</v>
      </c>
      <c r="D616" s="6" t="n">
        <v>2</v>
      </c>
      <c r="E616" s="6" t="n">
        <v>858.35858</v>
      </c>
      <c r="F616" s="6" t="n">
        <v>1715.70989</v>
      </c>
      <c r="G616" s="12" t="n">
        <v>1.14</v>
      </c>
      <c r="H616" s="8" t="n">
        <f aca="false">F616*G616*0.001</f>
        <v>1.9559092746</v>
      </c>
      <c r="I616" s="6" t="n">
        <v>29.49</v>
      </c>
      <c r="J616" s="6" t="s">
        <v>17</v>
      </c>
    </row>
    <row r="617" customFormat="false" ht="14.25" hidden="false" customHeight="true" outlineLevel="0" collapsed="false">
      <c r="A617" s="6" t="s">
        <v>58</v>
      </c>
      <c r="B617" s="6" t="s">
        <v>220</v>
      </c>
      <c r="C617" s="6" t="n">
        <v>3.33</v>
      </c>
      <c r="D617" s="6" t="n">
        <v>2</v>
      </c>
      <c r="E617" s="6" t="n">
        <v>892.37054</v>
      </c>
      <c r="F617" s="6" t="n">
        <v>1783.73381</v>
      </c>
      <c r="G617" s="12" t="n">
        <v>-0.18</v>
      </c>
      <c r="H617" s="8" t="n">
        <f aca="false">F617*G617*0.001</f>
        <v>-0.3210720858</v>
      </c>
      <c r="I617" s="6" t="n">
        <v>35.43</v>
      </c>
      <c r="J617" s="6" t="s">
        <v>17</v>
      </c>
    </row>
    <row r="618" customFormat="false" ht="14.25" hidden="false" customHeight="true" outlineLevel="0" collapsed="false">
      <c r="A618" s="6" t="s">
        <v>58</v>
      </c>
      <c r="B618" s="6" t="s">
        <v>220</v>
      </c>
      <c r="C618" s="6" t="n">
        <v>3.25</v>
      </c>
      <c r="D618" s="6" t="n">
        <v>2</v>
      </c>
      <c r="E618" s="6" t="n">
        <v>892.37183</v>
      </c>
      <c r="F618" s="6" t="n">
        <v>1783.73638</v>
      </c>
      <c r="G618" s="12" t="n">
        <v>1.25</v>
      </c>
      <c r="H618" s="8" t="n">
        <f aca="false">F618*G618*0.001</f>
        <v>2.229670475</v>
      </c>
      <c r="I618" s="6" t="n">
        <v>34.47</v>
      </c>
      <c r="J618" s="6" t="s">
        <v>16</v>
      </c>
    </row>
    <row r="619" customFormat="false" ht="14.25" hidden="false" customHeight="true" outlineLevel="0" collapsed="false">
      <c r="A619" s="6" t="s">
        <v>58</v>
      </c>
      <c r="B619" s="6" t="s">
        <v>221</v>
      </c>
      <c r="C619" s="6" t="n">
        <v>3.25</v>
      </c>
      <c r="D619" s="6" t="n">
        <v>2</v>
      </c>
      <c r="E619" s="6" t="n">
        <v>858.35785</v>
      </c>
      <c r="F619" s="6" t="n">
        <v>1715.70842</v>
      </c>
      <c r="G619" s="12" t="n">
        <v>0.29</v>
      </c>
      <c r="H619" s="8" t="n">
        <f aca="false">F619*G619*0.001</f>
        <v>0.4975554418</v>
      </c>
      <c r="I619" s="6" t="n">
        <v>30</v>
      </c>
      <c r="J619" s="6" t="s">
        <v>17</v>
      </c>
    </row>
    <row r="620" customFormat="false" ht="14.25" hidden="false" customHeight="true" outlineLevel="0" collapsed="false">
      <c r="A620" s="6" t="s">
        <v>58</v>
      </c>
      <c r="B620" s="6" t="s">
        <v>221</v>
      </c>
      <c r="C620" s="6" t="n">
        <v>3.22</v>
      </c>
      <c r="D620" s="6" t="n">
        <v>2</v>
      </c>
      <c r="E620" s="6" t="n">
        <v>858.35602</v>
      </c>
      <c r="F620" s="6" t="n">
        <v>1715.70476</v>
      </c>
      <c r="G620" s="12" t="n">
        <v>-1.85</v>
      </c>
      <c r="H620" s="8" t="n">
        <f aca="false">F620*G620*0.001</f>
        <v>-3.174053806</v>
      </c>
      <c r="I620" s="6" t="n">
        <v>26.59</v>
      </c>
      <c r="J620" s="6" t="s">
        <v>16</v>
      </c>
    </row>
    <row r="621" customFormat="false" ht="14.25" hidden="false" customHeight="true" outlineLevel="0" collapsed="false">
      <c r="A621" s="6" t="s">
        <v>58</v>
      </c>
      <c r="B621" s="6" t="s">
        <v>220</v>
      </c>
      <c r="C621" s="6" t="n">
        <v>3.21</v>
      </c>
      <c r="D621" s="6" t="n">
        <v>2</v>
      </c>
      <c r="E621" s="6" t="n">
        <v>892.37115</v>
      </c>
      <c r="F621" s="6" t="n">
        <v>1783.73503</v>
      </c>
      <c r="G621" s="12" t="n">
        <v>0.5</v>
      </c>
      <c r="H621" s="8" t="n">
        <f aca="false">F621*G621*0.001</f>
        <v>0.891867515</v>
      </c>
      <c r="I621" s="6" t="n">
        <v>51.11</v>
      </c>
      <c r="J621" s="6" t="s">
        <v>13</v>
      </c>
    </row>
    <row r="622" customFormat="false" ht="14.25" hidden="false" customHeight="true" outlineLevel="0" collapsed="false">
      <c r="A622" s="6" t="s">
        <v>58</v>
      </c>
      <c r="B622" s="6" t="s">
        <v>220</v>
      </c>
      <c r="C622" s="6" t="n">
        <v>3.14</v>
      </c>
      <c r="D622" s="6" t="n">
        <v>2</v>
      </c>
      <c r="E622" s="6" t="n">
        <v>892.37048</v>
      </c>
      <c r="F622" s="6" t="n">
        <v>1783.73369</v>
      </c>
      <c r="G622" s="12" t="n">
        <v>-0.25</v>
      </c>
      <c r="H622" s="8" t="n">
        <f aca="false">F622*G622*0.001</f>
        <v>-0.4459334225</v>
      </c>
      <c r="I622" s="6" t="n">
        <v>32.22</v>
      </c>
      <c r="J622" s="6" t="s">
        <v>16</v>
      </c>
    </row>
    <row r="623" customFormat="false" ht="14.25" hidden="false" customHeight="true" outlineLevel="0" collapsed="false">
      <c r="A623" s="6" t="s">
        <v>58</v>
      </c>
      <c r="B623" s="6" t="s">
        <v>221</v>
      </c>
      <c r="C623" s="6" t="n">
        <v>2.92</v>
      </c>
      <c r="D623" s="6" t="n">
        <v>2</v>
      </c>
      <c r="E623" s="6" t="n">
        <v>858.35907</v>
      </c>
      <c r="F623" s="6" t="n">
        <v>1715.71086</v>
      </c>
      <c r="G623" s="12" t="n">
        <v>1.71</v>
      </c>
      <c r="H623" s="8" t="n">
        <f aca="false">F623*G623*0.001</f>
        <v>2.9338655706</v>
      </c>
      <c r="I623" s="6" t="n">
        <v>29.17</v>
      </c>
      <c r="J623" s="6" t="s">
        <v>17</v>
      </c>
    </row>
    <row r="624" customFormat="false" ht="14.25" hidden="false" customHeight="true" outlineLevel="0" collapsed="false">
      <c r="A624" s="6" t="s">
        <v>58</v>
      </c>
      <c r="B624" s="6" t="s">
        <v>221</v>
      </c>
      <c r="C624" s="6" t="n">
        <v>2.8</v>
      </c>
      <c r="D624" s="6" t="n">
        <v>2</v>
      </c>
      <c r="E624" s="6" t="n">
        <v>858.36023</v>
      </c>
      <c r="F624" s="6" t="n">
        <v>1715.71318</v>
      </c>
      <c r="G624" s="12" t="n">
        <v>3.06</v>
      </c>
      <c r="H624" s="8" t="n">
        <f aca="false">F624*G624*0.001</f>
        <v>5.2500823308</v>
      </c>
      <c r="I624" s="6" t="n">
        <v>28.34</v>
      </c>
      <c r="J624" s="6" t="s">
        <v>16</v>
      </c>
    </row>
    <row r="625" customFormat="false" ht="14.25" hidden="false" customHeight="true" outlineLevel="0" collapsed="false">
      <c r="A625" s="6" t="s">
        <v>58</v>
      </c>
      <c r="B625" s="6" t="s">
        <v>221</v>
      </c>
      <c r="C625" s="6" t="n">
        <v>2.53</v>
      </c>
      <c r="D625" s="6" t="n">
        <v>2</v>
      </c>
      <c r="E625" s="6" t="n">
        <v>858.35712</v>
      </c>
      <c r="F625" s="6" t="n">
        <v>1715.70696</v>
      </c>
      <c r="G625" s="12" t="n">
        <v>-0.56</v>
      </c>
      <c r="H625" s="8" t="n">
        <f aca="false">F625*G625*0.001</f>
        <v>-0.9607958976</v>
      </c>
      <c r="I625" s="6" t="n">
        <v>26.03</v>
      </c>
      <c r="J625" s="6" t="s">
        <v>16</v>
      </c>
    </row>
    <row r="626" customFormat="false" ht="14.25" hidden="false" customHeight="true" outlineLevel="0" collapsed="false">
      <c r="A626" s="6" t="s">
        <v>58</v>
      </c>
      <c r="B626" s="6" t="s">
        <v>220</v>
      </c>
      <c r="C626" s="6" t="n">
        <v>2.43</v>
      </c>
      <c r="D626" s="6" t="n">
        <v>2</v>
      </c>
      <c r="E626" s="6" t="n">
        <v>892.37091</v>
      </c>
      <c r="F626" s="6" t="n">
        <v>1783.73454</v>
      </c>
      <c r="G626" s="12" t="n">
        <v>0.23</v>
      </c>
      <c r="H626" s="8" t="n">
        <f aca="false">F626*G626*0.001</f>
        <v>0.4102589442</v>
      </c>
      <c r="I626" s="6" t="n">
        <v>32.61</v>
      </c>
      <c r="J626" s="6" t="s">
        <v>17</v>
      </c>
    </row>
    <row r="627" customFormat="false" ht="14.25" hidden="false" customHeight="true" outlineLevel="0" collapsed="false">
      <c r="A627" s="6" t="s">
        <v>58</v>
      </c>
      <c r="B627" s="6" t="s">
        <v>220</v>
      </c>
      <c r="C627" s="6" t="n">
        <v>2.32</v>
      </c>
      <c r="D627" s="6" t="n">
        <v>2</v>
      </c>
      <c r="E627" s="6" t="n">
        <v>892.36987</v>
      </c>
      <c r="F627" s="6" t="n">
        <v>1783.73247</v>
      </c>
      <c r="G627" s="12" t="n">
        <v>-0.94</v>
      </c>
      <c r="H627" s="8" t="n">
        <f aca="false">F627*G627*0.001</f>
        <v>-1.6767085218</v>
      </c>
      <c r="I627" s="6" t="n">
        <v>99.78</v>
      </c>
      <c r="J627" s="6" t="s">
        <v>13</v>
      </c>
    </row>
    <row r="628" customFormat="false" ht="14.25" hidden="false" customHeight="true" outlineLevel="0" collapsed="false">
      <c r="A628" s="6" t="s">
        <v>58</v>
      </c>
      <c r="B628" s="6" t="s">
        <v>220</v>
      </c>
      <c r="C628" s="6" t="n">
        <v>2.3</v>
      </c>
      <c r="D628" s="6" t="n">
        <v>2</v>
      </c>
      <c r="E628" s="6" t="n">
        <v>892.37073</v>
      </c>
      <c r="F628" s="6" t="n">
        <v>1783.73418</v>
      </c>
      <c r="G628" s="12" t="n">
        <v>0.02</v>
      </c>
      <c r="H628" s="8" t="n">
        <f aca="false">F628*G628*0.001</f>
        <v>0.0356746836</v>
      </c>
      <c r="I628" s="6" t="n">
        <v>36.77</v>
      </c>
      <c r="J628" s="6" t="s">
        <v>16</v>
      </c>
    </row>
    <row r="629" customFormat="false" ht="14.25" hidden="false" customHeight="true" outlineLevel="0" collapsed="false">
      <c r="A629" s="6" t="s">
        <v>58</v>
      </c>
      <c r="B629" s="6" t="s">
        <v>220</v>
      </c>
      <c r="C629" s="6" t="n">
        <v>2.07</v>
      </c>
      <c r="D629" s="6" t="n">
        <v>2</v>
      </c>
      <c r="E629" s="6" t="n">
        <v>892.37177</v>
      </c>
      <c r="F629" s="6" t="n">
        <v>1783.73625</v>
      </c>
      <c r="G629" s="12" t="n">
        <v>1.18</v>
      </c>
      <c r="H629" s="8" t="n">
        <f aca="false">F629*G629*0.001</f>
        <v>2.104808775</v>
      </c>
      <c r="I629" s="6" t="n">
        <v>50.65</v>
      </c>
      <c r="J629" s="6" t="s">
        <v>13</v>
      </c>
    </row>
    <row r="630" customFormat="false" ht="14.25" hidden="false" customHeight="true" outlineLevel="0" collapsed="false">
      <c r="A630" s="6" t="s">
        <v>58</v>
      </c>
      <c r="B630" s="6" t="s">
        <v>220</v>
      </c>
      <c r="C630" s="6" t="n">
        <v>2.02</v>
      </c>
      <c r="D630" s="6" t="n">
        <v>2</v>
      </c>
      <c r="E630" s="6" t="n">
        <v>892.37097</v>
      </c>
      <c r="F630" s="6" t="n">
        <v>1783.73467</v>
      </c>
      <c r="G630" s="12" t="n">
        <v>0.3</v>
      </c>
      <c r="H630" s="8" t="n">
        <f aca="false">F630*G630*0.001</f>
        <v>0.535120401</v>
      </c>
      <c r="I630" s="6" t="n">
        <v>53.46</v>
      </c>
      <c r="J630" s="6" t="s">
        <v>13</v>
      </c>
    </row>
    <row r="631" customFormat="false" ht="14.25" hidden="false" customHeight="true" outlineLevel="0" collapsed="false">
      <c r="A631" s="6" t="s">
        <v>59</v>
      </c>
      <c r="B631" s="6" t="s">
        <v>221</v>
      </c>
      <c r="C631" s="6" t="n">
        <v>4.04</v>
      </c>
      <c r="D631" s="6" t="n">
        <v>2</v>
      </c>
      <c r="E631" s="6" t="n">
        <v>914.90021</v>
      </c>
      <c r="F631" s="6" t="n">
        <v>1828.79314</v>
      </c>
      <c r="G631" s="12" t="n">
        <v>0.63</v>
      </c>
      <c r="H631" s="8" t="n">
        <f aca="false">F631*G631*0.001</f>
        <v>1.1521396782</v>
      </c>
      <c r="I631" s="6" t="n">
        <v>36.08</v>
      </c>
      <c r="J631" s="6" t="s">
        <v>17</v>
      </c>
    </row>
    <row r="632" customFormat="false" ht="14.25" hidden="false" customHeight="true" outlineLevel="0" collapsed="false">
      <c r="A632" s="6" t="s">
        <v>59</v>
      </c>
      <c r="B632" s="6" t="s">
        <v>220</v>
      </c>
      <c r="C632" s="6" t="n">
        <v>3.48</v>
      </c>
      <c r="D632" s="6" t="n">
        <v>2</v>
      </c>
      <c r="E632" s="6" t="n">
        <v>948.91254</v>
      </c>
      <c r="F632" s="6" t="n">
        <v>1896.8178</v>
      </c>
      <c r="G632" s="12" t="n">
        <v>-0.22</v>
      </c>
      <c r="H632" s="8" t="n">
        <f aca="false">F632*G632*0.001</f>
        <v>-0.417299916</v>
      </c>
      <c r="I632" s="6" t="n">
        <v>41.16</v>
      </c>
      <c r="J632" s="6" t="s">
        <v>16</v>
      </c>
    </row>
    <row r="633" customFormat="false" ht="14.25" hidden="false" customHeight="true" outlineLevel="0" collapsed="false">
      <c r="A633" s="6" t="s">
        <v>59</v>
      </c>
      <c r="B633" s="6" t="s">
        <v>221</v>
      </c>
      <c r="C633" s="6" t="n">
        <v>2.67</v>
      </c>
      <c r="D633" s="6" t="n">
        <v>2</v>
      </c>
      <c r="E633" s="6" t="n">
        <v>914.89856</v>
      </c>
      <c r="F633" s="6" t="n">
        <v>1828.78984</v>
      </c>
      <c r="G633" s="12" t="n">
        <v>-1.18</v>
      </c>
      <c r="H633" s="8" t="n">
        <f aca="false">F633*G633*0.001</f>
        <v>-2.1579720112</v>
      </c>
      <c r="I633" s="6" t="n">
        <v>35.6</v>
      </c>
      <c r="J633" s="6" t="s">
        <v>16</v>
      </c>
    </row>
    <row r="634" customFormat="false" ht="14.25" hidden="false" customHeight="true" outlineLevel="0" collapsed="false">
      <c r="A634" s="6" t="s">
        <v>59</v>
      </c>
      <c r="B634" s="6" t="s">
        <v>220</v>
      </c>
      <c r="C634" s="6" t="n">
        <v>2.57</v>
      </c>
      <c r="D634" s="6" t="n">
        <v>2</v>
      </c>
      <c r="E634" s="6" t="n">
        <v>948.91193</v>
      </c>
      <c r="F634" s="6" t="n">
        <v>1896.81658</v>
      </c>
      <c r="G634" s="12" t="n">
        <v>-0.86</v>
      </c>
      <c r="H634" s="8" t="n">
        <f aca="false">F634*G634*0.001</f>
        <v>-1.6312622588</v>
      </c>
      <c r="I634" s="6" t="n">
        <v>57.13</v>
      </c>
      <c r="J634" s="6" t="s">
        <v>13</v>
      </c>
    </row>
    <row r="635" customFormat="false" ht="14.25" hidden="false" customHeight="true" outlineLevel="0" collapsed="false">
      <c r="A635" s="6" t="s">
        <v>59</v>
      </c>
      <c r="B635" s="6" t="s">
        <v>221</v>
      </c>
      <c r="C635" s="6" t="n">
        <v>2.5</v>
      </c>
      <c r="D635" s="6" t="n">
        <v>2</v>
      </c>
      <c r="E635" s="6" t="n">
        <v>914.89899</v>
      </c>
      <c r="F635" s="6" t="n">
        <v>1828.7907</v>
      </c>
      <c r="G635" s="12" t="n">
        <v>-0.71</v>
      </c>
      <c r="H635" s="8" t="n">
        <f aca="false">F635*G635*0.001</f>
        <v>-1.298441397</v>
      </c>
      <c r="I635" s="6" t="n">
        <v>35.81</v>
      </c>
      <c r="J635" s="6" t="s">
        <v>17</v>
      </c>
    </row>
    <row r="636" customFormat="false" ht="14.25" hidden="false" customHeight="true" outlineLevel="0" collapsed="false">
      <c r="A636" s="6" t="s">
        <v>59</v>
      </c>
      <c r="B636" s="6" t="s">
        <v>220</v>
      </c>
      <c r="C636" s="6" t="n">
        <v>2.34</v>
      </c>
      <c r="D636" s="6" t="n">
        <v>2</v>
      </c>
      <c r="E636" s="6" t="n">
        <v>948.91388</v>
      </c>
      <c r="F636" s="6" t="n">
        <v>1896.82048</v>
      </c>
      <c r="G636" s="12" t="n">
        <v>1.2</v>
      </c>
      <c r="H636" s="8" t="n">
        <f aca="false">F636*G636*0.001</f>
        <v>2.276184576</v>
      </c>
      <c r="I636" s="6" t="n">
        <v>41.49</v>
      </c>
      <c r="J636" s="6" t="s">
        <v>16</v>
      </c>
    </row>
    <row r="637" customFormat="false" ht="14.25" hidden="false" customHeight="true" outlineLevel="0" collapsed="false">
      <c r="A637" s="6" t="s">
        <v>60</v>
      </c>
      <c r="B637" s="6"/>
      <c r="C637" s="6" t="n">
        <v>4.31</v>
      </c>
      <c r="D637" s="6" t="n">
        <v>4</v>
      </c>
      <c r="E637" s="6" t="n">
        <v>782.40717</v>
      </c>
      <c r="F637" s="6" t="n">
        <v>3126.60683</v>
      </c>
      <c r="G637" s="12" t="n">
        <v>0.83</v>
      </c>
      <c r="H637" s="8" t="n">
        <f aca="false">F637*G637*0.001</f>
        <v>2.5950836689</v>
      </c>
      <c r="I637" s="6" t="n">
        <v>52.21</v>
      </c>
      <c r="J637" s="6" t="s">
        <v>49</v>
      </c>
    </row>
    <row r="638" customFormat="false" ht="14.25" hidden="false" customHeight="true" outlineLevel="0" collapsed="false">
      <c r="A638" s="6" t="s">
        <v>60</v>
      </c>
      <c r="B638" s="6"/>
      <c r="C638" s="6" t="n">
        <v>3.99</v>
      </c>
      <c r="D638" s="6" t="n">
        <v>4</v>
      </c>
      <c r="E638" s="6" t="n">
        <v>782.41101</v>
      </c>
      <c r="F638" s="6" t="n">
        <v>3126.62221</v>
      </c>
      <c r="G638" s="12" t="n">
        <v>5.74</v>
      </c>
      <c r="H638" s="8" t="n">
        <f aca="false">F638*G638*0.001</f>
        <v>17.9468114854</v>
      </c>
      <c r="I638" s="6" t="n">
        <v>51.26</v>
      </c>
      <c r="J638" s="6" t="s">
        <v>48</v>
      </c>
    </row>
    <row r="639" customFormat="false" ht="14.25" hidden="false" customHeight="true" outlineLevel="0" collapsed="false">
      <c r="A639" s="6" t="s">
        <v>60</v>
      </c>
      <c r="B639" s="6"/>
      <c r="C639" s="6" t="n">
        <v>3.88</v>
      </c>
      <c r="D639" s="6" t="n">
        <v>4</v>
      </c>
      <c r="E639" s="6" t="n">
        <v>782.40668</v>
      </c>
      <c r="F639" s="6" t="n">
        <v>3126.60488</v>
      </c>
      <c r="G639" s="12" t="n">
        <v>0.2</v>
      </c>
      <c r="H639" s="8" t="n">
        <f aca="false">F639*G639*0.001</f>
        <v>0.625320976</v>
      </c>
      <c r="I639" s="6" t="n">
        <v>50.64</v>
      </c>
      <c r="J639" s="6" t="s">
        <v>49</v>
      </c>
    </row>
    <row r="640" customFormat="false" ht="14.25" hidden="false" customHeight="true" outlineLevel="0" collapsed="false">
      <c r="A640" s="6" t="s">
        <v>222</v>
      </c>
      <c r="B640" s="6" t="s">
        <v>223</v>
      </c>
      <c r="C640" s="6" t="n">
        <v>3.76</v>
      </c>
      <c r="D640" s="6" t="n">
        <v>4</v>
      </c>
      <c r="E640" s="6" t="n">
        <v>786.40564</v>
      </c>
      <c r="F640" s="6" t="n">
        <v>3142.60073</v>
      </c>
      <c r="G640" s="12" t="n">
        <v>0.5</v>
      </c>
      <c r="H640" s="8" t="n">
        <f aca="false">F640*G640*0.001</f>
        <v>1.571300365</v>
      </c>
      <c r="I640" s="6" t="n">
        <v>50.17</v>
      </c>
      <c r="J640" s="6" t="s">
        <v>49</v>
      </c>
    </row>
    <row r="641" customFormat="false" ht="14.25" hidden="false" customHeight="true" outlineLevel="0" collapsed="false">
      <c r="A641" s="6" t="s">
        <v>222</v>
      </c>
      <c r="B641" s="6" t="s">
        <v>223</v>
      </c>
      <c r="C641" s="6" t="n">
        <v>3.61</v>
      </c>
      <c r="D641" s="6" t="n">
        <v>4</v>
      </c>
      <c r="E641" s="6" t="n">
        <v>786.40845</v>
      </c>
      <c r="F641" s="6" t="n">
        <v>3142.61196</v>
      </c>
      <c r="G641" s="12" t="n">
        <v>4.07</v>
      </c>
      <c r="H641" s="8" t="n">
        <f aca="false">F641*G641*0.001</f>
        <v>12.7904306772</v>
      </c>
      <c r="I641" s="6" t="n">
        <v>49.82</v>
      </c>
      <c r="J641" s="6" t="s">
        <v>49</v>
      </c>
    </row>
    <row r="642" customFormat="false" ht="14.25" hidden="false" customHeight="true" outlineLevel="0" collapsed="false">
      <c r="A642" s="6" t="s">
        <v>222</v>
      </c>
      <c r="B642" s="6" t="s">
        <v>223</v>
      </c>
      <c r="C642" s="6" t="n">
        <v>3.44</v>
      </c>
      <c r="D642" s="6" t="n">
        <v>4</v>
      </c>
      <c r="E642" s="6" t="n">
        <v>786.40613</v>
      </c>
      <c r="F642" s="6" t="n">
        <v>3142.60268</v>
      </c>
      <c r="G642" s="12" t="n">
        <v>1.12</v>
      </c>
      <c r="H642" s="8" t="n">
        <f aca="false">F642*G642*0.001</f>
        <v>3.5197150016</v>
      </c>
      <c r="I642" s="6" t="n">
        <v>52.04</v>
      </c>
      <c r="J642" s="6" t="s">
        <v>49</v>
      </c>
    </row>
    <row r="643" customFormat="false" ht="14.25" hidden="false" customHeight="true" outlineLevel="0" collapsed="false">
      <c r="A643" s="6" t="s">
        <v>60</v>
      </c>
      <c r="B643" s="6"/>
      <c r="C643" s="6" t="n">
        <v>3.38</v>
      </c>
      <c r="D643" s="6" t="n">
        <v>4</v>
      </c>
      <c r="E643" s="6" t="n">
        <v>782.40753</v>
      </c>
      <c r="F643" s="6" t="n">
        <v>3126.6083</v>
      </c>
      <c r="G643" s="12" t="n">
        <v>1.29</v>
      </c>
      <c r="H643" s="8" t="n">
        <f aca="false">F643*G643*0.001</f>
        <v>4.033324707</v>
      </c>
      <c r="I643" s="6" t="n">
        <v>51.33</v>
      </c>
      <c r="J643" s="6" t="s">
        <v>49</v>
      </c>
    </row>
    <row r="644" customFormat="false" ht="14.25" hidden="false" customHeight="true" outlineLevel="0" collapsed="false">
      <c r="A644" s="6" t="s">
        <v>60</v>
      </c>
      <c r="B644" s="6"/>
      <c r="C644" s="6" t="n">
        <v>3.34</v>
      </c>
      <c r="D644" s="6" t="n">
        <v>4</v>
      </c>
      <c r="E644" s="6" t="n">
        <v>782.40601</v>
      </c>
      <c r="F644" s="6" t="n">
        <v>3126.60219</v>
      </c>
      <c r="G644" s="12" t="n">
        <v>-0.66</v>
      </c>
      <c r="H644" s="8" t="n">
        <f aca="false">F644*G644*0.001</f>
        <v>-2.0635574454</v>
      </c>
      <c r="I644" s="6" t="n">
        <v>50.2</v>
      </c>
      <c r="J644" s="6" t="s">
        <v>48</v>
      </c>
    </row>
    <row r="645" customFormat="false" ht="14.25" hidden="false" customHeight="true" outlineLevel="0" collapsed="false">
      <c r="A645" s="6" t="s">
        <v>60</v>
      </c>
      <c r="B645" s="6"/>
      <c r="C645" s="6" t="n">
        <v>3.32</v>
      </c>
      <c r="D645" s="6" t="n">
        <v>4</v>
      </c>
      <c r="E645" s="6" t="n">
        <v>782.40948</v>
      </c>
      <c r="F645" s="6" t="n">
        <v>3126.61611</v>
      </c>
      <c r="G645" s="12" t="n">
        <v>3.79</v>
      </c>
      <c r="H645" s="8" t="n">
        <f aca="false">F645*G645*0.001</f>
        <v>11.8498750569</v>
      </c>
      <c r="I645" s="6" t="n">
        <v>50.34</v>
      </c>
      <c r="J645" s="6" t="s">
        <v>49</v>
      </c>
    </row>
    <row r="646" customFormat="false" ht="14.25" hidden="false" customHeight="true" outlineLevel="0" collapsed="false">
      <c r="A646" s="6" t="s">
        <v>60</v>
      </c>
      <c r="B646" s="6"/>
      <c r="C646" s="6" t="n">
        <v>3.3</v>
      </c>
      <c r="D646" s="6" t="n">
        <v>4</v>
      </c>
      <c r="E646" s="6" t="n">
        <v>782.40765</v>
      </c>
      <c r="F646" s="6" t="n">
        <v>3126.60879</v>
      </c>
      <c r="G646" s="12" t="n">
        <v>1.45</v>
      </c>
      <c r="H646" s="8" t="n">
        <f aca="false">F646*G646*0.001</f>
        <v>4.5335827455</v>
      </c>
      <c r="I646" s="6" t="n">
        <v>51.6</v>
      </c>
      <c r="J646" s="6" t="s">
        <v>49</v>
      </c>
    </row>
    <row r="647" customFormat="false" ht="14.25" hidden="false" customHeight="true" outlineLevel="0" collapsed="false">
      <c r="A647" s="6" t="s">
        <v>60</v>
      </c>
      <c r="B647" s="6"/>
      <c r="C647" s="6" t="n">
        <v>3.26</v>
      </c>
      <c r="D647" s="6" t="n">
        <v>4</v>
      </c>
      <c r="E647" s="6" t="n">
        <v>782.40704</v>
      </c>
      <c r="F647" s="6" t="n">
        <v>3126.60634</v>
      </c>
      <c r="G647" s="12" t="n">
        <v>0.67</v>
      </c>
      <c r="H647" s="8" t="n">
        <f aca="false">F647*G647*0.001</f>
        <v>2.0948262478</v>
      </c>
      <c r="I647" s="6" t="n">
        <v>49.91</v>
      </c>
      <c r="J647" s="6" t="s">
        <v>48</v>
      </c>
    </row>
    <row r="648" customFormat="false" ht="14.25" hidden="false" customHeight="true" outlineLevel="0" collapsed="false">
      <c r="A648" s="6" t="s">
        <v>222</v>
      </c>
      <c r="B648" s="6" t="s">
        <v>223</v>
      </c>
      <c r="C648" s="6" t="n">
        <v>3.19</v>
      </c>
      <c r="D648" s="6" t="n">
        <v>4</v>
      </c>
      <c r="E648" s="6" t="n">
        <v>786.40875</v>
      </c>
      <c r="F648" s="6" t="n">
        <v>3142.61318</v>
      </c>
      <c r="G648" s="12" t="n">
        <v>4.46</v>
      </c>
      <c r="H648" s="8" t="n">
        <f aca="false">F648*G648*0.001</f>
        <v>14.0160547828</v>
      </c>
      <c r="I648" s="6" t="n">
        <v>50.59</v>
      </c>
      <c r="J648" s="6" t="s">
        <v>49</v>
      </c>
    </row>
    <row r="649" customFormat="false" ht="14.25" hidden="false" customHeight="true" outlineLevel="0" collapsed="false">
      <c r="A649" s="6" t="s">
        <v>60</v>
      </c>
      <c r="B649" s="6"/>
      <c r="C649" s="6" t="n">
        <v>3.06</v>
      </c>
      <c r="D649" s="6" t="n">
        <v>4</v>
      </c>
      <c r="E649" s="6" t="n">
        <v>782.40643</v>
      </c>
      <c r="F649" s="6" t="n">
        <v>3126.6039</v>
      </c>
      <c r="G649" s="12" t="n">
        <v>-0.11</v>
      </c>
      <c r="H649" s="8" t="n">
        <f aca="false">F649*G649*0.001</f>
        <v>-0.343926429</v>
      </c>
      <c r="I649" s="6" t="n">
        <v>51.9</v>
      </c>
      <c r="J649" s="6" t="s">
        <v>49</v>
      </c>
    </row>
    <row r="650" customFormat="false" ht="14.25" hidden="false" customHeight="true" outlineLevel="0" collapsed="false">
      <c r="A650" s="6" t="s">
        <v>61</v>
      </c>
      <c r="B650" s="6"/>
      <c r="C650" s="6" t="n">
        <v>3.7</v>
      </c>
      <c r="D650" s="6" t="n">
        <v>3</v>
      </c>
      <c r="E650" s="6" t="n">
        <v>460.9024</v>
      </c>
      <c r="F650" s="6" t="n">
        <v>1380.69266</v>
      </c>
      <c r="G650" s="12" t="n">
        <v>1.43</v>
      </c>
      <c r="H650" s="8" t="n">
        <f aca="false">F650*G650*0.001</f>
        <v>1.9743905038</v>
      </c>
      <c r="I650" s="6" t="n">
        <v>26.92</v>
      </c>
      <c r="J650" s="6" t="s">
        <v>48</v>
      </c>
    </row>
    <row r="651" customFormat="false" ht="14.25" hidden="false" customHeight="true" outlineLevel="0" collapsed="false">
      <c r="A651" s="6" t="s">
        <v>61</v>
      </c>
      <c r="B651" s="6"/>
      <c r="C651" s="6" t="n">
        <v>2.64</v>
      </c>
      <c r="D651" s="6" t="n">
        <v>3</v>
      </c>
      <c r="E651" s="6" t="n">
        <v>460.90335</v>
      </c>
      <c r="F651" s="6" t="n">
        <v>1380.6955</v>
      </c>
      <c r="G651" s="12" t="n">
        <v>3.48</v>
      </c>
      <c r="H651" s="8" t="n">
        <f aca="false">F651*G651*0.001</f>
        <v>4.80482034</v>
      </c>
      <c r="I651" s="6" t="n">
        <v>26.77</v>
      </c>
      <c r="J651" s="6" t="s">
        <v>49</v>
      </c>
    </row>
    <row r="652" customFormat="false" ht="14.25" hidden="false" customHeight="true" outlineLevel="0" collapsed="false">
      <c r="A652" s="6" t="s">
        <v>61</v>
      </c>
      <c r="B652" s="6"/>
      <c r="C652" s="6" t="n">
        <v>3.67</v>
      </c>
      <c r="D652" s="6" t="n">
        <v>2</v>
      </c>
      <c r="E652" s="6" t="n">
        <v>690.84949</v>
      </c>
      <c r="F652" s="6" t="n">
        <v>1380.6917</v>
      </c>
      <c r="G652" s="12" t="n">
        <v>0.73</v>
      </c>
      <c r="H652" s="8" t="n">
        <f aca="false">F652*G652*0.001</f>
        <v>1.007904941</v>
      </c>
      <c r="I652" s="6" t="n">
        <v>73.35</v>
      </c>
      <c r="J652" s="6" t="s">
        <v>48</v>
      </c>
    </row>
    <row r="653" customFormat="false" ht="14.25" hidden="false" customHeight="true" outlineLevel="0" collapsed="false">
      <c r="A653" s="6" t="s">
        <v>61</v>
      </c>
      <c r="B653" s="6"/>
      <c r="C653" s="6" t="n">
        <v>3.63</v>
      </c>
      <c r="D653" s="6" t="n">
        <v>2</v>
      </c>
      <c r="E653" s="6" t="n">
        <v>690.87842</v>
      </c>
      <c r="F653" s="6" t="n">
        <v>1380.74956</v>
      </c>
      <c r="G653" s="12" t="n">
        <v>0.635000000000012</v>
      </c>
      <c r="H653" s="8" t="n">
        <f aca="false">F653*G653*0.001</f>
        <v>0.876775970600017</v>
      </c>
      <c r="I653" s="6" t="n">
        <v>26.15</v>
      </c>
      <c r="J653" s="6" t="s">
        <v>47</v>
      </c>
    </row>
    <row r="654" customFormat="false" ht="14.25" hidden="false" customHeight="true" outlineLevel="0" collapsed="false">
      <c r="A654" s="6" t="s">
        <v>61</v>
      </c>
      <c r="B654" s="6"/>
      <c r="C654" s="6" t="n">
        <v>3.62</v>
      </c>
      <c r="D654" s="6" t="n">
        <v>2</v>
      </c>
      <c r="E654" s="6" t="n">
        <v>690.8808</v>
      </c>
      <c r="F654" s="6" t="n">
        <v>1380.75432</v>
      </c>
      <c r="G654" s="12" t="n">
        <v>0.0607936507936344</v>
      </c>
      <c r="H654" s="8" t="n">
        <f aca="false">F654*G654*0.001</f>
        <v>0.0839410959618821</v>
      </c>
      <c r="I654" s="6" t="n">
        <v>29.89</v>
      </c>
      <c r="J654" s="6" t="s">
        <v>46</v>
      </c>
    </row>
    <row r="655" customFormat="false" ht="14.25" hidden="false" customHeight="true" outlineLevel="0" collapsed="false">
      <c r="A655" s="6" t="s">
        <v>61</v>
      </c>
      <c r="B655" s="6"/>
      <c r="C655" s="6" t="n">
        <v>3.61</v>
      </c>
      <c r="D655" s="6" t="n">
        <v>2</v>
      </c>
      <c r="E655" s="6" t="n">
        <v>690.85144</v>
      </c>
      <c r="F655" s="6" t="n">
        <v>1380.6956</v>
      </c>
      <c r="G655" s="12" t="n">
        <v>3.56</v>
      </c>
      <c r="H655" s="8" t="n">
        <f aca="false">F655*G655*0.001</f>
        <v>4.915276336</v>
      </c>
      <c r="I655" s="6" t="n">
        <v>72.52</v>
      </c>
      <c r="J655" s="6" t="s">
        <v>48</v>
      </c>
    </row>
    <row r="656" customFormat="false" ht="14.25" hidden="false" customHeight="true" outlineLevel="0" collapsed="false">
      <c r="A656" s="6" t="s">
        <v>61</v>
      </c>
      <c r="B656" s="6"/>
      <c r="C656" s="6" t="n">
        <v>3.6</v>
      </c>
      <c r="D656" s="6" t="n">
        <v>2</v>
      </c>
      <c r="E656" s="6" t="n">
        <v>690.88129</v>
      </c>
      <c r="F656" s="6" t="n">
        <v>1380.7553</v>
      </c>
      <c r="G656" s="12" t="n">
        <v>0.770793650793635</v>
      </c>
      <c r="H656" s="8" t="n">
        <f aca="false">F656*G656*0.001</f>
        <v>1.06427741853966</v>
      </c>
      <c r="I656" s="6" t="n">
        <v>25.59</v>
      </c>
      <c r="J656" s="6" t="s">
        <v>46</v>
      </c>
    </row>
    <row r="657" customFormat="false" ht="14.25" hidden="false" customHeight="true" outlineLevel="0" collapsed="false">
      <c r="A657" s="6" t="s">
        <v>61</v>
      </c>
      <c r="B657" s="6"/>
      <c r="C657" s="6" t="n">
        <v>3.6</v>
      </c>
      <c r="D657" s="6" t="n">
        <v>2</v>
      </c>
      <c r="E657" s="6" t="n">
        <v>690.87939</v>
      </c>
      <c r="F657" s="6" t="n">
        <v>1380.75151</v>
      </c>
      <c r="G657" s="12" t="n">
        <v>-1.96920634920637</v>
      </c>
      <c r="H657" s="8" t="n">
        <f aca="false">F657*G657*0.001</f>
        <v>-2.71898464016828</v>
      </c>
      <c r="I657" s="6" t="n">
        <v>26.35</v>
      </c>
      <c r="J657" s="6" t="s">
        <v>46</v>
      </c>
    </row>
    <row r="658" customFormat="false" ht="14.25" hidden="false" customHeight="true" outlineLevel="0" collapsed="false">
      <c r="A658" s="6" t="s">
        <v>61</v>
      </c>
      <c r="B658" s="6"/>
      <c r="C658" s="6" t="n">
        <v>3.58</v>
      </c>
      <c r="D658" s="6" t="n">
        <v>2</v>
      </c>
      <c r="E658" s="6" t="n">
        <v>690.88104</v>
      </c>
      <c r="F658" s="6" t="n">
        <v>1380.75481</v>
      </c>
      <c r="G658" s="12" t="n">
        <v>0.420793650793634</v>
      </c>
      <c r="H658" s="8" t="n">
        <f aca="false">F658*G658*0.001</f>
        <v>0.58101285735077</v>
      </c>
      <c r="I658" s="6" t="n">
        <v>27.43</v>
      </c>
      <c r="J658" s="6" t="s">
        <v>46</v>
      </c>
    </row>
    <row r="659" customFormat="false" ht="14.25" hidden="false" customHeight="true" outlineLevel="0" collapsed="false">
      <c r="A659" s="6" t="s">
        <v>61</v>
      </c>
      <c r="B659" s="6"/>
      <c r="C659" s="6" t="n">
        <v>3.57</v>
      </c>
      <c r="D659" s="6" t="n">
        <v>2</v>
      </c>
      <c r="E659" s="6" t="n">
        <v>690.88055</v>
      </c>
      <c r="F659" s="6" t="n">
        <v>1380.75383</v>
      </c>
      <c r="G659" s="12" t="n">
        <v>-0.289206349206367</v>
      </c>
      <c r="H659" s="8" t="n">
        <f aca="false">F659*G659*0.001</f>
        <v>-0.399322774327009</v>
      </c>
      <c r="I659" s="6" t="n">
        <v>26.1</v>
      </c>
      <c r="J659" s="6" t="s">
        <v>46</v>
      </c>
    </row>
    <row r="660" customFormat="false" ht="14.25" hidden="false" customHeight="true" outlineLevel="0" collapsed="false">
      <c r="A660" s="6" t="s">
        <v>61</v>
      </c>
      <c r="B660" s="6"/>
      <c r="C660" s="6" t="n">
        <v>3.56</v>
      </c>
      <c r="D660" s="6" t="n">
        <v>2</v>
      </c>
      <c r="E660" s="6" t="n">
        <v>690.84961</v>
      </c>
      <c r="F660" s="6" t="n">
        <v>1380.69194</v>
      </c>
      <c r="G660" s="12" t="n">
        <v>0.91</v>
      </c>
      <c r="H660" s="8" t="n">
        <f aca="false">F660*G660*0.001</f>
        <v>1.2564296654</v>
      </c>
      <c r="I660" s="6" t="n">
        <v>73.89</v>
      </c>
      <c r="J660" s="6" t="s">
        <v>48</v>
      </c>
    </row>
    <row r="661" customFormat="false" ht="14.25" hidden="false" customHeight="true" outlineLevel="0" collapsed="false">
      <c r="A661" s="6" t="s">
        <v>61</v>
      </c>
      <c r="B661" s="6"/>
      <c r="C661" s="6" t="n">
        <v>3.52</v>
      </c>
      <c r="D661" s="6" t="n">
        <v>2</v>
      </c>
      <c r="E661" s="6" t="n">
        <v>690.8808</v>
      </c>
      <c r="F661" s="6" t="n">
        <v>1380.75432</v>
      </c>
      <c r="G661" s="12" t="n">
        <v>0.0607936507936344</v>
      </c>
      <c r="H661" s="8" t="n">
        <f aca="false">F661*G661*0.001</f>
        <v>0.0839410959618821</v>
      </c>
      <c r="I661" s="6" t="n">
        <v>27.17</v>
      </c>
      <c r="J661" s="6" t="s">
        <v>46</v>
      </c>
    </row>
    <row r="662" customFormat="false" ht="14.25" hidden="false" customHeight="true" outlineLevel="0" collapsed="false">
      <c r="A662" s="6" t="s">
        <v>61</v>
      </c>
      <c r="B662" s="6"/>
      <c r="C662" s="6" t="n">
        <v>3.51</v>
      </c>
      <c r="D662" s="6" t="n">
        <v>2</v>
      </c>
      <c r="E662" s="6" t="n">
        <v>690.84735</v>
      </c>
      <c r="F662" s="6" t="n">
        <v>1380.68743</v>
      </c>
      <c r="G662" s="12" t="n">
        <v>-2.37</v>
      </c>
      <c r="H662" s="8" t="n">
        <f aca="false">F662*G662*0.001</f>
        <v>-3.2722292091</v>
      </c>
      <c r="I662" s="6" t="n">
        <v>26.22</v>
      </c>
      <c r="J662" s="6" t="s">
        <v>48</v>
      </c>
    </row>
    <row r="663" customFormat="false" ht="14.25" hidden="false" customHeight="true" outlineLevel="0" collapsed="false">
      <c r="A663" s="6" t="s">
        <v>61</v>
      </c>
      <c r="B663" s="6"/>
      <c r="C663" s="6" t="n">
        <v>3.5</v>
      </c>
      <c r="D663" s="6" t="n">
        <v>2</v>
      </c>
      <c r="E663" s="6" t="n">
        <v>690.87781</v>
      </c>
      <c r="F663" s="6" t="n">
        <v>1380.74834</v>
      </c>
      <c r="G663" s="12" t="n">
        <v>-0.24499999999999</v>
      </c>
      <c r="H663" s="8" t="n">
        <f aca="false">F663*G663*0.001</f>
        <v>-0.338283343299987</v>
      </c>
      <c r="I663" s="6" t="n">
        <v>26.41</v>
      </c>
      <c r="J663" s="6" t="s">
        <v>47</v>
      </c>
    </row>
    <row r="664" customFormat="false" ht="14.25" hidden="false" customHeight="true" outlineLevel="0" collapsed="false">
      <c r="A664" s="6" t="s">
        <v>61</v>
      </c>
      <c r="B664" s="6"/>
      <c r="C664" s="6" t="n">
        <v>3.5</v>
      </c>
      <c r="D664" s="6" t="n">
        <v>2</v>
      </c>
      <c r="E664" s="6" t="n">
        <v>690.85004</v>
      </c>
      <c r="F664" s="6" t="n">
        <v>1380.6928</v>
      </c>
      <c r="G664" s="12" t="n">
        <v>1.52</v>
      </c>
      <c r="H664" s="8" t="n">
        <f aca="false">F664*G664*0.001</f>
        <v>2.098653056</v>
      </c>
      <c r="I664" s="6" t="n">
        <v>26.51</v>
      </c>
      <c r="J664" s="6" t="s">
        <v>48</v>
      </c>
    </row>
    <row r="665" customFormat="false" ht="14.25" hidden="false" customHeight="true" outlineLevel="0" collapsed="false">
      <c r="A665" s="6" t="s">
        <v>61</v>
      </c>
      <c r="B665" s="6"/>
      <c r="C665" s="6" t="n">
        <v>3.46</v>
      </c>
      <c r="D665" s="6" t="n">
        <v>2</v>
      </c>
      <c r="E665" s="6" t="n">
        <v>690.84869</v>
      </c>
      <c r="F665" s="6" t="n">
        <v>1380.69011</v>
      </c>
      <c r="G665" s="12" t="n">
        <v>-0.42</v>
      </c>
      <c r="H665" s="8" t="n">
        <f aca="false">F665*G665*0.001</f>
        <v>-0.5798898462</v>
      </c>
      <c r="I665" s="6" t="n">
        <v>26.28</v>
      </c>
      <c r="J665" s="6" t="s">
        <v>49</v>
      </c>
    </row>
    <row r="666" customFormat="false" ht="14.25" hidden="false" customHeight="true" outlineLevel="0" collapsed="false">
      <c r="A666" s="6" t="s">
        <v>61</v>
      </c>
      <c r="B666" s="6"/>
      <c r="C666" s="6" t="n">
        <v>3.45</v>
      </c>
      <c r="D666" s="6" t="n">
        <v>2</v>
      </c>
      <c r="E666" s="6" t="n">
        <v>690.88025</v>
      </c>
      <c r="F666" s="6" t="n">
        <v>1380.75322</v>
      </c>
      <c r="G666" s="12" t="n">
        <v>-0.729206349206365</v>
      </c>
      <c r="H666" s="8" t="n">
        <f aca="false">F666*G666*0.001</f>
        <v>-1.00685401471113</v>
      </c>
      <c r="I666" s="6" t="n">
        <v>28.24</v>
      </c>
      <c r="J666" s="6" t="s">
        <v>46</v>
      </c>
    </row>
    <row r="667" customFormat="false" ht="14.25" hidden="false" customHeight="true" outlineLevel="0" collapsed="false">
      <c r="A667" s="6" t="s">
        <v>61</v>
      </c>
      <c r="B667" s="6"/>
      <c r="C667" s="6" t="n">
        <v>3.43</v>
      </c>
      <c r="D667" s="6" t="n">
        <v>2</v>
      </c>
      <c r="E667" s="6" t="n">
        <v>690.85419</v>
      </c>
      <c r="F667" s="6" t="n">
        <v>1380.7011</v>
      </c>
      <c r="G667" s="12" t="n">
        <v>7.54</v>
      </c>
      <c r="H667" s="8" t="n">
        <f aca="false">F667*G667*0.001</f>
        <v>10.410486294</v>
      </c>
      <c r="I667" s="6" t="n">
        <v>73.7</v>
      </c>
      <c r="J667" s="6" t="s">
        <v>49</v>
      </c>
    </row>
    <row r="668" customFormat="false" ht="14.25" hidden="false" customHeight="true" outlineLevel="0" collapsed="false">
      <c r="A668" s="6" t="s">
        <v>61</v>
      </c>
      <c r="B668" s="6"/>
      <c r="C668" s="6" t="n">
        <v>3.42</v>
      </c>
      <c r="D668" s="6" t="n">
        <v>2</v>
      </c>
      <c r="E668" s="6" t="n">
        <v>690.85028</v>
      </c>
      <c r="F668" s="6" t="n">
        <v>1380.69328</v>
      </c>
      <c r="G668" s="12" t="n">
        <v>1.88</v>
      </c>
      <c r="H668" s="8" t="n">
        <f aca="false">F668*G668*0.001</f>
        <v>2.5957033664</v>
      </c>
      <c r="I668" s="6" t="n">
        <v>70.02</v>
      </c>
      <c r="J668" s="6" t="s">
        <v>49</v>
      </c>
    </row>
    <row r="669" customFormat="false" ht="14.25" hidden="false" customHeight="true" outlineLevel="0" collapsed="false">
      <c r="A669" s="6" t="s">
        <v>61</v>
      </c>
      <c r="B669" s="6"/>
      <c r="C669" s="6" t="n">
        <v>3.42</v>
      </c>
      <c r="D669" s="6" t="n">
        <v>2</v>
      </c>
      <c r="E669" s="6" t="n">
        <v>690.84918</v>
      </c>
      <c r="F669" s="6" t="n">
        <v>1380.69109</v>
      </c>
      <c r="G669" s="12" t="n">
        <v>0.29</v>
      </c>
      <c r="H669" s="8" t="n">
        <f aca="false">F669*G669*0.001</f>
        <v>0.4004004161</v>
      </c>
      <c r="I669" s="6" t="n">
        <v>72.52</v>
      </c>
      <c r="J669" s="6" t="s">
        <v>49</v>
      </c>
    </row>
    <row r="670" customFormat="false" ht="14.25" hidden="false" customHeight="true" outlineLevel="0" collapsed="false">
      <c r="A670" s="6" t="s">
        <v>61</v>
      </c>
      <c r="B670" s="6"/>
      <c r="C670" s="6" t="n">
        <v>3.41</v>
      </c>
      <c r="D670" s="6" t="n">
        <v>2</v>
      </c>
      <c r="E670" s="6" t="n">
        <v>690.87756</v>
      </c>
      <c r="F670" s="6" t="n">
        <v>1380.74785</v>
      </c>
      <c r="G670" s="12" t="n">
        <v>-0.594999999999992</v>
      </c>
      <c r="H670" s="8" t="n">
        <f aca="false">F670*G670*0.001</f>
        <v>-0.821544970749989</v>
      </c>
      <c r="I670" s="6" t="n">
        <v>26.94</v>
      </c>
      <c r="J670" s="6" t="s">
        <v>47</v>
      </c>
    </row>
    <row r="671" customFormat="false" ht="14.25" hidden="false" customHeight="true" outlineLevel="0" collapsed="false">
      <c r="A671" s="6" t="s">
        <v>61</v>
      </c>
      <c r="B671" s="6"/>
      <c r="C671" s="6" t="n">
        <v>3.4</v>
      </c>
      <c r="D671" s="6" t="n">
        <v>2</v>
      </c>
      <c r="E671" s="6" t="n">
        <v>690.87689</v>
      </c>
      <c r="F671" s="6" t="n">
        <v>1380.74651</v>
      </c>
      <c r="G671" s="12" t="n">
        <v>-1.57499999999999</v>
      </c>
      <c r="H671" s="8" t="n">
        <f aca="false">F671*G671*0.001</f>
        <v>-2.17467575324998</v>
      </c>
      <c r="I671" s="6" t="n">
        <v>26.67</v>
      </c>
      <c r="J671" s="6" t="s">
        <v>47</v>
      </c>
    </row>
    <row r="672" customFormat="false" ht="14.25" hidden="false" customHeight="true" outlineLevel="0" collapsed="false">
      <c r="A672" s="6" t="s">
        <v>61</v>
      </c>
      <c r="B672" s="6"/>
      <c r="C672" s="6" t="n">
        <v>3.39</v>
      </c>
      <c r="D672" s="6" t="n">
        <v>2</v>
      </c>
      <c r="E672" s="6" t="n">
        <v>690.84875</v>
      </c>
      <c r="F672" s="6" t="n">
        <v>1380.69023</v>
      </c>
      <c r="G672" s="12" t="n">
        <v>-0.33</v>
      </c>
      <c r="H672" s="8" t="n">
        <f aca="false">F672*G672*0.001</f>
        <v>-0.4556277759</v>
      </c>
      <c r="I672" s="6" t="n">
        <v>74.13</v>
      </c>
      <c r="J672" s="6" t="s">
        <v>49</v>
      </c>
    </row>
    <row r="673" customFormat="false" ht="14.25" hidden="false" customHeight="true" outlineLevel="0" collapsed="false">
      <c r="A673" s="6" t="s">
        <v>61</v>
      </c>
      <c r="B673" s="6"/>
      <c r="C673" s="6" t="n">
        <v>3.39</v>
      </c>
      <c r="D673" s="6" t="n">
        <v>2</v>
      </c>
      <c r="E673" s="6" t="n">
        <v>690.84839</v>
      </c>
      <c r="F673" s="6" t="n">
        <v>1380.6895</v>
      </c>
      <c r="G673" s="12" t="n">
        <v>-0.86</v>
      </c>
      <c r="H673" s="8" t="n">
        <f aca="false">F673*G673*0.001</f>
        <v>-1.18739297</v>
      </c>
      <c r="I673" s="6" t="n">
        <v>26.84</v>
      </c>
      <c r="J673" s="6" t="s">
        <v>49</v>
      </c>
    </row>
    <row r="674" customFormat="false" ht="14.25" hidden="false" customHeight="true" outlineLevel="0" collapsed="false">
      <c r="A674" s="6" t="s">
        <v>61</v>
      </c>
      <c r="B674" s="6"/>
      <c r="C674" s="6" t="n">
        <v>3.36</v>
      </c>
      <c r="D674" s="6" t="n">
        <v>2</v>
      </c>
      <c r="E674" s="6" t="n">
        <v>690.8808</v>
      </c>
      <c r="F674" s="6" t="n">
        <v>1380.75432</v>
      </c>
      <c r="G674" s="12" t="n">
        <v>0.0607936507936344</v>
      </c>
      <c r="H674" s="8" t="n">
        <f aca="false">F674*G674*0.001</f>
        <v>0.0839410959618821</v>
      </c>
      <c r="I674" s="6" t="n">
        <v>26.62</v>
      </c>
      <c r="J674" s="6" t="s">
        <v>46</v>
      </c>
    </row>
    <row r="675" customFormat="false" ht="14.25" hidden="false" customHeight="true" outlineLevel="0" collapsed="false">
      <c r="A675" s="6" t="s">
        <v>61</v>
      </c>
      <c r="B675" s="6"/>
      <c r="C675" s="6" t="n">
        <v>3.35</v>
      </c>
      <c r="D675" s="6" t="n">
        <v>2</v>
      </c>
      <c r="E675" s="6" t="n">
        <v>690.87781</v>
      </c>
      <c r="F675" s="6" t="n">
        <v>1380.74834</v>
      </c>
      <c r="G675" s="12" t="n">
        <v>-0.24499999999999</v>
      </c>
      <c r="H675" s="8" t="n">
        <f aca="false">F675*G675*0.001</f>
        <v>-0.338283343299987</v>
      </c>
      <c r="I675" s="6" t="n">
        <v>27.46</v>
      </c>
      <c r="J675" s="6" t="s">
        <v>47</v>
      </c>
    </row>
    <row r="676" customFormat="false" ht="14.25" hidden="false" customHeight="true" outlineLevel="0" collapsed="false">
      <c r="A676" s="6" t="s">
        <v>61</v>
      </c>
      <c r="B676" s="6"/>
      <c r="C676" s="6" t="n">
        <v>3.34</v>
      </c>
      <c r="D676" s="6" t="n">
        <v>2</v>
      </c>
      <c r="E676" s="6" t="n">
        <v>690.88074</v>
      </c>
      <c r="F676" s="6" t="n">
        <v>1380.7542</v>
      </c>
      <c r="G676" s="12" t="n">
        <v>-0.0292063492063619</v>
      </c>
      <c r="H676" s="8" t="n">
        <f aca="false">F676*G676*0.001</f>
        <v>-0.0403267893333509</v>
      </c>
      <c r="I676" s="6" t="n">
        <v>30.95</v>
      </c>
      <c r="J676" s="6" t="s">
        <v>46</v>
      </c>
    </row>
    <row r="677" customFormat="false" ht="14.25" hidden="false" customHeight="true" outlineLevel="0" collapsed="false">
      <c r="A677" s="6" t="s">
        <v>61</v>
      </c>
      <c r="B677" s="6"/>
      <c r="C677" s="6" t="n">
        <v>3.34</v>
      </c>
      <c r="D677" s="6" t="n">
        <v>2</v>
      </c>
      <c r="E677" s="6" t="n">
        <v>690.84912</v>
      </c>
      <c r="F677" s="6" t="n">
        <v>1380.69097</v>
      </c>
      <c r="G677" s="12" t="n">
        <v>0.2</v>
      </c>
      <c r="H677" s="8" t="n">
        <f aca="false">F677*G677*0.001</f>
        <v>0.276138194</v>
      </c>
      <c r="I677" s="6" t="n">
        <v>26.57</v>
      </c>
      <c r="J677" s="6" t="s">
        <v>49</v>
      </c>
    </row>
    <row r="678" customFormat="false" ht="14.25" hidden="false" customHeight="true" outlineLevel="0" collapsed="false">
      <c r="A678" s="6" t="s">
        <v>61</v>
      </c>
      <c r="B678" s="6"/>
      <c r="C678" s="6" t="n">
        <v>3.34</v>
      </c>
      <c r="D678" s="6" t="n">
        <v>2</v>
      </c>
      <c r="E678" s="6" t="n">
        <v>690.849</v>
      </c>
      <c r="F678" s="6" t="n">
        <v>1380.69072</v>
      </c>
      <c r="G678" s="12" t="n">
        <v>0.02</v>
      </c>
      <c r="H678" s="8" t="n">
        <f aca="false">F678*G678*0.001</f>
        <v>0.0276138144</v>
      </c>
      <c r="I678" s="6" t="n">
        <v>26.83</v>
      </c>
      <c r="J678" s="6" t="s">
        <v>48</v>
      </c>
    </row>
    <row r="679" customFormat="false" ht="14.25" hidden="false" customHeight="true" outlineLevel="0" collapsed="false">
      <c r="A679" s="6" t="s">
        <v>61</v>
      </c>
      <c r="B679" s="6"/>
      <c r="C679" s="6" t="n">
        <v>3.33</v>
      </c>
      <c r="D679" s="6" t="n">
        <v>2</v>
      </c>
      <c r="E679" s="6" t="n">
        <v>690.88379</v>
      </c>
      <c r="F679" s="6" t="n">
        <v>1380.7603</v>
      </c>
      <c r="G679" s="12" t="n">
        <v>4.39079365079363</v>
      </c>
      <c r="H679" s="8" t="n">
        <f aca="false">F679*G679*0.001</f>
        <v>6.06263355850791</v>
      </c>
      <c r="I679" s="6" t="n">
        <v>69.09</v>
      </c>
      <c r="J679" s="6" t="s">
        <v>46</v>
      </c>
    </row>
    <row r="680" customFormat="false" ht="14.25" hidden="false" customHeight="true" outlineLevel="0" collapsed="false">
      <c r="A680" s="6" t="s">
        <v>61</v>
      </c>
      <c r="B680" s="6"/>
      <c r="C680" s="6" t="n">
        <v>3.33</v>
      </c>
      <c r="D680" s="6" t="n">
        <v>2</v>
      </c>
      <c r="E680" s="6" t="n">
        <v>690.87817</v>
      </c>
      <c r="F680" s="6" t="n">
        <v>1380.74907</v>
      </c>
      <c r="G680" s="12" t="n">
        <v>0.285000000000011</v>
      </c>
      <c r="H680" s="8" t="n">
        <f aca="false">F680*G680*0.001</f>
        <v>0.393513484950015</v>
      </c>
      <c r="I680" s="6" t="n">
        <v>27.72</v>
      </c>
      <c r="J680" s="6" t="s">
        <v>47</v>
      </c>
    </row>
    <row r="681" customFormat="false" ht="14.25" hidden="false" customHeight="true" outlineLevel="0" collapsed="false">
      <c r="A681" s="6" t="s">
        <v>61</v>
      </c>
      <c r="B681" s="6"/>
      <c r="C681" s="6" t="n">
        <v>3.32</v>
      </c>
      <c r="D681" s="6" t="n">
        <v>2</v>
      </c>
      <c r="E681" s="6" t="n">
        <v>690.88226</v>
      </c>
      <c r="F681" s="6" t="n">
        <v>1380.75725</v>
      </c>
      <c r="G681" s="12" t="n">
        <v>2.18079365079364</v>
      </c>
      <c r="H681" s="8" t="n">
        <f aca="false">F681*G681*0.001</f>
        <v>3.01114664408729</v>
      </c>
      <c r="I681" s="6" t="n">
        <v>25.85</v>
      </c>
      <c r="J681" s="6" t="s">
        <v>46</v>
      </c>
    </row>
    <row r="682" customFormat="false" ht="14.25" hidden="false" customHeight="true" outlineLevel="0" collapsed="false">
      <c r="A682" s="6" t="s">
        <v>61</v>
      </c>
      <c r="B682" s="6"/>
      <c r="C682" s="6" t="n">
        <v>3.31</v>
      </c>
      <c r="D682" s="6" t="n">
        <v>2</v>
      </c>
      <c r="E682" s="6" t="n">
        <v>690.88098</v>
      </c>
      <c r="F682" s="6" t="n">
        <v>1380.75469</v>
      </c>
      <c r="G682" s="12" t="n">
        <v>0.330793650793638</v>
      </c>
      <c r="H682" s="8" t="n">
        <f aca="false">F682*G682*0.001</f>
        <v>0.456744884755537</v>
      </c>
      <c r="I682" s="6" t="n">
        <v>26.9</v>
      </c>
      <c r="J682" s="6" t="s">
        <v>46</v>
      </c>
    </row>
    <row r="683" customFormat="false" ht="14.25" hidden="false" customHeight="true" outlineLevel="0" collapsed="false">
      <c r="A683" s="6" t="s">
        <v>61</v>
      </c>
      <c r="B683" s="6"/>
      <c r="C683" s="6" t="n">
        <v>3.29</v>
      </c>
      <c r="D683" s="6" t="n">
        <v>2</v>
      </c>
      <c r="E683" s="6" t="n">
        <v>690.85083</v>
      </c>
      <c r="F683" s="6" t="n">
        <v>1380.69438</v>
      </c>
      <c r="G683" s="12" t="n">
        <v>2.67</v>
      </c>
      <c r="H683" s="8" t="n">
        <f aca="false">F683*G683*0.001</f>
        <v>3.6864539946</v>
      </c>
      <c r="I683" s="6" t="n">
        <v>72.25</v>
      </c>
      <c r="J683" s="6" t="s">
        <v>48</v>
      </c>
    </row>
    <row r="684" customFormat="false" ht="14.25" hidden="false" customHeight="true" outlineLevel="0" collapsed="false">
      <c r="A684" s="6" t="s">
        <v>61</v>
      </c>
      <c r="B684" s="6"/>
      <c r="C684" s="6" t="n">
        <v>3.28</v>
      </c>
      <c r="D684" s="6" t="n">
        <v>2</v>
      </c>
      <c r="E684" s="6" t="n">
        <v>690.8786</v>
      </c>
      <c r="F684" s="6" t="n">
        <v>1380.74993</v>
      </c>
      <c r="G684" s="12" t="n">
        <v>0.905000000000008</v>
      </c>
      <c r="H684" s="8" t="n">
        <f aca="false">F684*G684*0.001</f>
        <v>1.24957868665001</v>
      </c>
      <c r="I684" s="6" t="n">
        <v>27.2</v>
      </c>
      <c r="J684" s="6" t="s">
        <v>47</v>
      </c>
    </row>
    <row r="685" customFormat="false" ht="14.25" hidden="false" customHeight="true" outlineLevel="0" collapsed="false">
      <c r="A685" s="6" t="s">
        <v>61</v>
      </c>
      <c r="B685" s="6"/>
      <c r="C685" s="6" t="n">
        <v>3.26</v>
      </c>
      <c r="D685" s="6" t="n">
        <v>2</v>
      </c>
      <c r="E685" s="6" t="n">
        <v>690.88068</v>
      </c>
      <c r="F685" s="6" t="n">
        <v>1380.75408</v>
      </c>
      <c r="G685" s="12" t="n">
        <v>-0.109206349206367</v>
      </c>
      <c r="H685" s="8" t="n">
        <f aca="false">F685*G685*0.001</f>
        <v>-0.150787112228596</v>
      </c>
      <c r="I685" s="6" t="n">
        <v>27.72</v>
      </c>
      <c r="J685" s="6" t="s">
        <v>46</v>
      </c>
    </row>
    <row r="686" customFormat="false" ht="14.25" hidden="false" customHeight="true" outlineLevel="0" collapsed="false">
      <c r="A686" s="6" t="s">
        <v>61</v>
      </c>
      <c r="B686" s="6"/>
      <c r="C686" s="6" t="n">
        <v>3.2</v>
      </c>
      <c r="D686" s="6" t="n">
        <v>2</v>
      </c>
      <c r="E686" s="6" t="n">
        <v>690.88263</v>
      </c>
      <c r="F686" s="6" t="n">
        <v>1380.75798</v>
      </c>
      <c r="G686" s="12" t="n">
        <v>2.71079365079363</v>
      </c>
      <c r="H686" s="8" t="n">
        <f aca="false">F686*G686*0.001</f>
        <v>3.74294996546664</v>
      </c>
      <c r="I686" s="6" t="n">
        <v>69.63</v>
      </c>
      <c r="J686" s="6" t="s">
        <v>46</v>
      </c>
    </row>
    <row r="687" customFormat="false" ht="14.25" hidden="false" customHeight="true" outlineLevel="0" collapsed="false">
      <c r="A687" s="6" t="s">
        <v>61</v>
      </c>
      <c r="B687" s="6"/>
      <c r="C687" s="6" t="n">
        <v>3.2</v>
      </c>
      <c r="D687" s="6" t="n">
        <v>2</v>
      </c>
      <c r="E687" s="6" t="n">
        <v>690.84888</v>
      </c>
      <c r="F687" s="6" t="n">
        <v>1380.69048</v>
      </c>
      <c r="G687" s="12" t="n">
        <v>-0.16</v>
      </c>
      <c r="H687" s="8" t="n">
        <f aca="false">F687*G687*0.001</f>
        <v>-0.2209104768</v>
      </c>
      <c r="I687" s="6" t="n">
        <v>74.67</v>
      </c>
      <c r="J687" s="6" t="s">
        <v>49</v>
      </c>
    </row>
    <row r="688" customFormat="false" ht="14.25" hidden="false" customHeight="true" outlineLevel="0" collapsed="false">
      <c r="A688" s="6" t="s">
        <v>61</v>
      </c>
      <c r="B688" s="6"/>
      <c r="C688" s="6" t="n">
        <v>3.18</v>
      </c>
      <c r="D688" s="6" t="n">
        <v>2</v>
      </c>
      <c r="E688" s="6" t="n">
        <v>690.88062</v>
      </c>
      <c r="F688" s="6" t="n">
        <v>1380.75395</v>
      </c>
      <c r="G688" s="12" t="n">
        <v>-0.199206349206364</v>
      </c>
      <c r="H688" s="8" t="n">
        <f aca="false">F688*G688*0.001</f>
        <v>-0.275054953531766</v>
      </c>
      <c r="I688" s="6" t="n">
        <v>28.51</v>
      </c>
      <c r="J688" s="6" t="s">
        <v>46</v>
      </c>
    </row>
    <row r="689" customFormat="false" ht="14.25" hidden="false" customHeight="true" outlineLevel="0" collapsed="false">
      <c r="A689" s="6" t="s">
        <v>61</v>
      </c>
      <c r="B689" s="6"/>
      <c r="C689" s="6" t="n">
        <v>3.16</v>
      </c>
      <c r="D689" s="6" t="n">
        <v>2</v>
      </c>
      <c r="E689" s="6" t="n">
        <v>690.85059</v>
      </c>
      <c r="F689" s="6" t="n">
        <v>1380.6939</v>
      </c>
      <c r="G689" s="12" t="n">
        <v>2.32</v>
      </c>
      <c r="H689" s="8" t="n">
        <f aca="false">F689*G689*0.001</f>
        <v>3.203209848</v>
      </c>
      <c r="I689" s="6" t="n">
        <v>71.99</v>
      </c>
      <c r="J689" s="6" t="s">
        <v>49</v>
      </c>
    </row>
    <row r="690" customFormat="false" ht="14.25" hidden="false" customHeight="true" outlineLevel="0" collapsed="false">
      <c r="A690" s="6" t="s">
        <v>61</v>
      </c>
      <c r="B690" s="6"/>
      <c r="C690" s="6" t="n">
        <v>3.14</v>
      </c>
      <c r="D690" s="6" t="n">
        <v>2</v>
      </c>
      <c r="E690" s="6" t="n">
        <v>690.85284</v>
      </c>
      <c r="F690" s="6" t="n">
        <v>1380.69841</v>
      </c>
      <c r="G690" s="12" t="n">
        <v>5.59</v>
      </c>
      <c r="H690" s="8" t="n">
        <f aca="false">F690*G690*0.001</f>
        <v>7.7181041119</v>
      </c>
      <c r="I690" s="6" t="n">
        <v>71.71</v>
      </c>
      <c r="J690" s="6" t="s">
        <v>49</v>
      </c>
    </row>
    <row r="691" customFormat="false" ht="14.25" hidden="false" customHeight="true" outlineLevel="0" collapsed="false">
      <c r="A691" s="6" t="s">
        <v>61</v>
      </c>
      <c r="B691" s="6"/>
      <c r="C691" s="6" t="n">
        <v>3.14</v>
      </c>
      <c r="D691" s="6" t="n">
        <v>2</v>
      </c>
      <c r="E691" s="6" t="n">
        <v>690.84991</v>
      </c>
      <c r="F691" s="6" t="n">
        <v>1380.69255</v>
      </c>
      <c r="G691" s="12" t="n">
        <v>1.35</v>
      </c>
      <c r="H691" s="8" t="n">
        <f aca="false">F691*G691*0.001</f>
        <v>1.8639349425</v>
      </c>
      <c r="I691" s="6" t="n">
        <v>27.1</v>
      </c>
      <c r="J691" s="6" t="s">
        <v>48</v>
      </c>
    </row>
    <row r="692" customFormat="false" ht="14.25" hidden="false" customHeight="true" outlineLevel="0" collapsed="false">
      <c r="A692" s="6" t="s">
        <v>61</v>
      </c>
      <c r="B692" s="6"/>
      <c r="C692" s="6" t="n">
        <v>3.14</v>
      </c>
      <c r="D692" s="6" t="n">
        <v>2</v>
      </c>
      <c r="E692" s="6" t="n">
        <v>690.84894</v>
      </c>
      <c r="F692" s="6" t="n">
        <v>1380.6906</v>
      </c>
      <c r="G692" s="12" t="n">
        <v>-0.07</v>
      </c>
      <c r="H692" s="8" t="n">
        <f aca="false">F692*G692*0.001</f>
        <v>-0.096648342</v>
      </c>
      <c r="I692" s="6" t="n">
        <v>27.14</v>
      </c>
      <c r="J692" s="6" t="s">
        <v>49</v>
      </c>
    </row>
    <row r="693" customFormat="false" ht="14.25" hidden="false" customHeight="true" outlineLevel="0" collapsed="false">
      <c r="A693" s="6" t="s">
        <v>61</v>
      </c>
      <c r="B693" s="6"/>
      <c r="C693" s="6" t="n">
        <v>3.12</v>
      </c>
      <c r="D693" s="6" t="n">
        <v>2</v>
      </c>
      <c r="E693" s="6" t="n">
        <v>690.84998</v>
      </c>
      <c r="F693" s="6" t="n">
        <v>1380.69267</v>
      </c>
      <c r="G693" s="12" t="n">
        <v>1.44</v>
      </c>
      <c r="H693" s="8" t="n">
        <f aca="false">F693*G693*0.001</f>
        <v>1.9881974448</v>
      </c>
      <c r="I693" s="6" t="n">
        <v>72.26</v>
      </c>
      <c r="J693" s="6" t="s">
        <v>49</v>
      </c>
    </row>
    <row r="694" customFormat="false" ht="14.25" hidden="false" customHeight="true" outlineLevel="0" collapsed="false">
      <c r="A694" s="6" t="s">
        <v>61</v>
      </c>
      <c r="B694" s="6"/>
      <c r="C694" s="6" t="n">
        <v>3.12</v>
      </c>
      <c r="D694" s="6" t="n">
        <v>2</v>
      </c>
      <c r="E694" s="6" t="n">
        <v>690.84918</v>
      </c>
      <c r="F694" s="6" t="n">
        <v>1380.69109</v>
      </c>
      <c r="G694" s="12" t="n">
        <v>0.29</v>
      </c>
      <c r="H694" s="8" t="n">
        <f aca="false">F694*G694*0.001</f>
        <v>0.4004004161</v>
      </c>
      <c r="I694" s="6" t="n">
        <v>27.37</v>
      </c>
      <c r="J694" s="6" t="s">
        <v>48</v>
      </c>
    </row>
    <row r="695" customFormat="false" ht="14.25" hidden="false" customHeight="true" outlineLevel="0" collapsed="false">
      <c r="A695" s="6" t="s">
        <v>61</v>
      </c>
      <c r="B695" s="6"/>
      <c r="C695" s="6" t="n">
        <v>3.11</v>
      </c>
      <c r="D695" s="6" t="n">
        <v>2</v>
      </c>
      <c r="E695" s="6" t="n">
        <v>690.84943</v>
      </c>
      <c r="F695" s="6" t="n">
        <v>1380.69158</v>
      </c>
      <c r="G695" s="12" t="n">
        <v>0.64</v>
      </c>
      <c r="H695" s="8" t="n">
        <f aca="false">F695*G695*0.001</f>
        <v>0.8836426112</v>
      </c>
      <c r="I695" s="6" t="n">
        <v>27.46</v>
      </c>
      <c r="J695" s="6" t="s">
        <v>49</v>
      </c>
    </row>
    <row r="696" customFormat="false" ht="14.25" hidden="false" customHeight="true" outlineLevel="0" collapsed="false">
      <c r="A696" s="6" t="s">
        <v>61</v>
      </c>
      <c r="B696" s="6"/>
      <c r="C696" s="6" t="n">
        <v>3.08</v>
      </c>
      <c r="D696" s="6" t="n">
        <v>2</v>
      </c>
      <c r="E696" s="6" t="n">
        <v>690.88092</v>
      </c>
      <c r="F696" s="6" t="n">
        <v>1380.75456</v>
      </c>
      <c r="G696" s="12" t="n">
        <v>0.240793650793634</v>
      </c>
      <c r="H696" s="8" t="n">
        <f aca="false">F696*G696*0.001</f>
        <v>0.332476931352358</v>
      </c>
      <c r="I696" s="6" t="n">
        <v>27.97</v>
      </c>
      <c r="J696" s="6" t="s">
        <v>46</v>
      </c>
    </row>
    <row r="697" customFormat="false" ht="14.25" hidden="false" customHeight="true" outlineLevel="0" collapsed="false">
      <c r="A697" s="6" t="s">
        <v>61</v>
      </c>
      <c r="B697" s="6"/>
      <c r="C697" s="6" t="n">
        <v>3.06</v>
      </c>
      <c r="D697" s="6" t="n">
        <v>2</v>
      </c>
      <c r="E697" s="6" t="n">
        <v>690.84937</v>
      </c>
      <c r="F697" s="6" t="n">
        <v>1380.69145</v>
      </c>
      <c r="G697" s="12" t="n">
        <v>0.55</v>
      </c>
      <c r="H697" s="8" t="n">
        <f aca="false">F697*G697*0.001</f>
        <v>0.7593802975</v>
      </c>
      <c r="I697" s="6" t="n">
        <v>74.41</v>
      </c>
      <c r="J697" s="6" t="s">
        <v>49</v>
      </c>
    </row>
    <row r="698" customFormat="false" ht="14.25" hidden="false" customHeight="true" outlineLevel="0" collapsed="false">
      <c r="A698" s="6" t="s">
        <v>61</v>
      </c>
      <c r="B698" s="6"/>
      <c r="C698" s="6" t="n">
        <v>3.03</v>
      </c>
      <c r="D698" s="6" t="n">
        <v>2</v>
      </c>
      <c r="E698" s="6" t="n">
        <v>690.84918</v>
      </c>
      <c r="F698" s="6" t="n">
        <v>1380.69109</v>
      </c>
      <c r="G698" s="12" t="n">
        <v>0.29</v>
      </c>
      <c r="H698" s="8" t="n">
        <f aca="false">F698*G698*0.001</f>
        <v>0.4004004161</v>
      </c>
      <c r="I698" s="6" t="n">
        <v>74.16</v>
      </c>
      <c r="J698" s="6" t="s">
        <v>48</v>
      </c>
    </row>
    <row r="699" customFormat="false" ht="14.25" hidden="false" customHeight="true" outlineLevel="0" collapsed="false">
      <c r="A699" s="6" t="s">
        <v>61</v>
      </c>
      <c r="B699" s="6"/>
      <c r="C699" s="6" t="n">
        <v>3.02</v>
      </c>
      <c r="D699" s="6" t="n">
        <v>2</v>
      </c>
      <c r="E699" s="6" t="n">
        <v>690.8493</v>
      </c>
      <c r="F699" s="6" t="n">
        <v>1380.69133</v>
      </c>
      <c r="G699" s="12" t="n">
        <v>0.46</v>
      </c>
      <c r="H699" s="8" t="n">
        <f aca="false">F699*G699*0.001</f>
        <v>0.6351180118</v>
      </c>
      <c r="I699" s="6" t="n">
        <v>73.07</v>
      </c>
      <c r="J699" s="6" t="s">
        <v>48</v>
      </c>
    </row>
    <row r="700" customFormat="false" ht="14.25" hidden="false" customHeight="true" outlineLevel="0" collapsed="false">
      <c r="A700" s="6" t="s">
        <v>61</v>
      </c>
      <c r="B700" s="6"/>
      <c r="C700" s="6" t="n">
        <v>3</v>
      </c>
      <c r="D700" s="6" t="n">
        <v>2</v>
      </c>
      <c r="E700" s="6" t="n">
        <v>690.8808</v>
      </c>
      <c r="F700" s="6" t="n">
        <v>1380.75432</v>
      </c>
      <c r="G700" s="12" t="n">
        <v>0.0607936507936344</v>
      </c>
      <c r="H700" s="8" t="n">
        <f aca="false">F700*G700*0.001</f>
        <v>0.0839410959618821</v>
      </c>
      <c r="I700" s="6" t="n">
        <v>29.35</v>
      </c>
      <c r="J700" s="6" t="s">
        <v>46</v>
      </c>
    </row>
    <row r="701" customFormat="false" ht="14.25" hidden="false" customHeight="true" outlineLevel="0" collapsed="false">
      <c r="A701" s="6" t="s">
        <v>61</v>
      </c>
      <c r="B701" s="6"/>
      <c r="C701" s="6" t="n">
        <v>3</v>
      </c>
      <c r="D701" s="6" t="n">
        <v>2</v>
      </c>
      <c r="E701" s="6" t="n">
        <v>690.84918</v>
      </c>
      <c r="F701" s="6" t="n">
        <v>1380.69109</v>
      </c>
      <c r="G701" s="12" t="n">
        <v>0.29</v>
      </c>
      <c r="H701" s="8" t="n">
        <f aca="false">F701*G701*0.001</f>
        <v>0.4004004161</v>
      </c>
      <c r="I701" s="6" t="n">
        <v>27.93</v>
      </c>
      <c r="J701" s="6" t="s">
        <v>48</v>
      </c>
    </row>
    <row r="702" customFormat="false" ht="14.25" hidden="false" customHeight="true" outlineLevel="0" collapsed="false">
      <c r="A702" s="6" t="s">
        <v>61</v>
      </c>
      <c r="B702" s="6"/>
      <c r="C702" s="6" t="n">
        <v>3</v>
      </c>
      <c r="D702" s="6" t="n">
        <v>2</v>
      </c>
      <c r="E702" s="6" t="n">
        <v>690.84784</v>
      </c>
      <c r="F702" s="6" t="n">
        <v>1380.6884</v>
      </c>
      <c r="G702" s="12" t="n">
        <v>-1.66</v>
      </c>
      <c r="H702" s="8" t="n">
        <f aca="false">F702*G702*0.001</f>
        <v>-2.291942744</v>
      </c>
      <c r="I702" s="6" t="n">
        <v>70.64</v>
      </c>
      <c r="J702" s="6" t="s">
        <v>48</v>
      </c>
    </row>
    <row r="703" customFormat="false" ht="14.25" hidden="false" customHeight="true" outlineLevel="0" collapsed="false">
      <c r="A703" s="6" t="s">
        <v>61</v>
      </c>
      <c r="B703" s="6"/>
      <c r="C703" s="6" t="n">
        <v>2.99</v>
      </c>
      <c r="D703" s="6" t="n">
        <v>2</v>
      </c>
      <c r="E703" s="6" t="n">
        <v>690.88092</v>
      </c>
      <c r="F703" s="6" t="n">
        <v>1380.75456</v>
      </c>
      <c r="G703" s="12" t="n">
        <v>0.240793650793634</v>
      </c>
      <c r="H703" s="8" t="n">
        <f aca="false">F703*G703*0.001</f>
        <v>0.332476931352358</v>
      </c>
      <c r="I703" s="6" t="n">
        <v>30.7</v>
      </c>
      <c r="J703" s="6" t="s">
        <v>46</v>
      </c>
    </row>
    <row r="704" customFormat="false" ht="14.25" hidden="false" customHeight="true" outlineLevel="0" collapsed="false">
      <c r="A704" s="6" t="s">
        <v>61</v>
      </c>
      <c r="B704" s="6"/>
      <c r="C704" s="6" t="n">
        <v>2.99</v>
      </c>
      <c r="D704" s="6" t="n">
        <v>2</v>
      </c>
      <c r="E704" s="6" t="n">
        <v>690.84924</v>
      </c>
      <c r="F704" s="6" t="n">
        <v>1380.69121</v>
      </c>
      <c r="G704" s="12" t="n">
        <v>0.38</v>
      </c>
      <c r="H704" s="8" t="n">
        <f aca="false">F704*G704*0.001</f>
        <v>0.5246626598</v>
      </c>
      <c r="I704" s="6" t="n">
        <v>74.45</v>
      </c>
      <c r="J704" s="6" t="s">
        <v>48</v>
      </c>
    </row>
    <row r="705" customFormat="false" ht="14.25" hidden="false" customHeight="true" outlineLevel="0" collapsed="false">
      <c r="A705" s="6" t="s">
        <v>61</v>
      </c>
      <c r="B705" s="6"/>
      <c r="C705" s="6" t="n">
        <v>2.98</v>
      </c>
      <c r="D705" s="6" t="n">
        <v>2</v>
      </c>
      <c r="E705" s="6" t="n">
        <v>690.8808</v>
      </c>
      <c r="F705" s="6" t="n">
        <v>1380.75432</v>
      </c>
      <c r="G705" s="12" t="n">
        <v>0.0607936507936344</v>
      </c>
      <c r="H705" s="8" t="n">
        <f aca="false">F705*G705*0.001</f>
        <v>0.0839410959618821</v>
      </c>
      <c r="I705" s="6" t="n">
        <v>29.62</v>
      </c>
      <c r="J705" s="6" t="s">
        <v>46</v>
      </c>
    </row>
    <row r="706" customFormat="false" ht="14.25" hidden="false" customHeight="true" outlineLevel="0" collapsed="false">
      <c r="A706" s="6" t="s">
        <v>61</v>
      </c>
      <c r="B706" s="6"/>
      <c r="C706" s="6" t="n">
        <v>2.98</v>
      </c>
      <c r="D706" s="6" t="n">
        <v>2</v>
      </c>
      <c r="E706" s="6" t="n">
        <v>690.8493</v>
      </c>
      <c r="F706" s="6" t="n">
        <v>1380.69133</v>
      </c>
      <c r="G706" s="12" t="n">
        <v>0.46</v>
      </c>
      <c r="H706" s="8" t="n">
        <f aca="false">F706*G706*0.001</f>
        <v>0.6351180118</v>
      </c>
      <c r="I706" s="6" t="n">
        <v>72.8</v>
      </c>
      <c r="J706" s="6" t="s">
        <v>48</v>
      </c>
    </row>
    <row r="707" customFormat="false" ht="14.25" hidden="false" customHeight="true" outlineLevel="0" collapsed="false">
      <c r="A707" s="6" t="s">
        <v>61</v>
      </c>
      <c r="B707" s="6"/>
      <c r="C707" s="6" t="n">
        <v>2.97</v>
      </c>
      <c r="D707" s="6" t="n">
        <v>2</v>
      </c>
      <c r="E707" s="6" t="n">
        <v>690.85388</v>
      </c>
      <c r="F707" s="6" t="n">
        <v>1380.70049</v>
      </c>
      <c r="G707" s="12" t="n">
        <v>7.09</v>
      </c>
      <c r="H707" s="8" t="n">
        <f aca="false">F707*G707*0.001</f>
        <v>9.7891664741</v>
      </c>
      <c r="I707" s="6" t="n">
        <v>70.92</v>
      </c>
      <c r="J707" s="6" t="s">
        <v>49</v>
      </c>
    </row>
    <row r="708" customFormat="false" ht="14.25" hidden="false" customHeight="true" outlineLevel="0" collapsed="false">
      <c r="A708" s="6" t="s">
        <v>61</v>
      </c>
      <c r="B708" s="6"/>
      <c r="C708" s="6" t="n">
        <v>2.96</v>
      </c>
      <c r="D708" s="6" t="n">
        <v>2</v>
      </c>
      <c r="E708" s="6" t="n">
        <v>690.85358</v>
      </c>
      <c r="F708" s="6" t="n">
        <v>1380.69988</v>
      </c>
      <c r="G708" s="12" t="n">
        <v>6.65</v>
      </c>
      <c r="H708" s="8" t="n">
        <f aca="false">F708*G708*0.001</f>
        <v>9.181654202</v>
      </c>
      <c r="I708" s="6" t="n">
        <v>73.13</v>
      </c>
      <c r="J708" s="6" t="s">
        <v>49</v>
      </c>
    </row>
    <row r="709" customFormat="false" ht="14.25" hidden="false" customHeight="true" outlineLevel="0" collapsed="false">
      <c r="A709" s="6" t="s">
        <v>61</v>
      </c>
      <c r="B709" s="6"/>
      <c r="C709" s="6" t="n">
        <v>2.95</v>
      </c>
      <c r="D709" s="6" t="n">
        <v>2</v>
      </c>
      <c r="E709" s="6" t="n">
        <v>690.85583</v>
      </c>
      <c r="F709" s="6" t="n">
        <v>1380.70439</v>
      </c>
      <c r="G709" s="12" t="n">
        <v>9.92</v>
      </c>
      <c r="H709" s="8" t="n">
        <f aca="false">F709*G709*0.001</f>
        <v>13.6965875488</v>
      </c>
      <c r="I709" s="6" t="n">
        <v>72.85</v>
      </c>
      <c r="J709" s="6" t="s">
        <v>49</v>
      </c>
    </row>
    <row r="710" customFormat="false" ht="14.25" hidden="false" customHeight="true" outlineLevel="0" collapsed="false">
      <c r="A710" s="6" t="s">
        <v>61</v>
      </c>
      <c r="B710" s="6"/>
      <c r="C710" s="6" t="n">
        <v>2.95</v>
      </c>
      <c r="D710" s="6" t="n">
        <v>2</v>
      </c>
      <c r="E710" s="6" t="n">
        <v>690.85065</v>
      </c>
      <c r="F710" s="6" t="n">
        <v>1380.69402</v>
      </c>
      <c r="G710" s="12" t="n">
        <v>2.41</v>
      </c>
      <c r="H710" s="8" t="n">
        <f aca="false">F710*G710*0.001</f>
        <v>3.3274725882</v>
      </c>
      <c r="I710" s="6" t="n">
        <v>71.44</v>
      </c>
      <c r="J710" s="6" t="s">
        <v>48</v>
      </c>
    </row>
    <row r="711" customFormat="false" ht="14.25" hidden="false" customHeight="true" outlineLevel="0" collapsed="false">
      <c r="A711" s="6" t="s">
        <v>61</v>
      </c>
      <c r="B711" s="6"/>
      <c r="C711" s="6" t="n">
        <v>2.95</v>
      </c>
      <c r="D711" s="6" t="n">
        <v>2</v>
      </c>
      <c r="E711" s="6" t="n">
        <v>690.84991</v>
      </c>
      <c r="F711" s="6" t="n">
        <v>1380.69255</v>
      </c>
      <c r="G711" s="12" t="n">
        <v>1.35</v>
      </c>
      <c r="H711" s="8" t="n">
        <f aca="false">F711*G711*0.001</f>
        <v>1.8639349425</v>
      </c>
      <c r="I711" s="6" t="n">
        <v>74.94</v>
      </c>
      <c r="J711" s="6" t="s">
        <v>49</v>
      </c>
    </row>
    <row r="712" customFormat="false" ht="14.25" hidden="false" customHeight="true" outlineLevel="0" collapsed="false">
      <c r="A712" s="6" t="s">
        <v>61</v>
      </c>
      <c r="B712" s="6"/>
      <c r="C712" s="6" t="n">
        <v>2.95</v>
      </c>
      <c r="D712" s="6" t="n">
        <v>2</v>
      </c>
      <c r="E712" s="6" t="n">
        <v>690.8493</v>
      </c>
      <c r="F712" s="6" t="n">
        <v>1380.69133</v>
      </c>
      <c r="G712" s="12" t="n">
        <v>0.46</v>
      </c>
      <c r="H712" s="8" t="n">
        <f aca="false">F712*G712*0.001</f>
        <v>0.6351180118</v>
      </c>
      <c r="I712" s="6" t="n">
        <v>71.97</v>
      </c>
      <c r="J712" s="6" t="s">
        <v>48</v>
      </c>
    </row>
    <row r="713" customFormat="false" ht="14.25" hidden="false" customHeight="true" outlineLevel="0" collapsed="false">
      <c r="A713" s="6" t="s">
        <v>61</v>
      </c>
      <c r="B713" s="6"/>
      <c r="C713" s="6" t="n">
        <v>2.93</v>
      </c>
      <c r="D713" s="6" t="n">
        <v>2</v>
      </c>
      <c r="E713" s="6" t="n">
        <v>690.88135</v>
      </c>
      <c r="F713" s="6" t="n">
        <v>1380.75542</v>
      </c>
      <c r="G713" s="12" t="n">
        <v>0.860793650793639</v>
      </c>
      <c r="H713" s="8" t="n">
        <f aca="false">F713*G713*0.001</f>
        <v>1.1885454988349</v>
      </c>
      <c r="I713" s="6" t="n">
        <v>69.92</v>
      </c>
      <c r="J713" s="6" t="s">
        <v>46</v>
      </c>
    </row>
    <row r="714" customFormat="false" ht="14.25" hidden="false" customHeight="true" outlineLevel="0" collapsed="false">
      <c r="A714" s="6" t="s">
        <v>61</v>
      </c>
      <c r="B714" s="6"/>
      <c r="C714" s="6" t="n">
        <v>2.9</v>
      </c>
      <c r="D714" s="6" t="n">
        <v>2</v>
      </c>
      <c r="E714" s="6" t="n">
        <v>690.85339</v>
      </c>
      <c r="F714" s="6" t="n">
        <v>1380.69951</v>
      </c>
      <c r="G714" s="12" t="n">
        <v>6.39</v>
      </c>
      <c r="H714" s="8" t="n">
        <f aca="false">F714*G714*0.001</f>
        <v>8.8226698689</v>
      </c>
      <c r="I714" s="6" t="n">
        <v>70.36</v>
      </c>
      <c r="J714" s="6" t="s">
        <v>49</v>
      </c>
    </row>
    <row r="715" customFormat="false" ht="14.25" hidden="false" customHeight="true" outlineLevel="0" collapsed="false">
      <c r="A715" s="6" t="s">
        <v>61</v>
      </c>
      <c r="B715" s="6"/>
      <c r="C715" s="6" t="n">
        <v>2.9</v>
      </c>
      <c r="D715" s="6" t="n">
        <v>2</v>
      </c>
      <c r="E715" s="6" t="n">
        <v>690.85052</v>
      </c>
      <c r="F715" s="6" t="n">
        <v>1380.69377</v>
      </c>
      <c r="G715" s="12" t="n">
        <v>2.23</v>
      </c>
      <c r="H715" s="8" t="n">
        <f aca="false">F715*G715*0.001</f>
        <v>3.0789471071</v>
      </c>
      <c r="I715" s="6" t="n">
        <v>71.71</v>
      </c>
      <c r="J715" s="6" t="s">
        <v>48</v>
      </c>
    </row>
    <row r="716" customFormat="false" ht="14.25" hidden="false" customHeight="true" outlineLevel="0" collapsed="false">
      <c r="A716" s="6" t="s">
        <v>61</v>
      </c>
      <c r="B716" s="6"/>
      <c r="C716" s="6" t="n">
        <v>2.9</v>
      </c>
      <c r="D716" s="6" t="n">
        <v>2</v>
      </c>
      <c r="E716" s="6" t="n">
        <v>690.84845</v>
      </c>
      <c r="F716" s="6" t="n">
        <v>1380.68962</v>
      </c>
      <c r="G716" s="12" t="n">
        <v>-0.77</v>
      </c>
      <c r="H716" s="8" t="n">
        <f aca="false">F716*G716*0.001</f>
        <v>-1.0631310074</v>
      </c>
      <c r="I716" s="6" t="n">
        <v>73.62</v>
      </c>
      <c r="J716" s="6" t="s">
        <v>48</v>
      </c>
    </row>
    <row r="717" customFormat="false" ht="14.25" hidden="false" customHeight="true" outlineLevel="0" collapsed="false">
      <c r="A717" s="6" t="s">
        <v>61</v>
      </c>
      <c r="B717" s="6"/>
      <c r="C717" s="6" t="n">
        <v>2.88</v>
      </c>
      <c r="D717" s="6" t="n">
        <v>2</v>
      </c>
      <c r="E717" s="6" t="n">
        <v>690.8476</v>
      </c>
      <c r="F717" s="6" t="n">
        <v>1380.68791</v>
      </c>
      <c r="G717" s="12" t="n">
        <v>-2.01</v>
      </c>
      <c r="H717" s="8" t="n">
        <f aca="false">F717*G717*0.001</f>
        <v>-2.7751826991</v>
      </c>
      <c r="I717" s="6" t="n">
        <v>72.78</v>
      </c>
      <c r="J717" s="6" t="s">
        <v>49</v>
      </c>
    </row>
    <row r="718" customFormat="false" ht="14.25" hidden="false" customHeight="true" outlineLevel="0" collapsed="false">
      <c r="A718" s="6" t="s">
        <v>61</v>
      </c>
      <c r="B718" s="6"/>
      <c r="C718" s="6" t="n">
        <v>2.87</v>
      </c>
      <c r="D718" s="6" t="n">
        <v>2</v>
      </c>
      <c r="E718" s="6" t="n">
        <v>690.88043</v>
      </c>
      <c r="F718" s="6" t="n">
        <v>1380.75359</v>
      </c>
      <c r="G718" s="12" t="n">
        <v>-0.469206349206367</v>
      </c>
      <c r="H718" s="8" t="n">
        <f aca="false">F718*G718*0.001</f>
        <v>-0.647858351117485</v>
      </c>
      <c r="I718" s="6" t="n">
        <v>29.08</v>
      </c>
      <c r="J718" s="6" t="s">
        <v>46</v>
      </c>
    </row>
    <row r="719" customFormat="false" ht="14.25" hidden="false" customHeight="true" outlineLevel="0" collapsed="false">
      <c r="A719" s="6" t="s">
        <v>61</v>
      </c>
      <c r="B719" s="6"/>
      <c r="C719" s="6" t="n">
        <v>2.84</v>
      </c>
      <c r="D719" s="6" t="n">
        <v>2</v>
      </c>
      <c r="E719" s="6" t="n">
        <v>690.88226</v>
      </c>
      <c r="F719" s="6" t="n">
        <v>1380.75725</v>
      </c>
      <c r="G719" s="12" t="n">
        <v>2.18079365079364</v>
      </c>
      <c r="H719" s="8" t="n">
        <f aca="false">F719*G719*0.001</f>
        <v>3.01114664408729</v>
      </c>
      <c r="I719" s="6" t="n">
        <v>69.35</v>
      </c>
      <c r="J719" s="6" t="s">
        <v>46</v>
      </c>
    </row>
    <row r="720" customFormat="false" ht="14.25" hidden="false" customHeight="true" outlineLevel="0" collapsed="false">
      <c r="A720" s="6" t="s">
        <v>61</v>
      </c>
      <c r="B720" s="6"/>
      <c r="C720" s="6" t="n">
        <v>2.81</v>
      </c>
      <c r="D720" s="6" t="n">
        <v>2</v>
      </c>
      <c r="E720" s="6" t="n">
        <v>690.85211</v>
      </c>
      <c r="F720" s="6" t="n">
        <v>1380.69695</v>
      </c>
      <c r="G720" s="12" t="n">
        <v>4.53</v>
      </c>
      <c r="H720" s="8" t="n">
        <f aca="false">F720*G720*0.001</f>
        <v>6.2545571835</v>
      </c>
      <c r="I720" s="6" t="n">
        <v>71.18</v>
      </c>
      <c r="J720" s="6" t="s">
        <v>49</v>
      </c>
    </row>
    <row r="721" customFormat="false" ht="14.25" hidden="false" customHeight="true" outlineLevel="0" collapsed="false">
      <c r="A721" s="6" t="s">
        <v>61</v>
      </c>
      <c r="B721" s="6"/>
      <c r="C721" s="6" t="n">
        <v>2.8</v>
      </c>
      <c r="D721" s="6" t="n">
        <v>2</v>
      </c>
      <c r="E721" s="6" t="n">
        <v>690.88092</v>
      </c>
      <c r="F721" s="6" t="n">
        <v>1380.75456</v>
      </c>
      <c r="G721" s="12" t="n">
        <v>0.240793650793634</v>
      </c>
      <c r="H721" s="8" t="n">
        <f aca="false">F721*G721*0.001</f>
        <v>0.332476931352358</v>
      </c>
      <c r="I721" s="6" t="n">
        <v>30.16</v>
      </c>
      <c r="J721" s="6" t="s">
        <v>46</v>
      </c>
    </row>
    <row r="722" customFormat="false" ht="14.25" hidden="false" customHeight="true" outlineLevel="0" collapsed="false">
      <c r="A722" s="6" t="s">
        <v>61</v>
      </c>
      <c r="B722" s="6"/>
      <c r="C722" s="6" t="n">
        <v>2.77</v>
      </c>
      <c r="D722" s="6" t="n">
        <v>2</v>
      </c>
      <c r="E722" s="6" t="n">
        <v>690.84998</v>
      </c>
      <c r="F722" s="6" t="n">
        <v>1380.69267</v>
      </c>
      <c r="G722" s="12" t="n">
        <v>1.44</v>
      </c>
      <c r="H722" s="8" t="n">
        <f aca="false">F722*G722*0.001</f>
        <v>1.9881974448</v>
      </c>
      <c r="I722" s="6" t="n">
        <v>28.46</v>
      </c>
      <c r="J722" s="6" t="s">
        <v>48</v>
      </c>
    </row>
    <row r="723" customFormat="false" ht="14.25" hidden="false" customHeight="true" outlineLevel="0" collapsed="false">
      <c r="A723" s="6" t="s">
        <v>61</v>
      </c>
      <c r="B723" s="6"/>
      <c r="C723" s="6" t="n">
        <v>2.76</v>
      </c>
      <c r="D723" s="6" t="n">
        <v>2</v>
      </c>
      <c r="E723" s="6" t="n">
        <v>690.87964</v>
      </c>
      <c r="F723" s="6" t="n">
        <v>1380.752</v>
      </c>
      <c r="G723" s="12" t="n">
        <v>-1.61920634920637</v>
      </c>
      <c r="H723" s="8" t="n">
        <f aca="false">F723*G723*0.001</f>
        <v>-2.23572240507939</v>
      </c>
      <c r="I723" s="6" t="n">
        <v>68.78</v>
      </c>
      <c r="J723" s="6" t="s">
        <v>46</v>
      </c>
    </row>
    <row r="724" customFormat="false" ht="14.25" hidden="false" customHeight="true" outlineLevel="0" collapsed="false">
      <c r="A724" s="6" t="s">
        <v>61</v>
      </c>
      <c r="B724" s="6"/>
      <c r="C724" s="6" t="n">
        <v>2.74</v>
      </c>
      <c r="D724" s="6" t="n">
        <v>2</v>
      </c>
      <c r="E724" s="6" t="n">
        <v>690.88129</v>
      </c>
      <c r="F724" s="6" t="n">
        <v>1380.7553</v>
      </c>
      <c r="G724" s="12" t="n">
        <v>0.770793650793635</v>
      </c>
      <c r="H724" s="8" t="n">
        <f aca="false">F724*G724*0.001</f>
        <v>1.06427741853966</v>
      </c>
      <c r="I724" s="6" t="n">
        <v>30.43</v>
      </c>
      <c r="J724" s="6" t="s">
        <v>46</v>
      </c>
    </row>
    <row r="725" customFormat="false" ht="14.25" hidden="false" customHeight="true" outlineLevel="0" collapsed="false">
      <c r="A725" s="6" t="s">
        <v>61</v>
      </c>
      <c r="B725" s="6"/>
      <c r="C725" s="6" t="n">
        <v>2.73</v>
      </c>
      <c r="D725" s="6" t="n">
        <v>2</v>
      </c>
      <c r="E725" s="6" t="n">
        <v>690.84802</v>
      </c>
      <c r="F725" s="6" t="n">
        <v>1380.68877</v>
      </c>
      <c r="G725" s="12" t="n">
        <v>-1.39</v>
      </c>
      <c r="H725" s="8" t="n">
        <f aca="false">F725*G725*0.001</f>
        <v>-1.9191573903</v>
      </c>
      <c r="I725" s="6" t="n">
        <v>75</v>
      </c>
      <c r="J725" s="6" t="s">
        <v>48</v>
      </c>
    </row>
    <row r="726" customFormat="false" ht="14.25" hidden="false" customHeight="true" outlineLevel="0" collapsed="false">
      <c r="A726" s="6" t="s">
        <v>61</v>
      </c>
      <c r="B726" s="6"/>
      <c r="C726" s="6" t="n">
        <v>2.71</v>
      </c>
      <c r="D726" s="6" t="n">
        <v>2</v>
      </c>
      <c r="E726" s="6" t="n">
        <v>690.8504</v>
      </c>
      <c r="F726" s="6" t="n">
        <v>1380.69353</v>
      </c>
      <c r="G726" s="12" t="n">
        <v>2.06</v>
      </c>
      <c r="H726" s="8" t="n">
        <f aca="false">F726*G726*0.001</f>
        <v>2.8442286718</v>
      </c>
      <c r="I726" s="6" t="n">
        <v>74.72</v>
      </c>
      <c r="J726" s="6" t="s">
        <v>48</v>
      </c>
    </row>
    <row r="727" customFormat="false" ht="14.25" hidden="false" customHeight="true" outlineLevel="0" collapsed="false">
      <c r="A727" s="6" t="s">
        <v>61</v>
      </c>
      <c r="B727" s="6"/>
      <c r="C727" s="6" t="n">
        <v>2.71</v>
      </c>
      <c r="D727" s="6" t="n">
        <v>2</v>
      </c>
      <c r="E727" s="6" t="n">
        <v>690.849</v>
      </c>
      <c r="F727" s="6" t="n">
        <v>1380.69072</v>
      </c>
      <c r="G727" s="12" t="n">
        <v>0.02</v>
      </c>
      <c r="H727" s="8" t="n">
        <f aca="false">F727*G727*0.001</f>
        <v>0.0276138144</v>
      </c>
      <c r="I727" s="6" t="n">
        <v>28.07</v>
      </c>
      <c r="J727" s="6" t="s">
        <v>49</v>
      </c>
    </row>
    <row r="728" customFormat="false" ht="14.25" hidden="false" customHeight="true" outlineLevel="0" collapsed="false">
      <c r="A728" s="6" t="s">
        <v>61</v>
      </c>
      <c r="B728" s="6"/>
      <c r="C728" s="6" t="n">
        <v>2.59</v>
      </c>
      <c r="D728" s="6" t="n">
        <v>2</v>
      </c>
      <c r="E728" s="6" t="n">
        <v>690.84924</v>
      </c>
      <c r="F728" s="6" t="n">
        <v>1380.69121</v>
      </c>
      <c r="G728" s="12" t="n">
        <v>0.38</v>
      </c>
      <c r="H728" s="8" t="n">
        <f aca="false">F728*G728*0.001</f>
        <v>0.5246626598</v>
      </c>
      <c r="I728" s="6" t="n">
        <v>70.92</v>
      </c>
      <c r="J728" s="6" t="s">
        <v>48</v>
      </c>
    </row>
    <row r="729" customFormat="false" ht="14.25" hidden="false" customHeight="true" outlineLevel="0" collapsed="false">
      <c r="A729" s="6" t="s">
        <v>61</v>
      </c>
      <c r="B729" s="6"/>
      <c r="C729" s="6" t="n">
        <v>2.57</v>
      </c>
      <c r="D729" s="6" t="n">
        <v>2</v>
      </c>
      <c r="E729" s="6" t="n">
        <v>690.87811</v>
      </c>
      <c r="F729" s="6" t="n">
        <v>1380.74895</v>
      </c>
      <c r="G729" s="12" t="n">
        <v>0.195000000000007</v>
      </c>
      <c r="H729" s="8" t="n">
        <f aca="false">F729*G729*0.001</f>
        <v>0.26924604525001</v>
      </c>
      <c r="I729" s="6" t="n">
        <v>27.99</v>
      </c>
      <c r="J729" s="6" t="s">
        <v>47</v>
      </c>
    </row>
    <row r="730" customFormat="false" ht="14.25" hidden="false" customHeight="true" outlineLevel="0" collapsed="false">
      <c r="A730" s="6" t="s">
        <v>61</v>
      </c>
      <c r="B730" s="6"/>
      <c r="C730" s="6" t="n">
        <v>2.55</v>
      </c>
      <c r="D730" s="6" t="n">
        <v>2</v>
      </c>
      <c r="E730" s="6" t="n">
        <v>690.88037</v>
      </c>
      <c r="F730" s="6" t="n">
        <v>1380.75347</v>
      </c>
      <c r="G730" s="12" t="n">
        <v>-0.559206349206363</v>
      </c>
      <c r="H730" s="8" t="n">
        <f aca="false">F730*G730*0.001</f>
        <v>-0.772126107112718</v>
      </c>
      <c r="I730" s="6" t="n">
        <v>28.82</v>
      </c>
      <c r="J730" s="6" t="s">
        <v>46</v>
      </c>
    </row>
    <row r="731" customFormat="false" ht="14.25" hidden="false" customHeight="true" outlineLevel="0" collapsed="false">
      <c r="A731" s="6" t="s">
        <v>61</v>
      </c>
      <c r="B731" s="6"/>
      <c r="C731" s="6" t="n">
        <v>2.55</v>
      </c>
      <c r="D731" s="6" t="n">
        <v>2</v>
      </c>
      <c r="E731" s="6" t="n">
        <v>690.85114</v>
      </c>
      <c r="F731" s="6" t="n">
        <v>1380.69499</v>
      </c>
      <c r="G731" s="12" t="n">
        <v>3.12</v>
      </c>
      <c r="H731" s="8" t="n">
        <f aca="false">F731*G731*0.001</f>
        <v>4.3077683688</v>
      </c>
      <c r="I731" s="6" t="n">
        <v>71.19</v>
      </c>
      <c r="J731" s="6" t="s">
        <v>48</v>
      </c>
    </row>
    <row r="732" customFormat="false" ht="14.25" hidden="false" customHeight="true" outlineLevel="0" collapsed="false">
      <c r="A732" s="6" t="s">
        <v>61</v>
      </c>
      <c r="B732" s="6"/>
      <c r="C732" s="6" t="n">
        <v>2.53</v>
      </c>
      <c r="D732" s="6" t="n">
        <v>2</v>
      </c>
      <c r="E732" s="6" t="n">
        <v>690.85156</v>
      </c>
      <c r="F732" s="6" t="n">
        <v>1380.69585</v>
      </c>
      <c r="G732" s="12" t="n">
        <v>3.74</v>
      </c>
      <c r="H732" s="8" t="n">
        <f aca="false">F732*G732*0.001</f>
        <v>5.163802479</v>
      </c>
      <c r="I732" s="6" t="n">
        <v>70.66</v>
      </c>
      <c r="J732" s="6" t="s">
        <v>49</v>
      </c>
    </row>
    <row r="733" customFormat="false" ht="14.25" hidden="false" customHeight="true" outlineLevel="0" collapsed="false">
      <c r="A733" s="6" t="s">
        <v>61</v>
      </c>
      <c r="B733" s="6"/>
      <c r="C733" s="6" t="n">
        <v>2.52</v>
      </c>
      <c r="D733" s="6" t="n">
        <v>2</v>
      </c>
      <c r="E733" s="6" t="n">
        <v>690.85095</v>
      </c>
      <c r="F733" s="6" t="n">
        <v>1380.69463</v>
      </c>
      <c r="G733" s="12" t="n">
        <v>2.85</v>
      </c>
      <c r="H733" s="8" t="n">
        <f aca="false">F733*G733*0.001</f>
        <v>3.9349796955</v>
      </c>
      <c r="I733" s="6" t="n">
        <v>69.85</v>
      </c>
      <c r="J733" s="6" t="s">
        <v>48</v>
      </c>
    </row>
    <row r="734" customFormat="false" ht="14.25" hidden="false" customHeight="true" outlineLevel="0" collapsed="false">
      <c r="A734" s="6" t="s">
        <v>61</v>
      </c>
      <c r="B734" s="6"/>
      <c r="C734" s="6" t="n">
        <v>2.49</v>
      </c>
      <c r="D734" s="6" t="n">
        <v>2</v>
      </c>
      <c r="E734" s="6" t="n">
        <v>690.84869</v>
      </c>
      <c r="F734" s="6" t="n">
        <v>1380.69011</v>
      </c>
      <c r="G734" s="12" t="n">
        <v>-0.42</v>
      </c>
      <c r="H734" s="8" t="n">
        <f aca="false">F734*G734*0.001</f>
        <v>-0.5798898462</v>
      </c>
      <c r="I734" s="6" t="n">
        <v>28.2</v>
      </c>
      <c r="J734" s="6" t="s">
        <v>48</v>
      </c>
    </row>
    <row r="735" customFormat="false" ht="14.25" hidden="false" customHeight="true" outlineLevel="0" collapsed="false">
      <c r="A735" s="6" t="s">
        <v>61</v>
      </c>
      <c r="B735" s="6"/>
      <c r="C735" s="6" t="n">
        <v>2.47</v>
      </c>
      <c r="D735" s="6" t="n">
        <v>2</v>
      </c>
      <c r="E735" s="6" t="n">
        <v>690.84851</v>
      </c>
      <c r="F735" s="6" t="n">
        <v>1380.68974</v>
      </c>
      <c r="G735" s="12" t="n">
        <v>-0.69</v>
      </c>
      <c r="H735" s="8" t="n">
        <f aca="false">F735*G735*0.001</f>
        <v>-0.9526759206</v>
      </c>
      <c r="I735" s="6" t="n">
        <v>28.35</v>
      </c>
      <c r="J735" s="6" t="s">
        <v>49</v>
      </c>
    </row>
    <row r="736" customFormat="false" ht="14.25" hidden="false" customHeight="true" outlineLevel="0" collapsed="false">
      <c r="A736" s="6" t="s">
        <v>62</v>
      </c>
      <c r="B736" s="6" t="s">
        <v>224</v>
      </c>
      <c r="C736" s="6" t="n">
        <v>4.97</v>
      </c>
      <c r="D736" s="6" t="n">
        <v>3</v>
      </c>
      <c r="E736" s="6" t="n">
        <v>869.74725</v>
      </c>
      <c r="F736" s="6" t="n">
        <v>2607.22721</v>
      </c>
      <c r="G736" s="12" t="n">
        <v>-0.99</v>
      </c>
      <c r="H736" s="8" t="n">
        <f aca="false">F736*G736*0.001</f>
        <v>-2.5811549379</v>
      </c>
      <c r="I736" s="6" t="n">
        <v>44.88</v>
      </c>
      <c r="J736" s="6" t="s">
        <v>49</v>
      </c>
    </row>
    <row r="737" customFormat="false" ht="14.25" hidden="false" customHeight="true" outlineLevel="0" collapsed="false">
      <c r="A737" s="6" t="s">
        <v>62</v>
      </c>
      <c r="B737" s="6" t="s">
        <v>224</v>
      </c>
      <c r="C737" s="6" t="n">
        <v>2.92</v>
      </c>
      <c r="D737" s="6" t="n">
        <v>3</v>
      </c>
      <c r="E737" s="6" t="n">
        <v>869.74927</v>
      </c>
      <c r="F737" s="6" t="n">
        <v>2607.23325</v>
      </c>
      <c r="G737" s="12" t="n">
        <v>1.32</v>
      </c>
      <c r="H737" s="8" t="n">
        <f aca="false">F737*G737*0.001</f>
        <v>3.44154789</v>
      </c>
      <c r="I737" s="6" t="n">
        <v>44.87</v>
      </c>
      <c r="J737" s="6" t="s">
        <v>48</v>
      </c>
    </row>
    <row r="738" customFormat="false" ht="14.25" hidden="false" customHeight="true" outlineLevel="0" collapsed="false">
      <c r="A738" s="6" t="s">
        <v>62</v>
      </c>
      <c r="B738" s="6" t="s">
        <v>224</v>
      </c>
      <c r="C738" s="6" t="n">
        <v>2.39</v>
      </c>
      <c r="D738" s="6" t="n">
        <v>2</v>
      </c>
      <c r="E738" s="6" t="n">
        <v>1304.11951</v>
      </c>
      <c r="F738" s="6" t="n">
        <v>2607.23174</v>
      </c>
      <c r="G738" s="12" t="n">
        <v>0.74</v>
      </c>
      <c r="H738" s="8" t="n">
        <f aca="false">F738*G738*0.001</f>
        <v>1.9293514876</v>
      </c>
      <c r="I738" s="6" t="n">
        <v>45.01</v>
      </c>
      <c r="J738" s="6" t="s">
        <v>49</v>
      </c>
    </row>
    <row r="739" customFormat="false" ht="14.25" hidden="false" customHeight="true" outlineLevel="0" collapsed="false">
      <c r="A739" s="6" t="s">
        <v>66</v>
      </c>
      <c r="B739" s="6" t="s">
        <v>218</v>
      </c>
      <c r="C739" s="6" t="n">
        <v>2.58</v>
      </c>
      <c r="D739" s="6" t="n">
        <v>3</v>
      </c>
      <c r="E739" s="6" t="n">
        <v>681.95416</v>
      </c>
      <c r="F739" s="6" t="n">
        <v>2043.84793</v>
      </c>
      <c r="G739" s="12" t="n">
        <v>0.76</v>
      </c>
      <c r="H739" s="8" t="n">
        <f aca="false">F739*G739*0.001</f>
        <v>1.5533244268</v>
      </c>
      <c r="I739" s="6" t="n">
        <v>49.2</v>
      </c>
      <c r="J739" s="6" t="s">
        <v>48</v>
      </c>
    </row>
    <row r="740" customFormat="false" ht="14.25" hidden="false" customHeight="true" outlineLevel="0" collapsed="false">
      <c r="A740" s="6" t="s">
        <v>64</v>
      </c>
      <c r="B740" s="6" t="s">
        <v>225</v>
      </c>
      <c r="C740" s="6" t="n">
        <v>4.26</v>
      </c>
      <c r="D740" s="6" t="n">
        <v>2</v>
      </c>
      <c r="E740" s="6" t="n">
        <v>1030.42529</v>
      </c>
      <c r="F740" s="6" t="n">
        <v>2059.84331</v>
      </c>
      <c r="G740" s="12" t="n">
        <v>0.98</v>
      </c>
      <c r="H740" s="8" t="n">
        <f aca="false">F740*G740*0.001</f>
        <v>2.0186464438</v>
      </c>
      <c r="I740" s="6" t="n">
        <v>43.74</v>
      </c>
      <c r="J740" s="6" t="s">
        <v>48</v>
      </c>
    </row>
    <row r="741" customFormat="false" ht="14.25" hidden="false" customHeight="true" outlineLevel="0" collapsed="false">
      <c r="A741" s="6" t="s">
        <v>66</v>
      </c>
      <c r="B741" s="6" t="s">
        <v>218</v>
      </c>
      <c r="C741" s="6" t="n">
        <v>4.25</v>
      </c>
      <c r="D741" s="6" t="n">
        <v>2</v>
      </c>
      <c r="E741" s="6" t="n">
        <v>1022.42834</v>
      </c>
      <c r="F741" s="6" t="n">
        <v>2043.84941</v>
      </c>
      <c r="G741" s="12" t="n">
        <v>1.48</v>
      </c>
      <c r="H741" s="8" t="n">
        <f aca="false">F741*G741*0.001</f>
        <v>3.0248971268</v>
      </c>
      <c r="I741" s="6" t="n">
        <v>49.41</v>
      </c>
      <c r="J741" s="6" t="s">
        <v>49</v>
      </c>
    </row>
    <row r="742" customFormat="false" ht="14.25" hidden="false" customHeight="true" outlineLevel="0" collapsed="false">
      <c r="A742" s="6" t="s">
        <v>64</v>
      </c>
      <c r="B742" s="6" t="s">
        <v>225</v>
      </c>
      <c r="C742" s="6" t="n">
        <v>3.88</v>
      </c>
      <c r="D742" s="6" t="n">
        <v>2</v>
      </c>
      <c r="E742" s="6" t="n">
        <v>1030.42712</v>
      </c>
      <c r="F742" s="6" t="n">
        <v>2059.84697</v>
      </c>
      <c r="G742" s="12" t="n">
        <v>2.76</v>
      </c>
      <c r="H742" s="8" t="n">
        <f aca="false">F742*G742*0.001</f>
        <v>5.6851776372</v>
      </c>
      <c r="I742" s="6" t="n">
        <v>43.87</v>
      </c>
      <c r="J742" s="6" t="s">
        <v>49</v>
      </c>
    </row>
    <row r="743" customFormat="false" ht="14.25" hidden="false" customHeight="true" outlineLevel="0" collapsed="false">
      <c r="A743" s="6" t="s">
        <v>64</v>
      </c>
      <c r="B743" s="6" t="s">
        <v>225</v>
      </c>
      <c r="C743" s="6" t="n">
        <v>3.88</v>
      </c>
      <c r="D743" s="6" t="n">
        <v>2</v>
      </c>
      <c r="E743" s="6" t="n">
        <v>1030.42529</v>
      </c>
      <c r="F743" s="6" t="n">
        <v>2059.84331</v>
      </c>
      <c r="G743" s="12" t="n">
        <v>0.98</v>
      </c>
      <c r="H743" s="8" t="n">
        <f aca="false">F743*G743*0.001</f>
        <v>2.0186464438</v>
      </c>
      <c r="I743" s="6" t="n">
        <v>49.42</v>
      </c>
      <c r="J743" s="6" t="s">
        <v>49</v>
      </c>
    </row>
    <row r="744" customFormat="false" ht="14.25" hidden="false" customHeight="true" outlineLevel="0" collapsed="false">
      <c r="A744" s="6" t="s">
        <v>66</v>
      </c>
      <c r="B744" s="6" t="s">
        <v>218</v>
      </c>
      <c r="C744" s="6" t="n">
        <v>3.47</v>
      </c>
      <c r="D744" s="6" t="n">
        <v>2</v>
      </c>
      <c r="E744" s="6" t="n">
        <v>1022.43042</v>
      </c>
      <c r="F744" s="6" t="n">
        <v>2043.85356</v>
      </c>
      <c r="G744" s="12" t="n">
        <v>3.51</v>
      </c>
      <c r="H744" s="8" t="n">
        <f aca="false">F744*G744*0.001</f>
        <v>7.1739259956</v>
      </c>
      <c r="I744" s="6" t="n">
        <v>49.25</v>
      </c>
      <c r="J744" s="6" t="s">
        <v>48</v>
      </c>
    </row>
    <row r="745" customFormat="false" ht="14.25" hidden="false" customHeight="true" outlineLevel="0" collapsed="false">
      <c r="A745" s="6" t="s">
        <v>64</v>
      </c>
      <c r="B745" s="6" t="s">
        <v>225</v>
      </c>
      <c r="C745" s="6" t="n">
        <v>3.45</v>
      </c>
      <c r="D745" s="6" t="n">
        <v>2</v>
      </c>
      <c r="E745" s="6" t="n">
        <v>1030.42603</v>
      </c>
      <c r="F745" s="6" t="n">
        <v>2059.84477</v>
      </c>
      <c r="G745" s="12" t="n">
        <v>1.69</v>
      </c>
      <c r="H745" s="8" t="n">
        <f aca="false">F745*G745*0.001</f>
        <v>3.4811376613</v>
      </c>
      <c r="I745" s="6" t="n">
        <v>49.15</v>
      </c>
      <c r="J745" s="6" t="s">
        <v>49</v>
      </c>
    </row>
    <row r="746" customFormat="false" ht="14.25" hidden="false" customHeight="true" outlineLevel="0" collapsed="false">
      <c r="A746" s="6" t="s">
        <v>64</v>
      </c>
      <c r="B746" s="6" t="s">
        <v>225</v>
      </c>
      <c r="C746" s="6" t="n">
        <v>3.42</v>
      </c>
      <c r="D746" s="6" t="n">
        <v>2</v>
      </c>
      <c r="E746" s="6" t="n">
        <v>1030.42603</v>
      </c>
      <c r="F746" s="6" t="n">
        <v>2059.84477</v>
      </c>
      <c r="G746" s="12" t="n">
        <v>1.69</v>
      </c>
      <c r="H746" s="8" t="n">
        <f aca="false">F746*G746*0.001</f>
        <v>3.4811376613</v>
      </c>
      <c r="I746" s="6" t="n">
        <v>49.02</v>
      </c>
      <c r="J746" s="6" t="s">
        <v>48</v>
      </c>
    </row>
    <row r="747" customFormat="false" ht="14.25" hidden="false" customHeight="true" outlineLevel="0" collapsed="false">
      <c r="A747" s="6" t="s">
        <v>64</v>
      </c>
      <c r="B747" s="6" t="s">
        <v>225</v>
      </c>
      <c r="C747" s="6" t="n">
        <v>3.26</v>
      </c>
      <c r="D747" s="6" t="n">
        <v>2</v>
      </c>
      <c r="E747" s="6" t="n">
        <v>1030.42566</v>
      </c>
      <c r="F747" s="6" t="n">
        <v>2059.84404</v>
      </c>
      <c r="G747" s="12" t="n">
        <v>1.33</v>
      </c>
      <c r="H747" s="8" t="n">
        <f aca="false">F747*G747*0.001</f>
        <v>2.7395925732</v>
      </c>
      <c r="I747" s="6" t="n">
        <v>49.29</v>
      </c>
      <c r="J747" s="6" t="s">
        <v>48</v>
      </c>
    </row>
    <row r="748" customFormat="false" ht="14.25" hidden="false" customHeight="true" outlineLevel="0" collapsed="false">
      <c r="A748" s="6" t="s">
        <v>66</v>
      </c>
      <c r="B748" s="6" t="s">
        <v>218</v>
      </c>
      <c r="C748" s="6" t="n">
        <v>3.2</v>
      </c>
      <c r="D748" s="6" t="n">
        <v>2</v>
      </c>
      <c r="E748" s="6" t="n">
        <v>1022.42767</v>
      </c>
      <c r="F748" s="6" t="n">
        <v>2043.84807</v>
      </c>
      <c r="G748" s="12" t="n">
        <v>0.83</v>
      </c>
      <c r="H748" s="8" t="n">
        <f aca="false">F748*G748*0.001</f>
        <v>1.6963938981</v>
      </c>
      <c r="I748" s="6" t="n">
        <v>49.14</v>
      </c>
      <c r="J748" s="6" t="s">
        <v>49</v>
      </c>
    </row>
    <row r="749" customFormat="false" ht="14.25" hidden="false" customHeight="true" outlineLevel="0" collapsed="false">
      <c r="A749" s="6" t="s">
        <v>66</v>
      </c>
      <c r="B749" s="6" t="s">
        <v>218</v>
      </c>
      <c r="C749" s="6" t="n">
        <v>3.13</v>
      </c>
      <c r="D749" s="6" t="n">
        <v>2</v>
      </c>
      <c r="E749" s="6" t="n">
        <v>1022.42847</v>
      </c>
      <c r="F749" s="6" t="n">
        <v>2043.84966</v>
      </c>
      <c r="G749" s="12" t="n">
        <v>1.6</v>
      </c>
      <c r="H749" s="8" t="n">
        <f aca="false">F749*G749*0.001</f>
        <v>3.270159456</v>
      </c>
      <c r="I749" s="6" t="n">
        <v>48.98</v>
      </c>
      <c r="J749" s="6" t="s">
        <v>48</v>
      </c>
    </row>
    <row r="750" customFormat="false" ht="14.25" hidden="false" customHeight="true" outlineLevel="0" collapsed="false">
      <c r="A750" s="6" t="s">
        <v>66</v>
      </c>
      <c r="B750" s="6" t="s">
        <v>218</v>
      </c>
      <c r="C750" s="6" t="n">
        <v>2.09</v>
      </c>
      <c r="D750" s="6" t="n">
        <v>2</v>
      </c>
      <c r="E750" s="6" t="n">
        <v>1022.42743</v>
      </c>
      <c r="F750" s="6" t="n">
        <v>2043.84758</v>
      </c>
      <c r="G750" s="12" t="n">
        <v>0.59</v>
      </c>
      <c r="H750" s="8" t="n">
        <f aca="false">F750*G750*0.001</f>
        <v>1.2058700722</v>
      </c>
      <c r="I750" s="6" t="n">
        <v>49.71</v>
      </c>
      <c r="J750" s="6" t="s">
        <v>49</v>
      </c>
    </row>
    <row r="751" customFormat="false" ht="14.25" hidden="false" customHeight="true" outlineLevel="0" collapsed="false">
      <c r="A751" s="6" t="s">
        <v>226</v>
      </c>
      <c r="B751" s="6" t="s">
        <v>218</v>
      </c>
      <c r="C751" s="6" t="n">
        <v>2.65</v>
      </c>
      <c r="D751" s="6" t="n">
        <v>3</v>
      </c>
      <c r="E751" s="6" t="n">
        <v>845.36322</v>
      </c>
      <c r="F751" s="6" t="n">
        <v>2534.07511</v>
      </c>
      <c r="G751" s="12" t="n">
        <v>-0.04</v>
      </c>
      <c r="H751" s="8" t="n">
        <f aca="false">F751*G751*0.001</f>
        <v>-0.1013630044</v>
      </c>
      <c r="I751" s="6" t="n">
        <v>45.55</v>
      </c>
      <c r="J751" s="6" t="s">
        <v>49</v>
      </c>
    </row>
    <row r="752" customFormat="false" ht="14.25" hidden="false" customHeight="true" outlineLevel="0" collapsed="false">
      <c r="A752" s="6" t="s">
        <v>68</v>
      </c>
      <c r="B752" s="6"/>
      <c r="C752" s="6" t="n">
        <v>2.33</v>
      </c>
      <c r="D752" s="6" t="n">
        <v>2</v>
      </c>
      <c r="E752" s="6" t="n">
        <v>454.74762</v>
      </c>
      <c r="F752" s="6" t="n">
        <v>908.48796</v>
      </c>
      <c r="G752" s="12" t="n">
        <v>0.34</v>
      </c>
      <c r="H752" s="8" t="n">
        <f aca="false">F752*G752*0.001</f>
        <v>0.3088859064</v>
      </c>
      <c r="I752" s="6" t="n">
        <v>33.1</v>
      </c>
      <c r="J752" s="6" t="s">
        <v>12</v>
      </c>
    </row>
    <row r="753" customFormat="false" ht="14.25" hidden="false" customHeight="true" outlineLevel="0" collapsed="false">
      <c r="A753" s="6" t="s">
        <v>68</v>
      </c>
      <c r="B753" s="6"/>
      <c r="C753" s="6" t="n">
        <v>2.27</v>
      </c>
      <c r="D753" s="6" t="n">
        <v>2</v>
      </c>
      <c r="E753" s="6" t="n">
        <v>454.74753</v>
      </c>
      <c r="F753" s="6" t="n">
        <v>908.48778</v>
      </c>
      <c r="G753" s="12" t="n">
        <v>0.14</v>
      </c>
      <c r="H753" s="8" t="n">
        <f aca="false">F753*G753*0.001</f>
        <v>0.1271882892</v>
      </c>
      <c r="I753" s="6" t="n">
        <v>25.06</v>
      </c>
      <c r="J753" s="6" t="s">
        <v>16</v>
      </c>
    </row>
    <row r="754" customFormat="false" ht="14.25" hidden="false" customHeight="true" outlineLevel="0" collapsed="false">
      <c r="A754" s="6" t="s">
        <v>68</v>
      </c>
      <c r="B754" s="6"/>
      <c r="C754" s="6" t="n">
        <v>2.18</v>
      </c>
      <c r="D754" s="6" t="n">
        <v>2</v>
      </c>
      <c r="E754" s="6" t="n">
        <v>454.74753</v>
      </c>
      <c r="F754" s="6" t="n">
        <v>908.48778</v>
      </c>
      <c r="G754" s="12" t="n">
        <v>0.14</v>
      </c>
      <c r="H754" s="8" t="n">
        <f aca="false">F754*G754*0.001</f>
        <v>0.1271882892</v>
      </c>
      <c r="I754" s="6" t="n">
        <v>33.18</v>
      </c>
      <c r="J754" s="6" t="s">
        <v>13</v>
      </c>
    </row>
    <row r="755" customFormat="false" ht="14.25" hidden="false" customHeight="true" outlineLevel="0" collapsed="false">
      <c r="A755" s="6" t="s">
        <v>68</v>
      </c>
      <c r="B755" s="6"/>
      <c r="C755" s="6" t="n">
        <v>2.17</v>
      </c>
      <c r="D755" s="6" t="n">
        <v>2</v>
      </c>
      <c r="E755" s="6" t="n">
        <v>454.74762</v>
      </c>
      <c r="F755" s="6" t="n">
        <v>908.48796</v>
      </c>
      <c r="G755" s="12" t="n">
        <v>0.34</v>
      </c>
      <c r="H755" s="8" t="n">
        <f aca="false">F755*G755*0.001</f>
        <v>0.3088859064</v>
      </c>
      <c r="I755" s="6" t="n">
        <v>32.89</v>
      </c>
      <c r="J755" s="6" t="s">
        <v>13</v>
      </c>
    </row>
    <row r="756" customFormat="false" ht="14.25" hidden="false" customHeight="true" outlineLevel="0" collapsed="false">
      <c r="A756" s="6" t="s">
        <v>68</v>
      </c>
      <c r="B756" s="6"/>
      <c r="C756" s="6" t="n">
        <v>2.16</v>
      </c>
      <c r="D756" s="6" t="n">
        <v>2</v>
      </c>
      <c r="E756" s="6" t="n">
        <v>454.7475</v>
      </c>
      <c r="F756" s="6" t="n">
        <v>908.48772</v>
      </c>
      <c r="G756" s="12" t="n">
        <v>0.07</v>
      </c>
      <c r="H756" s="8" t="n">
        <f aca="false">F756*G756*0.001</f>
        <v>0.0635941404</v>
      </c>
      <c r="I756" s="6" t="n">
        <v>33.47</v>
      </c>
      <c r="J756" s="6" t="s">
        <v>13</v>
      </c>
    </row>
    <row r="757" customFormat="false" ht="14.25" hidden="false" customHeight="true" outlineLevel="0" collapsed="false">
      <c r="A757" s="6" t="s">
        <v>68</v>
      </c>
      <c r="B757" s="6"/>
      <c r="C757" s="6" t="n">
        <v>2.14</v>
      </c>
      <c r="D757" s="6" t="n">
        <v>2</v>
      </c>
      <c r="E757" s="6" t="n">
        <v>454.74756</v>
      </c>
      <c r="F757" s="6" t="n">
        <v>908.48784</v>
      </c>
      <c r="G757" s="12" t="n">
        <v>0.21</v>
      </c>
      <c r="H757" s="8" t="n">
        <f aca="false">F757*G757*0.001</f>
        <v>0.1907824464</v>
      </c>
      <c r="I757" s="6" t="n">
        <v>33.65</v>
      </c>
      <c r="J757" s="6" t="s">
        <v>12</v>
      </c>
    </row>
    <row r="758" customFormat="false" ht="14.25" hidden="false" customHeight="true" outlineLevel="0" collapsed="false">
      <c r="A758" s="6" t="s">
        <v>68</v>
      </c>
      <c r="B758" s="6"/>
      <c r="C758" s="6" t="n">
        <v>2.11</v>
      </c>
      <c r="D758" s="6" t="n">
        <v>2</v>
      </c>
      <c r="E758" s="6" t="n">
        <v>454.74759</v>
      </c>
      <c r="F758" s="6" t="n">
        <v>908.4879</v>
      </c>
      <c r="G758" s="12" t="n">
        <v>0.28</v>
      </c>
      <c r="H758" s="8" t="n">
        <f aca="false">F758*G758*0.001</f>
        <v>0.254376612</v>
      </c>
      <c r="I758" s="6" t="n">
        <v>33.38</v>
      </c>
      <c r="J758" s="6" t="s">
        <v>12</v>
      </c>
    </row>
    <row r="759" customFormat="false" ht="14.25" hidden="false" customHeight="true" outlineLevel="0" collapsed="false">
      <c r="A759" s="6" t="s">
        <v>69</v>
      </c>
      <c r="B759" s="6"/>
      <c r="C759" s="6" t="n">
        <v>2.83</v>
      </c>
      <c r="D759" s="6" t="n">
        <v>2</v>
      </c>
      <c r="E759" s="6" t="n">
        <v>511.28934</v>
      </c>
      <c r="F759" s="6" t="n">
        <v>1021.5714</v>
      </c>
      <c r="G759" s="12" t="n">
        <v>-0.32</v>
      </c>
      <c r="H759" s="8" t="n">
        <f aca="false">F759*G759*0.001</f>
        <v>-0.326902848</v>
      </c>
      <c r="I759" s="6" t="n">
        <v>45.17</v>
      </c>
      <c r="J759" s="6" t="s">
        <v>13</v>
      </c>
    </row>
    <row r="760" customFormat="false" ht="14.25" hidden="false" customHeight="true" outlineLevel="0" collapsed="false">
      <c r="A760" s="6" t="s">
        <v>69</v>
      </c>
      <c r="B760" s="6"/>
      <c r="C760" s="6" t="n">
        <v>2.65</v>
      </c>
      <c r="D760" s="6" t="n">
        <v>2</v>
      </c>
      <c r="E760" s="6" t="n">
        <v>511.28949</v>
      </c>
      <c r="F760" s="6" t="n">
        <v>1021.5717</v>
      </c>
      <c r="G760" s="12" t="n">
        <v>-0.02</v>
      </c>
      <c r="H760" s="8" t="n">
        <f aca="false">F760*G760*0.001</f>
        <v>-0.020431434</v>
      </c>
      <c r="I760" s="6" t="n">
        <v>45.74</v>
      </c>
      <c r="J760" s="6" t="s">
        <v>12</v>
      </c>
    </row>
    <row r="761" customFormat="false" ht="14.25" hidden="false" customHeight="true" outlineLevel="0" collapsed="false">
      <c r="A761" s="6" t="s">
        <v>69</v>
      </c>
      <c r="B761" s="6"/>
      <c r="C761" s="6" t="n">
        <v>2.59</v>
      </c>
      <c r="D761" s="6" t="n">
        <v>2</v>
      </c>
      <c r="E761" s="6" t="n">
        <v>511.28958</v>
      </c>
      <c r="F761" s="6" t="n">
        <v>1021.57189</v>
      </c>
      <c r="G761" s="12" t="n">
        <v>0.16</v>
      </c>
      <c r="H761" s="8" t="n">
        <f aca="false">F761*G761*0.001</f>
        <v>0.1634515024</v>
      </c>
      <c r="I761" s="6" t="n">
        <v>33.75</v>
      </c>
      <c r="J761" s="6" t="s">
        <v>17</v>
      </c>
    </row>
    <row r="762" customFormat="false" ht="14.25" hidden="false" customHeight="true" outlineLevel="0" collapsed="false">
      <c r="A762" s="6" t="s">
        <v>69</v>
      </c>
      <c r="B762" s="6"/>
      <c r="C762" s="6" t="n">
        <v>2.56</v>
      </c>
      <c r="D762" s="6" t="n">
        <v>2</v>
      </c>
      <c r="E762" s="6" t="n">
        <v>511.28958</v>
      </c>
      <c r="F762" s="6" t="n">
        <v>1021.57189</v>
      </c>
      <c r="G762" s="12" t="n">
        <v>0.16</v>
      </c>
      <c r="H762" s="8" t="n">
        <f aca="false">F762*G762*0.001</f>
        <v>0.1634515024</v>
      </c>
      <c r="I762" s="6" t="n">
        <v>33.49</v>
      </c>
      <c r="J762" s="6" t="s">
        <v>17</v>
      </c>
    </row>
    <row r="763" customFormat="false" ht="14.25" hidden="false" customHeight="true" outlineLevel="0" collapsed="false">
      <c r="A763" s="6" t="s">
        <v>69</v>
      </c>
      <c r="B763" s="6"/>
      <c r="C763" s="6" t="n">
        <v>2.53</v>
      </c>
      <c r="D763" s="6" t="n">
        <v>2</v>
      </c>
      <c r="E763" s="6" t="n">
        <v>511.28946</v>
      </c>
      <c r="F763" s="6" t="n">
        <v>1021.57164</v>
      </c>
      <c r="G763" s="12" t="n">
        <v>-0.08</v>
      </c>
      <c r="H763" s="8" t="n">
        <f aca="false">F763*G763*0.001</f>
        <v>-0.0817257312</v>
      </c>
      <c r="I763" s="6" t="n">
        <v>33.37</v>
      </c>
      <c r="J763" s="6" t="s">
        <v>16</v>
      </c>
    </row>
    <row r="764" customFormat="false" ht="14.25" hidden="false" customHeight="true" outlineLevel="0" collapsed="false">
      <c r="A764" s="6" t="s">
        <v>69</v>
      </c>
      <c r="B764" s="6"/>
      <c r="C764" s="6" t="n">
        <v>2.52</v>
      </c>
      <c r="D764" s="6" t="n">
        <v>2</v>
      </c>
      <c r="E764" s="6" t="n">
        <v>511.28946</v>
      </c>
      <c r="F764" s="6" t="n">
        <v>1021.57164</v>
      </c>
      <c r="G764" s="12" t="n">
        <v>-0.08</v>
      </c>
      <c r="H764" s="8" t="n">
        <f aca="false">F764*G764*0.001</f>
        <v>-0.0817257312</v>
      </c>
      <c r="I764" s="6" t="n">
        <v>34.05</v>
      </c>
      <c r="J764" s="6" t="s">
        <v>17</v>
      </c>
    </row>
    <row r="765" customFormat="false" ht="14.25" hidden="false" customHeight="true" outlineLevel="0" collapsed="false">
      <c r="A765" s="6" t="s">
        <v>69</v>
      </c>
      <c r="B765" s="6"/>
      <c r="C765" s="6" t="n">
        <v>2.44</v>
      </c>
      <c r="D765" s="6" t="n">
        <v>2</v>
      </c>
      <c r="E765" s="6" t="n">
        <v>511.28961</v>
      </c>
      <c r="F765" s="6" t="n">
        <v>1021.57195</v>
      </c>
      <c r="G765" s="12" t="n">
        <v>0.22</v>
      </c>
      <c r="H765" s="8" t="n">
        <f aca="false">F765*G765*0.001</f>
        <v>0.224745829</v>
      </c>
      <c r="I765" s="6" t="n">
        <v>44.91</v>
      </c>
      <c r="J765" s="6" t="s">
        <v>12</v>
      </c>
    </row>
    <row r="766" customFormat="false" ht="14.25" hidden="false" customHeight="true" outlineLevel="0" collapsed="false">
      <c r="A766" s="6" t="s">
        <v>69</v>
      </c>
      <c r="B766" s="6"/>
      <c r="C766" s="6" t="n">
        <v>2.44</v>
      </c>
      <c r="D766" s="6" t="n">
        <v>2</v>
      </c>
      <c r="E766" s="6" t="n">
        <v>511.2894</v>
      </c>
      <c r="F766" s="6" t="n">
        <v>1021.57152</v>
      </c>
      <c r="G766" s="12" t="n">
        <v>-0.2</v>
      </c>
      <c r="H766" s="8" t="n">
        <f aca="false">F766*G766*0.001</f>
        <v>-0.204314304</v>
      </c>
      <c r="I766" s="6" t="n">
        <v>45.45</v>
      </c>
      <c r="J766" s="6" t="s">
        <v>13</v>
      </c>
    </row>
    <row r="767" customFormat="false" ht="14.25" hidden="false" customHeight="true" outlineLevel="0" collapsed="false">
      <c r="A767" s="6" t="s">
        <v>69</v>
      </c>
      <c r="B767" s="6"/>
      <c r="C767" s="6" t="n">
        <v>2.39</v>
      </c>
      <c r="D767" s="6" t="n">
        <v>2</v>
      </c>
      <c r="E767" s="6" t="n">
        <v>511.28949</v>
      </c>
      <c r="F767" s="6" t="n">
        <v>1021.5717</v>
      </c>
      <c r="G767" s="12" t="n">
        <v>-0.02</v>
      </c>
      <c r="H767" s="8" t="n">
        <f aca="false">F767*G767*0.001</f>
        <v>-0.020431434</v>
      </c>
      <c r="I767" s="6" t="n">
        <v>33.64</v>
      </c>
      <c r="J767" s="6" t="s">
        <v>16</v>
      </c>
    </row>
    <row r="768" customFormat="false" ht="14.25" hidden="false" customHeight="true" outlineLevel="0" collapsed="false">
      <c r="A768" s="6" t="s">
        <v>69</v>
      </c>
      <c r="B768" s="6"/>
      <c r="C768" s="6" t="n">
        <v>2.35</v>
      </c>
      <c r="D768" s="6" t="n">
        <v>2</v>
      </c>
      <c r="E768" s="6" t="n">
        <v>511.28958</v>
      </c>
      <c r="F768" s="6" t="n">
        <v>1021.57189</v>
      </c>
      <c r="G768" s="12" t="n">
        <v>0.16</v>
      </c>
      <c r="H768" s="8" t="n">
        <f aca="false">F768*G768*0.001</f>
        <v>0.1634515024</v>
      </c>
      <c r="I768" s="6" t="n">
        <v>33.11</v>
      </c>
      <c r="J768" s="6" t="s">
        <v>16</v>
      </c>
    </row>
    <row r="769" customFormat="false" ht="14.25" hidden="false" customHeight="true" outlineLevel="0" collapsed="false">
      <c r="A769" s="6" t="s">
        <v>69</v>
      </c>
      <c r="B769" s="6"/>
      <c r="C769" s="6" t="n">
        <v>2.32</v>
      </c>
      <c r="D769" s="6" t="n">
        <v>2</v>
      </c>
      <c r="E769" s="6" t="n">
        <v>511.28943</v>
      </c>
      <c r="F769" s="6" t="n">
        <v>1021.57158</v>
      </c>
      <c r="G769" s="12" t="n">
        <v>-0.14</v>
      </c>
      <c r="H769" s="8" t="n">
        <f aca="false">F769*G769*0.001</f>
        <v>-0.1430200212</v>
      </c>
      <c r="I769" s="6" t="n">
        <v>45.19</v>
      </c>
      <c r="J769" s="6" t="s">
        <v>12</v>
      </c>
    </row>
    <row r="770" customFormat="false" ht="14.25" hidden="false" customHeight="true" outlineLevel="0" collapsed="false">
      <c r="A770" s="6" t="s">
        <v>69</v>
      </c>
      <c r="B770" s="6"/>
      <c r="C770" s="6" t="n">
        <v>2.28</v>
      </c>
      <c r="D770" s="6" t="n">
        <v>2</v>
      </c>
      <c r="E770" s="6" t="n">
        <v>511.2894</v>
      </c>
      <c r="F770" s="6" t="n">
        <v>1021.57152</v>
      </c>
      <c r="G770" s="12" t="n">
        <v>-0.2</v>
      </c>
      <c r="H770" s="8" t="n">
        <f aca="false">F770*G770*0.001</f>
        <v>-0.204314304</v>
      </c>
      <c r="I770" s="6" t="n">
        <v>45.73</v>
      </c>
      <c r="J770" s="6" t="s">
        <v>13</v>
      </c>
    </row>
    <row r="771" customFormat="false" ht="14.25" hidden="false" customHeight="true" outlineLevel="0" collapsed="false">
      <c r="A771" s="6" t="s">
        <v>69</v>
      </c>
      <c r="B771" s="6"/>
      <c r="C771" s="6" t="n">
        <v>2.24</v>
      </c>
      <c r="D771" s="6" t="n">
        <v>2</v>
      </c>
      <c r="E771" s="6" t="n">
        <v>511.2894</v>
      </c>
      <c r="F771" s="6" t="n">
        <v>1021.57152</v>
      </c>
      <c r="G771" s="12" t="n">
        <v>-0.2</v>
      </c>
      <c r="H771" s="8" t="n">
        <f aca="false">F771*G771*0.001</f>
        <v>-0.204314304</v>
      </c>
      <c r="I771" s="6" t="n">
        <v>45.45</v>
      </c>
      <c r="J771" s="6" t="s">
        <v>12</v>
      </c>
    </row>
    <row r="772" customFormat="false" ht="14.25" hidden="false" customHeight="true" outlineLevel="0" collapsed="false">
      <c r="A772" s="6" t="s">
        <v>69</v>
      </c>
      <c r="B772" s="6"/>
      <c r="C772" s="6" t="n">
        <v>2.22</v>
      </c>
      <c r="D772" s="6" t="n">
        <v>2</v>
      </c>
      <c r="E772" s="6" t="n">
        <v>511.28952</v>
      </c>
      <c r="F772" s="6" t="n">
        <v>1021.57176</v>
      </c>
      <c r="G772" s="12" t="n">
        <v>0.04</v>
      </c>
      <c r="H772" s="8" t="n">
        <f aca="false">F772*G772*0.001</f>
        <v>0.0408628704</v>
      </c>
      <c r="I772" s="6" t="n">
        <v>44.9</v>
      </c>
      <c r="J772" s="6" t="s">
        <v>13</v>
      </c>
    </row>
    <row r="773" customFormat="false" ht="14.25" hidden="false" customHeight="true" outlineLevel="0" collapsed="false">
      <c r="A773" s="6" t="s">
        <v>69</v>
      </c>
      <c r="B773" s="6"/>
      <c r="C773" s="6" t="n">
        <v>2.11</v>
      </c>
      <c r="D773" s="6" t="n">
        <v>2</v>
      </c>
      <c r="E773" s="6" t="n">
        <v>511.28949</v>
      </c>
      <c r="F773" s="6" t="n">
        <v>1021.5717</v>
      </c>
      <c r="G773" s="12" t="n">
        <v>-0.02</v>
      </c>
      <c r="H773" s="8" t="n">
        <f aca="false">F773*G773*0.001</f>
        <v>-0.020431434</v>
      </c>
      <c r="I773" s="6" t="n">
        <v>46</v>
      </c>
      <c r="J773" s="6" t="s">
        <v>12</v>
      </c>
    </row>
    <row r="774" customFormat="false" ht="14.25" hidden="false" customHeight="true" outlineLevel="0" collapsed="false">
      <c r="A774" s="6" t="s">
        <v>227</v>
      </c>
      <c r="B774" s="6"/>
      <c r="C774" s="6" t="n">
        <v>3.5</v>
      </c>
      <c r="D774" s="6" t="n">
        <v>2</v>
      </c>
      <c r="E774" s="6" t="n">
        <v>720.87976</v>
      </c>
      <c r="F774" s="6" t="n">
        <v>1440.75224</v>
      </c>
      <c r="G774" s="12" t="n">
        <v>0.02</v>
      </c>
      <c r="H774" s="8" t="n">
        <f aca="false">F774*G774*0.001</f>
        <v>0.0288150448</v>
      </c>
      <c r="I774" s="6" t="n">
        <v>39.26</v>
      </c>
      <c r="J774" s="6" t="s">
        <v>16</v>
      </c>
    </row>
    <row r="775" customFormat="false" ht="14.25" hidden="false" customHeight="true" outlineLevel="0" collapsed="false">
      <c r="A775" s="6" t="s">
        <v>227</v>
      </c>
      <c r="B775" s="6"/>
      <c r="C775" s="6" t="n">
        <v>3.46</v>
      </c>
      <c r="D775" s="6" t="n">
        <v>2</v>
      </c>
      <c r="E775" s="6" t="n">
        <v>720.88037</v>
      </c>
      <c r="F775" s="6" t="n">
        <v>1440.75347</v>
      </c>
      <c r="G775" s="12" t="n">
        <v>0.86</v>
      </c>
      <c r="H775" s="8" t="n">
        <f aca="false">F775*G775*0.001</f>
        <v>1.2390479842</v>
      </c>
      <c r="I775" s="6" t="n">
        <v>54.25</v>
      </c>
      <c r="J775" s="6" t="s">
        <v>13</v>
      </c>
    </row>
    <row r="776" customFormat="false" ht="14.25" hidden="false" customHeight="true" outlineLevel="0" collapsed="false">
      <c r="A776" s="6" t="s">
        <v>227</v>
      </c>
      <c r="B776" s="6"/>
      <c r="C776" s="6" t="n">
        <v>3.45</v>
      </c>
      <c r="D776" s="6" t="n">
        <v>2</v>
      </c>
      <c r="E776" s="6" t="n">
        <v>720.88031</v>
      </c>
      <c r="F776" s="6" t="n">
        <v>1440.75334</v>
      </c>
      <c r="G776" s="12" t="n">
        <v>0.78</v>
      </c>
      <c r="H776" s="8" t="n">
        <f aca="false">F776*G776*0.001</f>
        <v>1.1237876052</v>
      </c>
      <c r="I776" s="6" t="n">
        <v>54.53</v>
      </c>
      <c r="J776" s="6" t="s">
        <v>13</v>
      </c>
    </row>
    <row r="777" customFormat="false" ht="14.25" hidden="false" customHeight="true" outlineLevel="0" collapsed="false">
      <c r="A777" s="6" t="s">
        <v>227</v>
      </c>
      <c r="B777" s="6"/>
      <c r="C777" s="6" t="n">
        <v>3.23</v>
      </c>
      <c r="D777" s="6" t="n">
        <v>2</v>
      </c>
      <c r="E777" s="6" t="n">
        <v>720.88</v>
      </c>
      <c r="F777" s="6" t="n">
        <v>1440.75273</v>
      </c>
      <c r="G777" s="12" t="n">
        <v>0.36</v>
      </c>
      <c r="H777" s="8" t="n">
        <f aca="false">F777*G777*0.001</f>
        <v>0.5186709828</v>
      </c>
      <c r="I777" s="6" t="n">
        <v>54.21</v>
      </c>
      <c r="J777" s="6" t="s">
        <v>12</v>
      </c>
    </row>
    <row r="778" customFormat="false" ht="14.25" hidden="false" customHeight="true" outlineLevel="0" collapsed="false">
      <c r="A778" s="6" t="s">
        <v>227</v>
      </c>
      <c r="B778" s="6"/>
      <c r="C778" s="6" t="n">
        <v>3.22</v>
      </c>
      <c r="D778" s="6" t="n">
        <v>2</v>
      </c>
      <c r="E778" s="6" t="n">
        <v>720.88025</v>
      </c>
      <c r="F778" s="6" t="n">
        <v>1440.75322</v>
      </c>
      <c r="G778" s="12" t="n">
        <v>0.69</v>
      </c>
      <c r="H778" s="8" t="n">
        <f aca="false">F778*G778*0.001</f>
        <v>0.9941197218</v>
      </c>
      <c r="I778" s="6" t="n">
        <v>54.75</v>
      </c>
      <c r="J778" s="6" t="s">
        <v>12</v>
      </c>
    </row>
    <row r="779" customFormat="false" ht="14.25" hidden="false" customHeight="true" outlineLevel="0" collapsed="false">
      <c r="A779" s="6" t="s">
        <v>227</v>
      </c>
      <c r="B779" s="6"/>
      <c r="C779" s="6" t="n">
        <v>3.17</v>
      </c>
      <c r="D779" s="6" t="n">
        <v>2</v>
      </c>
      <c r="E779" s="6" t="n">
        <v>720.87952</v>
      </c>
      <c r="F779" s="6" t="n">
        <v>1440.75176</v>
      </c>
      <c r="G779" s="12" t="n">
        <v>-0.32</v>
      </c>
      <c r="H779" s="8" t="n">
        <f aca="false">F779*G779*0.001</f>
        <v>-0.4610405632</v>
      </c>
      <c r="I779" s="6" t="n">
        <v>38.99</v>
      </c>
      <c r="J779" s="6" t="s">
        <v>16</v>
      </c>
    </row>
    <row r="780" customFormat="false" ht="14.25" hidden="false" customHeight="true" outlineLevel="0" collapsed="false">
      <c r="A780" s="6" t="s">
        <v>227</v>
      </c>
      <c r="B780" s="6"/>
      <c r="C780" s="6" t="n">
        <v>2.85</v>
      </c>
      <c r="D780" s="6" t="n">
        <v>2</v>
      </c>
      <c r="E780" s="6" t="n">
        <v>720.87982</v>
      </c>
      <c r="F780" s="6" t="n">
        <v>1440.75237</v>
      </c>
      <c r="G780" s="12" t="n">
        <v>0.1</v>
      </c>
      <c r="H780" s="8" t="n">
        <f aca="false">F780*G780*0.001</f>
        <v>0.144075237</v>
      </c>
      <c r="I780" s="6" t="n">
        <v>39.41</v>
      </c>
      <c r="J780" s="6" t="s">
        <v>17</v>
      </c>
    </row>
    <row r="781" customFormat="false" ht="14.25" hidden="false" customHeight="true" outlineLevel="0" collapsed="false">
      <c r="A781" s="6" t="s">
        <v>227</v>
      </c>
      <c r="B781" s="6"/>
      <c r="C781" s="6" t="n">
        <v>2.68</v>
      </c>
      <c r="D781" s="6" t="n">
        <v>2</v>
      </c>
      <c r="E781" s="6" t="n">
        <v>720.87988</v>
      </c>
      <c r="F781" s="6" t="n">
        <v>1440.75249</v>
      </c>
      <c r="G781" s="12" t="n">
        <v>0.19</v>
      </c>
      <c r="H781" s="8" t="n">
        <f aca="false">F781*G781*0.001</f>
        <v>0.2737429731</v>
      </c>
      <c r="I781" s="6" t="n">
        <v>53.94</v>
      </c>
      <c r="J781" s="6" t="s">
        <v>12</v>
      </c>
    </row>
    <row r="782" customFormat="false" ht="14.25" hidden="false" customHeight="true" outlineLevel="0" collapsed="false">
      <c r="A782" s="6" t="s">
        <v>227</v>
      </c>
      <c r="B782" s="6"/>
      <c r="C782" s="6" t="n">
        <v>2.65</v>
      </c>
      <c r="D782" s="6" t="n">
        <v>2</v>
      </c>
      <c r="E782" s="6" t="n">
        <v>720.88007</v>
      </c>
      <c r="F782" s="6" t="n">
        <v>1440.75286</v>
      </c>
      <c r="G782" s="12" t="n">
        <v>0.44</v>
      </c>
      <c r="H782" s="8" t="n">
        <f aca="false">F782*G782*0.001</f>
        <v>0.6339312584</v>
      </c>
      <c r="I782" s="6" t="n">
        <v>54.47</v>
      </c>
      <c r="J782" s="6" t="s">
        <v>12</v>
      </c>
    </row>
    <row r="783" customFormat="false" ht="14.25" hidden="false" customHeight="true" outlineLevel="0" collapsed="false">
      <c r="A783" s="6" t="s">
        <v>227</v>
      </c>
      <c r="B783" s="6"/>
      <c r="C783" s="6" t="n">
        <v>2.35</v>
      </c>
      <c r="D783" s="6" t="n">
        <v>2</v>
      </c>
      <c r="E783" s="6" t="n">
        <v>720.87988</v>
      </c>
      <c r="F783" s="6" t="n">
        <v>1440.75249</v>
      </c>
      <c r="G783" s="12" t="n">
        <v>0.19</v>
      </c>
      <c r="H783" s="8" t="n">
        <f aca="false">F783*G783*0.001</f>
        <v>0.2737429731</v>
      </c>
      <c r="I783" s="6" t="n">
        <v>53.96</v>
      </c>
      <c r="J783" s="6" t="s">
        <v>13</v>
      </c>
    </row>
    <row r="784" customFormat="false" ht="14.25" hidden="false" customHeight="true" outlineLevel="0" collapsed="false">
      <c r="A784" s="6" t="s">
        <v>228</v>
      </c>
      <c r="B784" s="6"/>
      <c r="C784" s="6" t="n">
        <v>3.55</v>
      </c>
      <c r="D784" s="6" t="n">
        <v>2</v>
      </c>
      <c r="E784" s="6" t="n">
        <v>777.42206</v>
      </c>
      <c r="F784" s="6" t="n">
        <v>1553.83684</v>
      </c>
      <c r="G784" s="12" t="n">
        <v>0.35</v>
      </c>
      <c r="H784" s="8" t="n">
        <f aca="false">F784*G784*0.001</f>
        <v>0.543842894</v>
      </c>
      <c r="I784" s="6" t="n">
        <v>63.2</v>
      </c>
      <c r="J784" s="6" t="s">
        <v>12</v>
      </c>
    </row>
    <row r="785" customFormat="false" ht="14.25" hidden="false" customHeight="true" outlineLevel="0" collapsed="false">
      <c r="A785" s="6" t="s">
        <v>228</v>
      </c>
      <c r="B785" s="6"/>
      <c r="C785" s="6" t="n">
        <v>3.41</v>
      </c>
      <c r="D785" s="6" t="n">
        <v>2</v>
      </c>
      <c r="E785" s="6" t="n">
        <v>777.42212</v>
      </c>
      <c r="F785" s="6" t="n">
        <v>1553.83696</v>
      </c>
      <c r="G785" s="12" t="n">
        <v>0.43</v>
      </c>
      <c r="H785" s="8" t="n">
        <f aca="false">F785*G785*0.001</f>
        <v>0.6681498928</v>
      </c>
      <c r="I785" s="6" t="n">
        <v>63.49</v>
      </c>
      <c r="J785" s="6" t="s">
        <v>12</v>
      </c>
    </row>
    <row r="786" customFormat="false" ht="14.25" hidden="false" customHeight="true" outlineLevel="0" collapsed="false">
      <c r="A786" s="6" t="s">
        <v>228</v>
      </c>
      <c r="B786" s="6"/>
      <c r="C786" s="6" t="n">
        <v>3.4</v>
      </c>
      <c r="D786" s="6" t="n">
        <v>2</v>
      </c>
      <c r="E786" s="6" t="n">
        <v>777.42206</v>
      </c>
      <c r="F786" s="6" t="n">
        <v>1553.83684</v>
      </c>
      <c r="G786" s="12" t="n">
        <v>0.35</v>
      </c>
      <c r="H786" s="8" t="n">
        <f aca="false">F786*G786*0.001</f>
        <v>0.543842894</v>
      </c>
      <c r="I786" s="6" t="n">
        <v>63.28</v>
      </c>
      <c r="J786" s="6" t="s">
        <v>13</v>
      </c>
    </row>
    <row r="787" customFormat="false" ht="14.25" hidden="false" customHeight="true" outlineLevel="0" collapsed="false">
      <c r="A787" s="6" t="s">
        <v>228</v>
      </c>
      <c r="B787" s="6"/>
      <c r="C787" s="6" t="n">
        <v>3.25</v>
      </c>
      <c r="D787" s="6" t="n">
        <v>2</v>
      </c>
      <c r="E787" s="6" t="n">
        <v>777.42212</v>
      </c>
      <c r="F787" s="6" t="n">
        <v>1553.83696</v>
      </c>
      <c r="G787" s="12" t="n">
        <v>0.43</v>
      </c>
      <c r="H787" s="8" t="n">
        <f aca="false">F787*G787*0.001</f>
        <v>0.6681498928</v>
      </c>
      <c r="I787" s="6" t="n">
        <v>62.94</v>
      </c>
      <c r="J787" s="6" t="s">
        <v>12</v>
      </c>
    </row>
    <row r="788" customFormat="false" ht="14.25" hidden="false" customHeight="true" outlineLevel="0" collapsed="false">
      <c r="A788" s="6" t="s">
        <v>228</v>
      </c>
      <c r="B788" s="6"/>
      <c r="C788" s="6" t="n">
        <v>3.2</v>
      </c>
      <c r="D788" s="6" t="n">
        <v>2</v>
      </c>
      <c r="E788" s="6" t="n">
        <v>777.42218</v>
      </c>
      <c r="F788" s="6" t="n">
        <v>1553.83708</v>
      </c>
      <c r="G788" s="12" t="n">
        <v>0.51</v>
      </c>
      <c r="H788" s="8" t="n">
        <f aca="false">F788*G788*0.001</f>
        <v>0.7924569108</v>
      </c>
      <c r="I788" s="6" t="n">
        <v>63</v>
      </c>
      <c r="J788" s="6" t="s">
        <v>13</v>
      </c>
    </row>
    <row r="789" customFormat="false" ht="14.25" hidden="false" customHeight="true" outlineLevel="0" collapsed="false">
      <c r="A789" s="6" t="s">
        <v>228</v>
      </c>
      <c r="B789" s="6"/>
      <c r="C789" s="6" t="n">
        <v>3.12</v>
      </c>
      <c r="D789" s="6" t="n">
        <v>2</v>
      </c>
      <c r="E789" s="6" t="n">
        <v>777.42218</v>
      </c>
      <c r="F789" s="6" t="n">
        <v>1553.83708</v>
      </c>
      <c r="G789" s="12" t="n">
        <v>0.51</v>
      </c>
      <c r="H789" s="8" t="n">
        <f aca="false">F789*G789*0.001</f>
        <v>0.7924569108</v>
      </c>
      <c r="I789" s="6" t="n">
        <v>63.57</v>
      </c>
      <c r="J789" s="6" t="s">
        <v>13</v>
      </c>
    </row>
    <row r="790" customFormat="false" ht="14.25" hidden="false" customHeight="true" outlineLevel="0" collapsed="false">
      <c r="A790" s="6" t="s">
        <v>228</v>
      </c>
      <c r="B790" s="6"/>
      <c r="C790" s="6" t="n">
        <v>2.76</v>
      </c>
      <c r="D790" s="6" t="n">
        <v>2</v>
      </c>
      <c r="E790" s="6" t="n">
        <v>777.42212</v>
      </c>
      <c r="F790" s="6" t="n">
        <v>1553.83696</v>
      </c>
      <c r="G790" s="12" t="n">
        <v>0.43</v>
      </c>
      <c r="H790" s="8" t="n">
        <f aca="false">F790*G790*0.001</f>
        <v>0.6681498928</v>
      </c>
      <c r="I790" s="6" t="n">
        <v>62.74</v>
      </c>
      <c r="J790" s="6" t="s">
        <v>13</v>
      </c>
    </row>
    <row r="791" customFormat="false" ht="14.25" hidden="false" customHeight="true" outlineLevel="0" collapsed="false">
      <c r="A791" s="6" t="s">
        <v>228</v>
      </c>
      <c r="B791" s="6"/>
      <c r="C791" s="6" t="n">
        <v>2.67</v>
      </c>
      <c r="D791" s="6" t="n">
        <v>2</v>
      </c>
      <c r="E791" s="6" t="n">
        <v>777.42212</v>
      </c>
      <c r="F791" s="6" t="n">
        <v>1553.83696</v>
      </c>
      <c r="G791" s="12" t="n">
        <v>0.43</v>
      </c>
      <c r="H791" s="8" t="n">
        <f aca="false">F791*G791*0.001</f>
        <v>0.6681498928</v>
      </c>
      <c r="I791" s="6" t="n">
        <v>63.77</v>
      </c>
      <c r="J791" s="6" t="s">
        <v>12</v>
      </c>
    </row>
    <row r="792" customFormat="false" ht="14.25" hidden="false" customHeight="true" outlineLevel="0" collapsed="false">
      <c r="A792" s="6" t="s">
        <v>70</v>
      </c>
      <c r="B792" s="6"/>
      <c r="C792" s="6" t="n">
        <v>3.65</v>
      </c>
      <c r="D792" s="6" t="n">
        <v>3</v>
      </c>
      <c r="E792" s="6" t="n">
        <v>710.70471</v>
      </c>
      <c r="F792" s="6" t="n">
        <v>2130.09958</v>
      </c>
      <c r="G792" s="12" t="n">
        <v>0.14</v>
      </c>
      <c r="H792" s="8" t="n">
        <f aca="false">F792*G792*0.001</f>
        <v>0.2982139412</v>
      </c>
      <c r="I792" s="6" t="n">
        <v>18.42</v>
      </c>
      <c r="J792" s="6" t="s">
        <v>16</v>
      </c>
    </row>
    <row r="793" customFormat="false" ht="14.25" hidden="false" customHeight="true" outlineLevel="0" collapsed="false">
      <c r="A793" s="6" t="s">
        <v>70</v>
      </c>
      <c r="B793" s="6"/>
      <c r="C793" s="6" t="n">
        <v>3.64</v>
      </c>
      <c r="D793" s="6" t="n">
        <v>3</v>
      </c>
      <c r="E793" s="6" t="n">
        <v>710.7049</v>
      </c>
      <c r="F793" s="6" t="n">
        <v>2130.10013</v>
      </c>
      <c r="G793" s="12" t="n">
        <v>0.4</v>
      </c>
      <c r="H793" s="8" t="n">
        <f aca="false">F793*G793*0.001</f>
        <v>0.852040052</v>
      </c>
      <c r="I793" s="6" t="n">
        <v>17.87</v>
      </c>
      <c r="J793" s="6" t="s">
        <v>16</v>
      </c>
    </row>
    <row r="794" customFormat="false" ht="14.25" hidden="false" customHeight="true" outlineLevel="0" collapsed="false">
      <c r="A794" s="6" t="s">
        <v>70</v>
      </c>
      <c r="B794" s="6"/>
      <c r="C794" s="6" t="n">
        <v>3.41</v>
      </c>
      <c r="D794" s="6" t="n">
        <v>3</v>
      </c>
      <c r="E794" s="6" t="n">
        <v>710.70453</v>
      </c>
      <c r="F794" s="6" t="n">
        <v>2130.09903</v>
      </c>
      <c r="G794" s="12" t="n">
        <v>-0.12</v>
      </c>
      <c r="H794" s="8" t="n">
        <f aca="false">F794*G794*0.001</f>
        <v>-0.2556118836</v>
      </c>
      <c r="I794" s="6" t="n">
        <v>19.08</v>
      </c>
      <c r="J794" s="6" t="s">
        <v>17</v>
      </c>
    </row>
    <row r="795" customFormat="false" ht="14.25" hidden="false" customHeight="true" outlineLevel="0" collapsed="false">
      <c r="A795" s="6" t="s">
        <v>70</v>
      </c>
      <c r="B795" s="6"/>
      <c r="C795" s="6" t="n">
        <v>3.25</v>
      </c>
      <c r="D795" s="6" t="n">
        <v>3</v>
      </c>
      <c r="E795" s="6" t="n">
        <v>710.70459</v>
      </c>
      <c r="F795" s="6" t="n">
        <v>2130.09922</v>
      </c>
      <c r="G795" s="12" t="n">
        <v>-0.03</v>
      </c>
      <c r="H795" s="8" t="n">
        <f aca="false">F795*G795*0.001</f>
        <v>-0.0639029766</v>
      </c>
      <c r="I795" s="6" t="n">
        <v>18.16</v>
      </c>
      <c r="J795" s="6" t="s">
        <v>16</v>
      </c>
    </row>
    <row r="796" customFormat="false" ht="14.25" hidden="false" customHeight="true" outlineLevel="0" collapsed="false">
      <c r="A796" s="6" t="s">
        <v>70</v>
      </c>
      <c r="B796" s="6"/>
      <c r="C796" s="6" t="n">
        <v>3.22</v>
      </c>
      <c r="D796" s="6" t="n">
        <v>3</v>
      </c>
      <c r="E796" s="6" t="n">
        <v>710.70453</v>
      </c>
      <c r="F796" s="6" t="n">
        <v>2130.09903</v>
      </c>
      <c r="G796" s="12" t="n">
        <v>-0.12</v>
      </c>
      <c r="H796" s="8" t="n">
        <f aca="false">F796*G796*0.001</f>
        <v>-0.2556118836</v>
      </c>
      <c r="I796" s="6" t="n">
        <v>18.71</v>
      </c>
      <c r="J796" s="6" t="s">
        <v>16</v>
      </c>
    </row>
    <row r="797" customFormat="false" ht="14.25" hidden="false" customHeight="true" outlineLevel="0" collapsed="false">
      <c r="A797" s="6" t="s">
        <v>70</v>
      </c>
      <c r="B797" s="6"/>
      <c r="C797" s="6" t="n">
        <v>3.16</v>
      </c>
      <c r="D797" s="6" t="n">
        <v>3</v>
      </c>
      <c r="E797" s="6" t="n">
        <v>710.70526</v>
      </c>
      <c r="F797" s="6" t="n">
        <v>2130.10123</v>
      </c>
      <c r="G797" s="12" t="n">
        <v>0.92</v>
      </c>
      <c r="H797" s="8" t="n">
        <f aca="false">F797*G797*0.001</f>
        <v>1.9596931316</v>
      </c>
      <c r="I797" s="6" t="n">
        <v>19.97</v>
      </c>
      <c r="J797" s="6" t="s">
        <v>17</v>
      </c>
    </row>
    <row r="798" customFormat="false" ht="14.25" hidden="false" customHeight="true" outlineLevel="0" collapsed="false">
      <c r="A798" s="6" t="s">
        <v>70</v>
      </c>
      <c r="B798" s="6"/>
      <c r="C798" s="6" t="n">
        <v>3.15</v>
      </c>
      <c r="D798" s="6" t="n">
        <v>3</v>
      </c>
      <c r="E798" s="6" t="n">
        <v>710.70465</v>
      </c>
      <c r="F798" s="6" t="n">
        <v>2130.0994</v>
      </c>
      <c r="G798" s="12" t="n">
        <v>0.06</v>
      </c>
      <c r="H798" s="8" t="n">
        <f aca="false">F798*G798*0.001</f>
        <v>0.127805964</v>
      </c>
      <c r="I798" s="6" t="n">
        <v>19.64</v>
      </c>
      <c r="J798" s="6" t="s">
        <v>17</v>
      </c>
    </row>
    <row r="799" customFormat="false" ht="14.25" hidden="false" customHeight="true" outlineLevel="0" collapsed="false">
      <c r="A799" s="6" t="s">
        <v>70</v>
      </c>
      <c r="B799" s="6"/>
      <c r="C799" s="6" t="n">
        <v>3.12</v>
      </c>
      <c r="D799" s="6" t="n">
        <v>3</v>
      </c>
      <c r="E799" s="6" t="n">
        <v>710.70416</v>
      </c>
      <c r="F799" s="6" t="n">
        <v>2130.09793</v>
      </c>
      <c r="G799" s="12" t="n">
        <v>-0.63</v>
      </c>
      <c r="H799" s="8" t="n">
        <f aca="false">F799*G799*0.001</f>
        <v>-1.3419616959</v>
      </c>
      <c r="I799" s="6" t="n">
        <v>18.81</v>
      </c>
      <c r="J799" s="6" t="s">
        <v>17</v>
      </c>
    </row>
    <row r="800" customFormat="false" ht="14.25" hidden="false" customHeight="true" outlineLevel="0" collapsed="false">
      <c r="A800" s="6" t="s">
        <v>70</v>
      </c>
      <c r="B800" s="6"/>
      <c r="C800" s="6" t="n">
        <v>3.08</v>
      </c>
      <c r="D800" s="6" t="n">
        <v>3</v>
      </c>
      <c r="E800" s="6" t="n">
        <v>710.70404</v>
      </c>
      <c r="F800" s="6" t="n">
        <v>2130.09757</v>
      </c>
      <c r="G800" s="12" t="n">
        <v>-0.8</v>
      </c>
      <c r="H800" s="8" t="n">
        <f aca="false">F800*G800*0.001</f>
        <v>-1.704078056</v>
      </c>
      <c r="I800" s="6" t="n">
        <v>19.34</v>
      </c>
      <c r="J800" s="6" t="s">
        <v>17</v>
      </c>
    </row>
    <row r="801" customFormat="false" ht="14.25" hidden="false" customHeight="true" outlineLevel="0" collapsed="false">
      <c r="A801" s="6" t="s">
        <v>70</v>
      </c>
      <c r="B801" s="6"/>
      <c r="C801" s="6" t="n">
        <v>3.04</v>
      </c>
      <c r="D801" s="6" t="n">
        <v>3</v>
      </c>
      <c r="E801" s="6" t="n">
        <v>710.70453</v>
      </c>
      <c r="F801" s="6" t="n">
        <v>2130.09903</v>
      </c>
      <c r="G801" s="12" t="n">
        <v>-0.12</v>
      </c>
      <c r="H801" s="8" t="n">
        <f aca="false">F801*G801*0.001</f>
        <v>-0.2556118836</v>
      </c>
      <c r="I801" s="6" t="n">
        <v>17.6</v>
      </c>
      <c r="J801" s="6" t="s">
        <v>16</v>
      </c>
    </row>
    <row r="802" customFormat="false" ht="14.25" hidden="false" customHeight="true" outlineLevel="0" collapsed="false">
      <c r="A802" s="6" t="s">
        <v>70</v>
      </c>
      <c r="B802" s="6"/>
      <c r="C802" s="6" t="n">
        <v>3.7</v>
      </c>
      <c r="D802" s="6" t="n">
        <v>2</v>
      </c>
      <c r="E802" s="6" t="n">
        <v>1065.55371</v>
      </c>
      <c r="F802" s="6" t="n">
        <v>2130.10015</v>
      </c>
      <c r="G802" s="12" t="n">
        <v>0.41</v>
      </c>
      <c r="H802" s="8" t="n">
        <f aca="false">F802*G802*0.001</f>
        <v>0.8733410615</v>
      </c>
      <c r="I802" s="6" t="n">
        <v>17.78</v>
      </c>
      <c r="J802" s="6" t="s">
        <v>16</v>
      </c>
    </row>
    <row r="803" customFormat="false" ht="14.25" hidden="false" customHeight="true" outlineLevel="0" collapsed="false">
      <c r="A803" s="6" t="s">
        <v>70</v>
      </c>
      <c r="B803" s="6"/>
      <c r="C803" s="6" t="n">
        <v>3.37</v>
      </c>
      <c r="D803" s="6" t="n">
        <v>2</v>
      </c>
      <c r="E803" s="6" t="n">
        <v>1065.5531</v>
      </c>
      <c r="F803" s="6" t="n">
        <v>2130.09892</v>
      </c>
      <c r="G803" s="12" t="n">
        <v>-0.17</v>
      </c>
      <c r="H803" s="8" t="n">
        <f aca="false">F803*G803*0.001</f>
        <v>-0.3621168164</v>
      </c>
      <c r="I803" s="6" t="n">
        <v>18.08</v>
      </c>
      <c r="J803" s="6" t="s">
        <v>16</v>
      </c>
    </row>
    <row r="804" customFormat="false" ht="14.25" hidden="false" customHeight="true" outlineLevel="0" collapsed="false">
      <c r="A804" s="6" t="s">
        <v>70</v>
      </c>
      <c r="B804" s="6"/>
      <c r="C804" s="6" t="n">
        <v>3</v>
      </c>
      <c r="D804" s="6" t="n">
        <v>2</v>
      </c>
      <c r="E804" s="6" t="n">
        <v>1065.55286</v>
      </c>
      <c r="F804" s="6" t="n">
        <v>2130.09844</v>
      </c>
      <c r="G804" s="12" t="n">
        <v>-0.4</v>
      </c>
      <c r="H804" s="8" t="n">
        <f aca="false">F804*G804*0.001</f>
        <v>-0.852039376</v>
      </c>
      <c r="I804" s="6" t="n">
        <v>19.05</v>
      </c>
      <c r="J804" s="6" t="s">
        <v>17</v>
      </c>
    </row>
    <row r="805" customFormat="false" ht="14.25" hidden="false" customHeight="true" outlineLevel="0" collapsed="false">
      <c r="A805" s="6" t="s">
        <v>73</v>
      </c>
      <c r="B805" s="6" t="s">
        <v>229</v>
      </c>
      <c r="C805" s="6" t="n">
        <v>4.45</v>
      </c>
      <c r="D805" s="6" t="n">
        <v>3</v>
      </c>
      <c r="E805" s="6" t="n">
        <v>1432.37964</v>
      </c>
      <c r="F805" s="6" t="n">
        <v>4295.12436</v>
      </c>
      <c r="G805" s="12" t="n">
        <v>1.29</v>
      </c>
      <c r="H805" s="8" t="n">
        <f aca="false">F805*G805*0.001</f>
        <v>5.5407104244</v>
      </c>
      <c r="I805" s="6" t="n">
        <v>46.66</v>
      </c>
      <c r="J805" s="6" t="s">
        <v>12</v>
      </c>
    </row>
    <row r="806" customFormat="false" ht="14.25" hidden="false" customHeight="true" outlineLevel="0" collapsed="false">
      <c r="A806" s="6" t="s">
        <v>75</v>
      </c>
      <c r="B806" s="6" t="s">
        <v>230</v>
      </c>
      <c r="C806" s="6" t="n">
        <v>4.34</v>
      </c>
      <c r="D806" s="6" t="n">
        <v>3</v>
      </c>
      <c r="E806" s="6" t="n">
        <v>1432.38049</v>
      </c>
      <c r="F806" s="6" t="n">
        <v>4295.12693</v>
      </c>
      <c r="G806" s="12" t="n">
        <v>1.88</v>
      </c>
      <c r="H806" s="8" t="n">
        <f aca="false">F806*G806*0.001</f>
        <v>8.0748386284</v>
      </c>
      <c r="I806" s="6" t="n">
        <v>46.42</v>
      </c>
      <c r="J806" s="6" t="s">
        <v>13</v>
      </c>
    </row>
    <row r="807" customFormat="false" ht="14.25" hidden="false" customHeight="true" outlineLevel="0" collapsed="false">
      <c r="A807" s="6" t="s">
        <v>73</v>
      </c>
      <c r="B807" s="6" t="s">
        <v>229</v>
      </c>
      <c r="C807" s="6" t="n">
        <v>4</v>
      </c>
      <c r="D807" s="6" t="n">
        <v>3</v>
      </c>
      <c r="E807" s="6" t="n">
        <v>1432.37976</v>
      </c>
      <c r="F807" s="6" t="n">
        <v>4295.12473</v>
      </c>
      <c r="G807" s="12" t="n">
        <v>1.37</v>
      </c>
      <c r="H807" s="8" t="n">
        <f aca="false">F807*G807*0.001</f>
        <v>5.8843208801</v>
      </c>
      <c r="I807" s="6" t="n">
        <v>46.96</v>
      </c>
      <c r="J807" s="6" t="s">
        <v>12</v>
      </c>
    </row>
    <row r="808" customFormat="false" ht="14.25" hidden="false" customHeight="true" outlineLevel="0" collapsed="false">
      <c r="A808" s="6" t="s">
        <v>73</v>
      </c>
      <c r="B808" s="6" t="s">
        <v>229</v>
      </c>
      <c r="C808" s="6" t="n">
        <v>3.64</v>
      </c>
      <c r="D808" s="6" t="n">
        <v>3</v>
      </c>
      <c r="E808" s="6" t="n">
        <v>1432.38049</v>
      </c>
      <c r="F808" s="6" t="n">
        <v>4295.12693</v>
      </c>
      <c r="G808" s="12" t="n">
        <v>1.88</v>
      </c>
      <c r="H808" s="8" t="n">
        <f aca="false">F808*G808*0.001</f>
        <v>8.0748386284</v>
      </c>
      <c r="I808" s="6" t="n">
        <v>46.37</v>
      </c>
      <c r="J808" s="6" t="s">
        <v>12</v>
      </c>
    </row>
    <row r="809" customFormat="false" ht="14.25" hidden="false" customHeight="true" outlineLevel="0" collapsed="false">
      <c r="A809" s="6" t="s">
        <v>77</v>
      </c>
      <c r="B809" s="6"/>
      <c r="C809" s="6" t="n">
        <v>3.57</v>
      </c>
      <c r="D809" s="6" t="n">
        <v>3</v>
      </c>
      <c r="E809" s="6" t="n">
        <v>1405.72461</v>
      </c>
      <c r="F809" s="6" t="n">
        <v>4215.15927</v>
      </c>
      <c r="G809" s="12" t="n">
        <v>1.61</v>
      </c>
      <c r="H809" s="8" t="n">
        <f aca="false">F809*G809*0.001</f>
        <v>6.7864064247</v>
      </c>
      <c r="I809" s="6" t="n">
        <v>45.41</v>
      </c>
      <c r="J809" s="6" t="s">
        <v>12</v>
      </c>
    </row>
    <row r="810" customFormat="false" ht="14.25" hidden="false" customHeight="true" outlineLevel="0" collapsed="false">
      <c r="A810" s="6" t="s">
        <v>73</v>
      </c>
      <c r="B810" s="6" t="s">
        <v>229</v>
      </c>
      <c r="C810" s="6" t="n">
        <v>3.46</v>
      </c>
      <c r="D810" s="6" t="n">
        <v>3</v>
      </c>
      <c r="E810" s="6" t="n">
        <v>1432.37988</v>
      </c>
      <c r="F810" s="6" t="n">
        <v>4295.1251</v>
      </c>
      <c r="G810" s="12" t="n">
        <v>1.46</v>
      </c>
      <c r="H810" s="8" t="n">
        <f aca="false">F810*G810*0.001</f>
        <v>6.270882646</v>
      </c>
      <c r="I810" s="6" t="n">
        <v>46.71</v>
      </c>
      <c r="J810" s="6" t="s">
        <v>13</v>
      </c>
    </row>
    <row r="811" customFormat="false" ht="14.25" hidden="false" customHeight="true" outlineLevel="0" collapsed="false">
      <c r="A811" s="6" t="s">
        <v>77</v>
      </c>
      <c r="B811" s="6"/>
      <c r="C811" s="6" t="n">
        <v>3.46</v>
      </c>
      <c r="D811" s="6" t="n">
        <v>3</v>
      </c>
      <c r="E811" s="6" t="n">
        <v>1405.72375</v>
      </c>
      <c r="F811" s="6" t="n">
        <v>4215.15671</v>
      </c>
      <c r="G811" s="12" t="n">
        <v>1</v>
      </c>
      <c r="H811" s="8" t="n">
        <f aca="false">F811*G811*0.001</f>
        <v>4.21515671</v>
      </c>
      <c r="I811" s="6" t="n">
        <v>45.68</v>
      </c>
      <c r="J811" s="6" t="s">
        <v>12</v>
      </c>
    </row>
    <row r="812" customFormat="false" ht="14.25" hidden="false" customHeight="true" outlineLevel="0" collapsed="false">
      <c r="A812" s="6" t="s">
        <v>231</v>
      </c>
      <c r="B812" s="6" t="s">
        <v>181</v>
      </c>
      <c r="C812" s="6" t="n">
        <v>3.25</v>
      </c>
      <c r="D812" s="6" t="n">
        <v>3</v>
      </c>
      <c r="E812" s="6" t="n">
        <v>582.25067</v>
      </c>
      <c r="F812" s="6" t="n">
        <v>1744.73746</v>
      </c>
      <c r="G812" s="12" t="n">
        <v>-0.56</v>
      </c>
      <c r="H812" s="8" t="n">
        <f aca="false">F812*G812*0.001</f>
        <v>-0.9770529776</v>
      </c>
      <c r="I812" s="6" t="n">
        <v>25.73</v>
      </c>
      <c r="J812" s="6" t="s">
        <v>16</v>
      </c>
    </row>
    <row r="813" customFormat="false" ht="14.25" hidden="false" customHeight="true" outlineLevel="0" collapsed="false">
      <c r="A813" s="6" t="s">
        <v>231</v>
      </c>
      <c r="B813" s="6" t="s">
        <v>181</v>
      </c>
      <c r="C813" s="6" t="n">
        <v>3.11</v>
      </c>
      <c r="D813" s="6" t="n">
        <v>3</v>
      </c>
      <c r="E813" s="6" t="n">
        <v>582.25104</v>
      </c>
      <c r="F813" s="6" t="n">
        <v>1744.73856</v>
      </c>
      <c r="G813" s="12" t="n">
        <v>0.07</v>
      </c>
      <c r="H813" s="8" t="n">
        <f aca="false">F813*G813*0.001</f>
        <v>0.1221316992</v>
      </c>
      <c r="I813" s="6" t="n">
        <v>26.05</v>
      </c>
      <c r="J813" s="6" t="s">
        <v>16</v>
      </c>
    </row>
    <row r="814" customFormat="false" ht="14.25" hidden="false" customHeight="true" outlineLevel="0" collapsed="false">
      <c r="A814" s="6" t="s">
        <v>231</v>
      </c>
      <c r="B814" s="6" t="s">
        <v>181</v>
      </c>
      <c r="C814" s="6" t="n">
        <v>2.86</v>
      </c>
      <c r="D814" s="6" t="n">
        <v>3</v>
      </c>
      <c r="E814" s="6" t="n">
        <v>582.25098</v>
      </c>
      <c r="F814" s="6" t="n">
        <v>1744.73838</v>
      </c>
      <c r="G814" s="12" t="n">
        <v>-0.04</v>
      </c>
      <c r="H814" s="8" t="n">
        <f aca="false">F814*G814*0.001</f>
        <v>-0.0697895352</v>
      </c>
      <c r="I814" s="6" t="n">
        <v>26.58</v>
      </c>
      <c r="J814" s="6" t="s">
        <v>17</v>
      </c>
    </row>
    <row r="815" customFormat="false" ht="14.25" hidden="false" customHeight="true" outlineLevel="0" collapsed="false">
      <c r="A815" s="6" t="s">
        <v>231</v>
      </c>
      <c r="B815" s="6" t="s">
        <v>191</v>
      </c>
      <c r="C815" s="6" t="n">
        <v>3.67</v>
      </c>
      <c r="D815" s="6" t="n">
        <v>2</v>
      </c>
      <c r="E815" s="6" t="n">
        <v>838.85944</v>
      </c>
      <c r="F815" s="6" t="n">
        <v>1676.7116</v>
      </c>
      <c r="G815" s="12" t="n">
        <v>-0.38</v>
      </c>
      <c r="H815" s="8" t="n">
        <f aca="false">F815*G815*0.001</f>
        <v>-0.637150408</v>
      </c>
      <c r="I815" s="6" t="n">
        <v>22.08</v>
      </c>
      <c r="J815" s="6" t="s">
        <v>17</v>
      </c>
    </row>
    <row r="816" customFormat="false" ht="14.25" hidden="false" customHeight="true" outlineLevel="0" collapsed="false">
      <c r="A816" s="6" t="s">
        <v>231</v>
      </c>
      <c r="B816" s="6" t="s">
        <v>181</v>
      </c>
      <c r="C816" s="6" t="n">
        <v>3.38</v>
      </c>
      <c r="D816" s="6" t="n">
        <v>2</v>
      </c>
      <c r="E816" s="6" t="n">
        <v>872.87323</v>
      </c>
      <c r="F816" s="6" t="n">
        <v>1744.73918</v>
      </c>
      <c r="G816" s="12" t="n">
        <v>0.43</v>
      </c>
      <c r="H816" s="8" t="n">
        <f aca="false">F816*G816*0.001</f>
        <v>0.7502378474</v>
      </c>
      <c r="I816" s="6" t="n">
        <v>26.61</v>
      </c>
      <c r="J816" s="6" t="s">
        <v>17</v>
      </c>
    </row>
    <row r="817" customFormat="false" ht="14.25" hidden="false" customHeight="true" outlineLevel="0" collapsed="false">
      <c r="A817" s="6" t="s">
        <v>231</v>
      </c>
      <c r="B817" s="6" t="s">
        <v>181</v>
      </c>
      <c r="C817" s="6" t="n">
        <v>3.19</v>
      </c>
      <c r="D817" s="6" t="n">
        <v>2</v>
      </c>
      <c r="E817" s="6" t="n">
        <v>872.87122</v>
      </c>
      <c r="F817" s="6" t="n">
        <v>1744.73516</v>
      </c>
      <c r="G817" s="12" t="n">
        <v>-1.88</v>
      </c>
      <c r="H817" s="8" t="n">
        <f aca="false">F817*G817*0.001</f>
        <v>-3.2801021008</v>
      </c>
      <c r="I817" s="6" t="n">
        <v>26.31</v>
      </c>
      <c r="J817" s="6" t="s">
        <v>17</v>
      </c>
    </row>
    <row r="818" customFormat="false" ht="14.25" hidden="false" customHeight="true" outlineLevel="0" collapsed="false">
      <c r="A818" s="6" t="s">
        <v>231</v>
      </c>
      <c r="B818" s="6" t="s">
        <v>181</v>
      </c>
      <c r="C818" s="6" t="n">
        <v>2.94</v>
      </c>
      <c r="D818" s="6" t="n">
        <v>2</v>
      </c>
      <c r="E818" s="6" t="n">
        <v>872.87335</v>
      </c>
      <c r="F818" s="6" t="n">
        <v>1744.73943</v>
      </c>
      <c r="G818" s="12" t="n">
        <v>0.57</v>
      </c>
      <c r="H818" s="8" t="n">
        <f aca="false">F818*G818*0.001</f>
        <v>0.9945014751</v>
      </c>
      <c r="I818" s="6" t="n">
        <v>25.87</v>
      </c>
      <c r="J818" s="6" t="s">
        <v>16</v>
      </c>
    </row>
    <row r="819" customFormat="false" ht="14.25" hidden="false" customHeight="true" outlineLevel="0" collapsed="false">
      <c r="A819" s="6" t="s">
        <v>78</v>
      </c>
      <c r="B819" s="6" t="s">
        <v>232</v>
      </c>
      <c r="C819" s="6" t="n">
        <v>4.08</v>
      </c>
      <c r="D819" s="6" t="n">
        <v>3</v>
      </c>
      <c r="E819" s="6" t="n">
        <v>481.57492</v>
      </c>
      <c r="F819" s="6" t="n">
        <v>1442.71021</v>
      </c>
      <c r="G819" s="12" t="n">
        <v>0.35</v>
      </c>
      <c r="H819" s="8" t="n">
        <f aca="false">F819*G819*0.001</f>
        <v>0.5049485735</v>
      </c>
      <c r="I819" s="6" t="n">
        <v>36.34</v>
      </c>
      <c r="J819" s="6" t="s">
        <v>49</v>
      </c>
    </row>
    <row r="820" customFormat="false" ht="14.25" hidden="false" customHeight="true" outlineLevel="0" collapsed="false">
      <c r="A820" s="6" t="s">
        <v>78</v>
      </c>
      <c r="B820" s="6" t="s">
        <v>232</v>
      </c>
      <c r="C820" s="6" t="n">
        <v>3.95</v>
      </c>
      <c r="D820" s="6" t="n">
        <v>3</v>
      </c>
      <c r="E820" s="6" t="n">
        <v>481.57568</v>
      </c>
      <c r="F820" s="6" t="n">
        <v>1442.7125</v>
      </c>
      <c r="G820" s="12" t="n">
        <v>1.93</v>
      </c>
      <c r="H820" s="8" t="n">
        <f aca="false">F820*G820*0.001</f>
        <v>2.784435125</v>
      </c>
      <c r="I820" s="6" t="n">
        <v>36.41</v>
      </c>
      <c r="J820" s="6" t="s">
        <v>48</v>
      </c>
    </row>
    <row r="821" customFormat="false" ht="14.25" hidden="false" customHeight="true" outlineLevel="0" collapsed="false">
      <c r="A821" s="6" t="s">
        <v>78</v>
      </c>
      <c r="B821" s="6" t="s">
        <v>232</v>
      </c>
      <c r="C821" s="6" t="n">
        <v>3.93</v>
      </c>
      <c r="D821" s="6" t="n">
        <v>3</v>
      </c>
      <c r="E821" s="6" t="n">
        <v>481.57498</v>
      </c>
      <c r="F821" s="6" t="n">
        <v>1442.71039</v>
      </c>
      <c r="G821" s="12" t="n">
        <v>0.47</v>
      </c>
      <c r="H821" s="8" t="n">
        <f aca="false">F821*G821*0.001</f>
        <v>0.6780738833</v>
      </c>
      <c r="I821" s="6" t="n">
        <v>35.58</v>
      </c>
      <c r="J821" s="6" t="s">
        <v>48</v>
      </c>
    </row>
    <row r="822" customFormat="false" ht="14.25" hidden="false" customHeight="true" outlineLevel="0" collapsed="false">
      <c r="A822" s="6" t="s">
        <v>78</v>
      </c>
      <c r="B822" s="6" t="s">
        <v>232</v>
      </c>
      <c r="C822" s="6" t="n">
        <v>3.92</v>
      </c>
      <c r="D822" s="6" t="n">
        <v>3</v>
      </c>
      <c r="E822" s="6" t="n">
        <v>481.57483</v>
      </c>
      <c r="F822" s="6" t="n">
        <v>1442.70993</v>
      </c>
      <c r="G822" s="12" t="n">
        <v>0.16</v>
      </c>
      <c r="H822" s="8" t="n">
        <f aca="false">F822*G822*0.001</f>
        <v>0.2308335888</v>
      </c>
      <c r="I822" s="6" t="n">
        <v>36.11</v>
      </c>
      <c r="J822" s="6" t="s">
        <v>48</v>
      </c>
    </row>
    <row r="823" customFormat="false" ht="14.25" hidden="false" customHeight="true" outlineLevel="0" collapsed="false">
      <c r="A823" s="6" t="s">
        <v>78</v>
      </c>
      <c r="B823" s="6" t="s">
        <v>232</v>
      </c>
      <c r="C823" s="6" t="n">
        <v>3.75</v>
      </c>
      <c r="D823" s="6" t="n">
        <v>3</v>
      </c>
      <c r="E823" s="6" t="n">
        <v>481.57541</v>
      </c>
      <c r="F823" s="6" t="n">
        <v>1442.71167</v>
      </c>
      <c r="G823" s="12" t="n">
        <v>1.36</v>
      </c>
      <c r="H823" s="8" t="n">
        <f aca="false">F823*G823*0.001</f>
        <v>1.9620878712</v>
      </c>
      <c r="I823" s="6" t="n">
        <v>36.64</v>
      </c>
      <c r="J823" s="6" t="s">
        <v>49</v>
      </c>
    </row>
    <row r="824" customFormat="false" ht="14.25" hidden="false" customHeight="true" outlineLevel="0" collapsed="false">
      <c r="A824" s="6" t="s">
        <v>78</v>
      </c>
      <c r="B824" s="6" t="s">
        <v>232</v>
      </c>
      <c r="C824" s="6" t="n">
        <v>3.67</v>
      </c>
      <c r="D824" s="6" t="n">
        <v>3</v>
      </c>
      <c r="E824" s="6" t="n">
        <v>481.57526</v>
      </c>
      <c r="F824" s="6" t="n">
        <v>1442.71122</v>
      </c>
      <c r="G824" s="12" t="n">
        <v>1.04</v>
      </c>
      <c r="H824" s="8" t="n">
        <f aca="false">F824*G824*0.001</f>
        <v>1.5004196688</v>
      </c>
      <c r="I824" s="6" t="n">
        <v>35.46</v>
      </c>
      <c r="J824" s="6" t="s">
        <v>49</v>
      </c>
    </row>
    <row r="825" customFormat="false" ht="14.25" hidden="false" customHeight="true" outlineLevel="0" collapsed="false">
      <c r="A825" s="6" t="s">
        <v>78</v>
      </c>
      <c r="B825" s="6" t="s">
        <v>232</v>
      </c>
      <c r="C825" s="6" t="n">
        <v>3.61</v>
      </c>
      <c r="D825" s="6" t="n">
        <v>3</v>
      </c>
      <c r="E825" s="6" t="n">
        <v>481.57513</v>
      </c>
      <c r="F825" s="6" t="n">
        <v>1442.71085</v>
      </c>
      <c r="G825" s="12" t="n">
        <v>0.79</v>
      </c>
      <c r="H825" s="8" t="n">
        <f aca="false">F825*G825*0.001</f>
        <v>1.1397415715</v>
      </c>
      <c r="I825" s="6" t="n">
        <v>35.77</v>
      </c>
      <c r="J825" s="6" t="s">
        <v>49</v>
      </c>
    </row>
    <row r="826" customFormat="false" ht="14.25" hidden="false" customHeight="true" outlineLevel="0" collapsed="false">
      <c r="A826" s="6" t="s">
        <v>78</v>
      </c>
      <c r="B826" s="6" t="s">
        <v>232</v>
      </c>
      <c r="C826" s="6" t="n">
        <v>3.6</v>
      </c>
      <c r="D826" s="6" t="n">
        <v>3</v>
      </c>
      <c r="E826" s="6" t="n">
        <v>481.57462</v>
      </c>
      <c r="F826" s="6" t="n">
        <v>1442.70929</v>
      </c>
      <c r="G826" s="12" t="n">
        <v>-0.29</v>
      </c>
      <c r="H826" s="8" t="n">
        <f aca="false">F826*G826*0.001</f>
        <v>-0.4183856941</v>
      </c>
      <c r="I826" s="6" t="n">
        <v>35.32</v>
      </c>
      <c r="J826" s="6" t="s">
        <v>48</v>
      </c>
    </row>
    <row r="827" customFormat="false" ht="14.25" hidden="false" customHeight="true" outlineLevel="0" collapsed="false">
      <c r="A827" s="6" t="s">
        <v>81</v>
      </c>
      <c r="B827" s="6"/>
      <c r="C827" s="6" t="n">
        <v>3.58</v>
      </c>
      <c r="D827" s="6" t="n">
        <v>3</v>
      </c>
      <c r="E827" s="6" t="n">
        <v>439.89255</v>
      </c>
      <c r="F827" s="6" t="n">
        <v>1317.66309</v>
      </c>
      <c r="G827" s="12" t="n">
        <v>0.8</v>
      </c>
      <c r="H827" s="8" t="n">
        <f aca="false">F827*G827*0.001</f>
        <v>1.054130472</v>
      </c>
      <c r="I827" s="6" t="n">
        <v>32.36</v>
      </c>
      <c r="J827" s="6" t="s">
        <v>49</v>
      </c>
    </row>
    <row r="828" customFormat="false" ht="14.25" hidden="false" customHeight="true" outlineLevel="0" collapsed="false">
      <c r="A828" s="6" t="s">
        <v>78</v>
      </c>
      <c r="B828" s="6" t="s">
        <v>232</v>
      </c>
      <c r="C828" s="6" t="n">
        <v>3.5</v>
      </c>
      <c r="D828" s="6" t="n">
        <v>3</v>
      </c>
      <c r="E828" s="6" t="n">
        <v>481.57437</v>
      </c>
      <c r="F828" s="6" t="n">
        <v>1442.70856</v>
      </c>
      <c r="G828" s="12" t="n">
        <v>-0.8</v>
      </c>
      <c r="H828" s="8" t="n">
        <f aca="false">F828*G828*0.001</f>
        <v>-1.154166848</v>
      </c>
      <c r="I828" s="6" t="n">
        <v>36.06</v>
      </c>
      <c r="J828" s="6" t="s">
        <v>49</v>
      </c>
    </row>
    <row r="829" customFormat="false" ht="14.25" hidden="false" customHeight="true" outlineLevel="0" collapsed="false">
      <c r="A829" s="6" t="s">
        <v>81</v>
      </c>
      <c r="B829" s="6"/>
      <c r="C829" s="6" t="n">
        <v>3.37</v>
      </c>
      <c r="D829" s="6" t="n">
        <v>3</v>
      </c>
      <c r="E829" s="6" t="n">
        <v>439.8923</v>
      </c>
      <c r="F829" s="6" t="n">
        <v>1317.66236</v>
      </c>
      <c r="G829" s="12" t="n">
        <v>0.25</v>
      </c>
      <c r="H829" s="8" t="n">
        <f aca="false">F829*G829*0.001</f>
        <v>0.32941559</v>
      </c>
      <c r="I829" s="6" t="n">
        <v>32.24</v>
      </c>
      <c r="J829" s="6" t="s">
        <v>48</v>
      </c>
    </row>
    <row r="830" customFormat="false" ht="14.25" hidden="false" customHeight="true" outlineLevel="0" collapsed="false">
      <c r="A830" s="6" t="s">
        <v>78</v>
      </c>
      <c r="B830" s="6" t="s">
        <v>232</v>
      </c>
      <c r="C830" s="6" t="n">
        <v>3.21</v>
      </c>
      <c r="D830" s="6" t="n">
        <v>3</v>
      </c>
      <c r="E830" s="6" t="n">
        <v>481.5755</v>
      </c>
      <c r="F830" s="6" t="n">
        <v>1442.71195</v>
      </c>
      <c r="G830" s="12" t="n">
        <v>1.55</v>
      </c>
      <c r="H830" s="8" t="n">
        <f aca="false">F830*G830*0.001</f>
        <v>2.2362035225</v>
      </c>
      <c r="I830" s="6" t="n">
        <v>35.85</v>
      </c>
      <c r="J830" s="6" t="s">
        <v>48</v>
      </c>
    </row>
    <row r="831" customFormat="false" ht="14.25" hidden="false" customHeight="true" outlineLevel="0" collapsed="false">
      <c r="A831" s="6" t="s">
        <v>78</v>
      </c>
      <c r="B831" s="6" t="s">
        <v>232</v>
      </c>
      <c r="C831" s="6" t="n">
        <v>4.08</v>
      </c>
      <c r="D831" s="6" t="n">
        <v>2</v>
      </c>
      <c r="E831" s="6" t="n">
        <v>721.85986</v>
      </c>
      <c r="F831" s="6" t="n">
        <v>1442.71245</v>
      </c>
      <c r="G831" s="12" t="n">
        <v>1.9</v>
      </c>
      <c r="H831" s="8" t="n">
        <f aca="false">F831*G831*0.001</f>
        <v>2.741153655</v>
      </c>
      <c r="I831" s="6" t="n">
        <v>35.46</v>
      </c>
      <c r="J831" s="6" t="s">
        <v>49</v>
      </c>
    </row>
    <row r="832" customFormat="false" ht="14.25" hidden="false" customHeight="true" outlineLevel="0" collapsed="false">
      <c r="A832" s="6" t="s">
        <v>78</v>
      </c>
      <c r="B832" s="6" t="s">
        <v>232</v>
      </c>
      <c r="C832" s="6" t="n">
        <v>3.9</v>
      </c>
      <c r="D832" s="6" t="n">
        <v>2</v>
      </c>
      <c r="E832" s="6" t="n">
        <v>721.85889</v>
      </c>
      <c r="F832" s="6" t="n">
        <v>1442.7105</v>
      </c>
      <c r="G832" s="12" t="n">
        <v>0.55</v>
      </c>
      <c r="H832" s="8" t="n">
        <f aca="false">F832*G832*0.001</f>
        <v>0.793490775</v>
      </c>
      <c r="I832" s="6" t="n">
        <v>36.18</v>
      </c>
      <c r="J832" s="6" t="s">
        <v>48</v>
      </c>
    </row>
    <row r="833" customFormat="false" ht="14.25" hidden="false" customHeight="true" outlineLevel="0" collapsed="false">
      <c r="A833" s="6" t="s">
        <v>78</v>
      </c>
      <c r="B833" s="6" t="s">
        <v>232</v>
      </c>
      <c r="C833" s="6" t="n">
        <v>3.83</v>
      </c>
      <c r="D833" s="6" t="n">
        <v>2</v>
      </c>
      <c r="E833" s="6" t="n">
        <v>721.85858</v>
      </c>
      <c r="F833" s="6" t="n">
        <v>1442.70989</v>
      </c>
      <c r="G833" s="12" t="n">
        <v>0.12</v>
      </c>
      <c r="H833" s="8" t="n">
        <f aca="false">F833*G833*0.001</f>
        <v>0.1731251868</v>
      </c>
      <c r="I833" s="6" t="n">
        <v>35.57</v>
      </c>
      <c r="J833" s="6" t="s">
        <v>48</v>
      </c>
    </row>
    <row r="834" customFormat="false" ht="14.25" hidden="false" customHeight="true" outlineLevel="0" collapsed="false">
      <c r="A834" s="6" t="s">
        <v>78</v>
      </c>
      <c r="B834" s="6" t="s">
        <v>232</v>
      </c>
      <c r="C834" s="6" t="n">
        <v>3.72</v>
      </c>
      <c r="D834" s="6" t="n">
        <v>2</v>
      </c>
      <c r="E834" s="6" t="n">
        <v>721.85901</v>
      </c>
      <c r="F834" s="6" t="n">
        <v>1442.71074</v>
      </c>
      <c r="G834" s="12" t="n">
        <v>0.71</v>
      </c>
      <c r="H834" s="8" t="n">
        <f aca="false">F834*G834*0.001</f>
        <v>1.0243246254</v>
      </c>
      <c r="I834" s="6" t="n">
        <v>35.76</v>
      </c>
      <c r="J834" s="6" t="s">
        <v>49</v>
      </c>
    </row>
    <row r="835" customFormat="false" ht="14.25" hidden="false" customHeight="true" outlineLevel="0" collapsed="false">
      <c r="A835" s="6" t="s">
        <v>78</v>
      </c>
      <c r="B835" s="6" t="s">
        <v>232</v>
      </c>
      <c r="C835" s="6" t="n">
        <v>3.58</v>
      </c>
      <c r="D835" s="6" t="n">
        <v>2</v>
      </c>
      <c r="E835" s="6" t="n">
        <v>721.85828</v>
      </c>
      <c r="F835" s="6" t="n">
        <v>1442.70928</v>
      </c>
      <c r="G835" s="12" t="n">
        <v>-0.3</v>
      </c>
      <c r="H835" s="8" t="n">
        <f aca="false">F835*G835*0.001</f>
        <v>-0.432812784</v>
      </c>
      <c r="I835" s="6" t="n">
        <v>35.31</v>
      </c>
      <c r="J835" s="6" t="s">
        <v>48</v>
      </c>
    </row>
    <row r="836" customFormat="false" ht="14.25" hidden="false" customHeight="true" outlineLevel="0" collapsed="false">
      <c r="A836" s="6" t="s">
        <v>78</v>
      </c>
      <c r="B836" s="6" t="s">
        <v>232</v>
      </c>
      <c r="C836" s="6" t="n">
        <v>3.52</v>
      </c>
      <c r="D836" s="6" t="n">
        <v>2</v>
      </c>
      <c r="E836" s="6" t="n">
        <v>721.85901</v>
      </c>
      <c r="F836" s="6" t="n">
        <v>1442.71074</v>
      </c>
      <c r="G836" s="12" t="n">
        <v>0.71</v>
      </c>
      <c r="H836" s="8" t="n">
        <f aca="false">F836*G836*0.001</f>
        <v>1.0243246254</v>
      </c>
      <c r="I836" s="6" t="n">
        <v>36.28</v>
      </c>
      <c r="J836" s="6" t="s">
        <v>49</v>
      </c>
    </row>
    <row r="837" customFormat="false" ht="14.25" hidden="false" customHeight="true" outlineLevel="0" collapsed="false">
      <c r="A837" s="6" t="s">
        <v>78</v>
      </c>
      <c r="B837" s="6" t="s">
        <v>232</v>
      </c>
      <c r="C837" s="6" t="n">
        <v>2.94</v>
      </c>
      <c r="D837" s="6" t="n">
        <v>2</v>
      </c>
      <c r="E837" s="6" t="n">
        <v>721.8598</v>
      </c>
      <c r="F837" s="6" t="n">
        <v>1442.71233</v>
      </c>
      <c r="G837" s="12" t="n">
        <v>1.81</v>
      </c>
      <c r="H837" s="8" t="n">
        <f aca="false">F837*G837*0.001</f>
        <v>2.6113093173</v>
      </c>
      <c r="I837" s="6" t="n">
        <v>36.46</v>
      </c>
      <c r="J837" s="6" t="s">
        <v>48</v>
      </c>
    </row>
    <row r="838" customFormat="false" ht="14.25" hidden="false" customHeight="true" outlineLevel="0" collapsed="false">
      <c r="A838" s="6" t="s">
        <v>78</v>
      </c>
      <c r="B838" s="6" t="s">
        <v>232</v>
      </c>
      <c r="C838" s="6" t="n">
        <v>2.63</v>
      </c>
      <c r="D838" s="6" t="n">
        <v>2</v>
      </c>
      <c r="E838" s="6" t="n">
        <v>721.85944</v>
      </c>
      <c r="F838" s="6" t="n">
        <v>1442.7116</v>
      </c>
      <c r="G838" s="12" t="n">
        <v>1.31</v>
      </c>
      <c r="H838" s="8" t="n">
        <f aca="false">F838*G838*0.001</f>
        <v>1.889952196</v>
      </c>
      <c r="I838" s="6" t="n">
        <v>36.58</v>
      </c>
      <c r="J838" s="6" t="s">
        <v>49</v>
      </c>
    </row>
    <row r="839" customFormat="false" ht="14.25" hidden="false" customHeight="true" outlineLevel="0" collapsed="false">
      <c r="A839" s="6" t="s">
        <v>82</v>
      </c>
      <c r="B839" s="6" t="s">
        <v>232</v>
      </c>
      <c r="C839" s="6" t="n">
        <v>5.4</v>
      </c>
      <c r="D839" s="6" t="n">
        <v>3</v>
      </c>
      <c r="E839" s="6" t="n">
        <v>598.98236</v>
      </c>
      <c r="F839" s="6" t="n">
        <v>1794.93253</v>
      </c>
      <c r="G839" s="12" t="n">
        <v>0.28</v>
      </c>
      <c r="H839" s="8" t="n">
        <f aca="false">F839*G839*0.001</f>
        <v>0.5025811084</v>
      </c>
      <c r="I839" s="6" t="n">
        <v>35.91</v>
      </c>
      <c r="J839" s="6" t="s">
        <v>48</v>
      </c>
    </row>
    <row r="840" customFormat="false" ht="14.25" hidden="false" customHeight="true" outlineLevel="0" collapsed="false">
      <c r="A840" s="6" t="s">
        <v>82</v>
      </c>
      <c r="B840" s="6" t="s">
        <v>232</v>
      </c>
      <c r="C840" s="6" t="n">
        <v>5</v>
      </c>
      <c r="D840" s="6" t="n">
        <v>3</v>
      </c>
      <c r="E840" s="6" t="n">
        <v>598.98212</v>
      </c>
      <c r="F840" s="6" t="n">
        <v>1794.9318</v>
      </c>
      <c r="G840" s="12" t="n">
        <v>-0.12</v>
      </c>
      <c r="H840" s="8" t="n">
        <f aca="false">F840*G840*0.001</f>
        <v>-0.215391816</v>
      </c>
      <c r="I840" s="6" t="n">
        <v>36.18</v>
      </c>
      <c r="J840" s="6" t="s">
        <v>48</v>
      </c>
    </row>
    <row r="841" customFormat="false" ht="14.25" hidden="false" customHeight="true" outlineLevel="0" collapsed="false">
      <c r="A841" s="6" t="s">
        <v>82</v>
      </c>
      <c r="B841" s="6" t="s">
        <v>232</v>
      </c>
      <c r="C841" s="6" t="n">
        <v>4.86</v>
      </c>
      <c r="D841" s="6" t="n">
        <v>3</v>
      </c>
      <c r="E841" s="6" t="n">
        <v>598.98413</v>
      </c>
      <c r="F841" s="6" t="n">
        <v>1794.93784</v>
      </c>
      <c r="G841" s="12" t="n">
        <v>3.24</v>
      </c>
      <c r="H841" s="8" t="n">
        <f aca="false">F841*G841*0.001</f>
        <v>5.8155986016</v>
      </c>
      <c r="I841" s="6" t="n">
        <v>36.68</v>
      </c>
      <c r="J841" s="6" t="s">
        <v>48</v>
      </c>
    </row>
    <row r="842" customFormat="false" ht="14.25" hidden="false" customHeight="true" outlineLevel="0" collapsed="false">
      <c r="A842" s="6" t="s">
        <v>82</v>
      </c>
      <c r="B842" s="6" t="s">
        <v>232</v>
      </c>
      <c r="C842" s="6" t="n">
        <v>4.84</v>
      </c>
      <c r="D842" s="6" t="n">
        <v>3</v>
      </c>
      <c r="E842" s="6" t="n">
        <v>598.9834</v>
      </c>
      <c r="F842" s="6" t="n">
        <v>1794.93564</v>
      </c>
      <c r="G842" s="12" t="n">
        <v>2.02</v>
      </c>
      <c r="H842" s="8" t="n">
        <f aca="false">F842*G842*0.001</f>
        <v>3.6257699928</v>
      </c>
      <c r="I842" s="6" t="n">
        <v>36.78</v>
      </c>
      <c r="J842" s="6" t="s">
        <v>49</v>
      </c>
    </row>
    <row r="843" customFormat="false" ht="14.25" hidden="false" customHeight="true" outlineLevel="0" collapsed="false">
      <c r="A843" s="6" t="s">
        <v>82</v>
      </c>
      <c r="B843" s="6" t="s">
        <v>232</v>
      </c>
      <c r="C843" s="6" t="n">
        <v>4.74</v>
      </c>
      <c r="D843" s="6" t="n">
        <v>3</v>
      </c>
      <c r="E843" s="6" t="n">
        <v>598.98187</v>
      </c>
      <c r="F843" s="6" t="n">
        <v>1794.93106</v>
      </c>
      <c r="G843" s="12" t="n">
        <v>-0.53</v>
      </c>
      <c r="H843" s="8" t="n">
        <f aca="false">F843*G843*0.001</f>
        <v>-0.9513134618</v>
      </c>
      <c r="I843" s="6" t="n">
        <v>35.99</v>
      </c>
      <c r="J843" s="6" t="s">
        <v>49</v>
      </c>
    </row>
    <row r="844" customFormat="false" ht="14.25" hidden="false" customHeight="true" outlineLevel="0" collapsed="false">
      <c r="A844" s="6" t="s">
        <v>82</v>
      </c>
      <c r="B844" s="6" t="s">
        <v>232</v>
      </c>
      <c r="C844" s="6" t="n">
        <v>4.63</v>
      </c>
      <c r="D844" s="6" t="n">
        <v>3</v>
      </c>
      <c r="E844" s="6" t="n">
        <v>598.98206</v>
      </c>
      <c r="F844" s="6" t="n">
        <v>1794.93161</v>
      </c>
      <c r="G844" s="12" t="n">
        <v>-0.23</v>
      </c>
      <c r="H844" s="8" t="n">
        <f aca="false">F844*G844*0.001</f>
        <v>-0.4128342703</v>
      </c>
      <c r="I844" s="6" t="n">
        <v>36.28</v>
      </c>
      <c r="J844" s="6" t="s">
        <v>49</v>
      </c>
    </row>
    <row r="845" customFormat="false" ht="14.25" hidden="false" customHeight="true" outlineLevel="0" collapsed="false">
      <c r="A845" s="6" t="s">
        <v>82</v>
      </c>
      <c r="B845" s="6" t="s">
        <v>232</v>
      </c>
      <c r="C845" s="6" t="n">
        <v>4.57</v>
      </c>
      <c r="D845" s="6" t="n">
        <v>3</v>
      </c>
      <c r="E845" s="6" t="n">
        <v>598.98218</v>
      </c>
      <c r="F845" s="6" t="n">
        <v>1794.93198</v>
      </c>
      <c r="G845" s="12" t="n">
        <v>-0.02</v>
      </c>
      <c r="H845" s="8" t="n">
        <f aca="false">F845*G845*0.001</f>
        <v>-0.0358986396</v>
      </c>
      <c r="I845" s="6" t="n">
        <v>37.06</v>
      </c>
      <c r="J845" s="6" t="s">
        <v>49</v>
      </c>
    </row>
    <row r="846" customFormat="false" ht="14.25" hidden="false" customHeight="true" outlineLevel="0" collapsed="false">
      <c r="A846" s="6" t="s">
        <v>82</v>
      </c>
      <c r="B846" s="6" t="s">
        <v>232</v>
      </c>
      <c r="C846" s="6" t="n">
        <v>4.47</v>
      </c>
      <c r="D846" s="6" t="n">
        <v>3</v>
      </c>
      <c r="E846" s="6" t="n">
        <v>598.98297</v>
      </c>
      <c r="F846" s="6" t="n">
        <v>1794.93436</v>
      </c>
      <c r="G846" s="12" t="n">
        <v>1.3</v>
      </c>
      <c r="H846" s="8" t="n">
        <f aca="false">F846*G846*0.001</f>
        <v>2.333414668</v>
      </c>
      <c r="I846" s="6" t="n">
        <v>37.34</v>
      </c>
      <c r="J846" s="6" t="s">
        <v>49</v>
      </c>
    </row>
    <row r="847" customFormat="false" ht="14.25" hidden="false" customHeight="true" outlineLevel="0" collapsed="false">
      <c r="A847" s="6" t="s">
        <v>82</v>
      </c>
      <c r="B847" s="6" t="s">
        <v>232</v>
      </c>
      <c r="C847" s="6" t="n">
        <v>4.42</v>
      </c>
      <c r="D847" s="6" t="n">
        <v>3</v>
      </c>
      <c r="E847" s="6" t="n">
        <v>598.98267</v>
      </c>
      <c r="F847" s="6" t="n">
        <v>1794.93344</v>
      </c>
      <c r="G847" s="12" t="n">
        <v>0.79</v>
      </c>
      <c r="H847" s="8" t="n">
        <f aca="false">F847*G847*0.001</f>
        <v>1.4179974176</v>
      </c>
      <c r="I847" s="6" t="n">
        <v>74.95</v>
      </c>
      <c r="J847" s="6" t="s">
        <v>49</v>
      </c>
    </row>
    <row r="848" customFormat="false" ht="14.25" hidden="false" customHeight="true" outlineLevel="0" collapsed="false">
      <c r="A848" s="6" t="s">
        <v>82</v>
      </c>
      <c r="B848" s="6" t="s">
        <v>232</v>
      </c>
      <c r="C848" s="6" t="n">
        <v>4.41</v>
      </c>
      <c r="D848" s="6" t="n">
        <v>3</v>
      </c>
      <c r="E848" s="6" t="n">
        <v>598.98248</v>
      </c>
      <c r="F848" s="6" t="n">
        <v>1794.9329</v>
      </c>
      <c r="G848" s="12" t="n">
        <v>0.49</v>
      </c>
      <c r="H848" s="8" t="n">
        <f aca="false">F848*G848*0.001</f>
        <v>0.879517121</v>
      </c>
      <c r="I848" s="6" t="n">
        <v>37.24</v>
      </c>
      <c r="J848" s="6" t="s">
        <v>48</v>
      </c>
    </row>
    <row r="849" customFormat="false" ht="14.25" hidden="false" customHeight="true" outlineLevel="0" collapsed="false">
      <c r="A849" s="6" t="s">
        <v>82</v>
      </c>
      <c r="B849" s="6" t="s">
        <v>232</v>
      </c>
      <c r="C849" s="6" t="n">
        <v>4.41</v>
      </c>
      <c r="D849" s="6" t="n">
        <v>3</v>
      </c>
      <c r="E849" s="6" t="n">
        <v>598.98224</v>
      </c>
      <c r="F849" s="6" t="n">
        <v>1794.93216</v>
      </c>
      <c r="G849" s="12" t="n">
        <v>0.08</v>
      </c>
      <c r="H849" s="8" t="n">
        <f aca="false">F849*G849*0.001</f>
        <v>0.1435945728</v>
      </c>
      <c r="I849" s="6" t="n">
        <v>36.96</v>
      </c>
      <c r="J849" s="6" t="s">
        <v>48</v>
      </c>
    </row>
    <row r="850" customFormat="false" ht="14.25" hidden="false" customHeight="true" outlineLevel="0" collapsed="false">
      <c r="A850" s="6" t="s">
        <v>82</v>
      </c>
      <c r="B850" s="6" t="s">
        <v>232</v>
      </c>
      <c r="C850" s="6" t="n">
        <v>4.15</v>
      </c>
      <c r="D850" s="6" t="n">
        <v>3</v>
      </c>
      <c r="E850" s="6" t="n">
        <v>598.98267</v>
      </c>
      <c r="F850" s="6" t="n">
        <v>1794.93344</v>
      </c>
      <c r="G850" s="12" t="n">
        <v>0.79</v>
      </c>
      <c r="H850" s="8" t="n">
        <f aca="false">F850*G850*0.001</f>
        <v>1.4179974176</v>
      </c>
      <c r="I850" s="6" t="n">
        <v>37.64</v>
      </c>
      <c r="J850" s="6" t="s">
        <v>49</v>
      </c>
    </row>
    <row r="851" customFormat="false" ht="14.25" hidden="false" customHeight="true" outlineLevel="0" collapsed="false">
      <c r="A851" s="6" t="s">
        <v>83</v>
      </c>
      <c r="B851" s="6"/>
      <c r="C851" s="6" t="n">
        <v>4.06</v>
      </c>
      <c r="D851" s="6" t="n">
        <v>3</v>
      </c>
      <c r="E851" s="6" t="n">
        <v>557.30005</v>
      </c>
      <c r="F851" s="6" t="n">
        <v>1669.88559</v>
      </c>
      <c r="G851" s="12" t="n">
        <v>0.75</v>
      </c>
      <c r="H851" s="8" t="n">
        <f aca="false">F851*G851*0.001</f>
        <v>1.2524141925</v>
      </c>
      <c r="I851" s="6" t="n">
        <v>33.79</v>
      </c>
      <c r="J851" s="6" t="s">
        <v>48</v>
      </c>
    </row>
    <row r="852" customFormat="false" ht="14.25" hidden="false" customHeight="true" outlineLevel="0" collapsed="false">
      <c r="A852" s="6" t="s">
        <v>82</v>
      </c>
      <c r="B852" s="6" t="s">
        <v>232</v>
      </c>
      <c r="C852" s="6" t="n">
        <v>4.05</v>
      </c>
      <c r="D852" s="6" t="n">
        <v>3</v>
      </c>
      <c r="E852" s="6" t="n">
        <v>598.98145</v>
      </c>
      <c r="F852" s="6" t="n">
        <v>1794.92978</v>
      </c>
      <c r="G852" s="12" t="n">
        <v>-1.25</v>
      </c>
      <c r="H852" s="8" t="n">
        <f aca="false">F852*G852*0.001</f>
        <v>-2.243662225</v>
      </c>
      <c r="I852" s="6" t="n">
        <v>74.15</v>
      </c>
      <c r="J852" s="6" t="s">
        <v>49</v>
      </c>
    </row>
    <row r="853" customFormat="false" ht="14.25" hidden="false" customHeight="true" outlineLevel="0" collapsed="false">
      <c r="A853" s="6" t="s">
        <v>82</v>
      </c>
      <c r="B853" s="6" t="s">
        <v>232</v>
      </c>
      <c r="C853" s="6" t="n">
        <v>4.04</v>
      </c>
      <c r="D853" s="6" t="n">
        <v>3</v>
      </c>
      <c r="E853" s="6" t="n">
        <v>598.98303</v>
      </c>
      <c r="F853" s="6" t="n">
        <v>1794.93454</v>
      </c>
      <c r="G853" s="12" t="n">
        <v>1.41</v>
      </c>
      <c r="H853" s="8" t="n">
        <f aca="false">F853*G853*0.001</f>
        <v>2.5308577014</v>
      </c>
      <c r="I853" s="6" t="n">
        <v>37.54</v>
      </c>
      <c r="J853" s="6" t="s">
        <v>48</v>
      </c>
    </row>
    <row r="854" customFormat="false" ht="14.25" hidden="false" customHeight="true" outlineLevel="0" collapsed="false">
      <c r="A854" s="6" t="s">
        <v>82</v>
      </c>
      <c r="B854" s="6" t="s">
        <v>232</v>
      </c>
      <c r="C854" s="6" t="n">
        <v>3.9</v>
      </c>
      <c r="D854" s="6" t="n">
        <v>3</v>
      </c>
      <c r="E854" s="6" t="n">
        <v>598.98505</v>
      </c>
      <c r="F854" s="6" t="n">
        <v>1794.94059</v>
      </c>
      <c r="G854" s="12" t="n">
        <v>4.77</v>
      </c>
      <c r="H854" s="8" t="n">
        <f aca="false">F854*G854*0.001</f>
        <v>8.5618666143</v>
      </c>
      <c r="I854" s="6" t="n">
        <v>73.18</v>
      </c>
      <c r="J854" s="6" t="s">
        <v>49</v>
      </c>
    </row>
    <row r="855" customFormat="false" ht="14.25" hidden="false" customHeight="true" outlineLevel="0" collapsed="false">
      <c r="A855" s="6" t="s">
        <v>82</v>
      </c>
      <c r="B855" s="6" t="s">
        <v>232</v>
      </c>
      <c r="C855" s="6" t="n">
        <v>3.77</v>
      </c>
      <c r="D855" s="6" t="n">
        <v>3</v>
      </c>
      <c r="E855" s="6" t="n">
        <v>598.98285</v>
      </c>
      <c r="F855" s="6" t="n">
        <v>1794.93399</v>
      </c>
      <c r="G855" s="12" t="n">
        <v>1.1</v>
      </c>
      <c r="H855" s="8" t="n">
        <f aca="false">F855*G855*0.001</f>
        <v>1.974427389</v>
      </c>
      <c r="I855" s="6" t="n">
        <v>38.15</v>
      </c>
      <c r="J855" s="6" t="s">
        <v>49</v>
      </c>
    </row>
    <row r="856" customFormat="false" ht="14.25" hidden="false" customHeight="true" outlineLevel="0" collapsed="false">
      <c r="A856" s="6" t="s">
        <v>82</v>
      </c>
      <c r="B856" s="6" t="s">
        <v>232</v>
      </c>
      <c r="C856" s="6" t="n">
        <v>3.66</v>
      </c>
      <c r="D856" s="6" t="n">
        <v>3</v>
      </c>
      <c r="E856" s="6" t="n">
        <v>598.98138</v>
      </c>
      <c r="F856" s="6" t="n">
        <v>1794.9296</v>
      </c>
      <c r="G856" s="12" t="n">
        <v>-1.35</v>
      </c>
      <c r="H856" s="8" t="n">
        <f aca="false">F856*G856*0.001</f>
        <v>-2.42315496</v>
      </c>
      <c r="I856" s="6" t="n">
        <v>73.86</v>
      </c>
      <c r="J856" s="6" t="s">
        <v>48</v>
      </c>
    </row>
    <row r="857" customFormat="false" ht="14.25" hidden="false" customHeight="true" outlineLevel="0" collapsed="false">
      <c r="A857" s="6" t="s">
        <v>83</v>
      </c>
      <c r="B857" s="6"/>
      <c r="C857" s="6" t="n">
        <v>3.66</v>
      </c>
      <c r="D857" s="6" t="n">
        <v>3</v>
      </c>
      <c r="E857" s="6" t="n">
        <v>557.30096</v>
      </c>
      <c r="F857" s="6" t="n">
        <v>1669.88834</v>
      </c>
      <c r="G857" s="12" t="n">
        <v>2.39</v>
      </c>
      <c r="H857" s="8" t="n">
        <f aca="false">F857*G857*0.001</f>
        <v>3.9910331326</v>
      </c>
      <c r="I857" s="6" t="n">
        <v>33.87</v>
      </c>
      <c r="J857" s="6" t="s">
        <v>49</v>
      </c>
    </row>
    <row r="858" customFormat="false" ht="14.25" hidden="false" customHeight="true" outlineLevel="0" collapsed="false">
      <c r="A858" s="6" t="s">
        <v>82</v>
      </c>
      <c r="B858" s="6" t="s">
        <v>232</v>
      </c>
      <c r="C858" s="6" t="n">
        <v>3.57</v>
      </c>
      <c r="D858" s="6" t="n">
        <v>3</v>
      </c>
      <c r="E858" s="6" t="n">
        <v>598.98322</v>
      </c>
      <c r="F858" s="6" t="n">
        <v>1794.93509</v>
      </c>
      <c r="G858" s="12" t="n">
        <v>1.71</v>
      </c>
      <c r="H858" s="8" t="n">
        <f aca="false">F858*G858*0.001</f>
        <v>3.0693390039</v>
      </c>
      <c r="I858" s="6" t="n">
        <v>71.86</v>
      </c>
      <c r="J858" s="6" t="s">
        <v>49</v>
      </c>
    </row>
    <row r="859" customFormat="false" ht="14.25" hidden="false" customHeight="true" outlineLevel="0" collapsed="false">
      <c r="A859" s="6" t="s">
        <v>82</v>
      </c>
      <c r="B859" s="6" t="s">
        <v>232</v>
      </c>
      <c r="C859" s="6" t="n">
        <v>3.57</v>
      </c>
      <c r="D859" s="6" t="n">
        <v>3</v>
      </c>
      <c r="E859" s="6" t="n">
        <v>598.98145</v>
      </c>
      <c r="F859" s="6" t="n">
        <v>1794.92978</v>
      </c>
      <c r="G859" s="12" t="n">
        <v>-1.25</v>
      </c>
      <c r="H859" s="8" t="n">
        <f aca="false">F859*G859*0.001</f>
        <v>-2.243662225</v>
      </c>
      <c r="I859" s="6" t="n">
        <v>73.53</v>
      </c>
      <c r="J859" s="6" t="s">
        <v>48</v>
      </c>
    </row>
    <row r="860" customFormat="false" ht="14.25" hidden="false" customHeight="true" outlineLevel="0" collapsed="false">
      <c r="A860" s="6" t="s">
        <v>82</v>
      </c>
      <c r="B860" s="6" t="s">
        <v>232</v>
      </c>
      <c r="C860" s="6" t="n">
        <v>3.44</v>
      </c>
      <c r="D860" s="6" t="n">
        <v>3</v>
      </c>
      <c r="E860" s="6" t="n">
        <v>598.98352</v>
      </c>
      <c r="F860" s="6" t="n">
        <v>1794.93601</v>
      </c>
      <c r="G860" s="12" t="n">
        <v>2.22</v>
      </c>
      <c r="H860" s="8" t="n">
        <f aca="false">F860*G860*0.001</f>
        <v>3.9847579422</v>
      </c>
      <c r="I860" s="6" t="n">
        <v>72.17</v>
      </c>
      <c r="J860" s="6" t="s">
        <v>49</v>
      </c>
    </row>
    <row r="861" customFormat="false" ht="14.25" hidden="false" customHeight="true" outlineLevel="0" collapsed="false">
      <c r="A861" s="6" t="s">
        <v>82</v>
      </c>
      <c r="B861" s="6" t="s">
        <v>232</v>
      </c>
      <c r="C861" s="6" t="n">
        <v>3.41</v>
      </c>
      <c r="D861" s="6" t="n">
        <v>3</v>
      </c>
      <c r="E861" s="6" t="n">
        <v>598.98792</v>
      </c>
      <c r="F861" s="6" t="n">
        <v>1794.94919</v>
      </c>
      <c r="G861" s="12" t="n">
        <v>9.57</v>
      </c>
      <c r="H861" s="8" t="n">
        <f aca="false">F861*G861*0.001</f>
        <v>17.1776637483</v>
      </c>
      <c r="I861" s="6" t="n">
        <v>74.02</v>
      </c>
      <c r="J861" s="6" t="s">
        <v>49</v>
      </c>
    </row>
    <row r="862" customFormat="false" ht="14.25" hidden="false" customHeight="true" outlineLevel="0" collapsed="false">
      <c r="A862" s="6" t="s">
        <v>82</v>
      </c>
      <c r="B862" s="6" t="s">
        <v>232</v>
      </c>
      <c r="C862" s="6" t="n">
        <v>3.3</v>
      </c>
      <c r="D862" s="6" t="n">
        <v>3</v>
      </c>
      <c r="E862" s="6" t="n">
        <v>598.98248</v>
      </c>
      <c r="F862" s="6" t="n">
        <v>1794.9329</v>
      </c>
      <c r="G862" s="12" t="n">
        <v>0.49</v>
      </c>
      <c r="H862" s="8" t="n">
        <f aca="false">F862*G862*0.001</f>
        <v>0.879517121</v>
      </c>
      <c r="I862" s="6" t="n">
        <v>74.43</v>
      </c>
      <c r="J862" s="6" t="s">
        <v>49</v>
      </c>
    </row>
    <row r="863" customFormat="false" ht="14.25" hidden="false" customHeight="true" outlineLevel="0" collapsed="false">
      <c r="A863" s="6" t="s">
        <v>82</v>
      </c>
      <c r="B863" s="6" t="s">
        <v>232</v>
      </c>
      <c r="C863" s="6" t="n">
        <v>3.21</v>
      </c>
      <c r="D863" s="6" t="n">
        <v>3</v>
      </c>
      <c r="E863" s="6" t="n">
        <v>598.98175</v>
      </c>
      <c r="F863" s="6" t="n">
        <v>1794.9307</v>
      </c>
      <c r="G863" s="12" t="n">
        <v>-0.74</v>
      </c>
      <c r="H863" s="8" t="n">
        <f aca="false">F863*G863*0.001</f>
        <v>-1.328248718</v>
      </c>
      <c r="I863" s="6" t="n">
        <v>72.43</v>
      </c>
      <c r="J863" s="6" t="s">
        <v>49</v>
      </c>
    </row>
    <row r="864" customFormat="false" ht="14.25" hidden="false" customHeight="true" outlineLevel="0" collapsed="false">
      <c r="A864" s="6" t="s">
        <v>82</v>
      </c>
      <c r="B864" s="6" t="s">
        <v>232</v>
      </c>
      <c r="C864" s="6" t="n">
        <v>3.15</v>
      </c>
      <c r="D864" s="6" t="n">
        <v>3</v>
      </c>
      <c r="E864" s="6" t="n">
        <v>598.98126</v>
      </c>
      <c r="F864" s="6" t="n">
        <v>1794.92923</v>
      </c>
      <c r="G864" s="12" t="n">
        <v>-1.55</v>
      </c>
      <c r="H864" s="8" t="n">
        <f aca="false">F864*G864*0.001</f>
        <v>-2.7821403065</v>
      </c>
      <c r="I864" s="6" t="n">
        <v>71.97</v>
      </c>
      <c r="J864" s="6" t="s">
        <v>48</v>
      </c>
    </row>
    <row r="865" customFormat="false" ht="14.25" hidden="false" customHeight="true" outlineLevel="0" collapsed="false">
      <c r="A865" s="6" t="s">
        <v>82</v>
      </c>
      <c r="B865" s="6" t="s">
        <v>232</v>
      </c>
      <c r="C865" s="6" t="n">
        <v>3.13</v>
      </c>
      <c r="D865" s="6" t="n">
        <v>3</v>
      </c>
      <c r="E865" s="6" t="n">
        <v>598.98737</v>
      </c>
      <c r="F865" s="6" t="n">
        <v>1794.94754</v>
      </c>
      <c r="G865" s="12" t="n">
        <v>8.65</v>
      </c>
      <c r="H865" s="8" t="n">
        <f aca="false">F865*G865*0.001</f>
        <v>15.526296221</v>
      </c>
      <c r="I865" s="6" t="n">
        <v>73.47</v>
      </c>
      <c r="J865" s="6" t="s">
        <v>49</v>
      </c>
    </row>
    <row r="866" customFormat="false" ht="14.25" hidden="false" customHeight="true" outlineLevel="0" collapsed="false">
      <c r="A866" s="6" t="s">
        <v>82</v>
      </c>
      <c r="B866" s="6" t="s">
        <v>232</v>
      </c>
      <c r="C866" s="6" t="n">
        <v>3.07</v>
      </c>
      <c r="D866" s="6" t="n">
        <v>3</v>
      </c>
      <c r="E866" s="6" t="n">
        <v>598.98242</v>
      </c>
      <c r="F866" s="6" t="n">
        <v>1794.93271</v>
      </c>
      <c r="G866" s="12" t="n">
        <v>0.39</v>
      </c>
      <c r="H866" s="8" t="n">
        <f aca="false">F866*G866*0.001</f>
        <v>0.7000237569</v>
      </c>
      <c r="I866" s="6" t="n">
        <v>74.14</v>
      </c>
      <c r="J866" s="6" t="s">
        <v>48</v>
      </c>
    </row>
    <row r="867" customFormat="false" ht="14.25" hidden="false" customHeight="true" outlineLevel="0" collapsed="false">
      <c r="A867" s="6" t="s">
        <v>82</v>
      </c>
      <c r="B867" s="6" t="s">
        <v>232</v>
      </c>
      <c r="C867" s="6" t="n">
        <v>3.04</v>
      </c>
      <c r="D867" s="6" t="n">
        <v>3</v>
      </c>
      <c r="E867" s="6" t="n">
        <v>598.98743</v>
      </c>
      <c r="F867" s="6" t="n">
        <v>1794.94773</v>
      </c>
      <c r="G867" s="12" t="n">
        <v>8.75</v>
      </c>
      <c r="H867" s="8" t="n">
        <f aca="false">F867*G867*0.001</f>
        <v>15.7057926375</v>
      </c>
      <c r="I867" s="6" t="n">
        <v>72.89</v>
      </c>
      <c r="J867" s="6" t="s">
        <v>49</v>
      </c>
    </row>
    <row r="868" customFormat="false" ht="14.25" hidden="false" customHeight="true" outlineLevel="0" collapsed="false">
      <c r="A868" s="6" t="s">
        <v>82</v>
      </c>
      <c r="B868" s="6" t="s">
        <v>232</v>
      </c>
      <c r="C868" s="6" t="n">
        <v>2.91</v>
      </c>
      <c r="D868" s="6" t="n">
        <v>3</v>
      </c>
      <c r="E868" s="6" t="n">
        <v>598.98218</v>
      </c>
      <c r="F868" s="6" t="n">
        <v>1794.93198</v>
      </c>
      <c r="G868" s="12" t="n">
        <v>-0.02</v>
      </c>
      <c r="H868" s="8" t="n">
        <f aca="false">F868*G868*0.001</f>
        <v>-0.0358986396</v>
      </c>
      <c r="I868" s="6" t="n">
        <v>74.72</v>
      </c>
      <c r="J868" s="6" t="s">
        <v>48</v>
      </c>
    </row>
    <row r="869" customFormat="false" ht="14.25" hidden="false" customHeight="true" outlineLevel="0" collapsed="false">
      <c r="A869" s="6" t="s">
        <v>82</v>
      </c>
      <c r="B869" s="6" t="s">
        <v>232</v>
      </c>
      <c r="C869" s="6" t="n">
        <v>2.87</v>
      </c>
      <c r="D869" s="6" t="n">
        <v>3</v>
      </c>
      <c r="E869" s="6" t="n">
        <v>598.98181</v>
      </c>
      <c r="F869" s="6" t="n">
        <v>1794.93088</v>
      </c>
      <c r="G869" s="12" t="n">
        <v>-0.63</v>
      </c>
      <c r="H869" s="8" t="n">
        <f aca="false">F869*G869*0.001</f>
        <v>-1.1308064544</v>
      </c>
      <c r="I869" s="6" t="n">
        <v>73.25</v>
      </c>
      <c r="J869" s="6" t="s">
        <v>48</v>
      </c>
    </row>
    <row r="870" customFormat="false" ht="14.25" hidden="false" customHeight="true" outlineLevel="0" collapsed="false">
      <c r="A870" s="6" t="s">
        <v>82</v>
      </c>
      <c r="B870" s="6" t="s">
        <v>232</v>
      </c>
      <c r="C870" s="6" t="n">
        <v>2.79</v>
      </c>
      <c r="D870" s="6" t="n">
        <v>3</v>
      </c>
      <c r="E870" s="6" t="n">
        <v>598.98218</v>
      </c>
      <c r="F870" s="6" t="n">
        <v>1794.93198</v>
      </c>
      <c r="G870" s="12" t="n">
        <v>-0.02</v>
      </c>
      <c r="H870" s="8" t="n">
        <f aca="false">F870*G870*0.001</f>
        <v>-0.0358986396</v>
      </c>
      <c r="I870" s="6" t="n">
        <v>72.36</v>
      </c>
      <c r="J870" s="6" t="s">
        <v>48</v>
      </c>
    </row>
    <row r="871" customFormat="false" ht="14.25" hidden="false" customHeight="true" outlineLevel="0" collapsed="false">
      <c r="A871" s="6" t="s">
        <v>82</v>
      </c>
      <c r="B871" s="6" t="s">
        <v>232</v>
      </c>
      <c r="C871" s="6" t="n">
        <v>4.85</v>
      </c>
      <c r="D871" s="6" t="n">
        <v>2</v>
      </c>
      <c r="E871" s="6" t="n">
        <v>897.97034</v>
      </c>
      <c r="F871" s="6" t="n">
        <v>1794.9334</v>
      </c>
      <c r="G871" s="12" t="n">
        <v>0.77</v>
      </c>
      <c r="H871" s="8" t="n">
        <f aca="false">F871*G871*0.001</f>
        <v>1.382098718</v>
      </c>
      <c r="I871" s="6" t="n">
        <v>36.05</v>
      </c>
      <c r="J871" s="6" t="s">
        <v>49</v>
      </c>
    </row>
    <row r="872" customFormat="false" ht="14.25" hidden="false" customHeight="true" outlineLevel="0" collapsed="false">
      <c r="A872" s="6" t="s">
        <v>82</v>
      </c>
      <c r="B872" s="6" t="s">
        <v>232</v>
      </c>
      <c r="C872" s="6" t="n">
        <v>4.84</v>
      </c>
      <c r="D872" s="6" t="n">
        <v>2</v>
      </c>
      <c r="E872" s="6" t="n">
        <v>897.97021</v>
      </c>
      <c r="F872" s="6" t="n">
        <v>1794.93315</v>
      </c>
      <c r="G872" s="12" t="n">
        <v>0.63</v>
      </c>
      <c r="H872" s="8" t="n">
        <f aca="false">F872*G872*0.001</f>
        <v>1.1308078845</v>
      </c>
      <c r="I872" s="6" t="n">
        <v>35.99</v>
      </c>
      <c r="J872" s="6" t="s">
        <v>48</v>
      </c>
    </row>
    <row r="873" customFormat="false" ht="14.25" hidden="false" customHeight="true" outlineLevel="0" collapsed="false">
      <c r="A873" s="6" t="s">
        <v>82</v>
      </c>
      <c r="B873" s="6" t="s">
        <v>232</v>
      </c>
      <c r="C873" s="6" t="n">
        <v>4.69</v>
      </c>
      <c r="D873" s="6" t="n">
        <v>2</v>
      </c>
      <c r="E873" s="6" t="n">
        <v>897.97015</v>
      </c>
      <c r="F873" s="6" t="n">
        <v>1794.93303</v>
      </c>
      <c r="G873" s="12" t="n">
        <v>0.56</v>
      </c>
      <c r="H873" s="8" t="n">
        <f aca="false">F873*G873*0.001</f>
        <v>1.0051624968</v>
      </c>
      <c r="I873" s="6" t="n">
        <v>36.79</v>
      </c>
      <c r="J873" s="6" t="s">
        <v>49</v>
      </c>
    </row>
    <row r="874" customFormat="false" ht="14.25" hidden="false" customHeight="true" outlineLevel="0" collapsed="false">
      <c r="A874" s="6" t="s">
        <v>82</v>
      </c>
      <c r="B874" s="6" t="s">
        <v>232</v>
      </c>
      <c r="C874" s="6" t="n">
        <v>4.5</v>
      </c>
      <c r="D874" s="6" t="n">
        <v>2</v>
      </c>
      <c r="E874" s="6" t="n">
        <v>897.97119</v>
      </c>
      <c r="F874" s="6" t="n">
        <v>1794.93511</v>
      </c>
      <c r="G874" s="12" t="n">
        <v>1.72</v>
      </c>
      <c r="H874" s="8" t="n">
        <f aca="false">F874*G874*0.001</f>
        <v>3.0872883892</v>
      </c>
      <c r="I874" s="6" t="n">
        <v>36.71</v>
      </c>
      <c r="J874" s="6" t="s">
        <v>48</v>
      </c>
    </row>
    <row r="875" customFormat="false" ht="14.25" hidden="false" customHeight="true" outlineLevel="0" collapsed="false">
      <c r="A875" s="6" t="s">
        <v>82</v>
      </c>
      <c r="B875" s="6" t="s">
        <v>232</v>
      </c>
      <c r="C875" s="6" t="n">
        <v>4.46</v>
      </c>
      <c r="D875" s="6" t="n">
        <v>2</v>
      </c>
      <c r="E875" s="6" t="n">
        <v>897.96948</v>
      </c>
      <c r="F875" s="6" t="n">
        <v>1794.93169</v>
      </c>
      <c r="G875" s="12" t="n">
        <v>-0.19</v>
      </c>
      <c r="H875" s="8" t="n">
        <f aca="false">F875*G875*0.001</f>
        <v>-0.3410370211</v>
      </c>
      <c r="I875" s="6" t="n">
        <v>36.97</v>
      </c>
      <c r="J875" s="6" t="s">
        <v>48</v>
      </c>
    </row>
    <row r="876" customFormat="false" ht="14.25" hidden="false" customHeight="true" outlineLevel="0" collapsed="false">
      <c r="A876" s="6" t="s">
        <v>82</v>
      </c>
      <c r="B876" s="6" t="s">
        <v>232</v>
      </c>
      <c r="C876" s="6" t="n">
        <v>4.39</v>
      </c>
      <c r="D876" s="6" t="n">
        <v>2</v>
      </c>
      <c r="E876" s="6" t="n">
        <v>897.96967</v>
      </c>
      <c r="F876" s="6" t="n">
        <v>1794.93205</v>
      </c>
      <c r="G876" s="12" t="n">
        <v>0.02</v>
      </c>
      <c r="H876" s="8" t="n">
        <f aca="false">F876*G876*0.001</f>
        <v>0.035898641</v>
      </c>
      <c r="I876" s="6" t="n">
        <v>37.06</v>
      </c>
      <c r="J876" s="6" t="s">
        <v>49</v>
      </c>
    </row>
    <row r="877" customFormat="false" ht="14.25" hidden="false" customHeight="true" outlineLevel="0" collapsed="false">
      <c r="A877" s="6" t="s">
        <v>233</v>
      </c>
      <c r="B877" s="6"/>
      <c r="C877" s="6" t="n">
        <v>2</v>
      </c>
      <c r="D877" s="6" t="n">
        <v>2</v>
      </c>
      <c r="E877" s="6" t="n">
        <v>544.26752</v>
      </c>
      <c r="F877" s="6" t="n">
        <v>1087.52776</v>
      </c>
      <c r="G877" s="12" t="n">
        <v>-0.2</v>
      </c>
      <c r="H877" s="8" t="n">
        <f aca="false">F877*G877*0.001</f>
        <v>-0.217505552</v>
      </c>
      <c r="I877" s="6" t="n">
        <v>20.44</v>
      </c>
      <c r="J877" s="6" t="s">
        <v>12</v>
      </c>
    </row>
    <row r="878" customFormat="false" ht="14.25" hidden="false" customHeight="true" outlineLevel="0" collapsed="false">
      <c r="A878" s="6" t="s">
        <v>84</v>
      </c>
      <c r="B878" s="6" t="s">
        <v>234</v>
      </c>
      <c r="C878" s="6" t="n">
        <v>3.87</v>
      </c>
      <c r="D878" s="6" t="n">
        <v>3</v>
      </c>
      <c r="E878" s="6" t="n">
        <v>501.94879</v>
      </c>
      <c r="F878" s="6" t="n">
        <v>1503.83182</v>
      </c>
      <c r="G878" s="12" t="n">
        <v>0.37</v>
      </c>
      <c r="H878" s="8" t="n">
        <f aca="false">F878*G878*0.001</f>
        <v>0.5564177734</v>
      </c>
      <c r="I878" s="6" t="n">
        <v>19</v>
      </c>
      <c r="J878" s="6" t="s">
        <v>16</v>
      </c>
    </row>
    <row r="879" customFormat="false" ht="14.25" hidden="false" customHeight="true" outlineLevel="0" collapsed="false">
      <c r="A879" s="6" t="s">
        <v>86</v>
      </c>
      <c r="B879" s="6"/>
      <c r="C879" s="6" t="n">
        <v>2.88</v>
      </c>
      <c r="D879" s="6" t="n">
        <v>2</v>
      </c>
      <c r="E879" s="6" t="n">
        <v>744.42188</v>
      </c>
      <c r="F879" s="6" t="n">
        <v>1487.83647</v>
      </c>
      <c r="G879" s="12" t="n">
        <v>0.08</v>
      </c>
      <c r="H879" s="8" t="n">
        <f aca="false">F879*G879*0.001</f>
        <v>0.1190269176</v>
      </c>
      <c r="I879" s="6" t="n">
        <v>28.83</v>
      </c>
      <c r="J879" s="6" t="s">
        <v>13</v>
      </c>
    </row>
    <row r="880" customFormat="false" ht="14.25" hidden="false" customHeight="true" outlineLevel="0" collapsed="false">
      <c r="A880" s="6" t="s">
        <v>86</v>
      </c>
      <c r="B880" s="6"/>
      <c r="C880" s="6" t="n">
        <v>2.32</v>
      </c>
      <c r="D880" s="6" t="n">
        <v>2</v>
      </c>
      <c r="E880" s="6" t="n">
        <v>744.42194</v>
      </c>
      <c r="F880" s="6" t="n">
        <v>1487.8366</v>
      </c>
      <c r="G880" s="12" t="n">
        <v>0.16</v>
      </c>
      <c r="H880" s="8" t="n">
        <f aca="false">F880*G880*0.001</f>
        <v>0.238053856</v>
      </c>
      <c r="I880" s="6" t="n">
        <v>29.09</v>
      </c>
      <c r="J880" s="6" t="s">
        <v>12</v>
      </c>
    </row>
    <row r="881" customFormat="false" ht="14.25" hidden="false" customHeight="true" outlineLevel="0" collapsed="false">
      <c r="A881" s="6" t="s">
        <v>86</v>
      </c>
      <c r="B881" s="6"/>
      <c r="C881" s="6" t="n">
        <v>2.29</v>
      </c>
      <c r="D881" s="6" t="n">
        <v>2</v>
      </c>
      <c r="E881" s="6" t="n">
        <v>744.42157</v>
      </c>
      <c r="F881" s="6" t="n">
        <v>1487.83586</v>
      </c>
      <c r="G881" s="12" t="n">
        <v>-0.33</v>
      </c>
      <c r="H881" s="8" t="n">
        <f aca="false">F881*G881*0.001</f>
        <v>-0.4909858338</v>
      </c>
      <c r="I881" s="6" t="n">
        <v>28.84</v>
      </c>
      <c r="J881" s="6" t="s">
        <v>12</v>
      </c>
    </row>
    <row r="882" customFormat="false" ht="14.25" hidden="false" customHeight="true" outlineLevel="0" collapsed="false">
      <c r="A882" s="6" t="s">
        <v>87</v>
      </c>
      <c r="B882" s="6" t="s">
        <v>234</v>
      </c>
      <c r="C882" s="6" t="n">
        <v>3.26</v>
      </c>
      <c r="D882" s="6" t="n">
        <v>3</v>
      </c>
      <c r="E882" s="6" t="n">
        <v>573.32562</v>
      </c>
      <c r="F882" s="6" t="n">
        <v>1717.96231</v>
      </c>
      <c r="G882" s="12" t="n">
        <v>-0.41</v>
      </c>
      <c r="H882" s="8" t="n">
        <f aca="false">F882*G882*0.001</f>
        <v>-0.7043645471</v>
      </c>
      <c r="I882" s="6" t="n">
        <v>25.8</v>
      </c>
      <c r="J882" s="6" t="s">
        <v>16</v>
      </c>
    </row>
    <row r="883" customFormat="false" ht="14.25" hidden="false" customHeight="true" outlineLevel="0" collapsed="false">
      <c r="A883" s="6" t="s">
        <v>87</v>
      </c>
      <c r="B883" s="6" t="s">
        <v>234</v>
      </c>
      <c r="C883" s="6" t="n">
        <v>2.93</v>
      </c>
      <c r="D883" s="6" t="n">
        <v>3</v>
      </c>
      <c r="E883" s="6" t="n">
        <v>573.32587</v>
      </c>
      <c r="F883" s="6" t="n">
        <v>1717.96305</v>
      </c>
      <c r="G883" s="12" t="n">
        <v>0.02</v>
      </c>
      <c r="H883" s="8" t="n">
        <f aca="false">F883*G883*0.001</f>
        <v>0.034359261</v>
      </c>
      <c r="I883" s="6" t="n">
        <v>26.07</v>
      </c>
      <c r="J883" s="6" t="s">
        <v>16</v>
      </c>
    </row>
    <row r="884" customFormat="false" ht="14.25" hidden="false" customHeight="true" outlineLevel="0" collapsed="false">
      <c r="A884" s="6" t="s">
        <v>88</v>
      </c>
      <c r="B884" s="6"/>
      <c r="C884" s="6" t="n">
        <v>2.38</v>
      </c>
      <c r="D884" s="6" t="n">
        <v>2</v>
      </c>
      <c r="E884" s="6" t="n">
        <v>851.48816</v>
      </c>
      <c r="F884" s="6" t="n">
        <v>1701.96904</v>
      </c>
      <c r="G884" s="12" t="n">
        <v>0.55</v>
      </c>
      <c r="H884" s="8" t="n">
        <f aca="false">F884*G884*0.001</f>
        <v>0.936082972</v>
      </c>
      <c r="I884" s="6" t="n">
        <v>39.5</v>
      </c>
      <c r="J884" s="6" t="s">
        <v>13</v>
      </c>
    </row>
    <row r="885" customFormat="false" ht="14.25" hidden="false" customHeight="true" outlineLevel="0" collapsed="false">
      <c r="A885" s="6" t="s">
        <v>88</v>
      </c>
      <c r="B885" s="6"/>
      <c r="C885" s="6" t="n">
        <v>2.23</v>
      </c>
      <c r="D885" s="6" t="n">
        <v>2</v>
      </c>
      <c r="E885" s="6" t="n">
        <v>851.48804</v>
      </c>
      <c r="F885" s="6" t="n">
        <v>1701.9688</v>
      </c>
      <c r="G885" s="12" t="n">
        <v>0.41</v>
      </c>
      <c r="H885" s="8" t="n">
        <f aca="false">F885*G885*0.001</f>
        <v>0.697807208</v>
      </c>
      <c r="I885" s="6" t="n">
        <v>39.23</v>
      </c>
      <c r="J885" s="6" t="s">
        <v>13</v>
      </c>
    </row>
    <row r="886" customFormat="false" ht="14.25" hidden="false" customHeight="true" outlineLevel="0" collapsed="false">
      <c r="A886" s="6" t="s">
        <v>88</v>
      </c>
      <c r="B886" s="6"/>
      <c r="C886" s="6" t="n">
        <v>2.13</v>
      </c>
      <c r="D886" s="6" t="n">
        <v>2</v>
      </c>
      <c r="E886" s="6" t="n">
        <v>851.48724</v>
      </c>
      <c r="F886" s="6" t="n">
        <v>1701.96721</v>
      </c>
      <c r="G886" s="12" t="n">
        <v>-0.52</v>
      </c>
      <c r="H886" s="8" t="n">
        <f aca="false">F886*G886*0.001</f>
        <v>-0.8850229492</v>
      </c>
      <c r="I886" s="6" t="n">
        <v>39.42</v>
      </c>
      <c r="J886" s="6" t="s">
        <v>12</v>
      </c>
    </row>
    <row r="887" customFormat="false" ht="14.25" hidden="false" customHeight="true" outlineLevel="0" collapsed="false">
      <c r="A887" s="6" t="s">
        <v>90</v>
      </c>
      <c r="B887" s="6"/>
      <c r="C887" s="6" t="n">
        <v>2.85</v>
      </c>
      <c r="D887" s="6" t="n">
        <v>2</v>
      </c>
      <c r="E887" s="6" t="n">
        <v>499.78931</v>
      </c>
      <c r="F887" s="6" t="n">
        <v>998.57134</v>
      </c>
      <c r="G887" s="12" t="n">
        <v>0.34</v>
      </c>
      <c r="H887" s="8" t="n">
        <f aca="false">F887*G887*0.001</f>
        <v>0.3395142556</v>
      </c>
      <c r="I887" s="6" t="n">
        <v>42.81</v>
      </c>
      <c r="J887" s="6" t="s">
        <v>16</v>
      </c>
    </row>
    <row r="888" customFormat="false" ht="14.25" hidden="false" customHeight="true" outlineLevel="0" collapsed="false">
      <c r="A888" s="6" t="s">
        <v>90</v>
      </c>
      <c r="B888" s="6"/>
      <c r="C888" s="6" t="n">
        <v>2.72</v>
      </c>
      <c r="D888" s="6" t="n">
        <v>2</v>
      </c>
      <c r="E888" s="6" t="n">
        <v>499.78937</v>
      </c>
      <c r="F888" s="6" t="n">
        <v>998.57146</v>
      </c>
      <c r="G888" s="12" t="n">
        <v>0.46</v>
      </c>
      <c r="H888" s="8" t="n">
        <f aca="false">F888*G888*0.001</f>
        <v>0.4593428716</v>
      </c>
      <c r="I888" s="6" t="n">
        <v>59.43</v>
      </c>
      <c r="J888" s="6" t="s">
        <v>13</v>
      </c>
    </row>
    <row r="889" customFormat="false" ht="14.25" hidden="false" customHeight="true" outlineLevel="0" collapsed="false">
      <c r="A889" s="6" t="s">
        <v>90</v>
      </c>
      <c r="B889" s="6"/>
      <c r="C889" s="6" t="n">
        <v>2.72</v>
      </c>
      <c r="D889" s="6" t="n">
        <v>2</v>
      </c>
      <c r="E889" s="6" t="n">
        <v>499.78922</v>
      </c>
      <c r="F889" s="6" t="n">
        <v>998.57115</v>
      </c>
      <c r="G889" s="12" t="n">
        <v>0.15</v>
      </c>
      <c r="H889" s="8" t="n">
        <f aca="false">F889*G889*0.001</f>
        <v>0.1497856725</v>
      </c>
      <c r="I889" s="6" t="n">
        <v>59.3</v>
      </c>
      <c r="J889" s="6" t="s">
        <v>12</v>
      </c>
    </row>
    <row r="890" customFormat="false" ht="14.25" hidden="false" customHeight="true" outlineLevel="0" collapsed="false">
      <c r="A890" s="6" t="s">
        <v>90</v>
      </c>
      <c r="B890" s="6"/>
      <c r="C890" s="6" t="n">
        <v>2.67</v>
      </c>
      <c r="D890" s="6" t="n">
        <v>2</v>
      </c>
      <c r="E890" s="6" t="n">
        <v>499.78931</v>
      </c>
      <c r="F890" s="6" t="n">
        <v>998.57134</v>
      </c>
      <c r="G890" s="12" t="n">
        <v>0.34</v>
      </c>
      <c r="H890" s="8" t="n">
        <f aca="false">F890*G890*0.001</f>
        <v>0.3395142556</v>
      </c>
      <c r="I890" s="6" t="n">
        <v>59.04</v>
      </c>
      <c r="J890" s="6" t="s">
        <v>12</v>
      </c>
    </row>
    <row r="891" customFormat="false" ht="14.25" hidden="false" customHeight="true" outlineLevel="0" collapsed="false">
      <c r="A891" s="6" t="s">
        <v>90</v>
      </c>
      <c r="B891" s="6"/>
      <c r="C891" s="6" t="n">
        <v>2.65</v>
      </c>
      <c r="D891" s="6" t="n">
        <v>2</v>
      </c>
      <c r="E891" s="6" t="n">
        <v>499.78937</v>
      </c>
      <c r="F891" s="6" t="n">
        <v>998.57146</v>
      </c>
      <c r="G891" s="12" t="n">
        <v>0.46</v>
      </c>
      <c r="H891" s="8" t="n">
        <f aca="false">F891*G891*0.001</f>
        <v>0.4593428716</v>
      </c>
      <c r="I891" s="6" t="n">
        <v>42.6</v>
      </c>
      <c r="J891" s="6" t="s">
        <v>17</v>
      </c>
    </row>
    <row r="892" customFormat="false" ht="14.25" hidden="false" customHeight="true" outlineLevel="0" collapsed="false">
      <c r="A892" s="6" t="s">
        <v>90</v>
      </c>
      <c r="B892" s="6"/>
      <c r="C892" s="6" t="n">
        <v>2.63</v>
      </c>
      <c r="D892" s="6" t="n">
        <v>2</v>
      </c>
      <c r="E892" s="6" t="n">
        <v>499.78931</v>
      </c>
      <c r="F892" s="6" t="n">
        <v>998.57134</v>
      </c>
      <c r="G892" s="12" t="n">
        <v>0.34</v>
      </c>
      <c r="H892" s="8" t="n">
        <f aca="false">F892*G892*0.001</f>
        <v>0.3395142556</v>
      </c>
      <c r="I892" s="6" t="n">
        <v>59.6</v>
      </c>
      <c r="J892" s="6" t="s">
        <v>12</v>
      </c>
    </row>
    <row r="893" customFormat="false" ht="14.25" hidden="false" customHeight="true" outlineLevel="0" collapsed="false">
      <c r="A893" s="6" t="s">
        <v>90</v>
      </c>
      <c r="B893" s="6"/>
      <c r="C893" s="6" t="n">
        <v>2.61</v>
      </c>
      <c r="D893" s="6" t="n">
        <v>2</v>
      </c>
      <c r="E893" s="6" t="n">
        <v>499.78943</v>
      </c>
      <c r="F893" s="6" t="n">
        <v>998.57158</v>
      </c>
      <c r="G893" s="12" t="n">
        <v>0.58</v>
      </c>
      <c r="H893" s="8" t="n">
        <f aca="false">F893*G893*0.001</f>
        <v>0.5791715164</v>
      </c>
      <c r="I893" s="6" t="n">
        <v>59.17</v>
      </c>
      <c r="J893" s="6" t="s">
        <v>13</v>
      </c>
    </row>
    <row r="894" customFormat="false" ht="14.25" hidden="false" customHeight="true" outlineLevel="0" collapsed="false">
      <c r="A894" s="6" t="s">
        <v>90</v>
      </c>
      <c r="B894" s="6"/>
      <c r="C894" s="6" t="n">
        <v>2.58</v>
      </c>
      <c r="D894" s="6" t="n">
        <v>2</v>
      </c>
      <c r="E894" s="6" t="n">
        <v>499.78928</v>
      </c>
      <c r="F894" s="6" t="n">
        <v>998.57128</v>
      </c>
      <c r="G894" s="12" t="n">
        <v>0.27</v>
      </c>
      <c r="H894" s="8" t="n">
        <f aca="false">F894*G894*0.001</f>
        <v>0.2696142456</v>
      </c>
      <c r="I894" s="6" t="n">
        <v>42.52</v>
      </c>
      <c r="J894" s="6" t="s">
        <v>16</v>
      </c>
    </row>
    <row r="895" customFormat="false" ht="14.25" hidden="false" customHeight="true" outlineLevel="0" collapsed="false">
      <c r="A895" s="6" t="s">
        <v>90</v>
      </c>
      <c r="B895" s="6"/>
      <c r="C895" s="6" t="n">
        <v>2.49</v>
      </c>
      <c r="D895" s="6" t="n">
        <v>2</v>
      </c>
      <c r="E895" s="6" t="n">
        <v>499.78946</v>
      </c>
      <c r="F895" s="6" t="n">
        <v>998.57164</v>
      </c>
      <c r="G895" s="12" t="n">
        <v>0.64</v>
      </c>
      <c r="H895" s="8" t="n">
        <f aca="false">F895*G895*0.001</f>
        <v>0.6390858496</v>
      </c>
      <c r="I895" s="6" t="n">
        <v>59.71</v>
      </c>
      <c r="J895" s="6" t="s">
        <v>13</v>
      </c>
    </row>
    <row r="896" customFormat="false" ht="14.25" hidden="false" customHeight="true" outlineLevel="0" collapsed="false">
      <c r="A896" s="6" t="s">
        <v>90</v>
      </c>
      <c r="B896" s="6"/>
      <c r="C896" s="6" t="n">
        <v>2.37</v>
      </c>
      <c r="D896" s="6" t="n">
        <v>2</v>
      </c>
      <c r="E896" s="6" t="n">
        <v>499.78903</v>
      </c>
      <c r="F896" s="6" t="n">
        <v>998.57079</v>
      </c>
      <c r="G896" s="12" t="n">
        <v>-0.21</v>
      </c>
      <c r="H896" s="8" t="n">
        <f aca="false">F896*G896*0.001</f>
        <v>-0.2096998659</v>
      </c>
      <c r="I896" s="6" t="n">
        <v>42.88</v>
      </c>
      <c r="J896" s="6" t="s">
        <v>17</v>
      </c>
    </row>
    <row r="897" customFormat="false" ht="14.25" hidden="false" customHeight="true" outlineLevel="0" collapsed="false">
      <c r="A897" s="6" t="s">
        <v>90</v>
      </c>
      <c r="B897" s="6"/>
      <c r="C897" s="6" t="n">
        <v>2.31</v>
      </c>
      <c r="D897" s="6" t="n">
        <v>2</v>
      </c>
      <c r="E897" s="6" t="n">
        <v>499.78952</v>
      </c>
      <c r="F897" s="6" t="n">
        <v>998.57176</v>
      </c>
      <c r="G897" s="12" t="n">
        <v>0.76</v>
      </c>
      <c r="H897" s="8" t="n">
        <f aca="false">F897*G897*0.001</f>
        <v>0.7589145376</v>
      </c>
      <c r="I897" s="6" t="n">
        <v>58.91</v>
      </c>
      <c r="J897" s="6" t="s">
        <v>13</v>
      </c>
    </row>
    <row r="898" customFormat="false" ht="14.25" hidden="false" customHeight="true" outlineLevel="0" collapsed="false">
      <c r="A898" s="6" t="s">
        <v>90</v>
      </c>
      <c r="B898" s="6"/>
      <c r="C898" s="6" t="n">
        <v>2.3</v>
      </c>
      <c r="D898" s="6" t="n">
        <v>2</v>
      </c>
      <c r="E898" s="6" t="n">
        <v>499.78934</v>
      </c>
      <c r="F898" s="6" t="n">
        <v>998.5714</v>
      </c>
      <c r="G898" s="12" t="n">
        <v>0.4</v>
      </c>
      <c r="H898" s="8" t="n">
        <f aca="false">F898*G898*0.001</f>
        <v>0.39942856</v>
      </c>
      <c r="I898" s="6" t="n">
        <v>59.98</v>
      </c>
      <c r="J898" s="6" t="s">
        <v>13</v>
      </c>
    </row>
    <row r="899" customFormat="false" ht="14.25" hidden="false" customHeight="true" outlineLevel="0" collapsed="false">
      <c r="A899" s="6" t="s">
        <v>90</v>
      </c>
      <c r="B899" s="6"/>
      <c r="C899" s="6" t="n">
        <v>2.29</v>
      </c>
      <c r="D899" s="6" t="n">
        <v>2</v>
      </c>
      <c r="E899" s="6" t="n">
        <v>499.78931</v>
      </c>
      <c r="F899" s="6" t="n">
        <v>998.57134</v>
      </c>
      <c r="G899" s="12" t="n">
        <v>0.34</v>
      </c>
      <c r="H899" s="8" t="n">
        <f aca="false">F899*G899*0.001</f>
        <v>0.3395142556</v>
      </c>
      <c r="I899" s="6" t="n">
        <v>59.86</v>
      </c>
      <c r="J899" s="6" t="s">
        <v>12</v>
      </c>
    </row>
    <row r="900" customFormat="false" ht="14.25" hidden="false" customHeight="true" outlineLevel="0" collapsed="false">
      <c r="A900" s="6" t="s">
        <v>90</v>
      </c>
      <c r="B900" s="6"/>
      <c r="C900" s="6" t="n">
        <v>2.24</v>
      </c>
      <c r="D900" s="6" t="n">
        <v>2</v>
      </c>
      <c r="E900" s="6" t="n">
        <v>499.78915</v>
      </c>
      <c r="F900" s="6" t="n">
        <v>998.57103</v>
      </c>
      <c r="G900" s="12" t="n">
        <v>0.03</v>
      </c>
      <c r="H900" s="8" t="n">
        <f aca="false">F900*G900*0.001</f>
        <v>0.0299571309</v>
      </c>
      <c r="I900" s="6" t="n">
        <v>42.33</v>
      </c>
      <c r="J900" s="6" t="s">
        <v>17</v>
      </c>
    </row>
    <row r="901" customFormat="false" ht="14.25" hidden="false" customHeight="true" outlineLevel="0" collapsed="false">
      <c r="A901" s="6" t="s">
        <v>91</v>
      </c>
      <c r="B901" s="6"/>
      <c r="C901" s="6" t="n">
        <v>4.38</v>
      </c>
      <c r="D901" s="6" t="n">
        <v>3</v>
      </c>
      <c r="E901" s="6" t="n">
        <v>623.68561</v>
      </c>
      <c r="F901" s="6" t="n">
        <v>1869.04227</v>
      </c>
      <c r="G901" s="12" t="n">
        <v>0.02</v>
      </c>
      <c r="H901" s="8" t="n">
        <f aca="false">F901*G901*0.001</f>
        <v>0.0373808454</v>
      </c>
      <c r="I901" s="6" t="n">
        <v>41.03</v>
      </c>
      <c r="J901" s="6" t="s">
        <v>13</v>
      </c>
    </row>
    <row r="902" customFormat="false" ht="14.25" hidden="false" customHeight="true" outlineLevel="0" collapsed="false">
      <c r="A902" s="6" t="s">
        <v>91</v>
      </c>
      <c r="B902" s="6"/>
      <c r="C902" s="6" t="n">
        <v>3.48</v>
      </c>
      <c r="D902" s="6" t="n">
        <v>3</v>
      </c>
      <c r="E902" s="6" t="n">
        <v>623.68536</v>
      </c>
      <c r="F902" s="6" t="n">
        <v>1869.04154</v>
      </c>
      <c r="G902" s="12" t="n">
        <v>-0.37</v>
      </c>
      <c r="H902" s="8" t="n">
        <f aca="false">F902*G902*0.001</f>
        <v>-0.6915453698</v>
      </c>
      <c r="I902" s="6" t="n">
        <v>41.09</v>
      </c>
      <c r="J902" s="6" t="s">
        <v>12</v>
      </c>
    </row>
    <row r="903" customFormat="false" ht="14.25" hidden="false" customHeight="true" outlineLevel="0" collapsed="false">
      <c r="A903" s="6" t="s">
        <v>91</v>
      </c>
      <c r="B903" s="6"/>
      <c r="C903" s="6" t="n">
        <v>3.47</v>
      </c>
      <c r="D903" s="6" t="n">
        <v>3</v>
      </c>
      <c r="E903" s="6" t="n">
        <v>623.68549</v>
      </c>
      <c r="F903" s="6" t="n">
        <v>1869.0419</v>
      </c>
      <c r="G903" s="12" t="n">
        <v>-0.17</v>
      </c>
      <c r="H903" s="8" t="n">
        <f aca="false">F903*G903*0.001</f>
        <v>-0.317737123</v>
      </c>
      <c r="I903" s="6" t="n">
        <v>41.37</v>
      </c>
      <c r="J903" s="6" t="s">
        <v>12</v>
      </c>
    </row>
    <row r="904" customFormat="false" ht="14.25" hidden="false" customHeight="true" outlineLevel="0" collapsed="false">
      <c r="A904" s="6" t="s">
        <v>91</v>
      </c>
      <c r="B904" s="6"/>
      <c r="C904" s="6" t="n">
        <v>3.11</v>
      </c>
      <c r="D904" s="6" t="n">
        <v>3</v>
      </c>
      <c r="E904" s="6" t="n">
        <v>623.68506</v>
      </c>
      <c r="F904" s="6" t="n">
        <v>1869.04062</v>
      </c>
      <c r="G904" s="12" t="n">
        <v>-0.86</v>
      </c>
      <c r="H904" s="8" t="n">
        <f aca="false">F904*G904*0.001</f>
        <v>-1.6073749332</v>
      </c>
      <c r="I904" s="6" t="n">
        <v>40.81</v>
      </c>
      <c r="J904" s="6" t="s">
        <v>12</v>
      </c>
    </row>
    <row r="905" customFormat="false" ht="14.25" hidden="false" customHeight="true" outlineLevel="0" collapsed="false">
      <c r="A905" s="6" t="s">
        <v>91</v>
      </c>
      <c r="B905" s="6"/>
      <c r="C905" s="6" t="n">
        <v>3.26</v>
      </c>
      <c r="D905" s="6" t="n">
        <v>2</v>
      </c>
      <c r="E905" s="6" t="n">
        <v>935.02509</v>
      </c>
      <c r="F905" s="6" t="n">
        <v>1869.04289</v>
      </c>
      <c r="G905" s="12" t="n">
        <v>0.35</v>
      </c>
      <c r="H905" s="8" t="n">
        <f aca="false">F905*G905*0.001</f>
        <v>0.6541650115</v>
      </c>
      <c r="I905" s="6" t="n">
        <v>41</v>
      </c>
      <c r="J905" s="6" t="s">
        <v>13</v>
      </c>
    </row>
    <row r="906" customFormat="false" ht="14.25" hidden="false" customHeight="true" outlineLevel="0" collapsed="false">
      <c r="A906" s="6" t="s">
        <v>93</v>
      </c>
      <c r="B906" s="6"/>
      <c r="C906" s="6" t="n">
        <v>2.89</v>
      </c>
      <c r="D906" s="6" t="n">
        <v>2</v>
      </c>
      <c r="E906" s="6" t="n">
        <v>923.48895</v>
      </c>
      <c r="F906" s="6" t="n">
        <v>1845.97063</v>
      </c>
      <c r="G906" s="12" t="n">
        <v>-0.71</v>
      </c>
      <c r="H906" s="8" t="n">
        <f aca="false">F906*G906*0.001</f>
        <v>-1.3106391473</v>
      </c>
      <c r="I906" s="6" t="n">
        <v>25.5</v>
      </c>
      <c r="J906" s="6" t="s">
        <v>13</v>
      </c>
    </row>
    <row r="907" customFormat="false" ht="14.25" hidden="false" customHeight="true" outlineLevel="0" collapsed="false">
      <c r="A907" s="6" t="s">
        <v>93</v>
      </c>
      <c r="B907" s="6"/>
      <c r="C907" s="6" t="n">
        <v>2.69</v>
      </c>
      <c r="D907" s="6" t="n">
        <v>2</v>
      </c>
      <c r="E907" s="6" t="n">
        <v>923.48901</v>
      </c>
      <c r="F907" s="6" t="n">
        <v>1845.97075</v>
      </c>
      <c r="G907" s="12" t="n">
        <v>-0.64</v>
      </c>
      <c r="H907" s="8" t="n">
        <f aca="false">F907*G907*0.001</f>
        <v>-1.18142128</v>
      </c>
      <c r="I907" s="6" t="n">
        <v>24.94</v>
      </c>
      <c r="J907" s="6" t="s">
        <v>13</v>
      </c>
    </row>
    <row r="908" customFormat="false" ht="14.25" hidden="false" customHeight="true" outlineLevel="0" collapsed="false">
      <c r="A908" s="6" t="s">
        <v>93</v>
      </c>
      <c r="B908" s="6"/>
      <c r="C908" s="6" t="n">
        <v>2.66</v>
      </c>
      <c r="D908" s="6" t="n">
        <v>2</v>
      </c>
      <c r="E908" s="6" t="n">
        <v>923.48926</v>
      </c>
      <c r="F908" s="6" t="n">
        <v>1845.97124</v>
      </c>
      <c r="G908" s="12" t="n">
        <v>-0.38</v>
      </c>
      <c r="H908" s="8" t="n">
        <f aca="false">F908*G908*0.001</f>
        <v>-0.7014690712</v>
      </c>
      <c r="I908" s="6" t="n">
        <v>25.77</v>
      </c>
      <c r="J908" s="6" t="s">
        <v>13</v>
      </c>
    </row>
    <row r="909" customFormat="false" ht="14.25" hidden="false" customHeight="true" outlineLevel="0" collapsed="false">
      <c r="A909" s="6" t="s">
        <v>93</v>
      </c>
      <c r="B909" s="6"/>
      <c r="C909" s="6" t="n">
        <v>2.55</v>
      </c>
      <c r="D909" s="6" t="n">
        <v>2</v>
      </c>
      <c r="E909" s="6" t="n">
        <v>923.48871</v>
      </c>
      <c r="F909" s="6" t="n">
        <v>1845.97014</v>
      </c>
      <c r="G909" s="12" t="n">
        <v>-0.97</v>
      </c>
      <c r="H909" s="8" t="n">
        <f aca="false">F909*G909*0.001</f>
        <v>-1.7905910358</v>
      </c>
      <c r="I909" s="6" t="n">
        <v>24.88</v>
      </c>
      <c r="J909" s="6" t="s">
        <v>12</v>
      </c>
    </row>
    <row r="910" customFormat="false" ht="14.25" hidden="false" customHeight="true" outlineLevel="0" collapsed="false">
      <c r="A910" s="6" t="s">
        <v>93</v>
      </c>
      <c r="B910" s="6"/>
      <c r="C910" s="6" t="n">
        <v>2.44</v>
      </c>
      <c r="D910" s="6" t="n">
        <v>2</v>
      </c>
      <c r="E910" s="6" t="n">
        <v>923.48859</v>
      </c>
      <c r="F910" s="6" t="n">
        <v>1845.9699</v>
      </c>
      <c r="G910" s="12" t="n">
        <v>-1.1</v>
      </c>
      <c r="H910" s="8" t="n">
        <f aca="false">F910*G910*0.001</f>
        <v>-2.03056689</v>
      </c>
      <c r="I910" s="6" t="n">
        <v>25.2</v>
      </c>
      <c r="J910" s="6" t="s">
        <v>13</v>
      </c>
    </row>
    <row r="911" customFormat="false" ht="14.25" hidden="false" customHeight="true" outlineLevel="0" collapsed="false">
      <c r="A911" s="6" t="s">
        <v>93</v>
      </c>
      <c r="B911" s="6"/>
      <c r="C911" s="6" t="n">
        <v>2.31</v>
      </c>
      <c r="D911" s="6" t="n">
        <v>2</v>
      </c>
      <c r="E911" s="6" t="n">
        <v>923.48895</v>
      </c>
      <c r="F911" s="6" t="n">
        <v>1845.97063</v>
      </c>
      <c r="G911" s="12" t="n">
        <v>-0.71</v>
      </c>
      <c r="H911" s="8" t="n">
        <f aca="false">F911*G911*0.001</f>
        <v>-1.3106391473</v>
      </c>
      <c r="I911" s="6" t="n">
        <v>25.15</v>
      </c>
      <c r="J911" s="6" t="s">
        <v>12</v>
      </c>
    </row>
    <row r="912" customFormat="false" ht="14.25" hidden="false" customHeight="true" outlineLevel="0" collapsed="false">
      <c r="A912" s="6" t="s">
        <v>93</v>
      </c>
      <c r="B912" s="6"/>
      <c r="C912" s="6" t="n">
        <v>2.25</v>
      </c>
      <c r="D912" s="6" t="n">
        <v>2</v>
      </c>
      <c r="E912" s="6" t="n">
        <v>923.48895</v>
      </c>
      <c r="F912" s="6" t="n">
        <v>1845.97063</v>
      </c>
      <c r="G912" s="12" t="n">
        <v>-0.71</v>
      </c>
      <c r="H912" s="8" t="n">
        <f aca="false">F912*G912*0.001</f>
        <v>-1.3106391473</v>
      </c>
      <c r="I912" s="6" t="n">
        <v>24.68</v>
      </c>
      <c r="J912" s="6" t="s">
        <v>13</v>
      </c>
    </row>
    <row r="913" customFormat="false" ht="14.25" hidden="false" customHeight="true" outlineLevel="0" collapsed="false">
      <c r="A913" s="6" t="s">
        <v>93</v>
      </c>
      <c r="B913" s="6"/>
      <c r="C913" s="6" t="n">
        <v>2.24</v>
      </c>
      <c r="D913" s="6" t="n">
        <v>2</v>
      </c>
      <c r="E913" s="6" t="n">
        <v>923.48987</v>
      </c>
      <c r="F913" s="6" t="n">
        <v>1845.97246</v>
      </c>
      <c r="G913" s="12" t="n">
        <v>0.29</v>
      </c>
      <c r="H913" s="8" t="n">
        <f aca="false">F913*G913*0.001</f>
        <v>0.5353320134</v>
      </c>
      <c r="I913" s="6" t="n">
        <v>25.43</v>
      </c>
      <c r="J913" s="6" t="s">
        <v>12</v>
      </c>
    </row>
    <row r="914" customFormat="false" ht="14.25" hidden="false" customHeight="true" outlineLevel="0" collapsed="false">
      <c r="A914" s="6" t="s">
        <v>93</v>
      </c>
      <c r="B914" s="6"/>
      <c r="C914" s="6" t="n">
        <v>2.21</v>
      </c>
      <c r="D914" s="6" t="n">
        <v>2</v>
      </c>
      <c r="E914" s="6" t="n">
        <v>923.48987</v>
      </c>
      <c r="F914" s="6" t="n">
        <v>1845.97246</v>
      </c>
      <c r="G914" s="12" t="n">
        <v>0.29</v>
      </c>
      <c r="H914" s="8" t="n">
        <f aca="false">F914*G914*0.001</f>
        <v>0.5353320134</v>
      </c>
      <c r="I914" s="6" t="n">
        <v>26.32</v>
      </c>
      <c r="J914" s="6" t="s">
        <v>13</v>
      </c>
    </row>
    <row r="915" customFormat="false" ht="14.25" hidden="false" customHeight="true" outlineLevel="0" collapsed="false">
      <c r="A915" s="6" t="s">
        <v>93</v>
      </c>
      <c r="B915" s="6"/>
      <c r="C915" s="6" t="n">
        <v>2.11</v>
      </c>
      <c r="D915" s="6" t="n">
        <v>2</v>
      </c>
      <c r="E915" s="6" t="n">
        <v>923.48956</v>
      </c>
      <c r="F915" s="6" t="n">
        <v>1845.97185</v>
      </c>
      <c r="G915" s="12" t="n">
        <v>-0.04</v>
      </c>
      <c r="H915" s="8" t="n">
        <f aca="false">F915*G915*0.001</f>
        <v>-0.073838874</v>
      </c>
      <c r="I915" s="6" t="n">
        <v>26.05</v>
      </c>
      <c r="J915" s="6" t="s">
        <v>13</v>
      </c>
    </row>
    <row r="916" customFormat="false" ht="14.25" hidden="false" customHeight="true" outlineLevel="0" collapsed="false">
      <c r="A916" s="6" t="s">
        <v>96</v>
      </c>
      <c r="B916" s="6" t="s">
        <v>235</v>
      </c>
      <c r="C916" s="6" t="n">
        <v>4.05</v>
      </c>
      <c r="D916" s="6" t="n">
        <v>3</v>
      </c>
      <c r="E916" s="6" t="n">
        <v>724.65393</v>
      </c>
      <c r="F916" s="6" t="n">
        <v>2171.94724</v>
      </c>
      <c r="G916" s="12" t="n">
        <v>2.71</v>
      </c>
      <c r="H916" s="8" t="n">
        <f aca="false">F916*G916*0.001</f>
        <v>5.8859770204</v>
      </c>
      <c r="I916" s="6" t="n">
        <v>43.96</v>
      </c>
      <c r="J916" s="6" t="s">
        <v>49</v>
      </c>
    </row>
    <row r="917" customFormat="false" ht="14.25" hidden="false" customHeight="true" outlineLevel="0" collapsed="false">
      <c r="A917" s="6" t="s">
        <v>94</v>
      </c>
      <c r="B917" s="6" t="s">
        <v>236</v>
      </c>
      <c r="C917" s="6" t="n">
        <v>4.02</v>
      </c>
      <c r="D917" s="6" t="n">
        <v>3</v>
      </c>
      <c r="E917" s="6" t="n">
        <v>729.98438</v>
      </c>
      <c r="F917" s="6" t="n">
        <v>2187.93857</v>
      </c>
      <c r="G917" s="12" t="n">
        <v>1.05</v>
      </c>
      <c r="H917" s="8" t="n">
        <f aca="false">F917*G917*0.001</f>
        <v>2.2973354985</v>
      </c>
      <c r="I917" s="6" t="n">
        <v>39.33</v>
      </c>
      <c r="J917" s="6" t="s">
        <v>49</v>
      </c>
    </row>
    <row r="918" customFormat="false" ht="14.25" hidden="false" customHeight="true" outlineLevel="0" collapsed="false">
      <c r="A918" s="6" t="s">
        <v>94</v>
      </c>
      <c r="B918" s="6" t="s">
        <v>236</v>
      </c>
      <c r="C918" s="6" t="n">
        <v>3.43</v>
      </c>
      <c r="D918" s="6" t="n">
        <v>3</v>
      </c>
      <c r="E918" s="6" t="n">
        <v>729.98401</v>
      </c>
      <c r="F918" s="6" t="n">
        <v>2187.93747</v>
      </c>
      <c r="G918" s="12" t="n">
        <v>0.55</v>
      </c>
      <c r="H918" s="8" t="n">
        <f aca="false">F918*G918*0.001</f>
        <v>1.2033656085</v>
      </c>
      <c r="I918" s="6" t="n">
        <v>39</v>
      </c>
      <c r="J918" s="6" t="s">
        <v>49</v>
      </c>
    </row>
    <row r="919" customFormat="false" ht="14.25" hidden="false" customHeight="true" outlineLevel="0" collapsed="false">
      <c r="A919" s="6" t="s">
        <v>94</v>
      </c>
      <c r="B919" s="6" t="s">
        <v>236</v>
      </c>
      <c r="C919" s="6" t="n">
        <v>3.42</v>
      </c>
      <c r="D919" s="6" t="n">
        <v>3</v>
      </c>
      <c r="E919" s="6" t="n">
        <v>729.98401</v>
      </c>
      <c r="F919" s="6" t="n">
        <v>2187.93747</v>
      </c>
      <c r="G919" s="12" t="n">
        <v>0.55</v>
      </c>
      <c r="H919" s="8" t="n">
        <f aca="false">F919*G919*0.001</f>
        <v>1.2033656085</v>
      </c>
      <c r="I919" s="6" t="n">
        <v>38.8</v>
      </c>
      <c r="J919" s="6" t="s">
        <v>48</v>
      </c>
    </row>
    <row r="920" customFormat="false" ht="14.25" hidden="false" customHeight="true" outlineLevel="0" collapsed="false">
      <c r="A920" s="6" t="s">
        <v>96</v>
      </c>
      <c r="B920" s="6" t="s">
        <v>235</v>
      </c>
      <c r="C920" s="6" t="n">
        <v>3.4</v>
      </c>
      <c r="D920" s="6" t="n">
        <v>3</v>
      </c>
      <c r="E920" s="6" t="n">
        <v>724.6521</v>
      </c>
      <c r="F920" s="6" t="n">
        <v>2171.94175</v>
      </c>
      <c r="G920" s="12" t="n">
        <v>0.18</v>
      </c>
      <c r="H920" s="8" t="n">
        <f aca="false">F920*G920*0.001</f>
        <v>0.390949515</v>
      </c>
      <c r="I920" s="6" t="n">
        <v>44.36</v>
      </c>
      <c r="J920" s="6" t="s">
        <v>49</v>
      </c>
    </row>
    <row r="921" customFormat="false" ht="14.25" hidden="false" customHeight="true" outlineLevel="0" collapsed="false">
      <c r="A921" s="6" t="s">
        <v>94</v>
      </c>
      <c r="B921" s="6" t="s">
        <v>236</v>
      </c>
      <c r="C921" s="6" t="n">
        <v>3.39</v>
      </c>
      <c r="D921" s="6" t="n">
        <v>3</v>
      </c>
      <c r="E921" s="6" t="n">
        <v>729.98315</v>
      </c>
      <c r="F921" s="6" t="n">
        <v>2187.93491</v>
      </c>
      <c r="G921" s="12" t="n">
        <v>-0.62</v>
      </c>
      <c r="H921" s="8" t="n">
        <f aca="false">F921*G921*0.001</f>
        <v>-1.3565196442</v>
      </c>
      <c r="I921" s="6" t="n">
        <v>44.15</v>
      </c>
      <c r="J921" s="6" t="s">
        <v>48</v>
      </c>
    </row>
    <row r="922" customFormat="false" ht="14.25" hidden="false" customHeight="true" outlineLevel="0" collapsed="false">
      <c r="A922" s="6" t="s">
        <v>94</v>
      </c>
      <c r="B922" s="6" t="s">
        <v>236</v>
      </c>
      <c r="C922" s="6" t="n">
        <v>3.39</v>
      </c>
      <c r="D922" s="6" t="n">
        <v>3</v>
      </c>
      <c r="E922" s="6" t="n">
        <v>729.98279</v>
      </c>
      <c r="F922" s="6" t="n">
        <v>2187.93381</v>
      </c>
      <c r="G922" s="12" t="n">
        <v>-1.12</v>
      </c>
      <c r="H922" s="8" t="n">
        <f aca="false">F922*G922*0.001</f>
        <v>-2.4504858672</v>
      </c>
      <c r="I922" s="6" t="n">
        <v>44.29</v>
      </c>
      <c r="J922" s="6" t="s">
        <v>49</v>
      </c>
    </row>
    <row r="923" customFormat="false" ht="14.25" hidden="false" customHeight="true" outlineLevel="0" collapsed="false">
      <c r="A923" s="6" t="s">
        <v>96</v>
      </c>
      <c r="B923" s="6" t="s">
        <v>235</v>
      </c>
      <c r="C923" s="6" t="n">
        <v>3.37</v>
      </c>
      <c r="D923" s="6" t="n">
        <v>3</v>
      </c>
      <c r="E923" s="6" t="n">
        <v>724.6524</v>
      </c>
      <c r="F923" s="6" t="n">
        <v>2171.94266</v>
      </c>
      <c r="G923" s="12" t="n">
        <v>0.6</v>
      </c>
      <c r="H923" s="8" t="n">
        <f aca="false">F923*G923*0.001</f>
        <v>1.303165596</v>
      </c>
      <c r="I923" s="6" t="n">
        <v>43.82</v>
      </c>
      <c r="J923" s="6" t="s">
        <v>48</v>
      </c>
    </row>
    <row r="924" customFormat="false" ht="14.25" hidden="false" customHeight="true" outlineLevel="0" collapsed="false">
      <c r="A924" s="6" t="s">
        <v>96</v>
      </c>
      <c r="B924" s="6" t="s">
        <v>237</v>
      </c>
      <c r="C924" s="6" t="n">
        <v>3.35</v>
      </c>
      <c r="D924" s="6" t="n">
        <v>3</v>
      </c>
      <c r="E924" s="6" t="n">
        <v>701.97699</v>
      </c>
      <c r="F924" s="6" t="n">
        <v>2103.91642</v>
      </c>
      <c r="G924" s="12" t="n">
        <v>0.61</v>
      </c>
      <c r="H924" s="8" t="n">
        <f aca="false">F924*G924*0.001</f>
        <v>1.2833890162</v>
      </c>
      <c r="I924" s="6" t="n">
        <v>39.52</v>
      </c>
      <c r="J924" s="6" t="s">
        <v>48</v>
      </c>
    </row>
    <row r="925" customFormat="false" ht="14.25" hidden="false" customHeight="true" outlineLevel="0" collapsed="false">
      <c r="A925" s="6" t="s">
        <v>94</v>
      </c>
      <c r="B925" s="6" t="s">
        <v>236</v>
      </c>
      <c r="C925" s="6" t="n">
        <v>3.14</v>
      </c>
      <c r="D925" s="6" t="n">
        <v>3</v>
      </c>
      <c r="E925" s="6" t="n">
        <v>729.98602</v>
      </c>
      <c r="F925" s="6" t="n">
        <v>2187.94352</v>
      </c>
      <c r="G925" s="12" t="n">
        <v>3.31</v>
      </c>
      <c r="H925" s="8" t="n">
        <f aca="false">F925*G925*0.001</f>
        <v>7.2420930512</v>
      </c>
      <c r="I925" s="6" t="n">
        <v>43.87</v>
      </c>
      <c r="J925" s="6" t="s">
        <v>48</v>
      </c>
    </row>
    <row r="926" customFormat="false" ht="14.25" hidden="false" customHeight="true" outlineLevel="0" collapsed="false">
      <c r="A926" s="6" t="s">
        <v>96</v>
      </c>
      <c r="B926" s="6" t="s">
        <v>235</v>
      </c>
      <c r="C926" s="6" t="n">
        <v>3.13</v>
      </c>
      <c r="D926" s="6" t="n">
        <v>3</v>
      </c>
      <c r="E926" s="6" t="n">
        <v>724.65179</v>
      </c>
      <c r="F926" s="6" t="n">
        <v>2171.94083</v>
      </c>
      <c r="G926" s="12" t="n">
        <v>-0.24</v>
      </c>
      <c r="H926" s="8" t="n">
        <f aca="false">F926*G926*0.001</f>
        <v>-0.5212657992</v>
      </c>
      <c r="I926" s="6" t="n">
        <v>44.22</v>
      </c>
      <c r="J926" s="6" t="s">
        <v>48</v>
      </c>
    </row>
    <row r="927" customFormat="false" ht="14.25" hidden="false" customHeight="true" outlineLevel="0" collapsed="false">
      <c r="A927" s="6" t="s">
        <v>94</v>
      </c>
      <c r="B927" s="6" t="s">
        <v>236</v>
      </c>
      <c r="C927" s="6" t="n">
        <v>2.87</v>
      </c>
      <c r="D927" s="6" t="n">
        <v>3</v>
      </c>
      <c r="E927" s="6" t="n">
        <v>729.9837</v>
      </c>
      <c r="F927" s="6" t="n">
        <v>2187.93656</v>
      </c>
      <c r="G927" s="12" t="n">
        <v>0.13</v>
      </c>
      <c r="H927" s="8" t="n">
        <f aca="false">F927*G927*0.001</f>
        <v>0.2844317528</v>
      </c>
      <c r="I927" s="6" t="n">
        <v>39.08</v>
      </c>
      <c r="J927" s="6" t="s">
        <v>48</v>
      </c>
    </row>
    <row r="928" customFormat="false" ht="14.25" hidden="false" customHeight="true" outlineLevel="0" collapsed="false">
      <c r="A928" s="6" t="s">
        <v>94</v>
      </c>
      <c r="B928" s="6" t="s">
        <v>236</v>
      </c>
      <c r="C928" s="6" t="n">
        <v>2.83</v>
      </c>
      <c r="D928" s="6" t="n">
        <v>3</v>
      </c>
      <c r="E928" s="6" t="n">
        <v>729.98749</v>
      </c>
      <c r="F928" s="6" t="n">
        <v>2187.94791</v>
      </c>
      <c r="G928" s="12" t="n">
        <v>5.32</v>
      </c>
      <c r="H928" s="8" t="n">
        <f aca="false">F928*G928*0.001</f>
        <v>11.6398828812</v>
      </c>
      <c r="I928" s="6" t="n">
        <v>44</v>
      </c>
      <c r="J928" s="6" t="s">
        <v>49</v>
      </c>
    </row>
    <row r="929" customFormat="false" ht="14.25" hidden="false" customHeight="true" outlineLevel="0" collapsed="false">
      <c r="A929" s="6" t="s">
        <v>96</v>
      </c>
      <c r="B929" s="6" t="s">
        <v>235</v>
      </c>
      <c r="C929" s="6" t="n">
        <v>2.56</v>
      </c>
      <c r="D929" s="6" t="n">
        <v>3</v>
      </c>
      <c r="E929" s="6" t="n">
        <v>724.65021</v>
      </c>
      <c r="F929" s="6" t="n">
        <v>2171.93607</v>
      </c>
      <c r="G929" s="12" t="n">
        <v>-2.43</v>
      </c>
      <c r="H929" s="8" t="n">
        <f aca="false">F929*G929*0.001</f>
        <v>-5.2778046501</v>
      </c>
      <c r="I929" s="6" t="n">
        <v>74.91</v>
      </c>
      <c r="J929" s="6" t="s">
        <v>49</v>
      </c>
    </row>
    <row r="930" customFormat="false" ht="14.25" hidden="false" customHeight="true" outlineLevel="0" collapsed="false">
      <c r="A930" s="6" t="s">
        <v>96</v>
      </c>
      <c r="B930" s="6" t="s">
        <v>235</v>
      </c>
      <c r="C930" s="6" t="n">
        <v>3.76</v>
      </c>
      <c r="D930" s="6" t="n">
        <v>2</v>
      </c>
      <c r="E930" s="6" t="n">
        <v>1086.47559</v>
      </c>
      <c r="F930" s="6" t="n">
        <v>2171.9439</v>
      </c>
      <c r="G930" s="12" t="n">
        <v>1.17</v>
      </c>
      <c r="H930" s="8" t="n">
        <f aca="false">F930*G930*0.001</f>
        <v>2.541174363</v>
      </c>
      <c r="I930" s="6" t="n">
        <v>44.01</v>
      </c>
      <c r="J930" s="6" t="s">
        <v>49</v>
      </c>
    </row>
    <row r="931" customFormat="false" ht="14.25" hidden="false" customHeight="true" outlineLevel="0" collapsed="false">
      <c r="A931" s="6" t="s">
        <v>96</v>
      </c>
      <c r="B931" s="6" t="s">
        <v>235</v>
      </c>
      <c r="C931" s="6" t="n">
        <v>3.71</v>
      </c>
      <c r="D931" s="6" t="n">
        <v>2</v>
      </c>
      <c r="E931" s="6" t="n">
        <v>1086.47412</v>
      </c>
      <c r="F931" s="6" t="n">
        <v>2171.94097</v>
      </c>
      <c r="G931" s="12" t="n">
        <v>-0.18</v>
      </c>
      <c r="H931" s="8" t="n">
        <f aca="false">F931*G931*0.001</f>
        <v>-0.3909493746</v>
      </c>
      <c r="I931" s="6" t="n">
        <v>43.86</v>
      </c>
      <c r="J931" s="6" t="s">
        <v>48</v>
      </c>
    </row>
    <row r="932" customFormat="false" ht="14.25" hidden="false" customHeight="true" outlineLevel="0" collapsed="false">
      <c r="A932" s="6" t="s">
        <v>94</v>
      </c>
      <c r="B932" s="6" t="s">
        <v>236</v>
      </c>
      <c r="C932" s="6" t="n">
        <v>3.27</v>
      </c>
      <c r="D932" s="6" t="n">
        <v>2</v>
      </c>
      <c r="E932" s="6" t="n">
        <v>1094.47156</v>
      </c>
      <c r="F932" s="6" t="n">
        <v>2187.93584</v>
      </c>
      <c r="G932" s="12" t="n">
        <v>-0.2</v>
      </c>
      <c r="H932" s="8" t="n">
        <f aca="false">F932*G932*0.001</f>
        <v>-0.437587168</v>
      </c>
      <c r="I932" s="6" t="n">
        <v>39.15</v>
      </c>
      <c r="J932" s="6" t="s">
        <v>48</v>
      </c>
    </row>
    <row r="933" customFormat="false" ht="14.25" hidden="false" customHeight="true" outlineLevel="0" collapsed="false">
      <c r="A933" s="6" t="s">
        <v>94</v>
      </c>
      <c r="B933" s="6" t="s">
        <v>236</v>
      </c>
      <c r="C933" s="6" t="n">
        <v>3.24</v>
      </c>
      <c r="D933" s="6" t="n">
        <v>2</v>
      </c>
      <c r="E933" s="6" t="n">
        <v>1094.47107</v>
      </c>
      <c r="F933" s="6" t="n">
        <v>2187.93486</v>
      </c>
      <c r="G933" s="12" t="n">
        <v>-0.64</v>
      </c>
      <c r="H933" s="8" t="n">
        <f aca="false">F933*G933*0.001</f>
        <v>-1.4002783104</v>
      </c>
      <c r="I933" s="6" t="n">
        <v>44.36</v>
      </c>
      <c r="J933" s="6" t="s">
        <v>49</v>
      </c>
    </row>
    <row r="934" customFormat="false" ht="14.25" hidden="false" customHeight="true" outlineLevel="0" collapsed="false">
      <c r="A934" s="6" t="s">
        <v>96</v>
      </c>
      <c r="B934" s="6" t="s">
        <v>235</v>
      </c>
      <c r="C934" s="6" t="n">
        <v>3.16</v>
      </c>
      <c r="D934" s="6" t="n">
        <v>2</v>
      </c>
      <c r="E934" s="6" t="n">
        <v>1086.474</v>
      </c>
      <c r="F934" s="6" t="n">
        <v>2171.94072</v>
      </c>
      <c r="G934" s="12" t="n">
        <v>-0.29</v>
      </c>
      <c r="H934" s="8" t="n">
        <f aca="false">F934*G934*0.001</f>
        <v>-0.6298628088</v>
      </c>
      <c r="I934" s="6" t="n">
        <v>44.28</v>
      </c>
      <c r="J934" s="6" t="s">
        <v>49</v>
      </c>
    </row>
    <row r="935" customFormat="false" ht="14.25" hidden="false" customHeight="true" outlineLevel="0" collapsed="false">
      <c r="A935" s="6" t="s">
        <v>94</v>
      </c>
      <c r="B935" s="6" t="s">
        <v>236</v>
      </c>
      <c r="C935" s="6" t="n">
        <v>3.12</v>
      </c>
      <c r="D935" s="6" t="n">
        <v>2</v>
      </c>
      <c r="E935" s="6" t="n">
        <v>1094.47046</v>
      </c>
      <c r="F935" s="6" t="n">
        <v>2187.93364</v>
      </c>
      <c r="G935" s="12" t="n">
        <v>-1.2</v>
      </c>
      <c r="H935" s="8" t="n">
        <f aca="false">F935*G935*0.001</f>
        <v>-2.625520368</v>
      </c>
      <c r="I935" s="6" t="n">
        <v>38.88</v>
      </c>
      <c r="J935" s="6" t="s">
        <v>48</v>
      </c>
    </row>
    <row r="936" customFormat="false" ht="14.25" hidden="false" customHeight="true" outlineLevel="0" collapsed="false">
      <c r="A936" s="6" t="s">
        <v>94</v>
      </c>
      <c r="B936" s="6" t="s">
        <v>236</v>
      </c>
      <c r="C936" s="6" t="n">
        <v>3.06</v>
      </c>
      <c r="D936" s="6" t="n">
        <v>2</v>
      </c>
      <c r="E936" s="6" t="n">
        <v>1094.47119</v>
      </c>
      <c r="F936" s="6" t="n">
        <v>2187.93511</v>
      </c>
      <c r="G936" s="12" t="n">
        <v>-0.53</v>
      </c>
      <c r="H936" s="8" t="n">
        <f aca="false">F936*G936*0.001</f>
        <v>-1.1596056083</v>
      </c>
      <c r="I936" s="6" t="n">
        <v>39.25</v>
      </c>
      <c r="J936" s="6" t="s">
        <v>49</v>
      </c>
    </row>
    <row r="937" customFormat="false" ht="14.25" hidden="false" customHeight="true" outlineLevel="0" collapsed="false">
      <c r="A937" s="6" t="s">
        <v>94</v>
      </c>
      <c r="B937" s="6" t="s">
        <v>236</v>
      </c>
      <c r="C937" s="6" t="n">
        <v>3.04</v>
      </c>
      <c r="D937" s="6" t="n">
        <v>2</v>
      </c>
      <c r="E937" s="6" t="n">
        <v>1094.47168</v>
      </c>
      <c r="F937" s="6" t="n">
        <v>2187.93608</v>
      </c>
      <c r="G937" s="12" t="n">
        <v>-0.08</v>
      </c>
      <c r="H937" s="8" t="n">
        <f aca="false">F937*G937*0.001</f>
        <v>-0.1750348864</v>
      </c>
      <c r="I937" s="6" t="n">
        <v>43.95</v>
      </c>
      <c r="J937" s="6" t="s">
        <v>48</v>
      </c>
    </row>
    <row r="938" customFormat="false" ht="14.25" hidden="false" customHeight="true" outlineLevel="0" collapsed="false">
      <c r="A938" s="6" t="s">
        <v>94</v>
      </c>
      <c r="B938" s="6" t="s">
        <v>236</v>
      </c>
      <c r="C938" s="6" t="n">
        <v>2.97</v>
      </c>
      <c r="D938" s="6" t="n">
        <v>2</v>
      </c>
      <c r="E938" s="6" t="n">
        <v>1094.47278</v>
      </c>
      <c r="F938" s="6" t="n">
        <v>2187.93828</v>
      </c>
      <c r="G938" s="12" t="n">
        <v>0.92</v>
      </c>
      <c r="H938" s="8" t="n">
        <f aca="false">F938*G938*0.001</f>
        <v>2.0129032176</v>
      </c>
      <c r="I938" s="6" t="n">
        <v>44.08</v>
      </c>
      <c r="J938" s="6" t="s">
        <v>49</v>
      </c>
    </row>
    <row r="939" customFormat="false" ht="14.25" hidden="false" customHeight="true" outlineLevel="0" collapsed="false">
      <c r="A939" s="6" t="s">
        <v>94</v>
      </c>
      <c r="B939" s="6" t="s">
        <v>236</v>
      </c>
      <c r="C939" s="6" t="n">
        <v>2.81</v>
      </c>
      <c r="D939" s="6" t="n">
        <v>2</v>
      </c>
      <c r="E939" s="6" t="n">
        <v>1094.4718</v>
      </c>
      <c r="F939" s="6" t="n">
        <v>2187.93633</v>
      </c>
      <c r="G939" s="12" t="n">
        <v>0.03</v>
      </c>
      <c r="H939" s="8" t="n">
        <f aca="false">F939*G939*0.001</f>
        <v>0.0656380899</v>
      </c>
      <c r="I939" s="6" t="n">
        <v>44.24</v>
      </c>
      <c r="J939" s="6" t="s">
        <v>48</v>
      </c>
    </row>
    <row r="940" customFormat="false" ht="14.25" hidden="false" customHeight="true" outlineLevel="0" collapsed="false">
      <c r="A940" s="6" t="s">
        <v>96</v>
      </c>
      <c r="B940" s="6" t="s">
        <v>235</v>
      </c>
      <c r="C940" s="6" t="n">
        <v>2.81</v>
      </c>
      <c r="D940" s="6" t="n">
        <v>2</v>
      </c>
      <c r="E940" s="6" t="n">
        <v>1086.47424</v>
      </c>
      <c r="F940" s="6" t="n">
        <v>2171.94121</v>
      </c>
      <c r="G940" s="12" t="n">
        <v>-0.06</v>
      </c>
      <c r="H940" s="8" t="n">
        <f aca="false">F940*G940*0.001</f>
        <v>-0.1303164726</v>
      </c>
      <c r="I940" s="6" t="n">
        <v>44.15</v>
      </c>
      <c r="J940" s="6" t="s">
        <v>48</v>
      </c>
    </row>
    <row r="941" customFormat="false" ht="14.25" hidden="false" customHeight="true" outlineLevel="0" collapsed="false">
      <c r="A941" s="6" t="s">
        <v>94</v>
      </c>
      <c r="B941" s="6" t="s">
        <v>236</v>
      </c>
      <c r="C941" s="6" t="n">
        <v>2.49</v>
      </c>
      <c r="D941" s="6" t="n">
        <v>2</v>
      </c>
      <c r="E941" s="6" t="n">
        <v>1094.46997</v>
      </c>
      <c r="F941" s="6" t="n">
        <v>2187.93266</v>
      </c>
      <c r="G941" s="12" t="n">
        <v>-1.65</v>
      </c>
      <c r="H941" s="8" t="n">
        <f aca="false">F941*G941*0.001</f>
        <v>-3.610088889</v>
      </c>
      <c r="I941" s="6" t="n">
        <v>38.95</v>
      </c>
      <c r="J941" s="6" t="s">
        <v>49</v>
      </c>
    </row>
    <row r="942" customFormat="false" ht="14.25" hidden="false" customHeight="true" outlineLevel="0" collapsed="false">
      <c r="A942" s="6" t="s">
        <v>101</v>
      </c>
      <c r="B942" s="6"/>
      <c r="C942" s="6" t="n">
        <v>2.66</v>
      </c>
      <c r="D942" s="6" t="n">
        <v>2</v>
      </c>
      <c r="E942" s="6" t="n">
        <v>494.79205</v>
      </c>
      <c r="F942" s="6" t="n">
        <v>988.57683</v>
      </c>
      <c r="G942" s="12" t="n">
        <v>-1.00920634920637</v>
      </c>
      <c r="H942" s="8" t="n">
        <f aca="false">F942*G942*0.001</f>
        <v>-0.997678013514302</v>
      </c>
      <c r="I942" s="6" t="n">
        <v>15.46</v>
      </c>
      <c r="J942" s="6" t="s">
        <v>46</v>
      </c>
    </row>
    <row r="943" customFormat="false" ht="14.25" hidden="false" customHeight="true" outlineLevel="0" collapsed="false">
      <c r="A943" s="6" t="s">
        <v>101</v>
      </c>
      <c r="B943" s="6"/>
      <c r="C943" s="6" t="n">
        <v>2.53</v>
      </c>
      <c r="D943" s="6" t="n">
        <v>2</v>
      </c>
      <c r="E943" s="6" t="n">
        <v>494.7688</v>
      </c>
      <c r="F943" s="6" t="n">
        <v>988.53032</v>
      </c>
      <c r="G943" s="12" t="n">
        <v>-2.03</v>
      </c>
      <c r="H943" s="8" t="n">
        <f aca="false">F943*G943*0.001</f>
        <v>-2.0067165496</v>
      </c>
      <c r="I943" s="6" t="n">
        <v>14.65</v>
      </c>
      <c r="J943" s="6" t="s">
        <v>49</v>
      </c>
    </row>
    <row r="944" customFormat="false" ht="14.25" hidden="false" customHeight="true" outlineLevel="0" collapsed="false">
      <c r="A944" s="6" t="s">
        <v>101</v>
      </c>
      <c r="B944" s="6"/>
      <c r="C944" s="6" t="n">
        <v>2.41</v>
      </c>
      <c r="D944" s="6" t="n">
        <v>2</v>
      </c>
      <c r="E944" s="6" t="n">
        <v>494.79025</v>
      </c>
      <c r="F944" s="6" t="n">
        <v>988.57323</v>
      </c>
      <c r="G944" s="12" t="n">
        <v>-0.624999999999993</v>
      </c>
      <c r="H944" s="8" t="n">
        <f aca="false">F944*G944*0.001</f>
        <v>-0.617858268749993</v>
      </c>
      <c r="I944" s="6" t="n">
        <v>15.76</v>
      </c>
      <c r="J944" s="6" t="s">
        <v>47</v>
      </c>
    </row>
    <row r="945" customFormat="false" ht="14.25" hidden="false" customHeight="true" outlineLevel="0" collapsed="false">
      <c r="A945" s="6" t="s">
        <v>101</v>
      </c>
      <c r="B945" s="6"/>
      <c r="C945" s="6" t="n">
        <v>2.4</v>
      </c>
      <c r="D945" s="6" t="n">
        <v>2</v>
      </c>
      <c r="E945" s="6" t="n">
        <v>494.7919</v>
      </c>
      <c r="F945" s="6" t="n">
        <v>988.57652</v>
      </c>
      <c r="G945" s="12" t="n">
        <v>-1.31920634920636</v>
      </c>
      <c r="H945" s="8" t="n">
        <f aca="false">F945*G945*0.001</f>
        <v>-1.30413642186033</v>
      </c>
      <c r="I945" s="6" t="n">
        <v>15.76</v>
      </c>
      <c r="J945" s="6" t="s">
        <v>46</v>
      </c>
    </row>
    <row r="946" customFormat="false" ht="14.25" hidden="false" customHeight="true" outlineLevel="0" collapsed="false">
      <c r="A946" s="6" t="s">
        <v>101</v>
      </c>
      <c r="B946" s="6"/>
      <c r="C946" s="6" t="n">
        <v>2.37</v>
      </c>
      <c r="D946" s="6" t="n">
        <v>2</v>
      </c>
      <c r="E946" s="6" t="n">
        <v>494.77002</v>
      </c>
      <c r="F946" s="6" t="n">
        <v>988.53276</v>
      </c>
      <c r="G946" s="12" t="n">
        <v>0.44</v>
      </c>
      <c r="H946" s="8" t="n">
        <f aca="false">F946*G946*0.001</f>
        <v>0.4349544144</v>
      </c>
      <c r="I946" s="6" t="n">
        <v>14.93</v>
      </c>
      <c r="J946" s="6" t="s">
        <v>49</v>
      </c>
    </row>
    <row r="947" customFormat="false" ht="14.25" hidden="false" customHeight="true" outlineLevel="0" collapsed="false">
      <c r="A947" s="6" t="s">
        <v>101</v>
      </c>
      <c r="B947" s="6"/>
      <c r="C947" s="6" t="n">
        <v>2.36</v>
      </c>
      <c r="D947" s="6" t="n">
        <v>2</v>
      </c>
      <c r="E947" s="6" t="n">
        <v>494.79044</v>
      </c>
      <c r="F947" s="6" t="n">
        <v>988.57359</v>
      </c>
      <c r="G947" s="12" t="n">
        <v>-0.254999999999988</v>
      </c>
      <c r="H947" s="8" t="n">
        <f aca="false">F947*G947*0.001</f>
        <v>-0.252086265449988</v>
      </c>
      <c r="I947" s="6" t="n">
        <v>15.49</v>
      </c>
      <c r="J947" s="6" t="s">
        <v>47</v>
      </c>
    </row>
    <row r="948" customFormat="false" ht="14.25" hidden="false" customHeight="true" outlineLevel="0" collapsed="false">
      <c r="A948" s="6" t="s">
        <v>101</v>
      </c>
      <c r="B948" s="6"/>
      <c r="C948" s="6" t="n">
        <v>2.27</v>
      </c>
      <c r="D948" s="6" t="n">
        <v>2</v>
      </c>
      <c r="E948" s="6" t="n">
        <v>494.79272</v>
      </c>
      <c r="F948" s="6" t="n">
        <v>988.57817</v>
      </c>
      <c r="G948" s="12" t="n">
        <v>0.350793650793634</v>
      </c>
      <c r="H948" s="8" t="n">
        <f aca="false">F948*G948*0.001</f>
        <v>0.346786945349189</v>
      </c>
      <c r="I948" s="6" t="n">
        <v>15.2</v>
      </c>
      <c r="J948" s="6" t="s">
        <v>46</v>
      </c>
    </row>
    <row r="949" customFormat="false" ht="14.25" hidden="false" customHeight="true" outlineLevel="0" collapsed="false">
      <c r="A949" s="6" t="s">
        <v>101</v>
      </c>
      <c r="B949" s="6"/>
      <c r="C949" s="6" t="n">
        <v>2.23</v>
      </c>
      <c r="D949" s="6" t="n">
        <v>2</v>
      </c>
      <c r="E949" s="6" t="n">
        <v>494.76959</v>
      </c>
      <c r="F949" s="6" t="n">
        <v>988.53191</v>
      </c>
      <c r="G949" s="12" t="n">
        <v>-0.43</v>
      </c>
      <c r="H949" s="8" t="n">
        <f aca="false">F949*G949*0.001</f>
        <v>-0.4250687213</v>
      </c>
      <c r="I949" s="6" t="n">
        <v>14.93</v>
      </c>
      <c r="J949" s="6" t="s">
        <v>48</v>
      </c>
    </row>
    <row r="950" customFormat="false" ht="14.25" hidden="false" customHeight="true" outlineLevel="0" collapsed="false">
      <c r="A950" s="6" t="s">
        <v>99</v>
      </c>
      <c r="B950" s="6" t="s">
        <v>238</v>
      </c>
      <c r="C950" s="6" t="n">
        <v>2.2</v>
      </c>
      <c r="D950" s="6" t="n">
        <v>2</v>
      </c>
      <c r="E950" s="6" t="n">
        <v>515.79852</v>
      </c>
      <c r="F950" s="6" t="n">
        <v>1030.58977</v>
      </c>
      <c r="G950" s="12" t="n">
        <v>-0.539206349206367</v>
      </c>
      <c r="H950" s="8" t="n">
        <f aca="false">F950*G950*0.001</f>
        <v>-0.55570054741113</v>
      </c>
      <c r="I950" s="6" t="n">
        <v>18.51</v>
      </c>
      <c r="J950" s="6" t="s">
        <v>46</v>
      </c>
    </row>
    <row r="951" customFormat="false" ht="14.25" hidden="false" customHeight="true" outlineLevel="0" collapsed="false">
      <c r="A951" s="6" t="s">
        <v>99</v>
      </c>
      <c r="B951" s="6" t="s">
        <v>238</v>
      </c>
      <c r="C951" s="6" t="n">
        <v>2.09</v>
      </c>
      <c r="D951" s="6" t="n">
        <v>2</v>
      </c>
      <c r="E951" s="6" t="n">
        <v>515.79663</v>
      </c>
      <c r="F951" s="6" t="n">
        <v>1030.58599</v>
      </c>
      <c r="G951" s="12" t="n">
        <v>-0.184999999999988</v>
      </c>
      <c r="H951" s="8" t="n">
        <f aca="false">F951*G951*0.001</f>
        <v>-0.190658408149988</v>
      </c>
      <c r="I951" s="6" t="n">
        <v>19.6</v>
      </c>
      <c r="J951" s="6" t="s">
        <v>47</v>
      </c>
    </row>
    <row r="952" customFormat="false" ht="14.25" hidden="false" customHeight="true" outlineLevel="0" collapsed="false">
      <c r="A952" s="6" t="s">
        <v>99</v>
      </c>
      <c r="B952" s="6" t="s">
        <v>238</v>
      </c>
      <c r="C952" s="6" t="n">
        <v>2.02</v>
      </c>
      <c r="D952" s="6" t="n">
        <v>2</v>
      </c>
      <c r="E952" s="6" t="n">
        <v>515.79889</v>
      </c>
      <c r="F952" s="6" t="n">
        <v>1030.5905</v>
      </c>
      <c r="G952" s="12" t="n">
        <v>0.170793650793634</v>
      </c>
      <c r="H952" s="8" t="n">
        <f aca="false">F952*G952*0.001</f>
        <v>0.176018313968237</v>
      </c>
      <c r="I952" s="6" t="n">
        <v>18.25</v>
      </c>
      <c r="J952" s="6" t="s">
        <v>46</v>
      </c>
    </row>
    <row r="953" customFormat="false" ht="14.25" hidden="false" customHeight="true" outlineLevel="0" collapsed="false">
      <c r="A953" s="6" t="s">
        <v>99</v>
      </c>
      <c r="B953" s="6" t="s">
        <v>238</v>
      </c>
      <c r="C953" s="6" t="n">
        <v>2.01</v>
      </c>
      <c r="D953" s="6" t="n">
        <v>2</v>
      </c>
      <c r="E953" s="6" t="n">
        <v>515.79669</v>
      </c>
      <c r="F953" s="6" t="n">
        <v>1030.58611</v>
      </c>
      <c r="G953" s="12" t="n">
        <v>-0.0649999999999906</v>
      </c>
      <c r="H953" s="8" t="n">
        <f aca="false">F953*G953*0.001</f>
        <v>-0.0669880971499903</v>
      </c>
      <c r="I953" s="6" t="n">
        <v>19.33</v>
      </c>
      <c r="J953" s="6" t="s">
        <v>47</v>
      </c>
    </row>
    <row r="954" customFormat="false" ht="14.25" hidden="false" customHeight="true" outlineLevel="0" collapsed="false">
      <c r="A954" s="6" t="s">
        <v>101</v>
      </c>
      <c r="B954" s="6"/>
      <c r="C954" s="6" t="n">
        <v>2.01</v>
      </c>
      <c r="D954" s="6" t="n">
        <v>2</v>
      </c>
      <c r="E954" s="6" t="n">
        <v>494.79059</v>
      </c>
      <c r="F954" s="6" t="n">
        <v>988.5739</v>
      </c>
      <c r="G954" s="12" t="n">
        <v>0.0550000000000068</v>
      </c>
      <c r="H954" s="8" t="n">
        <f aca="false">F954*G954*0.001</f>
        <v>0.0543715645000067</v>
      </c>
      <c r="I954" s="6" t="n">
        <v>16.02</v>
      </c>
      <c r="J954" s="6" t="s">
        <v>47</v>
      </c>
    </row>
    <row r="955" customFormat="false" ht="14.25" hidden="false" customHeight="true" outlineLevel="0" collapsed="false">
      <c r="A955" s="6" t="s">
        <v>239</v>
      </c>
      <c r="B955" s="6" t="s">
        <v>175</v>
      </c>
      <c r="C955" s="6" t="n">
        <v>5.04</v>
      </c>
      <c r="D955" s="6" t="n">
        <v>4</v>
      </c>
      <c r="E955" s="6" t="n">
        <v>1099.03479</v>
      </c>
      <c r="F955" s="6" t="n">
        <v>4393.11733</v>
      </c>
      <c r="G955" s="12" t="n">
        <v>0.79</v>
      </c>
      <c r="H955" s="8" t="n">
        <f aca="false">F955*G955*0.001</f>
        <v>3.4705626907</v>
      </c>
      <c r="I955" s="6" t="n">
        <v>22.65</v>
      </c>
      <c r="J955" s="6" t="s">
        <v>16</v>
      </c>
    </row>
    <row r="956" customFormat="false" ht="14.25" hidden="false" customHeight="true" outlineLevel="0" collapsed="false">
      <c r="A956" s="6" t="s">
        <v>239</v>
      </c>
      <c r="B956" s="6" t="s">
        <v>175</v>
      </c>
      <c r="C956" s="6" t="n">
        <v>4.69</v>
      </c>
      <c r="D956" s="6" t="n">
        <v>4</v>
      </c>
      <c r="E956" s="6" t="n">
        <v>1099.03418</v>
      </c>
      <c r="F956" s="6" t="n">
        <v>4393.11489</v>
      </c>
      <c r="G956" s="12" t="n">
        <v>0.23</v>
      </c>
      <c r="H956" s="8" t="n">
        <f aca="false">F956*G956*0.001</f>
        <v>1.0104164247</v>
      </c>
      <c r="I956" s="6" t="n">
        <v>24.15</v>
      </c>
      <c r="J956" s="6" t="s">
        <v>17</v>
      </c>
    </row>
    <row r="957" customFormat="false" ht="14.25" hidden="false" customHeight="true" outlineLevel="0" collapsed="false">
      <c r="A957" s="6" t="s">
        <v>240</v>
      </c>
      <c r="B957" s="6" t="s">
        <v>175</v>
      </c>
      <c r="C957" s="6" t="n">
        <v>5.06</v>
      </c>
      <c r="D957" s="6" t="n">
        <v>4</v>
      </c>
      <c r="E957" s="6" t="n">
        <v>1169.83167</v>
      </c>
      <c r="F957" s="6" t="n">
        <v>4676.30483</v>
      </c>
      <c r="G957" s="12" t="n">
        <v>0.29</v>
      </c>
      <c r="H957" s="8" t="n">
        <f aca="false">F957*G957*0.001</f>
        <v>1.3561284007</v>
      </c>
      <c r="I957" s="6" t="n">
        <v>29.19</v>
      </c>
      <c r="J957" s="6" t="s">
        <v>16</v>
      </c>
    </row>
    <row r="958" customFormat="false" ht="14.25" hidden="false" customHeight="true" outlineLevel="0" collapsed="false">
      <c r="A958" s="6" t="s">
        <v>240</v>
      </c>
      <c r="B958" s="6" t="s">
        <v>175</v>
      </c>
      <c r="C958" s="6" t="n">
        <v>4.81</v>
      </c>
      <c r="D958" s="6" t="n">
        <v>4</v>
      </c>
      <c r="E958" s="6" t="n">
        <v>1169.83313</v>
      </c>
      <c r="F958" s="6" t="n">
        <v>4676.31069</v>
      </c>
      <c r="G958" s="12" t="n">
        <v>1.54</v>
      </c>
      <c r="H958" s="8" t="n">
        <f aca="false">F958*G958*0.001</f>
        <v>7.2015184626</v>
      </c>
      <c r="I958" s="6" t="n">
        <v>29.81</v>
      </c>
      <c r="J958" s="6" t="s">
        <v>16</v>
      </c>
    </row>
    <row r="959" customFormat="false" ht="14.25" hidden="false" customHeight="true" outlineLevel="0" collapsed="false">
      <c r="A959" s="6" t="s">
        <v>241</v>
      </c>
      <c r="B959" s="6"/>
      <c r="C959" s="6" t="n">
        <v>2.18</v>
      </c>
      <c r="D959" s="6" t="n">
        <v>2</v>
      </c>
      <c r="E959" s="6" t="n">
        <v>667.37921</v>
      </c>
      <c r="F959" s="6" t="n">
        <v>1333.75115</v>
      </c>
      <c r="G959" s="12" t="n">
        <v>-0.27</v>
      </c>
      <c r="H959" s="8" t="n">
        <f aca="false">F959*G959*0.001</f>
        <v>-0.3601128105</v>
      </c>
      <c r="I959" s="6" t="n">
        <v>58.06</v>
      </c>
      <c r="J959" s="6" t="s">
        <v>13</v>
      </c>
    </row>
    <row r="960" customFormat="false" ht="14.25" hidden="false" customHeight="true" outlineLevel="0" collapsed="false">
      <c r="A960" s="6" t="s">
        <v>241</v>
      </c>
      <c r="B960" s="6"/>
      <c r="C960" s="6" t="n">
        <v>2.1</v>
      </c>
      <c r="D960" s="6" t="n">
        <v>2</v>
      </c>
      <c r="E960" s="6" t="n">
        <v>667.37964</v>
      </c>
      <c r="F960" s="6" t="n">
        <v>1333.752</v>
      </c>
      <c r="G960" s="12" t="n">
        <v>0.37</v>
      </c>
      <c r="H960" s="8" t="n">
        <f aca="false">F960*G960*0.001</f>
        <v>0.49348824</v>
      </c>
      <c r="I960" s="6" t="n">
        <v>57.22</v>
      </c>
      <c r="J960" s="6" t="s">
        <v>13</v>
      </c>
    </row>
    <row r="961" customFormat="false" ht="14.25" hidden="false" customHeight="true" outlineLevel="0" collapsed="false">
      <c r="A961" s="6" t="s">
        <v>241</v>
      </c>
      <c r="B961" s="6"/>
      <c r="C961" s="6" t="n">
        <v>2</v>
      </c>
      <c r="D961" s="6" t="n">
        <v>2</v>
      </c>
      <c r="E961" s="6" t="n">
        <v>667.37939</v>
      </c>
      <c r="F961" s="6" t="n">
        <v>1333.75151</v>
      </c>
      <c r="G961" s="12" t="n">
        <v>0.01</v>
      </c>
      <c r="H961" s="8" t="n">
        <f aca="false">F961*G961*0.001</f>
        <v>0.0133375151</v>
      </c>
      <c r="I961" s="6" t="n">
        <v>57.78</v>
      </c>
      <c r="J961" s="6" t="s">
        <v>13</v>
      </c>
    </row>
    <row r="962" customFormat="false" ht="14.25" hidden="false" customHeight="true" outlineLevel="0" collapsed="false">
      <c r="A962" s="6" t="s">
        <v>242</v>
      </c>
      <c r="B962" s="6"/>
      <c r="C962" s="6" t="n">
        <v>3.01</v>
      </c>
      <c r="D962" s="6" t="n">
        <v>2</v>
      </c>
      <c r="E962" s="6" t="n">
        <v>789.39252</v>
      </c>
      <c r="F962" s="6" t="n">
        <v>1577.77776</v>
      </c>
      <c r="G962" s="12" t="n">
        <v>-0.25</v>
      </c>
      <c r="H962" s="8" t="n">
        <f aca="false">F962*G962*0.001</f>
        <v>-0.39444444</v>
      </c>
      <c r="I962" s="6" t="n">
        <v>45.96</v>
      </c>
      <c r="J962" s="6" t="s">
        <v>16</v>
      </c>
    </row>
    <row r="963" customFormat="false" ht="14.25" hidden="false" customHeight="true" outlineLevel="0" collapsed="false">
      <c r="A963" s="6" t="s">
        <v>111</v>
      </c>
      <c r="B963" s="6" t="s">
        <v>243</v>
      </c>
      <c r="C963" s="6" t="n">
        <v>3.95</v>
      </c>
      <c r="D963" s="6" t="n">
        <v>2</v>
      </c>
      <c r="E963" s="6" t="n">
        <v>927.44928</v>
      </c>
      <c r="F963" s="6" t="n">
        <v>1853.89128</v>
      </c>
      <c r="G963" s="12" t="n">
        <v>1.15</v>
      </c>
      <c r="H963" s="8" t="n">
        <f aca="false">F963*G963*0.001</f>
        <v>2.131974972</v>
      </c>
      <c r="I963" s="6" t="n">
        <v>61.93</v>
      </c>
      <c r="J963" s="6" t="s">
        <v>13</v>
      </c>
    </row>
    <row r="964" customFormat="false" ht="14.25" hidden="false" customHeight="true" outlineLevel="0" collapsed="false">
      <c r="A964" s="6" t="s">
        <v>107</v>
      </c>
      <c r="B964" s="6" t="s">
        <v>244</v>
      </c>
      <c r="C964" s="6" t="n">
        <v>3.94</v>
      </c>
      <c r="D964" s="6" t="n">
        <v>2</v>
      </c>
      <c r="E964" s="6" t="n">
        <v>967.43146</v>
      </c>
      <c r="F964" s="6" t="n">
        <v>1933.85564</v>
      </c>
      <c r="G964" s="12" t="n">
        <v>0.08</v>
      </c>
      <c r="H964" s="8" t="n">
        <f aca="false">F964*G964*0.001</f>
        <v>0.1547084512</v>
      </c>
      <c r="I964" s="6" t="n">
        <v>46.79</v>
      </c>
      <c r="J964" s="6" t="s">
        <v>16</v>
      </c>
    </row>
    <row r="965" customFormat="false" ht="14.25" hidden="false" customHeight="true" outlineLevel="0" collapsed="false">
      <c r="A965" s="6" t="s">
        <v>111</v>
      </c>
      <c r="B965" s="6" t="s">
        <v>243</v>
      </c>
      <c r="C965" s="6" t="n">
        <v>3.89</v>
      </c>
      <c r="D965" s="6" t="n">
        <v>2</v>
      </c>
      <c r="E965" s="6" t="n">
        <v>927.44849</v>
      </c>
      <c r="F965" s="6" t="n">
        <v>1853.8897</v>
      </c>
      <c r="G965" s="12" t="n">
        <v>0.29</v>
      </c>
      <c r="H965" s="8" t="n">
        <f aca="false">F965*G965*0.001</f>
        <v>0.537628013</v>
      </c>
      <c r="I965" s="6" t="n">
        <v>43.18</v>
      </c>
      <c r="J965" s="6" t="s">
        <v>16</v>
      </c>
    </row>
    <row r="966" customFormat="false" ht="14.25" hidden="false" customHeight="true" outlineLevel="0" collapsed="false">
      <c r="A966" s="6" t="s">
        <v>111</v>
      </c>
      <c r="B966" s="6" t="s">
        <v>243</v>
      </c>
      <c r="C966" s="6" t="n">
        <v>3.78</v>
      </c>
      <c r="D966" s="6" t="n">
        <v>2</v>
      </c>
      <c r="E966" s="6" t="n">
        <v>927.44934</v>
      </c>
      <c r="F966" s="6" t="n">
        <v>1853.89141</v>
      </c>
      <c r="G966" s="12" t="n">
        <v>1.21</v>
      </c>
      <c r="H966" s="8" t="n">
        <f aca="false">F966*G966*0.001</f>
        <v>2.2432086061</v>
      </c>
      <c r="I966" s="6" t="n">
        <v>61.67</v>
      </c>
      <c r="J966" s="6" t="s">
        <v>13</v>
      </c>
    </row>
    <row r="967" customFormat="false" ht="14.25" hidden="false" customHeight="true" outlineLevel="0" collapsed="false">
      <c r="A967" s="6" t="s">
        <v>111</v>
      </c>
      <c r="B967" s="6" t="s">
        <v>243</v>
      </c>
      <c r="C967" s="6" t="n">
        <v>3.77</v>
      </c>
      <c r="D967" s="6" t="n">
        <v>2</v>
      </c>
      <c r="E967" s="6" t="n">
        <v>927.44879</v>
      </c>
      <c r="F967" s="6" t="n">
        <v>1853.89031</v>
      </c>
      <c r="G967" s="12" t="n">
        <v>0.62</v>
      </c>
      <c r="H967" s="8" t="n">
        <f aca="false">F967*G967*0.001</f>
        <v>1.1494119922</v>
      </c>
      <c r="I967" s="6" t="n">
        <v>44.11</v>
      </c>
      <c r="J967" s="6" t="s">
        <v>17</v>
      </c>
    </row>
    <row r="968" customFormat="false" ht="14.25" hidden="false" customHeight="true" outlineLevel="0" collapsed="false">
      <c r="A968" s="6" t="s">
        <v>113</v>
      </c>
      <c r="B968" s="6"/>
      <c r="C968" s="6" t="n">
        <v>3.75</v>
      </c>
      <c r="D968" s="6" t="n">
        <v>2</v>
      </c>
      <c r="E968" s="6" t="n">
        <v>919.45166</v>
      </c>
      <c r="F968" s="6" t="n">
        <v>1837.89604</v>
      </c>
      <c r="G968" s="12" t="n">
        <v>0.98</v>
      </c>
      <c r="H968" s="8" t="n">
        <f aca="false">F968*G968*0.001</f>
        <v>1.8011381192</v>
      </c>
      <c r="I968" s="6" t="n">
        <v>68.32</v>
      </c>
      <c r="J968" s="6" t="s">
        <v>13</v>
      </c>
    </row>
    <row r="969" customFormat="false" ht="14.25" hidden="false" customHeight="true" outlineLevel="0" collapsed="false">
      <c r="A969" s="6" t="s">
        <v>111</v>
      </c>
      <c r="B969" s="6" t="s">
        <v>243</v>
      </c>
      <c r="C969" s="6" t="n">
        <v>3.74</v>
      </c>
      <c r="D969" s="6" t="n">
        <v>2</v>
      </c>
      <c r="E969" s="6" t="n">
        <v>927.44891</v>
      </c>
      <c r="F969" s="6" t="n">
        <v>1853.89055</v>
      </c>
      <c r="G969" s="12" t="n">
        <v>0.75</v>
      </c>
      <c r="H969" s="8" t="n">
        <f aca="false">F969*G969*0.001</f>
        <v>1.3904179125</v>
      </c>
      <c r="I969" s="6" t="n">
        <v>44.02</v>
      </c>
      <c r="J969" s="6" t="s">
        <v>16</v>
      </c>
    </row>
    <row r="970" customFormat="false" ht="14.25" hidden="false" customHeight="true" outlineLevel="0" collapsed="false">
      <c r="A970" s="6" t="s">
        <v>111</v>
      </c>
      <c r="B970" s="6" t="s">
        <v>243</v>
      </c>
      <c r="C970" s="6" t="n">
        <v>3.74</v>
      </c>
      <c r="D970" s="6" t="n">
        <v>2</v>
      </c>
      <c r="E970" s="6" t="n">
        <v>927.44873</v>
      </c>
      <c r="F970" s="6" t="n">
        <v>1853.89018</v>
      </c>
      <c r="G970" s="12" t="n">
        <v>0.55</v>
      </c>
      <c r="H970" s="8" t="n">
        <f aca="false">F970*G970*0.001</f>
        <v>1.019639599</v>
      </c>
      <c r="I970" s="6" t="n">
        <v>61.32</v>
      </c>
      <c r="J970" s="6" t="s">
        <v>12</v>
      </c>
    </row>
    <row r="971" customFormat="false" ht="14.25" hidden="false" customHeight="true" outlineLevel="0" collapsed="false">
      <c r="A971" s="6" t="s">
        <v>113</v>
      </c>
      <c r="B971" s="6"/>
      <c r="C971" s="6" t="n">
        <v>3.71</v>
      </c>
      <c r="D971" s="6" t="n">
        <v>2</v>
      </c>
      <c r="E971" s="6" t="n">
        <v>919.45154</v>
      </c>
      <c r="F971" s="6" t="n">
        <v>1837.8958</v>
      </c>
      <c r="G971" s="12" t="n">
        <v>0.85</v>
      </c>
      <c r="H971" s="8" t="n">
        <f aca="false">F971*G971*0.001</f>
        <v>1.56221143</v>
      </c>
      <c r="I971" s="6" t="n">
        <v>49.4</v>
      </c>
      <c r="J971" s="6" t="s">
        <v>16</v>
      </c>
    </row>
    <row r="972" customFormat="false" ht="14.25" hidden="false" customHeight="true" outlineLevel="0" collapsed="false">
      <c r="A972" s="6" t="s">
        <v>113</v>
      </c>
      <c r="B972" s="6"/>
      <c r="C972" s="6" t="n">
        <v>3.69</v>
      </c>
      <c r="D972" s="6" t="n">
        <v>2</v>
      </c>
      <c r="E972" s="6" t="n">
        <v>919.45142</v>
      </c>
      <c r="F972" s="6" t="n">
        <v>1837.89556</v>
      </c>
      <c r="G972" s="12" t="n">
        <v>0.72</v>
      </c>
      <c r="H972" s="8" t="n">
        <f aca="false">F972*G972*0.001</f>
        <v>1.3232848032</v>
      </c>
      <c r="I972" s="6" t="n">
        <v>49.11</v>
      </c>
      <c r="J972" s="6" t="s">
        <v>16</v>
      </c>
    </row>
    <row r="973" customFormat="false" ht="14.25" hidden="false" customHeight="true" outlineLevel="0" collapsed="false">
      <c r="A973" s="6" t="s">
        <v>113</v>
      </c>
      <c r="B973" s="6"/>
      <c r="C973" s="6" t="n">
        <v>3.65</v>
      </c>
      <c r="D973" s="6" t="n">
        <v>2</v>
      </c>
      <c r="E973" s="6" t="n">
        <v>919.45172</v>
      </c>
      <c r="F973" s="6" t="n">
        <v>1837.89617</v>
      </c>
      <c r="G973" s="12" t="n">
        <v>1.05</v>
      </c>
      <c r="H973" s="8" t="n">
        <f aca="false">F973*G973*0.001</f>
        <v>1.9297909785</v>
      </c>
      <c r="I973" s="6" t="n">
        <v>69.16</v>
      </c>
      <c r="J973" s="6" t="s">
        <v>12</v>
      </c>
    </row>
    <row r="974" customFormat="false" ht="14.25" hidden="false" customHeight="true" outlineLevel="0" collapsed="false">
      <c r="A974" s="6" t="s">
        <v>107</v>
      </c>
      <c r="B974" s="6" t="s">
        <v>244</v>
      </c>
      <c r="C974" s="6" t="n">
        <v>3.64</v>
      </c>
      <c r="D974" s="6" t="n">
        <v>2</v>
      </c>
      <c r="E974" s="6" t="n">
        <v>967.43158</v>
      </c>
      <c r="F974" s="6" t="n">
        <v>1933.85588</v>
      </c>
      <c r="G974" s="12" t="n">
        <v>0.2</v>
      </c>
      <c r="H974" s="8" t="n">
        <f aca="false">F974*G974*0.001</f>
        <v>0.386771176</v>
      </c>
      <c r="I974" s="6" t="n">
        <v>47.07</v>
      </c>
      <c r="J974" s="6" t="s">
        <v>16</v>
      </c>
    </row>
    <row r="975" customFormat="false" ht="14.25" hidden="false" customHeight="true" outlineLevel="0" collapsed="false">
      <c r="A975" s="6" t="s">
        <v>111</v>
      </c>
      <c r="B975" s="6" t="s">
        <v>243</v>
      </c>
      <c r="C975" s="6" t="n">
        <v>3.62</v>
      </c>
      <c r="D975" s="6" t="n">
        <v>2</v>
      </c>
      <c r="E975" s="6" t="n">
        <v>927.44952</v>
      </c>
      <c r="F975" s="6" t="n">
        <v>1853.89177</v>
      </c>
      <c r="G975" s="12" t="n">
        <v>1.41</v>
      </c>
      <c r="H975" s="8" t="n">
        <f aca="false">F975*G975*0.001</f>
        <v>2.6139873957</v>
      </c>
      <c r="I975" s="6" t="n">
        <v>62.15</v>
      </c>
      <c r="J975" s="6" t="s">
        <v>12</v>
      </c>
    </row>
    <row r="976" customFormat="false" ht="14.25" hidden="false" customHeight="true" outlineLevel="0" collapsed="false">
      <c r="A976" s="6" t="s">
        <v>111</v>
      </c>
      <c r="B976" s="6" t="s">
        <v>243</v>
      </c>
      <c r="C976" s="6" t="n">
        <v>3.6</v>
      </c>
      <c r="D976" s="6" t="n">
        <v>2</v>
      </c>
      <c r="E976" s="6" t="n">
        <v>927.44867</v>
      </c>
      <c r="F976" s="6" t="n">
        <v>1853.89006</v>
      </c>
      <c r="G976" s="12" t="n">
        <v>0.49</v>
      </c>
      <c r="H976" s="8" t="n">
        <f aca="false">F976*G976*0.001</f>
        <v>0.9084061294</v>
      </c>
      <c r="I976" s="6" t="n">
        <v>44.56</v>
      </c>
      <c r="J976" s="6" t="s">
        <v>16</v>
      </c>
    </row>
    <row r="977" customFormat="false" ht="14.25" hidden="false" customHeight="true" outlineLevel="0" collapsed="false">
      <c r="A977" s="6" t="s">
        <v>113</v>
      </c>
      <c r="B977" s="6"/>
      <c r="C977" s="6" t="n">
        <v>3.6</v>
      </c>
      <c r="D977" s="6" t="n">
        <v>2</v>
      </c>
      <c r="E977" s="6" t="n">
        <v>919.4519</v>
      </c>
      <c r="F977" s="6" t="n">
        <v>1837.89653</v>
      </c>
      <c r="G977" s="12" t="n">
        <v>1.25</v>
      </c>
      <c r="H977" s="8" t="n">
        <f aca="false">F977*G977*0.001</f>
        <v>2.2973706625</v>
      </c>
      <c r="I977" s="6" t="n">
        <v>69.13</v>
      </c>
      <c r="J977" s="6" t="s">
        <v>13</v>
      </c>
    </row>
    <row r="978" customFormat="false" ht="14.25" hidden="false" customHeight="true" outlineLevel="0" collapsed="false">
      <c r="A978" s="6" t="s">
        <v>113</v>
      </c>
      <c r="B978" s="6"/>
      <c r="C978" s="6" t="n">
        <v>3.55</v>
      </c>
      <c r="D978" s="6" t="n">
        <v>2</v>
      </c>
      <c r="E978" s="6" t="n">
        <v>919.45154</v>
      </c>
      <c r="F978" s="6" t="n">
        <v>1837.8958</v>
      </c>
      <c r="G978" s="12" t="n">
        <v>0.85</v>
      </c>
      <c r="H978" s="8" t="n">
        <f aca="false">F978*G978*0.001</f>
        <v>1.56221143</v>
      </c>
      <c r="I978" s="6" t="n">
        <v>68.35</v>
      </c>
      <c r="J978" s="6" t="s">
        <v>12</v>
      </c>
    </row>
    <row r="979" customFormat="false" ht="14.25" hidden="false" customHeight="true" outlineLevel="0" collapsed="false">
      <c r="A979" s="6" t="s">
        <v>111</v>
      </c>
      <c r="B979" s="6" t="s">
        <v>243</v>
      </c>
      <c r="C979" s="6" t="n">
        <v>3.53</v>
      </c>
      <c r="D979" s="6" t="n">
        <v>2</v>
      </c>
      <c r="E979" s="6" t="n">
        <v>927.44928</v>
      </c>
      <c r="F979" s="6" t="n">
        <v>1853.89128</v>
      </c>
      <c r="G979" s="12" t="n">
        <v>1.15</v>
      </c>
      <c r="H979" s="8" t="n">
        <f aca="false">F979*G979*0.001</f>
        <v>2.131974972</v>
      </c>
      <c r="I979" s="6" t="n">
        <v>62.2</v>
      </c>
      <c r="J979" s="6" t="s">
        <v>13</v>
      </c>
    </row>
    <row r="980" customFormat="false" ht="14.25" hidden="false" customHeight="true" outlineLevel="0" collapsed="false">
      <c r="A980" s="6" t="s">
        <v>113</v>
      </c>
      <c r="B980" s="6"/>
      <c r="C980" s="6" t="n">
        <v>3.52</v>
      </c>
      <c r="D980" s="6" t="n">
        <v>2</v>
      </c>
      <c r="E980" s="6" t="n">
        <v>919.4519</v>
      </c>
      <c r="F980" s="6" t="n">
        <v>1837.89653</v>
      </c>
      <c r="G980" s="12" t="n">
        <v>1.25</v>
      </c>
      <c r="H980" s="8" t="n">
        <f aca="false">F980*G980*0.001</f>
        <v>2.2973706625</v>
      </c>
      <c r="I980" s="6" t="n">
        <v>68.61</v>
      </c>
      <c r="J980" s="6" t="s">
        <v>12</v>
      </c>
    </row>
    <row r="981" customFormat="false" ht="14.25" hidden="false" customHeight="true" outlineLevel="0" collapsed="false">
      <c r="A981" s="6" t="s">
        <v>111</v>
      </c>
      <c r="B981" s="6" t="s">
        <v>243</v>
      </c>
      <c r="C981" s="6" t="n">
        <v>3.51</v>
      </c>
      <c r="D981" s="6" t="n">
        <v>2</v>
      </c>
      <c r="E981" s="6" t="n">
        <v>927.44885</v>
      </c>
      <c r="F981" s="6" t="n">
        <v>1853.89043</v>
      </c>
      <c r="G981" s="12" t="n">
        <v>0.69</v>
      </c>
      <c r="H981" s="8" t="n">
        <f aca="false">F981*G981*0.001</f>
        <v>1.2791843967</v>
      </c>
      <c r="I981" s="6" t="n">
        <v>44.28</v>
      </c>
      <c r="J981" s="6" t="s">
        <v>16</v>
      </c>
    </row>
    <row r="982" customFormat="false" ht="14.25" hidden="false" customHeight="true" outlineLevel="0" collapsed="false">
      <c r="A982" s="6" t="s">
        <v>113</v>
      </c>
      <c r="B982" s="6"/>
      <c r="C982" s="6" t="n">
        <v>3.51</v>
      </c>
      <c r="D982" s="6" t="n">
        <v>2</v>
      </c>
      <c r="E982" s="6" t="n">
        <v>919.45117</v>
      </c>
      <c r="F982" s="6" t="n">
        <v>1837.89507</v>
      </c>
      <c r="G982" s="12" t="n">
        <v>0.45</v>
      </c>
      <c r="H982" s="8" t="n">
        <f aca="false">F982*G982*0.001</f>
        <v>0.8270527815</v>
      </c>
      <c r="I982" s="6" t="n">
        <v>48.96</v>
      </c>
      <c r="J982" s="6" t="s">
        <v>17</v>
      </c>
    </row>
    <row r="983" customFormat="false" ht="14.25" hidden="false" customHeight="true" outlineLevel="0" collapsed="false">
      <c r="A983" s="6" t="s">
        <v>111</v>
      </c>
      <c r="B983" s="6" t="s">
        <v>243</v>
      </c>
      <c r="C983" s="6" t="n">
        <v>3.5</v>
      </c>
      <c r="D983" s="6" t="n">
        <v>2</v>
      </c>
      <c r="E983" s="6" t="n">
        <v>927.44879</v>
      </c>
      <c r="F983" s="6" t="n">
        <v>1853.89031</v>
      </c>
      <c r="G983" s="12" t="n">
        <v>0.62</v>
      </c>
      <c r="H983" s="8" t="n">
        <f aca="false">F983*G983*0.001</f>
        <v>1.1494119922</v>
      </c>
      <c r="I983" s="6" t="n">
        <v>61.12</v>
      </c>
      <c r="J983" s="6" t="s">
        <v>13</v>
      </c>
    </row>
    <row r="984" customFormat="false" ht="14.25" hidden="false" customHeight="true" outlineLevel="0" collapsed="false">
      <c r="A984" s="6" t="s">
        <v>111</v>
      </c>
      <c r="B984" s="6" t="s">
        <v>243</v>
      </c>
      <c r="C984" s="6" t="n">
        <v>3.49</v>
      </c>
      <c r="D984" s="6" t="n">
        <v>2</v>
      </c>
      <c r="E984" s="6" t="n">
        <v>927.44885</v>
      </c>
      <c r="F984" s="6" t="n">
        <v>1853.89043</v>
      </c>
      <c r="G984" s="12" t="n">
        <v>0.69</v>
      </c>
      <c r="H984" s="8" t="n">
        <f aca="false">F984*G984*0.001</f>
        <v>1.2791843967</v>
      </c>
      <c r="I984" s="6" t="n">
        <v>61.59</v>
      </c>
      <c r="J984" s="6" t="s">
        <v>12</v>
      </c>
    </row>
    <row r="985" customFormat="false" ht="14.25" hidden="false" customHeight="true" outlineLevel="0" collapsed="false">
      <c r="A985" s="6" t="s">
        <v>111</v>
      </c>
      <c r="B985" s="6" t="s">
        <v>243</v>
      </c>
      <c r="C985" s="6" t="n">
        <v>3.45</v>
      </c>
      <c r="D985" s="6" t="n">
        <v>2</v>
      </c>
      <c r="E985" s="6" t="n">
        <v>927.44861</v>
      </c>
      <c r="F985" s="6" t="n">
        <v>1853.88994</v>
      </c>
      <c r="G985" s="12" t="n">
        <v>0.42</v>
      </c>
      <c r="H985" s="8" t="n">
        <f aca="false">F985*G985*0.001</f>
        <v>0.7786337748</v>
      </c>
      <c r="I985" s="6" t="n">
        <v>62.43</v>
      </c>
      <c r="J985" s="6" t="s">
        <v>12</v>
      </c>
    </row>
    <row r="986" customFormat="false" ht="14.25" hidden="false" customHeight="true" outlineLevel="0" collapsed="false">
      <c r="A986" s="6" t="s">
        <v>111</v>
      </c>
      <c r="B986" s="6" t="s">
        <v>243</v>
      </c>
      <c r="C986" s="6" t="n">
        <v>3.43</v>
      </c>
      <c r="D986" s="6" t="n">
        <v>2</v>
      </c>
      <c r="E986" s="6" t="n">
        <v>927.44904</v>
      </c>
      <c r="F986" s="6" t="n">
        <v>1853.89079</v>
      </c>
      <c r="G986" s="12" t="n">
        <v>0.88</v>
      </c>
      <c r="H986" s="8" t="n">
        <f aca="false">F986*G986*0.001</f>
        <v>1.6314238952</v>
      </c>
      <c r="I986" s="6" t="n">
        <v>61.06</v>
      </c>
      <c r="J986" s="6" t="s">
        <v>12</v>
      </c>
    </row>
    <row r="987" customFormat="false" ht="14.25" hidden="false" customHeight="true" outlineLevel="0" collapsed="false">
      <c r="A987" s="6" t="s">
        <v>113</v>
      </c>
      <c r="B987" s="6"/>
      <c r="C987" s="6" t="n">
        <v>3.41</v>
      </c>
      <c r="D987" s="6" t="n">
        <v>2</v>
      </c>
      <c r="E987" s="6" t="n">
        <v>919.45178</v>
      </c>
      <c r="F987" s="6" t="n">
        <v>1837.89629</v>
      </c>
      <c r="G987" s="12" t="n">
        <v>1.11</v>
      </c>
      <c r="H987" s="8" t="n">
        <f aca="false">F987*G987*0.001</f>
        <v>2.0400648819</v>
      </c>
      <c r="I987" s="6" t="n">
        <v>68.89</v>
      </c>
      <c r="J987" s="6" t="s">
        <v>12</v>
      </c>
    </row>
    <row r="988" customFormat="false" ht="14.25" hidden="false" customHeight="true" outlineLevel="0" collapsed="false">
      <c r="A988" s="6" t="s">
        <v>111</v>
      </c>
      <c r="B988" s="6" t="s">
        <v>243</v>
      </c>
      <c r="C988" s="6" t="n">
        <v>3.39</v>
      </c>
      <c r="D988" s="6" t="n">
        <v>2</v>
      </c>
      <c r="E988" s="6" t="n">
        <v>927.44928</v>
      </c>
      <c r="F988" s="6" t="n">
        <v>1853.89128</v>
      </c>
      <c r="G988" s="12" t="n">
        <v>1.15</v>
      </c>
      <c r="H988" s="8" t="n">
        <f aca="false">F988*G988*0.001</f>
        <v>2.131974972</v>
      </c>
      <c r="I988" s="6" t="n">
        <v>43.84</v>
      </c>
      <c r="J988" s="6" t="s">
        <v>17</v>
      </c>
    </row>
    <row r="989" customFormat="false" ht="14.25" hidden="false" customHeight="true" outlineLevel="0" collapsed="false">
      <c r="A989" s="6" t="s">
        <v>111</v>
      </c>
      <c r="B989" s="6" t="s">
        <v>243</v>
      </c>
      <c r="C989" s="6" t="n">
        <v>3.36</v>
      </c>
      <c r="D989" s="6" t="n">
        <v>2</v>
      </c>
      <c r="E989" s="6" t="n">
        <v>927.44861</v>
      </c>
      <c r="F989" s="6" t="n">
        <v>1853.88994</v>
      </c>
      <c r="G989" s="12" t="n">
        <v>0.42</v>
      </c>
      <c r="H989" s="8" t="n">
        <f aca="false">F989*G989*0.001</f>
        <v>0.7786337748</v>
      </c>
      <c r="I989" s="6" t="n">
        <v>44.39</v>
      </c>
      <c r="J989" s="6" t="s">
        <v>17</v>
      </c>
    </row>
    <row r="990" customFormat="false" ht="14.25" hidden="false" customHeight="true" outlineLevel="0" collapsed="false">
      <c r="A990" s="6" t="s">
        <v>111</v>
      </c>
      <c r="B990" s="6" t="s">
        <v>243</v>
      </c>
      <c r="C990" s="6" t="n">
        <v>3.35</v>
      </c>
      <c r="D990" s="6" t="n">
        <v>2</v>
      </c>
      <c r="E990" s="6" t="n">
        <v>927.44952</v>
      </c>
      <c r="F990" s="6" t="n">
        <v>1853.89177</v>
      </c>
      <c r="G990" s="12" t="n">
        <v>1.41</v>
      </c>
      <c r="H990" s="8" t="n">
        <f aca="false">F990*G990*0.001</f>
        <v>2.6139873957</v>
      </c>
      <c r="I990" s="6" t="n">
        <v>61.87</v>
      </c>
      <c r="J990" s="6" t="s">
        <v>12</v>
      </c>
    </row>
    <row r="991" customFormat="false" ht="14.25" hidden="false" customHeight="true" outlineLevel="0" collapsed="false">
      <c r="A991" s="6" t="s">
        <v>109</v>
      </c>
      <c r="B991" s="6" t="s">
        <v>245</v>
      </c>
      <c r="C991" s="6" t="n">
        <v>3.34</v>
      </c>
      <c r="D991" s="6" t="n">
        <v>2</v>
      </c>
      <c r="E991" s="6" t="n">
        <v>959.43427</v>
      </c>
      <c r="F991" s="6" t="n">
        <v>1917.86125</v>
      </c>
      <c r="G991" s="12" t="n">
        <v>0.36</v>
      </c>
      <c r="H991" s="8" t="n">
        <f aca="false">F991*G991*0.001</f>
        <v>0.69043005</v>
      </c>
      <c r="I991" s="6" t="n">
        <v>51.47</v>
      </c>
      <c r="J991" s="6" t="s">
        <v>16</v>
      </c>
    </row>
    <row r="992" customFormat="false" ht="14.25" hidden="false" customHeight="true" outlineLevel="0" collapsed="false">
      <c r="A992" s="6" t="s">
        <v>111</v>
      </c>
      <c r="B992" s="6" t="s">
        <v>243</v>
      </c>
      <c r="C992" s="6" t="n">
        <v>3.34</v>
      </c>
      <c r="D992" s="6" t="n">
        <v>2</v>
      </c>
      <c r="E992" s="6" t="n">
        <v>927.44897</v>
      </c>
      <c r="F992" s="6" t="n">
        <v>1853.89067</v>
      </c>
      <c r="G992" s="12" t="n">
        <v>0.82</v>
      </c>
      <c r="H992" s="8" t="n">
        <f aca="false">F992*G992*0.001</f>
        <v>1.5201903494</v>
      </c>
      <c r="I992" s="6" t="n">
        <v>61.39</v>
      </c>
      <c r="J992" s="6" t="s">
        <v>13</v>
      </c>
    </row>
    <row r="993" customFormat="false" ht="14.25" hidden="false" customHeight="true" outlineLevel="0" collapsed="false">
      <c r="A993" s="6" t="s">
        <v>113</v>
      </c>
      <c r="B993" s="6"/>
      <c r="C993" s="6" t="n">
        <v>3.32</v>
      </c>
      <c r="D993" s="6" t="n">
        <v>2</v>
      </c>
      <c r="E993" s="6" t="n">
        <v>919.4519</v>
      </c>
      <c r="F993" s="6" t="n">
        <v>1837.89653</v>
      </c>
      <c r="G993" s="12" t="n">
        <v>1.25</v>
      </c>
      <c r="H993" s="8" t="n">
        <f aca="false">F993*G993*0.001</f>
        <v>2.2973706625</v>
      </c>
      <c r="I993" s="6" t="n">
        <v>68.87</v>
      </c>
      <c r="J993" s="6" t="s">
        <v>13</v>
      </c>
    </row>
    <row r="994" customFormat="false" ht="14.25" hidden="false" customHeight="true" outlineLevel="0" collapsed="false">
      <c r="A994" s="6" t="s">
        <v>111</v>
      </c>
      <c r="B994" s="6" t="s">
        <v>243</v>
      </c>
      <c r="C994" s="6" t="n">
        <v>3.29</v>
      </c>
      <c r="D994" s="6" t="n">
        <v>2</v>
      </c>
      <c r="E994" s="6" t="n">
        <v>927.44879</v>
      </c>
      <c r="F994" s="6" t="n">
        <v>1853.89031</v>
      </c>
      <c r="G994" s="12" t="n">
        <v>0.62</v>
      </c>
      <c r="H994" s="8" t="n">
        <f aca="false">F994*G994*0.001</f>
        <v>1.1494119922</v>
      </c>
      <c r="I994" s="6" t="n">
        <v>43.46</v>
      </c>
      <c r="J994" s="6" t="s">
        <v>16</v>
      </c>
    </row>
    <row r="995" customFormat="false" ht="14.25" hidden="false" customHeight="true" outlineLevel="0" collapsed="false">
      <c r="A995" s="6" t="s">
        <v>111</v>
      </c>
      <c r="B995" s="6" t="s">
        <v>243</v>
      </c>
      <c r="C995" s="6" t="n">
        <v>3.29</v>
      </c>
      <c r="D995" s="6" t="n">
        <v>2</v>
      </c>
      <c r="E995" s="6" t="n">
        <v>927.44861</v>
      </c>
      <c r="F995" s="6" t="n">
        <v>1853.88994</v>
      </c>
      <c r="G995" s="12" t="n">
        <v>0.42</v>
      </c>
      <c r="H995" s="8" t="n">
        <f aca="false">F995*G995*0.001</f>
        <v>0.7786337748</v>
      </c>
      <c r="I995" s="6" t="n">
        <v>43.75</v>
      </c>
      <c r="J995" s="6" t="s">
        <v>16</v>
      </c>
    </row>
    <row r="996" customFormat="false" ht="14.25" hidden="false" customHeight="true" outlineLevel="0" collapsed="false">
      <c r="A996" s="6" t="s">
        <v>111</v>
      </c>
      <c r="B996" s="6" t="s">
        <v>243</v>
      </c>
      <c r="C996" s="6" t="n">
        <v>3.22</v>
      </c>
      <c r="D996" s="6" t="n">
        <v>2</v>
      </c>
      <c r="E996" s="6" t="n">
        <v>927.44861</v>
      </c>
      <c r="F996" s="6" t="n">
        <v>1853.88994</v>
      </c>
      <c r="G996" s="12" t="n">
        <v>0.42</v>
      </c>
      <c r="H996" s="8" t="n">
        <f aca="false">F996*G996*0.001</f>
        <v>0.7786337748</v>
      </c>
      <c r="I996" s="6" t="n">
        <v>60.79</v>
      </c>
      <c r="J996" s="6" t="s">
        <v>12</v>
      </c>
    </row>
    <row r="997" customFormat="false" ht="14.25" hidden="false" customHeight="true" outlineLevel="0" collapsed="false">
      <c r="A997" s="6" t="s">
        <v>113</v>
      </c>
      <c r="B997" s="6"/>
      <c r="C997" s="6" t="n">
        <v>3.22</v>
      </c>
      <c r="D997" s="6" t="n">
        <v>2</v>
      </c>
      <c r="E997" s="6" t="n">
        <v>919.45142</v>
      </c>
      <c r="F997" s="6" t="n">
        <v>1837.89556</v>
      </c>
      <c r="G997" s="12" t="n">
        <v>0.72</v>
      </c>
      <c r="H997" s="8" t="n">
        <f aca="false">F997*G997*0.001</f>
        <v>1.3232848032</v>
      </c>
      <c r="I997" s="6" t="n">
        <v>67.8</v>
      </c>
      <c r="J997" s="6" t="s">
        <v>12</v>
      </c>
    </row>
    <row r="998" customFormat="false" ht="14.25" hidden="false" customHeight="true" outlineLevel="0" collapsed="false">
      <c r="A998" s="6" t="s">
        <v>107</v>
      </c>
      <c r="B998" s="6" t="s">
        <v>244</v>
      </c>
      <c r="C998" s="6" t="n">
        <v>3.2</v>
      </c>
      <c r="D998" s="6" t="n">
        <v>2</v>
      </c>
      <c r="E998" s="6" t="n">
        <v>967.43237</v>
      </c>
      <c r="F998" s="6" t="n">
        <v>1933.85747</v>
      </c>
      <c r="G998" s="12" t="n">
        <v>1.02</v>
      </c>
      <c r="H998" s="8" t="n">
        <f aca="false">F998*G998*0.001</f>
        <v>1.9725346194</v>
      </c>
      <c r="I998" s="6" t="n">
        <v>47.04</v>
      </c>
      <c r="J998" s="6" t="s">
        <v>17</v>
      </c>
    </row>
    <row r="999" customFormat="false" ht="14.25" hidden="false" customHeight="true" outlineLevel="0" collapsed="false">
      <c r="A999" s="6" t="s">
        <v>113</v>
      </c>
      <c r="B999" s="6"/>
      <c r="C999" s="6" t="n">
        <v>3.19</v>
      </c>
      <c r="D999" s="6" t="n">
        <v>2</v>
      </c>
      <c r="E999" s="6" t="n">
        <v>919.45129</v>
      </c>
      <c r="F999" s="6" t="n">
        <v>1837.89531</v>
      </c>
      <c r="G999" s="12" t="n">
        <v>0.58</v>
      </c>
      <c r="H999" s="8" t="n">
        <f aca="false">F999*G999*0.001</f>
        <v>1.0659792798</v>
      </c>
      <c r="I999" s="6" t="n">
        <v>48.56</v>
      </c>
      <c r="J999" s="6" t="s">
        <v>16</v>
      </c>
    </row>
    <row r="1000" customFormat="false" ht="14.25" hidden="false" customHeight="true" outlineLevel="0" collapsed="false">
      <c r="A1000" s="6" t="s">
        <v>109</v>
      </c>
      <c r="B1000" s="6" t="s">
        <v>245</v>
      </c>
      <c r="C1000" s="6" t="n">
        <v>3.14</v>
      </c>
      <c r="D1000" s="6" t="n">
        <v>2</v>
      </c>
      <c r="E1000" s="6" t="n">
        <v>959.43457</v>
      </c>
      <c r="F1000" s="6" t="n">
        <v>1917.86186</v>
      </c>
      <c r="G1000" s="12" t="n">
        <v>0.67</v>
      </c>
      <c r="H1000" s="8" t="n">
        <f aca="false">F1000*G1000*0.001</f>
        <v>1.2849674462</v>
      </c>
      <c r="I1000" s="6" t="n">
        <v>51.21</v>
      </c>
      <c r="J1000" s="6" t="s">
        <v>16</v>
      </c>
    </row>
    <row r="1001" customFormat="false" ht="14.25" hidden="false" customHeight="true" outlineLevel="0" collapsed="false">
      <c r="A1001" s="6" t="s">
        <v>113</v>
      </c>
      <c r="B1001" s="6"/>
      <c r="C1001" s="6" t="n">
        <v>3.13</v>
      </c>
      <c r="D1001" s="6" t="n">
        <v>2</v>
      </c>
      <c r="E1001" s="6" t="n">
        <v>919.45105</v>
      </c>
      <c r="F1001" s="6" t="n">
        <v>1837.89482</v>
      </c>
      <c r="G1001" s="12" t="n">
        <v>0.32</v>
      </c>
      <c r="H1001" s="8" t="n">
        <f aca="false">F1001*G1001*0.001</f>
        <v>0.5881263424</v>
      </c>
      <c r="I1001" s="6" t="n">
        <v>48.84</v>
      </c>
      <c r="J1001" s="6" t="s">
        <v>16</v>
      </c>
    </row>
    <row r="1002" customFormat="false" ht="14.25" hidden="false" customHeight="true" outlineLevel="0" collapsed="false">
      <c r="A1002" s="6" t="s">
        <v>113</v>
      </c>
      <c r="B1002" s="6"/>
      <c r="C1002" s="6" t="n">
        <v>3.11</v>
      </c>
      <c r="D1002" s="6" t="n">
        <v>2</v>
      </c>
      <c r="E1002" s="6" t="n">
        <v>919.45135</v>
      </c>
      <c r="F1002" s="6" t="n">
        <v>1837.89543</v>
      </c>
      <c r="G1002" s="12" t="n">
        <v>0.65</v>
      </c>
      <c r="H1002" s="8" t="n">
        <f aca="false">F1002*G1002*0.001</f>
        <v>1.1946320295</v>
      </c>
      <c r="I1002" s="6" t="n">
        <v>68.04</v>
      </c>
      <c r="J1002" s="6" t="s">
        <v>13</v>
      </c>
    </row>
    <row r="1003" customFormat="false" ht="14.25" hidden="false" customHeight="true" outlineLevel="0" collapsed="false">
      <c r="A1003" s="6" t="s">
        <v>113</v>
      </c>
      <c r="B1003" s="6"/>
      <c r="C1003" s="6" t="n">
        <v>3.1</v>
      </c>
      <c r="D1003" s="6" t="n">
        <v>2</v>
      </c>
      <c r="E1003" s="6" t="n">
        <v>919.45148</v>
      </c>
      <c r="F1003" s="6" t="n">
        <v>1837.89568</v>
      </c>
      <c r="G1003" s="12" t="n">
        <v>0.78</v>
      </c>
      <c r="H1003" s="8" t="n">
        <f aca="false">F1003*G1003*0.001</f>
        <v>1.4335586304</v>
      </c>
      <c r="I1003" s="6" t="n">
        <v>69.43</v>
      </c>
      <c r="J1003" s="6" t="s">
        <v>12</v>
      </c>
    </row>
    <row r="1004" customFormat="false" ht="14.25" hidden="false" customHeight="true" outlineLevel="0" collapsed="false">
      <c r="A1004" s="6" t="s">
        <v>113</v>
      </c>
      <c r="B1004" s="6"/>
      <c r="C1004" s="6" t="n">
        <v>3.1</v>
      </c>
      <c r="D1004" s="6" t="n">
        <v>2</v>
      </c>
      <c r="E1004" s="6" t="n">
        <v>919.45123</v>
      </c>
      <c r="F1004" s="6" t="n">
        <v>1837.89519</v>
      </c>
      <c r="G1004" s="12" t="n">
        <v>0.52</v>
      </c>
      <c r="H1004" s="8" t="n">
        <f aca="false">F1004*G1004*0.001</f>
        <v>0.9557054988</v>
      </c>
      <c r="I1004" s="6" t="n">
        <v>67.76</v>
      </c>
      <c r="J1004" s="6" t="s">
        <v>13</v>
      </c>
    </row>
    <row r="1005" customFormat="false" ht="14.25" hidden="false" customHeight="true" outlineLevel="0" collapsed="false">
      <c r="A1005" s="6" t="s">
        <v>113</v>
      </c>
      <c r="B1005" s="6"/>
      <c r="C1005" s="6" t="n">
        <v>3.1</v>
      </c>
      <c r="D1005" s="6" t="n">
        <v>2</v>
      </c>
      <c r="E1005" s="6" t="n">
        <v>919.45111</v>
      </c>
      <c r="F1005" s="6" t="n">
        <v>1837.89495</v>
      </c>
      <c r="G1005" s="12" t="n">
        <v>0.38</v>
      </c>
      <c r="H1005" s="8" t="n">
        <f aca="false">F1005*G1005*0.001</f>
        <v>0.698400081</v>
      </c>
      <c r="I1005" s="6" t="n">
        <v>48</v>
      </c>
      <c r="J1005" s="6" t="s">
        <v>16</v>
      </c>
    </row>
    <row r="1006" customFormat="false" ht="14.25" hidden="false" customHeight="true" outlineLevel="0" collapsed="false">
      <c r="A1006" s="6" t="s">
        <v>107</v>
      </c>
      <c r="B1006" s="6" t="s">
        <v>244</v>
      </c>
      <c r="C1006" s="6" t="n">
        <v>3.08</v>
      </c>
      <c r="D1006" s="6" t="n">
        <v>2</v>
      </c>
      <c r="E1006" s="6" t="n">
        <v>967.43176</v>
      </c>
      <c r="F1006" s="6" t="n">
        <v>1933.85625</v>
      </c>
      <c r="G1006" s="12" t="n">
        <v>0.39</v>
      </c>
      <c r="H1006" s="8" t="n">
        <f aca="false">F1006*G1006*0.001</f>
        <v>0.7542039375</v>
      </c>
      <c r="I1006" s="6" t="n">
        <v>46.76</v>
      </c>
      <c r="J1006" s="6" t="s">
        <v>17</v>
      </c>
    </row>
    <row r="1007" customFormat="false" ht="14.25" hidden="false" customHeight="true" outlineLevel="0" collapsed="false">
      <c r="A1007" s="6" t="s">
        <v>113</v>
      </c>
      <c r="B1007" s="6"/>
      <c r="C1007" s="6" t="n">
        <v>3.08</v>
      </c>
      <c r="D1007" s="6" t="n">
        <v>2</v>
      </c>
      <c r="E1007" s="6" t="n">
        <v>919.45135</v>
      </c>
      <c r="F1007" s="6" t="n">
        <v>1837.89543</v>
      </c>
      <c r="G1007" s="12" t="n">
        <v>0.65</v>
      </c>
      <c r="H1007" s="8" t="n">
        <f aca="false">F1007*G1007*0.001</f>
        <v>1.1946320295</v>
      </c>
      <c r="I1007" s="6" t="n">
        <v>68.07</v>
      </c>
      <c r="J1007" s="6" t="s">
        <v>12</v>
      </c>
    </row>
    <row r="1008" customFormat="false" ht="14.25" hidden="false" customHeight="true" outlineLevel="0" collapsed="false">
      <c r="A1008" s="6" t="s">
        <v>111</v>
      </c>
      <c r="B1008" s="6" t="s">
        <v>243</v>
      </c>
      <c r="C1008" s="6" t="n">
        <v>3.05</v>
      </c>
      <c r="D1008" s="6" t="n">
        <v>2</v>
      </c>
      <c r="E1008" s="6" t="n">
        <v>927.4491</v>
      </c>
      <c r="F1008" s="6" t="n">
        <v>1853.89092</v>
      </c>
      <c r="G1008" s="12" t="n">
        <v>0.95</v>
      </c>
      <c r="H1008" s="8" t="n">
        <f aca="false">F1008*G1008*0.001</f>
        <v>1.761196374</v>
      </c>
      <c r="I1008" s="6" t="n">
        <v>68.05</v>
      </c>
      <c r="J1008" s="6" t="s">
        <v>13</v>
      </c>
    </row>
    <row r="1009" customFormat="false" ht="14.25" hidden="false" customHeight="true" outlineLevel="0" collapsed="false">
      <c r="A1009" s="6" t="s">
        <v>107</v>
      </c>
      <c r="B1009" s="6" t="s">
        <v>244</v>
      </c>
      <c r="C1009" s="6" t="n">
        <v>3.04</v>
      </c>
      <c r="D1009" s="6" t="n">
        <v>2</v>
      </c>
      <c r="E1009" s="6" t="n">
        <v>967.4314</v>
      </c>
      <c r="F1009" s="6" t="n">
        <v>1933.85552</v>
      </c>
      <c r="G1009" s="12" t="n">
        <v>0.02</v>
      </c>
      <c r="H1009" s="8" t="n">
        <f aca="false">F1009*G1009*0.001</f>
        <v>0.0386771104</v>
      </c>
      <c r="I1009" s="6" t="n">
        <v>47.37</v>
      </c>
      <c r="J1009" s="6" t="s">
        <v>16</v>
      </c>
    </row>
    <row r="1010" customFormat="false" ht="14.25" hidden="false" customHeight="true" outlineLevel="0" collapsed="false">
      <c r="A1010" s="6" t="s">
        <v>111</v>
      </c>
      <c r="B1010" s="6" t="s">
        <v>243</v>
      </c>
      <c r="C1010" s="6" t="n">
        <v>3.04</v>
      </c>
      <c r="D1010" s="6" t="n">
        <v>2</v>
      </c>
      <c r="E1010" s="6" t="n">
        <v>927.44836</v>
      </c>
      <c r="F1010" s="6" t="n">
        <v>1853.88945</v>
      </c>
      <c r="G1010" s="12" t="n">
        <v>0.16</v>
      </c>
      <c r="H1010" s="8" t="n">
        <f aca="false">F1010*G1010*0.001</f>
        <v>0.296622312</v>
      </c>
      <c r="I1010" s="6" t="n">
        <v>69</v>
      </c>
      <c r="J1010" s="6" t="s">
        <v>13</v>
      </c>
    </row>
    <row r="1011" customFormat="false" ht="14.25" hidden="false" customHeight="true" outlineLevel="0" collapsed="false">
      <c r="A1011" s="6" t="s">
        <v>113</v>
      </c>
      <c r="B1011" s="6"/>
      <c r="C1011" s="6" t="n">
        <v>3.04</v>
      </c>
      <c r="D1011" s="6" t="n">
        <v>2</v>
      </c>
      <c r="E1011" s="6" t="n">
        <v>919.4519</v>
      </c>
      <c r="F1011" s="6" t="n">
        <v>1837.89653</v>
      </c>
      <c r="G1011" s="12" t="n">
        <v>1.25</v>
      </c>
      <c r="H1011" s="8" t="n">
        <f aca="false">F1011*G1011*0.001</f>
        <v>2.2973706625</v>
      </c>
      <c r="I1011" s="6" t="n">
        <v>68.59</v>
      </c>
      <c r="J1011" s="6" t="s">
        <v>13</v>
      </c>
    </row>
    <row r="1012" customFormat="false" ht="14.25" hidden="false" customHeight="true" outlineLevel="0" collapsed="false">
      <c r="A1012" s="6" t="s">
        <v>113</v>
      </c>
      <c r="B1012" s="6"/>
      <c r="C1012" s="6" t="n">
        <v>3.03</v>
      </c>
      <c r="D1012" s="6" t="n">
        <v>2</v>
      </c>
      <c r="E1012" s="6" t="n">
        <v>919.45142</v>
      </c>
      <c r="F1012" s="6" t="n">
        <v>1837.89556</v>
      </c>
      <c r="G1012" s="12" t="n">
        <v>0.72</v>
      </c>
      <c r="H1012" s="8" t="n">
        <f aca="false">F1012*G1012*0.001</f>
        <v>1.3232848032</v>
      </c>
      <c r="I1012" s="6" t="n">
        <v>67.25</v>
      </c>
      <c r="J1012" s="6" t="s">
        <v>12</v>
      </c>
    </row>
    <row r="1013" customFormat="false" ht="14.25" hidden="false" customHeight="true" outlineLevel="0" collapsed="false">
      <c r="A1013" s="6" t="s">
        <v>113</v>
      </c>
      <c r="B1013" s="6"/>
      <c r="C1013" s="6" t="n">
        <v>3.02</v>
      </c>
      <c r="D1013" s="6" t="n">
        <v>2</v>
      </c>
      <c r="E1013" s="6" t="n">
        <v>919.45496</v>
      </c>
      <c r="F1013" s="6" t="n">
        <v>1837.90264</v>
      </c>
      <c r="G1013" s="12" t="n">
        <v>4.57</v>
      </c>
      <c r="H1013" s="8" t="n">
        <f aca="false">F1013*G1013*0.001</f>
        <v>8.3992150648</v>
      </c>
      <c r="I1013" s="6" t="n">
        <v>48.28</v>
      </c>
      <c r="J1013" s="6" t="s">
        <v>16</v>
      </c>
    </row>
    <row r="1014" customFormat="false" ht="14.25" hidden="false" customHeight="true" outlineLevel="0" collapsed="false">
      <c r="A1014" s="6" t="s">
        <v>109</v>
      </c>
      <c r="B1014" s="6" t="s">
        <v>245</v>
      </c>
      <c r="C1014" s="6" t="n">
        <v>3.01</v>
      </c>
      <c r="D1014" s="6" t="n">
        <v>2</v>
      </c>
      <c r="E1014" s="6" t="n">
        <v>959.4342</v>
      </c>
      <c r="F1014" s="6" t="n">
        <v>1917.86113</v>
      </c>
      <c r="G1014" s="12" t="n">
        <v>0.29</v>
      </c>
      <c r="H1014" s="8" t="n">
        <f aca="false">F1014*G1014*0.001</f>
        <v>0.5561797277</v>
      </c>
      <c r="I1014" s="6" t="n">
        <v>51.73</v>
      </c>
      <c r="J1014" s="6" t="s">
        <v>16</v>
      </c>
    </row>
    <row r="1015" customFormat="false" ht="14.25" hidden="false" customHeight="true" outlineLevel="0" collapsed="false">
      <c r="A1015" s="6" t="s">
        <v>111</v>
      </c>
      <c r="B1015" s="6" t="s">
        <v>243</v>
      </c>
      <c r="C1015" s="6" t="n">
        <v>2.99</v>
      </c>
      <c r="D1015" s="6" t="n">
        <v>2</v>
      </c>
      <c r="E1015" s="6" t="n">
        <v>927.4483</v>
      </c>
      <c r="F1015" s="6" t="n">
        <v>1853.88933</v>
      </c>
      <c r="G1015" s="12" t="n">
        <v>0.09</v>
      </c>
      <c r="H1015" s="8" t="n">
        <f aca="false">F1015*G1015*0.001</f>
        <v>0.1668500397</v>
      </c>
      <c r="I1015" s="6" t="n">
        <v>68.59</v>
      </c>
      <c r="J1015" s="6" t="s">
        <v>13</v>
      </c>
    </row>
    <row r="1016" customFormat="false" ht="14.25" hidden="false" customHeight="true" outlineLevel="0" collapsed="false">
      <c r="A1016" s="6" t="s">
        <v>113</v>
      </c>
      <c r="B1016" s="6"/>
      <c r="C1016" s="6" t="n">
        <v>2.98</v>
      </c>
      <c r="D1016" s="6" t="n">
        <v>2</v>
      </c>
      <c r="E1016" s="6" t="n">
        <v>919.45056</v>
      </c>
      <c r="F1016" s="6" t="n">
        <v>1837.89385</v>
      </c>
      <c r="G1016" s="12" t="n">
        <v>-0.21</v>
      </c>
      <c r="H1016" s="8" t="n">
        <f aca="false">F1016*G1016*0.001</f>
        <v>-0.3859577085</v>
      </c>
      <c r="I1016" s="6" t="n">
        <v>66.68</v>
      </c>
      <c r="J1016" s="6" t="s">
        <v>13</v>
      </c>
    </row>
    <row r="1017" customFormat="false" ht="14.25" hidden="false" customHeight="true" outlineLevel="0" collapsed="false">
      <c r="A1017" s="6" t="s">
        <v>109</v>
      </c>
      <c r="B1017" s="6" t="s">
        <v>245</v>
      </c>
      <c r="C1017" s="6" t="n">
        <v>2.95</v>
      </c>
      <c r="D1017" s="6" t="n">
        <v>2</v>
      </c>
      <c r="E1017" s="6" t="n">
        <v>959.43463</v>
      </c>
      <c r="F1017" s="6" t="n">
        <v>1917.86199</v>
      </c>
      <c r="G1017" s="12" t="n">
        <v>0.74</v>
      </c>
      <c r="H1017" s="8" t="n">
        <f aca="false">F1017*G1017*0.001</f>
        <v>1.4192178726</v>
      </c>
      <c r="I1017" s="6" t="n">
        <v>51.35</v>
      </c>
      <c r="J1017" s="6" t="s">
        <v>17</v>
      </c>
    </row>
    <row r="1018" customFormat="false" ht="14.25" hidden="false" customHeight="true" outlineLevel="0" collapsed="false">
      <c r="A1018" s="6" t="s">
        <v>111</v>
      </c>
      <c r="B1018" s="6" t="s">
        <v>243</v>
      </c>
      <c r="C1018" s="6" t="n">
        <v>2.85</v>
      </c>
      <c r="D1018" s="6" t="n">
        <v>2</v>
      </c>
      <c r="E1018" s="6" t="n">
        <v>927.44861</v>
      </c>
      <c r="F1018" s="6" t="n">
        <v>1853.88994</v>
      </c>
      <c r="G1018" s="12" t="n">
        <v>0.42</v>
      </c>
      <c r="H1018" s="8" t="n">
        <f aca="false">F1018*G1018*0.001</f>
        <v>0.7786337748</v>
      </c>
      <c r="I1018" s="6" t="n">
        <v>68.32</v>
      </c>
      <c r="J1018" s="6" t="s">
        <v>13</v>
      </c>
    </row>
    <row r="1019" customFormat="false" ht="14.25" hidden="false" customHeight="true" outlineLevel="0" collapsed="false">
      <c r="A1019" s="6" t="s">
        <v>111</v>
      </c>
      <c r="B1019" s="6" t="s">
        <v>243</v>
      </c>
      <c r="C1019" s="6" t="n">
        <v>2.82</v>
      </c>
      <c r="D1019" s="6" t="n">
        <v>2</v>
      </c>
      <c r="E1019" s="6" t="n">
        <v>927.4491</v>
      </c>
      <c r="F1019" s="6" t="n">
        <v>1853.89092</v>
      </c>
      <c r="G1019" s="12" t="n">
        <v>0.95</v>
      </c>
      <c r="H1019" s="8" t="n">
        <f aca="false">F1019*G1019*0.001</f>
        <v>1.761196374</v>
      </c>
      <c r="I1019" s="6" t="n">
        <v>60.31</v>
      </c>
      <c r="J1019" s="6" t="s">
        <v>13</v>
      </c>
    </row>
    <row r="1020" customFormat="false" ht="14.25" hidden="false" customHeight="true" outlineLevel="0" collapsed="false">
      <c r="A1020" s="6" t="s">
        <v>113</v>
      </c>
      <c r="B1020" s="6"/>
      <c r="C1020" s="6" t="n">
        <v>2.8</v>
      </c>
      <c r="D1020" s="6" t="n">
        <v>2</v>
      </c>
      <c r="E1020" s="6" t="n">
        <v>919.45166</v>
      </c>
      <c r="F1020" s="6" t="n">
        <v>1837.89604</v>
      </c>
      <c r="G1020" s="12" t="n">
        <v>0.98</v>
      </c>
      <c r="H1020" s="8" t="n">
        <f aca="false">F1020*G1020*0.001</f>
        <v>1.8011381192</v>
      </c>
      <c r="I1020" s="6" t="n">
        <v>66.95</v>
      </c>
      <c r="J1020" s="6" t="s">
        <v>13</v>
      </c>
    </row>
    <row r="1021" customFormat="false" ht="14.25" hidden="false" customHeight="true" outlineLevel="0" collapsed="false">
      <c r="A1021" s="6" t="s">
        <v>113</v>
      </c>
      <c r="B1021" s="6"/>
      <c r="C1021" s="6" t="n">
        <v>2.79</v>
      </c>
      <c r="D1021" s="6" t="n">
        <v>2</v>
      </c>
      <c r="E1021" s="6" t="n">
        <v>919.45142</v>
      </c>
      <c r="F1021" s="6" t="n">
        <v>1837.89556</v>
      </c>
      <c r="G1021" s="12" t="n">
        <v>0.72</v>
      </c>
      <c r="H1021" s="8" t="n">
        <f aca="false">F1021*G1021*0.001</f>
        <v>1.3232848032</v>
      </c>
      <c r="I1021" s="6" t="n">
        <v>67.49</v>
      </c>
      <c r="J1021" s="6" t="s">
        <v>13</v>
      </c>
    </row>
    <row r="1022" customFormat="false" ht="14.25" hidden="false" customHeight="true" outlineLevel="0" collapsed="false">
      <c r="A1022" s="6" t="s">
        <v>107</v>
      </c>
      <c r="B1022" s="6" t="s">
        <v>244</v>
      </c>
      <c r="C1022" s="6" t="n">
        <v>2.77</v>
      </c>
      <c r="D1022" s="6" t="n">
        <v>2</v>
      </c>
      <c r="E1022" s="6" t="n">
        <v>967.43085</v>
      </c>
      <c r="F1022" s="6" t="n">
        <v>1933.85442</v>
      </c>
      <c r="G1022" s="12" t="n">
        <v>-0.55</v>
      </c>
      <c r="H1022" s="8" t="n">
        <f aca="false">F1022*G1022*0.001</f>
        <v>-1.063619931</v>
      </c>
      <c r="I1022" s="6" t="n">
        <v>47.41</v>
      </c>
      <c r="J1022" s="6" t="s">
        <v>17</v>
      </c>
    </row>
    <row r="1023" customFormat="false" ht="14.25" hidden="false" customHeight="true" outlineLevel="0" collapsed="false">
      <c r="A1023" s="6" t="s">
        <v>107</v>
      </c>
      <c r="B1023" s="6" t="s">
        <v>244</v>
      </c>
      <c r="C1023" s="6" t="n">
        <v>2.75</v>
      </c>
      <c r="D1023" s="6" t="n">
        <v>2</v>
      </c>
      <c r="E1023" s="6" t="n">
        <v>967.43066</v>
      </c>
      <c r="F1023" s="6" t="n">
        <v>1933.85405</v>
      </c>
      <c r="G1023" s="12" t="n">
        <v>-0.74</v>
      </c>
      <c r="H1023" s="8" t="n">
        <f aca="false">F1023*G1023*0.001</f>
        <v>-1.431051997</v>
      </c>
      <c r="I1023" s="6" t="n">
        <v>47.65</v>
      </c>
      <c r="J1023" s="6" t="s">
        <v>16</v>
      </c>
    </row>
    <row r="1024" customFormat="false" ht="14.25" hidden="false" customHeight="true" outlineLevel="0" collapsed="false">
      <c r="A1024" s="6" t="s">
        <v>107</v>
      </c>
      <c r="B1024" s="6" t="s">
        <v>244</v>
      </c>
      <c r="C1024" s="6" t="n">
        <v>2.74</v>
      </c>
      <c r="D1024" s="6" t="n">
        <v>2</v>
      </c>
      <c r="E1024" s="6" t="n">
        <v>967.43164</v>
      </c>
      <c r="F1024" s="6" t="n">
        <v>1933.856</v>
      </c>
      <c r="G1024" s="12" t="n">
        <v>0.27</v>
      </c>
      <c r="H1024" s="8" t="n">
        <f aca="false">F1024*G1024*0.001</f>
        <v>0.52214112</v>
      </c>
      <c r="I1024" s="6" t="n">
        <v>45.97</v>
      </c>
      <c r="J1024" s="6" t="s">
        <v>16</v>
      </c>
    </row>
    <row r="1025" customFormat="false" ht="14.25" hidden="false" customHeight="true" outlineLevel="0" collapsed="false">
      <c r="A1025" s="6" t="s">
        <v>109</v>
      </c>
      <c r="B1025" s="6" t="s">
        <v>245</v>
      </c>
      <c r="C1025" s="6" t="n">
        <v>2.74</v>
      </c>
      <c r="D1025" s="6" t="n">
        <v>2</v>
      </c>
      <c r="E1025" s="6" t="n">
        <v>959.43457</v>
      </c>
      <c r="F1025" s="6" t="n">
        <v>1917.86186</v>
      </c>
      <c r="G1025" s="12" t="n">
        <v>0.67</v>
      </c>
      <c r="H1025" s="8" t="n">
        <f aca="false">F1025*G1025*0.001</f>
        <v>1.2849674462</v>
      </c>
      <c r="I1025" s="6" t="n">
        <v>71.06</v>
      </c>
      <c r="J1025" s="6" t="s">
        <v>13</v>
      </c>
    </row>
    <row r="1026" customFormat="false" ht="14.25" hidden="false" customHeight="true" outlineLevel="0" collapsed="false">
      <c r="A1026" s="6" t="s">
        <v>111</v>
      </c>
      <c r="B1026" s="6" t="s">
        <v>243</v>
      </c>
      <c r="C1026" s="6" t="n">
        <v>2.7</v>
      </c>
      <c r="D1026" s="6" t="n">
        <v>2</v>
      </c>
      <c r="E1026" s="6" t="n">
        <v>927.44873</v>
      </c>
      <c r="F1026" s="6" t="n">
        <v>1853.89018</v>
      </c>
      <c r="G1026" s="12" t="n">
        <v>0.55</v>
      </c>
      <c r="H1026" s="8" t="n">
        <f aca="false">F1026*G1026*0.001</f>
        <v>1.019639599</v>
      </c>
      <c r="I1026" s="6" t="n">
        <v>60.84</v>
      </c>
      <c r="J1026" s="6" t="s">
        <v>13</v>
      </c>
    </row>
    <row r="1027" customFormat="false" ht="14.25" hidden="false" customHeight="true" outlineLevel="0" collapsed="false">
      <c r="A1027" s="6" t="s">
        <v>113</v>
      </c>
      <c r="B1027" s="6"/>
      <c r="C1027" s="6" t="n">
        <v>2.68</v>
      </c>
      <c r="D1027" s="6" t="n">
        <v>2</v>
      </c>
      <c r="E1027" s="6" t="n">
        <v>919.45172</v>
      </c>
      <c r="F1027" s="6" t="n">
        <v>1837.89617</v>
      </c>
      <c r="G1027" s="12" t="n">
        <v>1.05</v>
      </c>
      <c r="H1027" s="8" t="n">
        <f aca="false">F1027*G1027*0.001</f>
        <v>1.9297909785</v>
      </c>
      <c r="I1027" s="6" t="n">
        <v>49.23</v>
      </c>
      <c r="J1027" s="6" t="s">
        <v>17</v>
      </c>
    </row>
    <row r="1028" customFormat="false" ht="14.25" hidden="false" customHeight="true" outlineLevel="0" collapsed="false">
      <c r="A1028" s="6" t="s">
        <v>113</v>
      </c>
      <c r="B1028" s="6"/>
      <c r="C1028" s="6" t="n">
        <v>2.66</v>
      </c>
      <c r="D1028" s="6" t="n">
        <v>2</v>
      </c>
      <c r="E1028" s="6" t="n">
        <v>919.45129</v>
      </c>
      <c r="F1028" s="6" t="n">
        <v>1837.89531</v>
      </c>
      <c r="G1028" s="12" t="n">
        <v>0.58</v>
      </c>
      <c r="H1028" s="8" t="n">
        <f aca="false">F1028*G1028*0.001</f>
        <v>1.0659792798</v>
      </c>
      <c r="I1028" s="6" t="n">
        <v>47.74</v>
      </c>
      <c r="J1028" s="6" t="s">
        <v>16</v>
      </c>
    </row>
    <row r="1029" customFormat="false" ht="14.25" hidden="false" customHeight="true" outlineLevel="0" collapsed="false">
      <c r="A1029" s="6" t="s">
        <v>113</v>
      </c>
      <c r="B1029" s="6"/>
      <c r="C1029" s="6" t="n">
        <v>2.62</v>
      </c>
      <c r="D1029" s="6" t="n">
        <v>2</v>
      </c>
      <c r="E1029" s="6" t="n">
        <v>919.45154</v>
      </c>
      <c r="F1029" s="6" t="n">
        <v>1837.8958</v>
      </c>
      <c r="G1029" s="12" t="n">
        <v>0.85</v>
      </c>
      <c r="H1029" s="8" t="n">
        <f aca="false">F1029*G1029*0.001</f>
        <v>1.56221143</v>
      </c>
      <c r="I1029" s="6" t="n">
        <v>67.21</v>
      </c>
      <c r="J1029" s="6" t="s">
        <v>13</v>
      </c>
    </row>
    <row r="1030" customFormat="false" ht="14.25" hidden="false" customHeight="true" outlineLevel="0" collapsed="false">
      <c r="A1030" s="6" t="s">
        <v>111</v>
      </c>
      <c r="B1030" s="6" t="s">
        <v>243</v>
      </c>
      <c r="C1030" s="6" t="n">
        <v>2.6</v>
      </c>
      <c r="D1030" s="6" t="n">
        <v>2</v>
      </c>
      <c r="E1030" s="6" t="n">
        <v>927.44891</v>
      </c>
      <c r="F1030" s="6" t="n">
        <v>1853.89055</v>
      </c>
      <c r="G1030" s="12" t="n">
        <v>0.75</v>
      </c>
      <c r="H1030" s="8" t="n">
        <f aca="false">F1030*G1030*0.001</f>
        <v>1.3904179125</v>
      </c>
      <c r="I1030" s="6" t="n">
        <v>60.53</v>
      </c>
      <c r="J1030" s="6" t="s">
        <v>12</v>
      </c>
    </row>
    <row r="1031" customFormat="false" ht="14.25" hidden="false" customHeight="true" outlineLevel="0" collapsed="false">
      <c r="A1031" s="6" t="s">
        <v>111</v>
      </c>
      <c r="B1031" s="6" t="s">
        <v>243</v>
      </c>
      <c r="C1031" s="6" t="n">
        <v>2.59</v>
      </c>
      <c r="D1031" s="6" t="n">
        <v>2</v>
      </c>
      <c r="E1031" s="6" t="n">
        <v>927.4552</v>
      </c>
      <c r="F1031" s="6" t="n">
        <v>1853.90312</v>
      </c>
      <c r="G1031" s="12" t="n">
        <v>7.53</v>
      </c>
      <c r="H1031" s="8" t="n">
        <f aca="false">F1031*G1031*0.001</f>
        <v>13.9598904936</v>
      </c>
      <c r="I1031" s="6" t="n">
        <v>44.65</v>
      </c>
      <c r="J1031" s="6" t="s">
        <v>17</v>
      </c>
    </row>
    <row r="1032" customFormat="false" ht="14.25" hidden="false" customHeight="true" outlineLevel="0" collapsed="false">
      <c r="A1032" s="6" t="s">
        <v>113</v>
      </c>
      <c r="B1032" s="6"/>
      <c r="C1032" s="6" t="n">
        <v>2.58</v>
      </c>
      <c r="D1032" s="6" t="n">
        <v>2</v>
      </c>
      <c r="E1032" s="6" t="n">
        <v>919.45154</v>
      </c>
      <c r="F1032" s="6" t="n">
        <v>1837.8958</v>
      </c>
      <c r="G1032" s="12" t="n">
        <v>0.85</v>
      </c>
      <c r="H1032" s="8" t="n">
        <f aca="false">F1032*G1032*0.001</f>
        <v>1.56221143</v>
      </c>
      <c r="I1032" s="6" t="n">
        <v>67.53</v>
      </c>
      <c r="J1032" s="6" t="s">
        <v>12</v>
      </c>
    </row>
    <row r="1033" customFormat="false" ht="14.25" hidden="false" customHeight="true" outlineLevel="0" collapsed="false">
      <c r="A1033" s="6" t="s">
        <v>111</v>
      </c>
      <c r="B1033" s="6" t="s">
        <v>243</v>
      </c>
      <c r="C1033" s="6" t="n">
        <v>2.56</v>
      </c>
      <c r="D1033" s="6" t="n">
        <v>2</v>
      </c>
      <c r="E1033" s="6" t="n">
        <v>927.44916</v>
      </c>
      <c r="F1033" s="6" t="n">
        <v>1853.89104</v>
      </c>
      <c r="G1033" s="12" t="n">
        <v>1.02</v>
      </c>
      <c r="H1033" s="8" t="n">
        <f aca="false">F1033*G1033*0.001</f>
        <v>1.8909688608</v>
      </c>
      <c r="I1033" s="6" t="n">
        <v>67.76</v>
      </c>
      <c r="J1033" s="6" t="s">
        <v>13</v>
      </c>
    </row>
    <row r="1034" customFormat="false" ht="14.25" hidden="false" customHeight="true" outlineLevel="0" collapsed="false">
      <c r="A1034" s="6" t="s">
        <v>107</v>
      </c>
      <c r="B1034" s="6" t="s">
        <v>244</v>
      </c>
      <c r="C1034" s="6" t="n">
        <v>2.55</v>
      </c>
      <c r="D1034" s="6" t="n">
        <v>2</v>
      </c>
      <c r="E1034" s="6" t="n">
        <v>967.43207</v>
      </c>
      <c r="F1034" s="6" t="n">
        <v>1933.85686</v>
      </c>
      <c r="G1034" s="12" t="n">
        <v>0.71</v>
      </c>
      <c r="H1034" s="8" t="n">
        <f aca="false">F1034*G1034*0.001</f>
        <v>1.3730383706</v>
      </c>
      <c r="I1034" s="6" t="n">
        <v>45.69</v>
      </c>
      <c r="J1034" s="6" t="s">
        <v>16</v>
      </c>
    </row>
    <row r="1035" customFormat="false" ht="14.25" hidden="false" customHeight="true" outlineLevel="0" collapsed="false">
      <c r="A1035" s="6" t="s">
        <v>109</v>
      </c>
      <c r="B1035" s="6" t="s">
        <v>245</v>
      </c>
      <c r="C1035" s="6" t="n">
        <v>2.52</v>
      </c>
      <c r="D1035" s="6" t="n">
        <v>2</v>
      </c>
      <c r="E1035" s="6" t="n">
        <v>959.43445</v>
      </c>
      <c r="F1035" s="6" t="n">
        <v>1917.86162</v>
      </c>
      <c r="G1035" s="12" t="n">
        <v>0.55</v>
      </c>
      <c r="H1035" s="8" t="n">
        <f aca="false">F1035*G1035*0.001</f>
        <v>1.054823891</v>
      </c>
      <c r="I1035" s="6" t="n">
        <v>71.86</v>
      </c>
      <c r="J1035" s="6" t="s">
        <v>12</v>
      </c>
    </row>
    <row r="1036" customFormat="false" ht="14.25" hidden="false" customHeight="true" outlineLevel="0" collapsed="false">
      <c r="A1036" s="6" t="s">
        <v>111</v>
      </c>
      <c r="B1036" s="6" t="s">
        <v>243</v>
      </c>
      <c r="C1036" s="6" t="n">
        <v>2.51</v>
      </c>
      <c r="D1036" s="6" t="n">
        <v>2</v>
      </c>
      <c r="E1036" s="6" t="n">
        <v>927.44812</v>
      </c>
      <c r="F1036" s="6" t="n">
        <v>1853.88896</v>
      </c>
      <c r="G1036" s="12" t="n">
        <v>-0.1</v>
      </c>
      <c r="H1036" s="8" t="n">
        <f aca="false">F1036*G1036*0.001</f>
        <v>-0.185388896</v>
      </c>
      <c r="I1036" s="6" t="n">
        <v>42.9</v>
      </c>
      <c r="J1036" s="6" t="s">
        <v>16</v>
      </c>
    </row>
    <row r="1037" customFormat="false" ht="14.25" hidden="false" customHeight="true" outlineLevel="0" collapsed="false">
      <c r="A1037" s="6" t="s">
        <v>109</v>
      </c>
      <c r="B1037" s="6" t="s">
        <v>245</v>
      </c>
      <c r="C1037" s="6" t="n">
        <v>2.49</v>
      </c>
      <c r="D1037" s="6" t="n">
        <v>2</v>
      </c>
      <c r="E1037" s="6" t="n">
        <v>959.43414</v>
      </c>
      <c r="F1037" s="6" t="n">
        <v>1917.86101</v>
      </c>
      <c r="G1037" s="12" t="n">
        <v>0.23</v>
      </c>
      <c r="H1037" s="8" t="n">
        <f aca="false">F1037*G1037*0.001</f>
        <v>0.4411080323</v>
      </c>
      <c r="I1037" s="6" t="n">
        <v>71.59</v>
      </c>
      <c r="J1037" s="6" t="s">
        <v>13</v>
      </c>
    </row>
    <row r="1038" customFormat="false" ht="14.25" hidden="false" customHeight="true" outlineLevel="0" collapsed="false">
      <c r="A1038" s="6" t="s">
        <v>113</v>
      </c>
      <c r="B1038" s="6"/>
      <c r="C1038" s="6" t="n">
        <v>2.46</v>
      </c>
      <c r="D1038" s="6" t="n">
        <v>2</v>
      </c>
      <c r="E1038" s="6" t="n">
        <v>919.45148</v>
      </c>
      <c r="F1038" s="6" t="n">
        <v>1837.89568</v>
      </c>
      <c r="G1038" s="12" t="n">
        <v>0.78</v>
      </c>
      <c r="H1038" s="8" t="n">
        <f aca="false">F1038*G1038*0.001</f>
        <v>1.4335586304</v>
      </c>
      <c r="I1038" s="6" t="n">
        <v>69.69</v>
      </c>
      <c r="J1038" s="6" t="s">
        <v>12</v>
      </c>
    </row>
    <row r="1039" customFormat="false" ht="14.25" hidden="false" customHeight="true" outlineLevel="0" collapsed="false">
      <c r="A1039" s="6" t="s">
        <v>109</v>
      </c>
      <c r="B1039" s="6" t="s">
        <v>245</v>
      </c>
      <c r="C1039" s="6" t="n">
        <v>2.43</v>
      </c>
      <c r="D1039" s="6" t="n">
        <v>2</v>
      </c>
      <c r="E1039" s="6" t="n">
        <v>959.43445</v>
      </c>
      <c r="F1039" s="6" t="n">
        <v>1917.86162</v>
      </c>
      <c r="G1039" s="12" t="n">
        <v>0.55</v>
      </c>
      <c r="H1039" s="8" t="n">
        <f aca="false">F1039*G1039*0.001</f>
        <v>1.054823891</v>
      </c>
      <c r="I1039" s="6" t="n">
        <v>50.93</v>
      </c>
      <c r="J1039" s="6" t="s">
        <v>16</v>
      </c>
    </row>
    <row r="1040" customFormat="false" ht="14.25" hidden="false" customHeight="true" outlineLevel="0" collapsed="false">
      <c r="A1040" s="6" t="s">
        <v>111</v>
      </c>
      <c r="B1040" s="6" t="s">
        <v>243</v>
      </c>
      <c r="C1040" s="6" t="n">
        <v>2.42</v>
      </c>
      <c r="D1040" s="6" t="n">
        <v>2</v>
      </c>
      <c r="E1040" s="6" t="n">
        <v>927.44904</v>
      </c>
      <c r="F1040" s="6" t="n">
        <v>1853.89079</v>
      </c>
      <c r="G1040" s="12" t="n">
        <v>0.88</v>
      </c>
      <c r="H1040" s="8" t="n">
        <f aca="false">F1040*G1040*0.001</f>
        <v>1.6314238952</v>
      </c>
      <c r="I1040" s="6" t="n">
        <v>60.26</v>
      </c>
      <c r="J1040" s="6" t="s">
        <v>12</v>
      </c>
    </row>
    <row r="1041" customFormat="false" ht="14.25" hidden="false" customHeight="true" outlineLevel="0" collapsed="false">
      <c r="A1041" s="6" t="s">
        <v>111</v>
      </c>
      <c r="B1041" s="6" t="s">
        <v>243</v>
      </c>
      <c r="C1041" s="6" t="n">
        <v>2.42</v>
      </c>
      <c r="D1041" s="6" t="n">
        <v>2</v>
      </c>
      <c r="E1041" s="6" t="n">
        <v>927.44867</v>
      </c>
      <c r="F1041" s="6" t="n">
        <v>1853.89006</v>
      </c>
      <c r="G1041" s="12" t="n">
        <v>0.49</v>
      </c>
      <c r="H1041" s="8" t="n">
        <f aca="false">F1041*G1041*0.001</f>
        <v>0.9084061294</v>
      </c>
      <c r="I1041" s="6" t="n">
        <v>62.71</v>
      </c>
      <c r="J1041" s="6" t="s">
        <v>12</v>
      </c>
    </row>
    <row r="1042" customFormat="false" ht="14.25" hidden="false" customHeight="true" outlineLevel="0" collapsed="false">
      <c r="A1042" s="6" t="s">
        <v>113</v>
      </c>
      <c r="B1042" s="6"/>
      <c r="C1042" s="6" t="n">
        <v>2.4</v>
      </c>
      <c r="D1042" s="6" t="n">
        <v>2</v>
      </c>
      <c r="E1042" s="6" t="n">
        <v>919.45135</v>
      </c>
      <c r="F1042" s="6" t="n">
        <v>1837.89543</v>
      </c>
      <c r="G1042" s="12" t="n">
        <v>0.65</v>
      </c>
      <c r="H1042" s="8" t="n">
        <f aca="false">F1042*G1042*0.001</f>
        <v>1.1946320295</v>
      </c>
      <c r="I1042" s="6" t="n">
        <v>66.99</v>
      </c>
      <c r="J1042" s="6" t="s">
        <v>12</v>
      </c>
    </row>
    <row r="1043" customFormat="false" ht="14.25" hidden="false" customHeight="true" outlineLevel="0" collapsed="false">
      <c r="A1043" s="6" t="s">
        <v>107</v>
      </c>
      <c r="B1043" s="6" t="s">
        <v>244</v>
      </c>
      <c r="C1043" s="6" t="n">
        <v>2.38</v>
      </c>
      <c r="D1043" s="6" t="n">
        <v>2</v>
      </c>
      <c r="E1043" s="6" t="n">
        <v>967.43213</v>
      </c>
      <c r="F1043" s="6" t="n">
        <v>1933.85698</v>
      </c>
      <c r="G1043" s="12" t="n">
        <v>0.77</v>
      </c>
      <c r="H1043" s="8" t="n">
        <f aca="false">F1043*G1043*0.001</f>
        <v>1.4890698746</v>
      </c>
      <c r="I1043" s="6" t="n">
        <v>46.51</v>
      </c>
      <c r="J1043" s="6" t="s">
        <v>16</v>
      </c>
    </row>
    <row r="1044" customFormat="false" ht="14.25" hidden="false" customHeight="true" outlineLevel="0" collapsed="false">
      <c r="A1044" s="6" t="s">
        <v>111</v>
      </c>
      <c r="B1044" s="6" t="s">
        <v>243</v>
      </c>
      <c r="C1044" s="6" t="n">
        <v>2.38</v>
      </c>
      <c r="D1044" s="6" t="n">
        <v>2</v>
      </c>
      <c r="E1044" s="6" t="n">
        <v>927.44843</v>
      </c>
      <c r="F1044" s="6" t="n">
        <v>1853.88957</v>
      </c>
      <c r="G1044" s="12" t="n">
        <v>0.23</v>
      </c>
      <c r="H1044" s="8" t="n">
        <f aca="false">F1044*G1044*0.001</f>
        <v>0.4263946011</v>
      </c>
      <c r="I1044" s="6" t="n">
        <v>63.24</v>
      </c>
      <c r="J1044" s="6" t="s">
        <v>12</v>
      </c>
    </row>
    <row r="1045" customFormat="false" ht="14.25" hidden="false" customHeight="true" outlineLevel="0" collapsed="false">
      <c r="A1045" s="6" t="s">
        <v>109</v>
      </c>
      <c r="B1045" s="6" t="s">
        <v>245</v>
      </c>
      <c r="C1045" s="6" t="n">
        <v>2.32</v>
      </c>
      <c r="D1045" s="6" t="n">
        <v>2</v>
      </c>
      <c r="E1045" s="6" t="n">
        <v>959.43353</v>
      </c>
      <c r="F1045" s="6" t="n">
        <v>1917.85979</v>
      </c>
      <c r="G1045" s="12" t="n">
        <v>-0.41</v>
      </c>
      <c r="H1045" s="8" t="n">
        <f aca="false">F1045*G1045*0.001</f>
        <v>-0.7863225139</v>
      </c>
      <c r="I1045" s="6" t="n">
        <v>71.86</v>
      </c>
      <c r="J1045" s="6" t="s">
        <v>13</v>
      </c>
    </row>
    <row r="1046" customFormat="false" ht="14.25" hidden="false" customHeight="true" outlineLevel="0" collapsed="false">
      <c r="A1046" s="6" t="s">
        <v>113</v>
      </c>
      <c r="B1046" s="6"/>
      <c r="C1046" s="6" t="n">
        <v>2.32</v>
      </c>
      <c r="D1046" s="6" t="n">
        <v>2</v>
      </c>
      <c r="E1046" s="6" t="n">
        <v>919.45142</v>
      </c>
      <c r="F1046" s="6" t="n">
        <v>1837.89556</v>
      </c>
      <c r="G1046" s="12" t="n">
        <v>0.72</v>
      </c>
      <c r="H1046" s="8" t="n">
        <f aca="false">F1046*G1046*0.001</f>
        <v>1.3232848032</v>
      </c>
      <c r="I1046" s="6" t="n">
        <v>69.39</v>
      </c>
      <c r="J1046" s="6" t="s">
        <v>13</v>
      </c>
    </row>
    <row r="1047" customFormat="false" ht="14.25" hidden="false" customHeight="true" outlineLevel="0" collapsed="false">
      <c r="A1047" s="6" t="s">
        <v>107</v>
      </c>
      <c r="B1047" s="6" t="s">
        <v>244</v>
      </c>
      <c r="C1047" s="6" t="n">
        <v>2.31</v>
      </c>
      <c r="D1047" s="6" t="n">
        <v>2</v>
      </c>
      <c r="E1047" s="6" t="n">
        <v>967.43225</v>
      </c>
      <c r="F1047" s="6" t="n">
        <v>1933.85723</v>
      </c>
      <c r="G1047" s="12" t="n">
        <v>0.9</v>
      </c>
      <c r="H1047" s="8" t="n">
        <f aca="false">F1047*G1047*0.001</f>
        <v>1.740471507</v>
      </c>
      <c r="I1047" s="6" t="n">
        <v>64.79</v>
      </c>
      <c r="J1047" s="6" t="s">
        <v>13</v>
      </c>
    </row>
    <row r="1048" customFormat="false" ht="14.25" hidden="false" customHeight="true" outlineLevel="0" collapsed="false">
      <c r="A1048" s="6" t="s">
        <v>111</v>
      </c>
      <c r="B1048" s="6" t="s">
        <v>243</v>
      </c>
      <c r="C1048" s="6" t="n">
        <v>2.31</v>
      </c>
      <c r="D1048" s="6" t="n">
        <v>2</v>
      </c>
      <c r="E1048" s="6" t="n">
        <v>927.44843</v>
      </c>
      <c r="F1048" s="6" t="n">
        <v>1853.88957</v>
      </c>
      <c r="G1048" s="12" t="n">
        <v>0.23</v>
      </c>
      <c r="H1048" s="8" t="n">
        <f aca="false">F1048*G1048*0.001</f>
        <v>0.4263946011</v>
      </c>
      <c r="I1048" s="6" t="n">
        <v>43.56</v>
      </c>
      <c r="J1048" s="6" t="s">
        <v>17</v>
      </c>
    </row>
    <row r="1049" customFormat="false" ht="14.25" hidden="false" customHeight="true" outlineLevel="0" collapsed="false">
      <c r="A1049" s="6" t="s">
        <v>107</v>
      </c>
      <c r="B1049" s="6" t="s">
        <v>244</v>
      </c>
      <c r="C1049" s="6" t="n">
        <v>2.29</v>
      </c>
      <c r="D1049" s="6" t="n">
        <v>2</v>
      </c>
      <c r="E1049" s="6" t="n">
        <v>967.43311</v>
      </c>
      <c r="F1049" s="6" t="n">
        <v>1933.85893</v>
      </c>
      <c r="G1049" s="12" t="n">
        <v>1.78</v>
      </c>
      <c r="H1049" s="8" t="n">
        <f aca="false">F1049*G1049*0.001</f>
        <v>3.4422688954</v>
      </c>
      <c r="I1049" s="6" t="n">
        <v>46.49</v>
      </c>
      <c r="J1049" s="6" t="s">
        <v>17</v>
      </c>
    </row>
    <row r="1050" customFormat="false" ht="14.25" hidden="false" customHeight="true" outlineLevel="0" collapsed="false">
      <c r="A1050" s="6" t="s">
        <v>107</v>
      </c>
      <c r="B1050" s="6" t="s">
        <v>244</v>
      </c>
      <c r="C1050" s="6" t="n">
        <v>2.29</v>
      </c>
      <c r="D1050" s="6" t="n">
        <v>2</v>
      </c>
      <c r="E1050" s="6" t="n">
        <v>967.43243</v>
      </c>
      <c r="F1050" s="6" t="n">
        <v>1933.85759</v>
      </c>
      <c r="G1050" s="12" t="n">
        <v>1.09</v>
      </c>
      <c r="H1050" s="8" t="n">
        <f aca="false">F1050*G1050*0.001</f>
        <v>2.1079047731</v>
      </c>
      <c r="I1050" s="6" t="n">
        <v>65.32</v>
      </c>
      <c r="J1050" s="6" t="s">
        <v>13</v>
      </c>
    </row>
    <row r="1051" customFormat="false" ht="14.25" hidden="false" customHeight="true" outlineLevel="0" collapsed="false">
      <c r="A1051" s="6" t="s">
        <v>111</v>
      </c>
      <c r="B1051" s="6" t="s">
        <v>243</v>
      </c>
      <c r="C1051" s="6" t="n">
        <v>2.29</v>
      </c>
      <c r="D1051" s="6" t="n">
        <v>2</v>
      </c>
      <c r="E1051" s="6" t="n">
        <v>927.44934</v>
      </c>
      <c r="F1051" s="6" t="n">
        <v>1853.89141</v>
      </c>
      <c r="G1051" s="12" t="n">
        <v>1.21</v>
      </c>
      <c r="H1051" s="8" t="n">
        <f aca="false">F1051*G1051*0.001</f>
        <v>2.2432086061</v>
      </c>
      <c r="I1051" s="6" t="n">
        <v>60.57</v>
      </c>
      <c r="J1051" s="6" t="s">
        <v>13</v>
      </c>
    </row>
    <row r="1052" customFormat="false" ht="14.25" hidden="false" customHeight="true" outlineLevel="0" collapsed="false">
      <c r="A1052" s="6" t="s">
        <v>111</v>
      </c>
      <c r="B1052" s="6" t="s">
        <v>243</v>
      </c>
      <c r="C1052" s="6" t="n">
        <v>2.25</v>
      </c>
      <c r="D1052" s="6" t="n">
        <v>2</v>
      </c>
      <c r="E1052" s="6" t="n">
        <v>927.4494</v>
      </c>
      <c r="F1052" s="6" t="n">
        <v>1853.89153</v>
      </c>
      <c r="G1052" s="12" t="n">
        <v>1.28</v>
      </c>
      <c r="H1052" s="8" t="n">
        <f aca="false">F1052*G1052*0.001</f>
        <v>2.3729811584</v>
      </c>
      <c r="I1052" s="6" t="n">
        <v>62.74</v>
      </c>
      <c r="J1052" s="6" t="s">
        <v>13</v>
      </c>
    </row>
    <row r="1053" customFormat="false" ht="14.25" hidden="false" customHeight="true" outlineLevel="0" collapsed="false">
      <c r="A1053" s="6" t="s">
        <v>111</v>
      </c>
      <c r="B1053" s="6" t="s">
        <v>243</v>
      </c>
      <c r="C1053" s="6" t="n">
        <v>2.23</v>
      </c>
      <c r="D1053" s="6" t="n">
        <v>2</v>
      </c>
      <c r="E1053" s="6" t="n">
        <v>927.44885</v>
      </c>
      <c r="F1053" s="6" t="n">
        <v>1853.89043</v>
      </c>
      <c r="G1053" s="12" t="n">
        <v>0.69</v>
      </c>
      <c r="H1053" s="8" t="n">
        <f aca="false">F1053*G1053*0.001</f>
        <v>1.2791843967</v>
      </c>
      <c r="I1053" s="6" t="n">
        <v>45.8</v>
      </c>
      <c r="J1053" s="6" t="s">
        <v>16</v>
      </c>
    </row>
    <row r="1054" customFormat="false" ht="14.25" hidden="false" customHeight="true" outlineLevel="0" collapsed="false">
      <c r="A1054" s="6" t="s">
        <v>111</v>
      </c>
      <c r="B1054" s="6" t="s">
        <v>243</v>
      </c>
      <c r="C1054" s="6" t="n">
        <v>2.21</v>
      </c>
      <c r="D1054" s="6" t="n">
        <v>2</v>
      </c>
      <c r="E1054" s="6" t="n">
        <v>927.4483</v>
      </c>
      <c r="F1054" s="6" t="n">
        <v>1853.88933</v>
      </c>
      <c r="G1054" s="12" t="n">
        <v>0.09</v>
      </c>
      <c r="H1054" s="8" t="n">
        <f aca="false">F1054*G1054*0.001</f>
        <v>0.1668500397</v>
      </c>
      <c r="I1054" s="6" t="n">
        <v>49.31</v>
      </c>
      <c r="J1054" s="6" t="s">
        <v>16</v>
      </c>
    </row>
    <row r="1055" customFormat="false" ht="14.25" hidden="false" customHeight="true" outlineLevel="0" collapsed="false">
      <c r="A1055" s="6" t="s">
        <v>111</v>
      </c>
      <c r="B1055" s="6" t="s">
        <v>243</v>
      </c>
      <c r="C1055" s="6" t="n">
        <v>2.2</v>
      </c>
      <c r="D1055" s="6" t="n">
        <v>2</v>
      </c>
      <c r="E1055" s="6" t="n">
        <v>927.44861</v>
      </c>
      <c r="F1055" s="6" t="n">
        <v>1853.88994</v>
      </c>
      <c r="G1055" s="12" t="n">
        <v>0.42</v>
      </c>
      <c r="H1055" s="8" t="n">
        <f aca="false">F1055*G1055*0.001</f>
        <v>0.7786337748</v>
      </c>
      <c r="I1055" s="6" t="n">
        <v>60.04</v>
      </c>
      <c r="J1055" s="6" t="s">
        <v>13</v>
      </c>
    </row>
    <row r="1056" customFormat="false" ht="14.25" hidden="false" customHeight="true" outlineLevel="0" collapsed="false">
      <c r="A1056" s="6" t="s">
        <v>109</v>
      </c>
      <c r="B1056" s="6" t="s">
        <v>245</v>
      </c>
      <c r="C1056" s="6" t="n">
        <v>2.17</v>
      </c>
      <c r="D1056" s="6" t="n">
        <v>2</v>
      </c>
      <c r="E1056" s="6" t="n">
        <v>959.43378</v>
      </c>
      <c r="F1056" s="6" t="n">
        <v>1917.86028</v>
      </c>
      <c r="G1056" s="12" t="n">
        <v>-0.15</v>
      </c>
      <c r="H1056" s="8" t="n">
        <f aca="false">F1056*G1056*0.001</f>
        <v>-0.287679042</v>
      </c>
      <c r="I1056" s="6" t="n">
        <v>71.32</v>
      </c>
      <c r="J1056" s="6" t="s">
        <v>12</v>
      </c>
    </row>
    <row r="1057" customFormat="false" ht="14.25" hidden="false" customHeight="true" outlineLevel="0" collapsed="false">
      <c r="A1057" s="6" t="s">
        <v>109</v>
      </c>
      <c r="B1057" s="6" t="s">
        <v>245</v>
      </c>
      <c r="C1057" s="6" t="n">
        <v>2.16</v>
      </c>
      <c r="D1057" s="6" t="n">
        <v>2</v>
      </c>
      <c r="E1057" s="6" t="n">
        <v>959.43427</v>
      </c>
      <c r="F1057" s="6" t="n">
        <v>1917.86125</v>
      </c>
      <c r="G1057" s="12" t="n">
        <v>0.36</v>
      </c>
      <c r="H1057" s="8" t="n">
        <f aca="false">F1057*G1057*0.001</f>
        <v>0.69043005</v>
      </c>
      <c r="I1057" s="6" t="n">
        <v>50.67</v>
      </c>
      <c r="J1057" s="6" t="s">
        <v>16</v>
      </c>
    </row>
    <row r="1058" customFormat="false" ht="14.25" hidden="false" customHeight="true" outlineLevel="0" collapsed="false">
      <c r="A1058" s="6" t="s">
        <v>107</v>
      </c>
      <c r="B1058" s="6" t="s">
        <v>244</v>
      </c>
      <c r="C1058" s="6" t="n">
        <v>2.15</v>
      </c>
      <c r="D1058" s="6" t="n">
        <v>2</v>
      </c>
      <c r="E1058" s="6" t="n">
        <v>967.43176</v>
      </c>
      <c r="F1058" s="6" t="n">
        <v>1933.85625</v>
      </c>
      <c r="G1058" s="12" t="n">
        <v>0.39</v>
      </c>
      <c r="H1058" s="8" t="n">
        <f aca="false">F1058*G1058*0.001</f>
        <v>0.7542039375</v>
      </c>
      <c r="I1058" s="6" t="n">
        <v>65.17</v>
      </c>
      <c r="J1058" s="6" t="s">
        <v>12</v>
      </c>
    </row>
    <row r="1059" customFormat="false" ht="14.25" hidden="false" customHeight="true" outlineLevel="0" collapsed="false">
      <c r="A1059" s="6" t="s">
        <v>107</v>
      </c>
      <c r="B1059" s="6" t="s">
        <v>244</v>
      </c>
      <c r="C1059" s="6" t="n">
        <v>2.04</v>
      </c>
      <c r="D1059" s="6" t="n">
        <v>2</v>
      </c>
      <c r="E1059" s="6" t="n">
        <v>967.43213</v>
      </c>
      <c r="F1059" s="6" t="n">
        <v>1933.85698</v>
      </c>
      <c r="G1059" s="12" t="n">
        <v>0.77</v>
      </c>
      <c r="H1059" s="8" t="n">
        <f aca="false">F1059*G1059*0.001</f>
        <v>1.4890698746</v>
      </c>
      <c r="I1059" s="6" t="n">
        <v>65.05</v>
      </c>
      <c r="J1059" s="6" t="s">
        <v>13</v>
      </c>
    </row>
    <row r="1060" customFormat="false" ht="14.25" hidden="false" customHeight="true" outlineLevel="0" collapsed="false">
      <c r="A1060" s="6" t="s">
        <v>111</v>
      </c>
      <c r="B1060" s="6" t="s">
        <v>243</v>
      </c>
      <c r="C1060" s="6" t="n">
        <v>2.01</v>
      </c>
      <c r="D1060" s="6" t="n">
        <v>2</v>
      </c>
      <c r="E1060" s="6" t="n">
        <v>927.45062</v>
      </c>
      <c r="F1060" s="6" t="n">
        <v>1853.89397</v>
      </c>
      <c r="G1060" s="12" t="n">
        <v>2.6</v>
      </c>
      <c r="H1060" s="8" t="n">
        <f aca="false">F1060*G1060*0.001</f>
        <v>4.820124322</v>
      </c>
      <c r="I1060" s="6" t="n">
        <v>64.39</v>
      </c>
      <c r="J1060" s="6" t="s">
        <v>13</v>
      </c>
    </row>
    <row r="1061" customFormat="false" ht="14.25" hidden="false" customHeight="true" outlineLevel="0" collapsed="false">
      <c r="A1061" s="6" t="s">
        <v>114</v>
      </c>
      <c r="B1061" s="6"/>
      <c r="C1061" s="6" t="n">
        <v>3.78</v>
      </c>
      <c r="D1061" s="6" t="n">
        <v>2</v>
      </c>
      <c r="E1061" s="6" t="n">
        <v>741.93353</v>
      </c>
      <c r="F1061" s="6" t="n">
        <v>1482.85979</v>
      </c>
      <c r="G1061" s="12" t="n">
        <v>2.1</v>
      </c>
      <c r="H1061" s="8" t="n">
        <f aca="false">F1061*G1061*0.001</f>
        <v>3.114005559</v>
      </c>
      <c r="I1061" s="6" t="n">
        <v>53.88</v>
      </c>
      <c r="J1061" s="6" t="s">
        <v>49</v>
      </c>
    </row>
    <row r="1062" customFormat="false" ht="14.25" hidden="false" customHeight="true" outlineLevel="0" collapsed="false">
      <c r="A1062" s="6" t="s">
        <v>114</v>
      </c>
      <c r="B1062" s="6"/>
      <c r="C1062" s="6" t="n">
        <v>3.49</v>
      </c>
      <c r="D1062" s="6" t="n">
        <v>2</v>
      </c>
      <c r="E1062" s="6" t="n">
        <v>741.93341</v>
      </c>
      <c r="F1062" s="6" t="n">
        <v>1482.85954</v>
      </c>
      <c r="G1062" s="12" t="n">
        <v>1.93</v>
      </c>
      <c r="H1062" s="8" t="n">
        <f aca="false">F1062*G1062*0.001</f>
        <v>2.8619189122</v>
      </c>
      <c r="I1062" s="6" t="n">
        <v>53.88</v>
      </c>
      <c r="J1062" s="6" t="s">
        <v>48</v>
      </c>
    </row>
    <row r="1063" customFormat="false" ht="14.25" hidden="false" customHeight="true" outlineLevel="0" collapsed="false">
      <c r="A1063" s="6" t="s">
        <v>115</v>
      </c>
      <c r="B1063" s="6"/>
      <c r="C1063" s="6" t="n">
        <v>3.2</v>
      </c>
      <c r="D1063" s="6" t="n">
        <v>2</v>
      </c>
      <c r="E1063" s="6" t="n">
        <v>711.31683</v>
      </c>
      <c r="F1063" s="6" t="n">
        <v>1421.62639</v>
      </c>
      <c r="G1063" s="12" t="n">
        <v>0.7</v>
      </c>
      <c r="H1063" s="8" t="n">
        <f aca="false">F1063*G1063*0.001</f>
        <v>0.995138473</v>
      </c>
      <c r="I1063" s="6" t="n">
        <v>47.1</v>
      </c>
      <c r="J1063" s="6" t="s">
        <v>12</v>
      </c>
    </row>
    <row r="1064" customFormat="false" ht="14.25" hidden="false" customHeight="true" outlineLevel="0" collapsed="false">
      <c r="A1064" s="6" t="s">
        <v>115</v>
      </c>
      <c r="B1064" s="6"/>
      <c r="C1064" s="6" t="n">
        <v>2.7</v>
      </c>
      <c r="D1064" s="6" t="n">
        <v>2</v>
      </c>
      <c r="E1064" s="6" t="n">
        <v>711.31512</v>
      </c>
      <c r="F1064" s="6" t="n">
        <v>1421.62297</v>
      </c>
      <c r="G1064" s="12" t="n">
        <v>-1.71</v>
      </c>
      <c r="H1064" s="8" t="n">
        <f aca="false">F1064*G1064*0.001</f>
        <v>-2.4309752787</v>
      </c>
      <c r="I1064" s="6" t="n">
        <v>34.84</v>
      </c>
      <c r="J1064" s="6" t="s">
        <v>17</v>
      </c>
    </row>
    <row r="1065" customFormat="false" ht="14.25" hidden="false" customHeight="true" outlineLevel="0" collapsed="false">
      <c r="A1065" s="6" t="s">
        <v>115</v>
      </c>
      <c r="B1065" s="6"/>
      <c r="C1065" s="6" t="n">
        <v>2.68</v>
      </c>
      <c r="D1065" s="6" t="n">
        <v>2</v>
      </c>
      <c r="E1065" s="6" t="n">
        <v>711.31696</v>
      </c>
      <c r="F1065" s="6" t="n">
        <v>1421.62663</v>
      </c>
      <c r="G1065" s="12" t="n">
        <v>0.87</v>
      </c>
      <c r="H1065" s="8" t="n">
        <f aca="false">F1065*G1065*0.001</f>
        <v>1.2368151681</v>
      </c>
      <c r="I1065" s="6" t="n">
        <v>46.57</v>
      </c>
      <c r="J1065" s="6" t="s">
        <v>13</v>
      </c>
    </row>
    <row r="1066" customFormat="false" ht="14.25" hidden="false" customHeight="true" outlineLevel="0" collapsed="false">
      <c r="A1066" s="6" t="s">
        <v>115</v>
      </c>
      <c r="B1066" s="6"/>
      <c r="C1066" s="6" t="n">
        <v>2.5</v>
      </c>
      <c r="D1066" s="6" t="n">
        <v>2</v>
      </c>
      <c r="E1066" s="6" t="n">
        <v>711.31531</v>
      </c>
      <c r="F1066" s="6" t="n">
        <v>1421.62334</v>
      </c>
      <c r="G1066" s="12" t="n">
        <v>-1.45</v>
      </c>
      <c r="H1066" s="8" t="n">
        <f aca="false">F1066*G1066*0.001</f>
        <v>-2.061353843</v>
      </c>
      <c r="I1066" s="6" t="n">
        <v>34.73</v>
      </c>
      <c r="J1066" s="6" t="s">
        <v>16</v>
      </c>
    </row>
    <row r="1067" customFormat="false" ht="14.25" hidden="false" customHeight="true" outlineLevel="0" collapsed="false">
      <c r="A1067" s="6" t="s">
        <v>115</v>
      </c>
      <c r="B1067" s="6"/>
      <c r="C1067" s="6" t="n">
        <v>2.41</v>
      </c>
      <c r="D1067" s="6" t="n">
        <v>2</v>
      </c>
      <c r="E1067" s="6" t="n">
        <v>711.31488</v>
      </c>
      <c r="F1067" s="6" t="n">
        <v>1421.62248</v>
      </c>
      <c r="G1067" s="12" t="n">
        <v>-2.05</v>
      </c>
      <c r="H1067" s="8" t="n">
        <f aca="false">F1067*G1067*0.001</f>
        <v>-2.914326084</v>
      </c>
      <c r="I1067" s="6" t="n">
        <v>35.13</v>
      </c>
      <c r="J1067" s="6" t="s">
        <v>17</v>
      </c>
    </row>
    <row r="1068" customFormat="false" ht="14.25" hidden="false" customHeight="true" outlineLevel="0" collapsed="false">
      <c r="A1068" s="6" t="s">
        <v>115</v>
      </c>
      <c r="B1068" s="6"/>
      <c r="C1068" s="6" t="n">
        <v>2.24</v>
      </c>
      <c r="D1068" s="6" t="n">
        <v>2</v>
      </c>
      <c r="E1068" s="6" t="n">
        <v>711.31653</v>
      </c>
      <c r="F1068" s="6" t="n">
        <v>1421.62578</v>
      </c>
      <c r="G1068" s="12" t="n">
        <v>0.27</v>
      </c>
      <c r="H1068" s="8" t="n">
        <f aca="false">F1068*G1068*0.001</f>
        <v>0.3838389606</v>
      </c>
      <c r="I1068" s="6" t="n">
        <v>46.85</v>
      </c>
      <c r="J1068" s="6" t="s">
        <v>13</v>
      </c>
    </row>
    <row r="1069" customFormat="false" ht="14.25" hidden="false" customHeight="true" outlineLevel="0" collapsed="false">
      <c r="A1069" s="6" t="s">
        <v>116</v>
      </c>
      <c r="B1069" s="6"/>
      <c r="C1069" s="6" t="n">
        <v>2.06</v>
      </c>
      <c r="D1069" s="6" t="n">
        <v>2</v>
      </c>
      <c r="E1069" s="6" t="n">
        <v>767.85809</v>
      </c>
      <c r="F1069" s="6" t="n">
        <v>1534.70891</v>
      </c>
      <c r="G1069" s="12" t="n">
        <v>-0.37</v>
      </c>
      <c r="H1069" s="8" t="n">
        <f aca="false">F1069*G1069*0.001</f>
        <v>-0.5678422967</v>
      </c>
      <c r="I1069" s="6" t="n">
        <v>59.48</v>
      </c>
      <c r="J1069" s="6" t="s">
        <v>12</v>
      </c>
    </row>
    <row r="1070" customFormat="false" ht="14.25" hidden="false" customHeight="true" outlineLevel="0" collapsed="false">
      <c r="A1070" s="6" t="s">
        <v>116</v>
      </c>
      <c r="B1070" s="6"/>
      <c r="C1070" s="6" t="n">
        <v>2.05</v>
      </c>
      <c r="D1070" s="6" t="n">
        <v>2</v>
      </c>
      <c r="E1070" s="6" t="n">
        <v>767.8584</v>
      </c>
      <c r="F1070" s="6" t="n">
        <v>1534.70952</v>
      </c>
      <c r="G1070" s="12" t="n">
        <v>0.03</v>
      </c>
      <c r="H1070" s="8" t="n">
        <f aca="false">F1070*G1070*0.001</f>
        <v>0.0460412856</v>
      </c>
      <c r="I1070" s="6" t="n">
        <v>59.2</v>
      </c>
      <c r="J1070" s="6" t="s">
        <v>12</v>
      </c>
    </row>
    <row r="1071" customFormat="false" ht="14.25" hidden="false" customHeight="true" outlineLevel="0" collapsed="false">
      <c r="A1071" s="6" t="s">
        <v>120</v>
      </c>
      <c r="B1071" s="6" t="s">
        <v>246</v>
      </c>
      <c r="C1071" s="6" t="n">
        <v>2.47</v>
      </c>
      <c r="D1071" s="6" t="n">
        <v>2</v>
      </c>
      <c r="E1071" s="6" t="n">
        <v>816.81531</v>
      </c>
      <c r="F1071" s="6" t="n">
        <v>1632.62334</v>
      </c>
      <c r="G1071" s="12" t="n">
        <v>-5.45</v>
      </c>
      <c r="H1071" s="8" t="n">
        <f aca="false">F1071*G1071*0.001</f>
        <v>-8.897797203</v>
      </c>
      <c r="I1071" s="6" t="n">
        <v>48.61</v>
      </c>
      <c r="J1071" s="6" t="s">
        <v>17</v>
      </c>
    </row>
    <row r="1072" customFormat="false" ht="14.25" hidden="false" customHeight="true" outlineLevel="0" collapsed="false">
      <c r="A1072" s="6" t="s">
        <v>247</v>
      </c>
      <c r="B1072" s="6" t="s">
        <v>248</v>
      </c>
      <c r="C1072" s="6" t="n">
        <v>2.31</v>
      </c>
      <c r="D1072" s="6" t="n">
        <v>2</v>
      </c>
      <c r="E1072" s="6" t="n">
        <v>816.8147</v>
      </c>
      <c r="F1072" s="6" t="n">
        <v>1632.62212</v>
      </c>
      <c r="G1072" s="12" t="n">
        <v>-6.2</v>
      </c>
      <c r="H1072" s="8" t="n">
        <f aca="false">F1072*G1072*0.001</f>
        <v>-10.122257144</v>
      </c>
      <c r="I1072" s="6" t="n">
        <v>48.69</v>
      </c>
      <c r="J1072" s="6" t="s">
        <v>16</v>
      </c>
    </row>
    <row r="1073" customFormat="false" ht="14.25" hidden="false" customHeight="true" outlineLevel="0" collapsed="false">
      <c r="A1073" s="6" t="s">
        <v>247</v>
      </c>
      <c r="B1073" s="6" t="s">
        <v>248</v>
      </c>
      <c r="C1073" s="6" t="n">
        <v>2.27</v>
      </c>
      <c r="D1073" s="6" t="n">
        <v>2</v>
      </c>
      <c r="E1073" s="6" t="n">
        <v>816.81549</v>
      </c>
      <c r="F1073" s="6" t="n">
        <v>1632.6237</v>
      </c>
      <c r="G1073" s="12" t="n">
        <v>-5.22</v>
      </c>
      <c r="H1073" s="8" t="n">
        <f aca="false">F1073*G1073*0.001</f>
        <v>-8.522295714</v>
      </c>
      <c r="I1073" s="6" t="n">
        <v>48.97</v>
      </c>
      <c r="J1073" s="6" t="s">
        <v>16</v>
      </c>
    </row>
    <row r="1074" customFormat="false" ht="14.25" hidden="false" customHeight="true" outlineLevel="0" collapsed="false">
      <c r="A1074" s="6" t="s">
        <v>120</v>
      </c>
      <c r="B1074" s="6" t="s">
        <v>246</v>
      </c>
      <c r="C1074" s="6" t="n">
        <v>2.19</v>
      </c>
      <c r="D1074" s="6" t="n">
        <v>2</v>
      </c>
      <c r="E1074" s="6" t="n">
        <v>816.81525</v>
      </c>
      <c r="F1074" s="6" t="n">
        <v>1632.62322</v>
      </c>
      <c r="G1074" s="12" t="n">
        <v>-5.52</v>
      </c>
      <c r="H1074" s="8" t="n">
        <f aca="false">F1074*G1074*0.001</f>
        <v>-9.0120801744</v>
      </c>
      <c r="I1074" s="6" t="n">
        <v>48.4</v>
      </c>
      <c r="J1074" s="6" t="s">
        <v>16</v>
      </c>
    </row>
    <row r="1075" customFormat="false" ht="14.25" hidden="false" customHeight="true" outlineLevel="0" collapsed="false">
      <c r="A1075" s="6" t="s">
        <v>247</v>
      </c>
      <c r="B1075" s="6" t="s">
        <v>248</v>
      </c>
      <c r="C1075" s="6" t="n">
        <v>2.07</v>
      </c>
      <c r="D1075" s="6" t="n">
        <v>2</v>
      </c>
      <c r="E1075" s="6" t="n">
        <v>816.81525</v>
      </c>
      <c r="F1075" s="6" t="n">
        <v>1632.62322</v>
      </c>
      <c r="G1075" s="12" t="n">
        <v>-5.52</v>
      </c>
      <c r="H1075" s="8" t="n">
        <f aca="false">F1075*G1075*0.001</f>
        <v>-9.0120801744</v>
      </c>
      <c r="I1075" s="6" t="n">
        <v>66.63</v>
      </c>
      <c r="J1075" s="6" t="s">
        <v>13</v>
      </c>
    </row>
    <row r="1076" customFormat="false" ht="14.25" hidden="false" customHeight="true" outlineLevel="0" collapsed="false">
      <c r="A1076" s="6" t="s">
        <v>249</v>
      </c>
      <c r="B1076" s="6" t="s">
        <v>248</v>
      </c>
      <c r="C1076" s="6" t="n">
        <v>2.19</v>
      </c>
      <c r="D1076" s="6" t="n">
        <v>2</v>
      </c>
      <c r="E1076" s="6" t="n">
        <v>873.35785</v>
      </c>
      <c r="F1076" s="6" t="n">
        <v>1745.70842</v>
      </c>
      <c r="G1076" s="12" t="n">
        <v>-4.51</v>
      </c>
      <c r="H1076" s="8" t="n">
        <f aca="false">F1076*G1076*0.001</f>
        <v>-7.8731449742</v>
      </c>
      <c r="I1076" s="6" t="n">
        <v>56.82</v>
      </c>
      <c r="J1076" s="6" t="s">
        <v>16</v>
      </c>
    </row>
    <row r="1077" customFormat="false" ht="14.25" hidden="false" customHeight="true" outlineLevel="0" collapsed="false">
      <c r="A1077" s="6" t="s">
        <v>250</v>
      </c>
      <c r="B1077" s="6" t="s">
        <v>248</v>
      </c>
      <c r="C1077" s="6" t="n">
        <v>4.74</v>
      </c>
      <c r="D1077" s="6" t="n">
        <v>3</v>
      </c>
      <c r="E1077" s="6" t="n">
        <v>786.3418</v>
      </c>
      <c r="F1077" s="6" t="n">
        <v>2357.01084</v>
      </c>
      <c r="G1077" s="12" t="n">
        <v>-3.49</v>
      </c>
      <c r="H1077" s="8" t="n">
        <f aca="false">F1077*G1077*0.001</f>
        <v>-8.2259678316</v>
      </c>
      <c r="I1077" s="6" t="n">
        <v>51.07</v>
      </c>
      <c r="J1077" s="6" t="s">
        <v>49</v>
      </c>
    </row>
    <row r="1078" customFormat="false" ht="14.25" hidden="false" customHeight="true" outlineLevel="0" collapsed="false">
      <c r="A1078" s="6" t="s">
        <v>250</v>
      </c>
      <c r="B1078" s="6" t="s">
        <v>248</v>
      </c>
      <c r="C1078" s="6" t="n">
        <v>4.62</v>
      </c>
      <c r="D1078" s="6" t="n">
        <v>3</v>
      </c>
      <c r="E1078" s="6" t="n">
        <v>786.34155</v>
      </c>
      <c r="F1078" s="6" t="n">
        <v>2357.0101</v>
      </c>
      <c r="G1078" s="12" t="n">
        <v>-3.8</v>
      </c>
      <c r="H1078" s="8" t="n">
        <f aca="false">F1078*G1078*0.001</f>
        <v>-8.95663838</v>
      </c>
      <c r="I1078" s="6" t="n">
        <v>50.88</v>
      </c>
      <c r="J1078" s="6" t="s">
        <v>48</v>
      </c>
    </row>
    <row r="1079" customFormat="false" ht="14.25" hidden="false" customHeight="true" outlineLevel="0" collapsed="false">
      <c r="A1079" s="6" t="s">
        <v>127</v>
      </c>
      <c r="B1079" s="6" t="s">
        <v>251</v>
      </c>
      <c r="C1079" s="6" t="n">
        <v>4.05</v>
      </c>
      <c r="D1079" s="6" t="n">
        <v>3</v>
      </c>
      <c r="E1079" s="6" t="n">
        <v>791.67035</v>
      </c>
      <c r="F1079" s="6" t="n">
        <v>2372.99649</v>
      </c>
      <c r="G1079" s="12" t="n">
        <v>-7.37</v>
      </c>
      <c r="H1079" s="8" t="n">
        <f aca="false">F1079*G1079*0.001</f>
        <v>-17.4889841313</v>
      </c>
      <c r="I1079" s="6" t="n">
        <v>50.71</v>
      </c>
      <c r="J1079" s="6" t="s">
        <v>49</v>
      </c>
    </row>
    <row r="1080" customFormat="false" ht="14.25" hidden="false" customHeight="true" outlineLevel="0" collapsed="false">
      <c r="A1080" s="6" t="s">
        <v>250</v>
      </c>
      <c r="B1080" s="6" t="s">
        <v>248</v>
      </c>
      <c r="C1080" s="6" t="n">
        <v>3.91</v>
      </c>
      <c r="D1080" s="6" t="n">
        <v>3</v>
      </c>
      <c r="E1080" s="6" t="n">
        <v>786.34497</v>
      </c>
      <c r="F1080" s="6" t="n">
        <v>2357.02036</v>
      </c>
      <c r="G1080" s="12" t="n">
        <v>0.55</v>
      </c>
      <c r="H1080" s="8" t="n">
        <f aca="false">F1080*G1080*0.001</f>
        <v>1.296361198</v>
      </c>
      <c r="I1080" s="6" t="n">
        <v>50.79</v>
      </c>
      <c r="J1080" s="6" t="s">
        <v>49</v>
      </c>
    </row>
    <row r="1081" customFormat="false" ht="14.25" hidden="false" customHeight="true" outlineLevel="0" collapsed="false">
      <c r="A1081" s="6" t="s">
        <v>129</v>
      </c>
      <c r="B1081" s="6" t="s">
        <v>252</v>
      </c>
      <c r="C1081" s="6" t="n">
        <v>3.76</v>
      </c>
      <c r="D1081" s="6" t="n">
        <v>3</v>
      </c>
      <c r="E1081" s="6" t="n">
        <v>791.67493</v>
      </c>
      <c r="F1081" s="6" t="n">
        <v>2373.01023</v>
      </c>
      <c r="G1081" s="12" t="n">
        <v>-1.58</v>
      </c>
      <c r="H1081" s="8" t="n">
        <f aca="false">F1081*G1081*0.001</f>
        <v>-3.7493561634</v>
      </c>
      <c r="I1081" s="6" t="n">
        <v>46.63</v>
      </c>
      <c r="J1081" s="6" t="s">
        <v>48</v>
      </c>
    </row>
    <row r="1082" customFormat="false" ht="14.25" hidden="false" customHeight="true" outlineLevel="0" collapsed="false">
      <c r="A1082" s="6" t="s">
        <v>250</v>
      </c>
      <c r="B1082" s="6" t="s">
        <v>248</v>
      </c>
      <c r="C1082" s="6" t="n">
        <v>3.47</v>
      </c>
      <c r="D1082" s="6" t="n">
        <v>3</v>
      </c>
      <c r="E1082" s="6" t="n">
        <v>786.34131</v>
      </c>
      <c r="F1082" s="6" t="n">
        <v>2357.00937</v>
      </c>
      <c r="G1082" s="12" t="n">
        <v>-4.11</v>
      </c>
      <c r="H1082" s="8" t="n">
        <f aca="false">F1082*G1082*0.001</f>
        <v>-9.6873085107</v>
      </c>
      <c r="I1082" s="6" t="n">
        <v>50.59</v>
      </c>
      <c r="J1082" s="6" t="s">
        <v>48</v>
      </c>
    </row>
    <row r="1083" customFormat="false" ht="14.25" hidden="false" customHeight="true" outlineLevel="0" collapsed="false">
      <c r="A1083" s="6" t="s">
        <v>250</v>
      </c>
      <c r="B1083" s="6" t="s">
        <v>248</v>
      </c>
      <c r="C1083" s="6" t="n">
        <v>3.39</v>
      </c>
      <c r="D1083" s="6" t="n">
        <v>3</v>
      </c>
      <c r="E1083" s="6" t="n">
        <v>786.34241</v>
      </c>
      <c r="F1083" s="6" t="n">
        <v>2357.01267</v>
      </c>
      <c r="G1083" s="12" t="n">
        <v>-2.71</v>
      </c>
      <c r="H1083" s="8" t="n">
        <f aca="false">F1083*G1083*0.001</f>
        <v>-6.3875043357</v>
      </c>
      <c r="I1083" s="6" t="n">
        <v>51.17</v>
      </c>
      <c r="J1083" s="6" t="s">
        <v>48</v>
      </c>
    </row>
    <row r="1084" customFormat="false" ht="14.25" hidden="false" customHeight="true" outlineLevel="0" collapsed="false">
      <c r="A1084" s="6" t="s">
        <v>129</v>
      </c>
      <c r="B1084" s="6" t="s">
        <v>252</v>
      </c>
      <c r="C1084" s="6" t="n">
        <v>3.2</v>
      </c>
      <c r="D1084" s="6" t="n">
        <v>3</v>
      </c>
      <c r="E1084" s="6" t="n">
        <v>791.67389</v>
      </c>
      <c r="F1084" s="6" t="n">
        <v>2373.00711</v>
      </c>
      <c r="G1084" s="12" t="n">
        <v>-2.89</v>
      </c>
      <c r="H1084" s="8" t="n">
        <f aca="false">F1084*G1084*0.001</f>
        <v>-6.8579905479</v>
      </c>
      <c r="I1084" s="6" t="n">
        <v>46.82</v>
      </c>
      <c r="J1084" s="6" t="s">
        <v>49</v>
      </c>
    </row>
    <row r="1085" customFormat="false" ht="14.25" hidden="false" customHeight="true" outlineLevel="0" collapsed="false">
      <c r="A1085" s="6" t="s">
        <v>129</v>
      </c>
      <c r="B1085" s="6" t="s">
        <v>252</v>
      </c>
      <c r="C1085" s="6" t="n">
        <v>3.02</v>
      </c>
      <c r="D1085" s="6" t="n">
        <v>3</v>
      </c>
      <c r="E1085" s="6" t="n">
        <v>791.67334</v>
      </c>
      <c r="F1085" s="6" t="n">
        <v>2373.00547</v>
      </c>
      <c r="G1085" s="12" t="n">
        <v>-3.59</v>
      </c>
      <c r="H1085" s="8" t="n">
        <f aca="false">F1085*G1085*0.001</f>
        <v>-8.5190896373</v>
      </c>
      <c r="I1085" s="6" t="n">
        <v>46.48</v>
      </c>
      <c r="J1085" s="6" t="s">
        <v>49</v>
      </c>
    </row>
    <row r="1086" customFormat="false" ht="14.25" hidden="false" customHeight="true" outlineLevel="0" collapsed="false">
      <c r="A1086" s="6" t="s">
        <v>127</v>
      </c>
      <c r="B1086" s="6" t="s">
        <v>251</v>
      </c>
      <c r="C1086" s="6" t="n">
        <v>2.56</v>
      </c>
      <c r="D1086" s="6" t="n">
        <v>3</v>
      </c>
      <c r="E1086" s="6" t="n">
        <v>791.67505</v>
      </c>
      <c r="F1086" s="6" t="n">
        <v>2373.01059</v>
      </c>
      <c r="G1086" s="12" t="n">
        <v>-1.43</v>
      </c>
      <c r="H1086" s="8" t="n">
        <f aca="false">F1086*G1086*0.001</f>
        <v>-3.3934051437</v>
      </c>
      <c r="I1086" s="6" t="n">
        <v>46.93</v>
      </c>
      <c r="J1086" s="6" t="s">
        <v>48</v>
      </c>
    </row>
    <row r="1087" customFormat="false" ht="14.25" hidden="false" customHeight="true" outlineLevel="0" collapsed="false">
      <c r="A1087" s="6" t="s">
        <v>127</v>
      </c>
      <c r="B1087" s="6" t="s">
        <v>251</v>
      </c>
      <c r="C1087" s="6" t="n">
        <v>2.54</v>
      </c>
      <c r="D1087" s="6" t="n">
        <v>3</v>
      </c>
      <c r="E1087" s="6" t="n">
        <v>791.6748</v>
      </c>
      <c r="F1087" s="6" t="n">
        <v>2373.00986</v>
      </c>
      <c r="G1087" s="12" t="n">
        <v>-1.73</v>
      </c>
      <c r="H1087" s="8" t="n">
        <f aca="false">F1087*G1087*0.001</f>
        <v>-4.1053070578</v>
      </c>
      <c r="I1087" s="6" t="n">
        <v>46.32</v>
      </c>
      <c r="J1087" s="6" t="s">
        <v>48</v>
      </c>
    </row>
    <row r="1088" customFormat="false" ht="14.25" hidden="false" customHeight="true" outlineLevel="0" collapsed="false">
      <c r="A1088" s="6" t="s">
        <v>250</v>
      </c>
      <c r="B1088" s="6" t="s">
        <v>248</v>
      </c>
      <c r="C1088" s="6" t="n">
        <v>3.31</v>
      </c>
      <c r="D1088" s="6" t="n">
        <v>2</v>
      </c>
      <c r="E1088" s="6" t="n">
        <v>1179.01477</v>
      </c>
      <c r="F1088" s="6" t="n">
        <v>2357.02226</v>
      </c>
      <c r="G1088" s="12" t="n">
        <v>1.36</v>
      </c>
      <c r="H1088" s="8" t="n">
        <f aca="false">F1088*G1088*0.001</f>
        <v>3.2055502736</v>
      </c>
      <c r="I1088" s="6" t="n">
        <v>51.14</v>
      </c>
      <c r="J1088" s="6" t="s">
        <v>49</v>
      </c>
    </row>
    <row r="1089" customFormat="false" ht="14.25" hidden="false" customHeight="true" outlineLevel="0" collapsed="false">
      <c r="A1089" s="6" t="s">
        <v>132</v>
      </c>
      <c r="B1089" s="6" t="s">
        <v>253</v>
      </c>
      <c r="C1089" s="6" t="n">
        <v>3.41</v>
      </c>
      <c r="D1089" s="6" t="n">
        <v>2</v>
      </c>
      <c r="E1089" s="6" t="n">
        <v>910.88934</v>
      </c>
      <c r="F1089" s="6" t="n">
        <v>1820.77141</v>
      </c>
      <c r="G1089" s="12" t="n">
        <v>0</v>
      </c>
      <c r="H1089" s="8" t="n">
        <f aca="false">F1089*G1089*0.001</f>
        <v>0</v>
      </c>
      <c r="I1089" s="6" t="n">
        <v>45.04</v>
      </c>
      <c r="J1089" s="6" t="s">
        <v>16</v>
      </c>
    </row>
    <row r="1090" customFormat="false" ht="14.25" hidden="false" customHeight="true" outlineLevel="0" collapsed="false">
      <c r="A1090" s="6" t="s">
        <v>134</v>
      </c>
      <c r="B1090" s="6" t="s">
        <v>254</v>
      </c>
      <c r="C1090" s="6" t="n">
        <v>3.32</v>
      </c>
      <c r="D1090" s="6" t="n">
        <v>2</v>
      </c>
      <c r="E1090" s="6" t="n">
        <v>902.89203</v>
      </c>
      <c r="F1090" s="6" t="n">
        <v>1804.77678</v>
      </c>
      <c r="G1090" s="12" t="n">
        <v>0.15</v>
      </c>
      <c r="H1090" s="8" t="n">
        <f aca="false">F1090*G1090*0.001</f>
        <v>0.270716517</v>
      </c>
      <c r="I1090" s="6" t="n">
        <v>49.83</v>
      </c>
      <c r="J1090" s="6" t="s">
        <v>16</v>
      </c>
    </row>
    <row r="1091" customFormat="false" ht="14.25" hidden="false" customHeight="true" outlineLevel="0" collapsed="false">
      <c r="A1091" s="6" t="s">
        <v>132</v>
      </c>
      <c r="B1091" s="6" t="s">
        <v>253</v>
      </c>
      <c r="C1091" s="6" t="n">
        <v>3.3</v>
      </c>
      <c r="D1091" s="6" t="n">
        <v>2</v>
      </c>
      <c r="E1091" s="6" t="n">
        <v>910.88947</v>
      </c>
      <c r="F1091" s="6" t="n">
        <v>1820.77165</v>
      </c>
      <c r="G1091" s="12" t="n">
        <v>0.13</v>
      </c>
      <c r="H1091" s="8" t="n">
        <f aca="false">F1091*G1091*0.001</f>
        <v>0.2367003145</v>
      </c>
      <c r="I1091" s="6" t="n">
        <v>45.34</v>
      </c>
      <c r="J1091" s="6" t="s">
        <v>16</v>
      </c>
    </row>
    <row r="1092" customFormat="false" ht="14.25" hidden="false" customHeight="true" outlineLevel="0" collapsed="false">
      <c r="A1092" s="6" t="s">
        <v>136</v>
      </c>
      <c r="B1092" s="6" t="s">
        <v>255</v>
      </c>
      <c r="C1092" s="6" t="n">
        <v>3.22</v>
      </c>
      <c r="D1092" s="6" t="n">
        <v>2</v>
      </c>
      <c r="E1092" s="6" t="n">
        <v>870.90704</v>
      </c>
      <c r="F1092" s="6" t="n">
        <v>1740.80681</v>
      </c>
      <c r="G1092" s="12" t="n">
        <v>0.99</v>
      </c>
      <c r="H1092" s="8" t="n">
        <f aca="false">F1092*G1092*0.001</f>
        <v>1.7233987419</v>
      </c>
      <c r="I1092" s="6" t="n">
        <v>58.65</v>
      </c>
      <c r="J1092" s="6" t="s">
        <v>13</v>
      </c>
    </row>
    <row r="1093" customFormat="false" ht="14.25" hidden="false" customHeight="true" outlineLevel="0" collapsed="false">
      <c r="A1093" s="6" t="s">
        <v>136</v>
      </c>
      <c r="B1093" s="6" t="s">
        <v>255</v>
      </c>
      <c r="C1093" s="6" t="n">
        <v>3.12</v>
      </c>
      <c r="D1093" s="6" t="n">
        <v>2</v>
      </c>
      <c r="E1093" s="6" t="n">
        <v>870.90619</v>
      </c>
      <c r="F1093" s="6" t="n">
        <v>1740.8051</v>
      </c>
      <c r="G1093" s="12" t="n">
        <v>0.01</v>
      </c>
      <c r="H1093" s="8" t="n">
        <f aca="false">F1093*G1093*0.001</f>
        <v>0.017408051</v>
      </c>
      <c r="I1093" s="6" t="n">
        <v>66.51</v>
      </c>
      <c r="J1093" s="6" t="s">
        <v>13</v>
      </c>
    </row>
    <row r="1094" customFormat="false" ht="14.25" hidden="false" customHeight="true" outlineLevel="0" collapsed="false">
      <c r="A1094" s="6" t="s">
        <v>134</v>
      </c>
      <c r="B1094" s="6" t="s">
        <v>254</v>
      </c>
      <c r="C1094" s="6" t="n">
        <v>3.04</v>
      </c>
      <c r="D1094" s="6" t="n">
        <v>2</v>
      </c>
      <c r="E1094" s="6" t="n">
        <v>902.89246</v>
      </c>
      <c r="F1094" s="6" t="n">
        <v>1804.77764</v>
      </c>
      <c r="G1094" s="12" t="n">
        <v>0.63</v>
      </c>
      <c r="H1094" s="8" t="n">
        <f aca="false">F1094*G1094*0.001</f>
        <v>1.1370099132</v>
      </c>
      <c r="I1094" s="6" t="n">
        <v>69.34</v>
      </c>
      <c r="J1094" s="6" t="s">
        <v>13</v>
      </c>
    </row>
    <row r="1095" customFormat="false" ht="14.25" hidden="false" customHeight="true" outlineLevel="0" collapsed="false">
      <c r="A1095" s="6" t="s">
        <v>136</v>
      </c>
      <c r="B1095" s="6" t="s">
        <v>255</v>
      </c>
      <c r="C1095" s="6" t="n">
        <v>3.02</v>
      </c>
      <c r="D1095" s="6" t="n">
        <v>2</v>
      </c>
      <c r="E1095" s="6" t="n">
        <v>870.9118</v>
      </c>
      <c r="F1095" s="6" t="n">
        <v>1740.81633</v>
      </c>
      <c r="G1095" s="12" t="n">
        <v>6.46</v>
      </c>
      <c r="H1095" s="8" t="n">
        <f aca="false">F1095*G1095*0.001</f>
        <v>11.2456734918</v>
      </c>
      <c r="I1095" s="6" t="n">
        <v>42.76</v>
      </c>
      <c r="J1095" s="6" t="s">
        <v>17</v>
      </c>
    </row>
    <row r="1096" customFormat="false" ht="14.25" hidden="false" customHeight="true" outlineLevel="0" collapsed="false">
      <c r="A1096" s="6" t="s">
        <v>136</v>
      </c>
      <c r="B1096" s="6" t="s">
        <v>255</v>
      </c>
      <c r="C1096" s="6" t="n">
        <v>3.02</v>
      </c>
      <c r="D1096" s="6" t="n">
        <v>2</v>
      </c>
      <c r="E1096" s="6" t="n">
        <v>870.9071</v>
      </c>
      <c r="F1096" s="6" t="n">
        <v>1740.80693</v>
      </c>
      <c r="G1096" s="12" t="n">
        <v>1.06</v>
      </c>
      <c r="H1096" s="8" t="n">
        <f aca="false">F1096*G1096*0.001</f>
        <v>1.8452553458</v>
      </c>
      <c r="I1096" s="6" t="n">
        <v>58.91</v>
      </c>
      <c r="J1096" s="6" t="s">
        <v>13</v>
      </c>
    </row>
    <row r="1097" customFormat="false" ht="14.25" hidden="false" customHeight="true" outlineLevel="0" collapsed="false">
      <c r="A1097" s="6" t="s">
        <v>136</v>
      </c>
      <c r="B1097" s="6" t="s">
        <v>255</v>
      </c>
      <c r="C1097" s="6" t="n">
        <v>3.01</v>
      </c>
      <c r="D1097" s="6" t="n">
        <v>2</v>
      </c>
      <c r="E1097" s="6" t="n">
        <v>870.9068</v>
      </c>
      <c r="F1097" s="6" t="n">
        <v>1740.80632</v>
      </c>
      <c r="G1097" s="12" t="n">
        <v>0.71</v>
      </c>
      <c r="H1097" s="8" t="n">
        <f aca="false">F1097*G1097*0.001</f>
        <v>1.2359724872</v>
      </c>
      <c r="I1097" s="6" t="n">
        <v>59.43</v>
      </c>
      <c r="J1097" s="6" t="s">
        <v>13</v>
      </c>
    </row>
    <row r="1098" customFormat="false" ht="14.25" hidden="false" customHeight="true" outlineLevel="0" collapsed="false">
      <c r="A1098" s="6" t="s">
        <v>138</v>
      </c>
      <c r="B1098" s="6"/>
      <c r="C1098" s="6" t="n">
        <v>2.98</v>
      </c>
      <c r="D1098" s="6" t="n">
        <v>2</v>
      </c>
      <c r="E1098" s="6" t="n">
        <v>862.90942</v>
      </c>
      <c r="F1098" s="6" t="n">
        <v>1724.81157</v>
      </c>
      <c r="G1098" s="12" t="n">
        <v>0.81</v>
      </c>
      <c r="H1098" s="8" t="n">
        <f aca="false">F1098*G1098*0.001</f>
        <v>1.3970973717</v>
      </c>
      <c r="I1098" s="6" t="n">
        <v>65.43</v>
      </c>
      <c r="J1098" s="6" t="s">
        <v>13</v>
      </c>
    </row>
    <row r="1099" customFormat="false" ht="14.25" hidden="false" customHeight="true" outlineLevel="0" collapsed="false">
      <c r="A1099" s="6" t="s">
        <v>136</v>
      </c>
      <c r="B1099" s="6" t="s">
        <v>255</v>
      </c>
      <c r="C1099" s="6" t="n">
        <v>2.97</v>
      </c>
      <c r="D1099" s="6" t="n">
        <v>2</v>
      </c>
      <c r="E1099" s="6" t="n">
        <v>870.90692</v>
      </c>
      <c r="F1099" s="6" t="n">
        <v>1740.80657</v>
      </c>
      <c r="G1099" s="12" t="n">
        <v>0.85</v>
      </c>
      <c r="H1099" s="8" t="n">
        <f aca="false">F1099*G1099*0.001</f>
        <v>1.4796855845</v>
      </c>
      <c r="I1099" s="6" t="n">
        <v>59.56</v>
      </c>
      <c r="J1099" s="6" t="s">
        <v>12</v>
      </c>
    </row>
    <row r="1100" customFormat="false" ht="14.25" hidden="false" customHeight="true" outlineLevel="0" collapsed="false">
      <c r="A1100" s="6" t="s">
        <v>136</v>
      </c>
      <c r="B1100" s="6" t="s">
        <v>255</v>
      </c>
      <c r="C1100" s="6" t="n">
        <v>2.96</v>
      </c>
      <c r="D1100" s="6" t="n">
        <v>2</v>
      </c>
      <c r="E1100" s="6" t="n">
        <v>870.90698</v>
      </c>
      <c r="F1100" s="6" t="n">
        <v>1740.80669</v>
      </c>
      <c r="G1100" s="12" t="n">
        <v>0.92</v>
      </c>
      <c r="H1100" s="8" t="n">
        <f aca="false">F1100*G1100*0.001</f>
        <v>1.6015421548</v>
      </c>
      <c r="I1100" s="6" t="n">
        <v>58.74</v>
      </c>
      <c r="J1100" s="6" t="s">
        <v>12</v>
      </c>
    </row>
    <row r="1101" customFormat="false" ht="14.25" hidden="false" customHeight="true" outlineLevel="0" collapsed="false">
      <c r="A1101" s="6" t="s">
        <v>136</v>
      </c>
      <c r="B1101" s="6" t="s">
        <v>255</v>
      </c>
      <c r="C1101" s="6" t="n">
        <v>2.95</v>
      </c>
      <c r="D1101" s="6" t="n">
        <v>2</v>
      </c>
      <c r="E1101" s="6" t="n">
        <v>870.90723</v>
      </c>
      <c r="F1101" s="6" t="n">
        <v>1740.80718</v>
      </c>
      <c r="G1101" s="12" t="n">
        <v>1.2</v>
      </c>
      <c r="H1101" s="8" t="n">
        <f aca="false">F1101*G1101*0.001</f>
        <v>2.088968616</v>
      </c>
      <c r="I1101" s="6" t="n">
        <v>59.17</v>
      </c>
      <c r="J1101" s="6" t="s">
        <v>13</v>
      </c>
    </row>
    <row r="1102" customFormat="false" ht="14.25" hidden="false" customHeight="true" outlineLevel="0" collapsed="false">
      <c r="A1102" s="6" t="s">
        <v>136</v>
      </c>
      <c r="B1102" s="6" t="s">
        <v>255</v>
      </c>
      <c r="C1102" s="6" t="n">
        <v>2.95</v>
      </c>
      <c r="D1102" s="6" t="n">
        <v>2</v>
      </c>
      <c r="E1102" s="6" t="n">
        <v>870.90662</v>
      </c>
      <c r="F1102" s="6" t="n">
        <v>1740.80596</v>
      </c>
      <c r="G1102" s="12" t="n">
        <v>0.5</v>
      </c>
      <c r="H1102" s="8" t="n">
        <f aca="false">F1102*G1102*0.001</f>
        <v>0.87040298</v>
      </c>
      <c r="I1102" s="6" t="n">
        <v>41.53</v>
      </c>
      <c r="J1102" s="6" t="s">
        <v>16</v>
      </c>
    </row>
    <row r="1103" customFormat="false" ht="14.25" hidden="false" customHeight="true" outlineLevel="0" collapsed="false">
      <c r="A1103" s="6" t="s">
        <v>132</v>
      </c>
      <c r="B1103" s="6" t="s">
        <v>253</v>
      </c>
      <c r="C1103" s="6" t="n">
        <v>2.9</v>
      </c>
      <c r="D1103" s="6" t="n">
        <v>2</v>
      </c>
      <c r="E1103" s="6" t="n">
        <v>910.88959</v>
      </c>
      <c r="F1103" s="6" t="n">
        <v>1820.7719</v>
      </c>
      <c r="G1103" s="12" t="n">
        <v>0.26</v>
      </c>
      <c r="H1103" s="8" t="n">
        <f aca="false">F1103*G1103*0.001</f>
        <v>0.473400694</v>
      </c>
      <c r="I1103" s="6" t="n">
        <v>44.78</v>
      </c>
      <c r="J1103" s="6" t="s">
        <v>16</v>
      </c>
    </row>
    <row r="1104" customFormat="false" ht="14.25" hidden="false" customHeight="true" outlineLevel="0" collapsed="false">
      <c r="A1104" s="6" t="s">
        <v>138</v>
      </c>
      <c r="B1104" s="6"/>
      <c r="C1104" s="6" t="n">
        <v>2.88</v>
      </c>
      <c r="D1104" s="6" t="n">
        <v>2</v>
      </c>
      <c r="E1104" s="6" t="n">
        <v>862.90955</v>
      </c>
      <c r="F1104" s="6" t="n">
        <v>1724.81182</v>
      </c>
      <c r="G1104" s="12" t="n">
        <v>0.95</v>
      </c>
      <c r="H1104" s="8" t="n">
        <f aca="false">F1104*G1104*0.001</f>
        <v>1.638571229</v>
      </c>
      <c r="I1104" s="6" t="n">
        <v>47.36</v>
      </c>
      <c r="J1104" s="6" t="s">
        <v>16</v>
      </c>
    </row>
    <row r="1105" customFormat="false" ht="14.25" hidden="false" customHeight="true" outlineLevel="0" collapsed="false">
      <c r="A1105" s="6" t="s">
        <v>138</v>
      </c>
      <c r="B1105" s="6"/>
      <c r="C1105" s="6" t="n">
        <v>2.88</v>
      </c>
      <c r="D1105" s="6" t="n">
        <v>2</v>
      </c>
      <c r="E1105" s="6" t="n">
        <v>862.90924</v>
      </c>
      <c r="F1105" s="6" t="n">
        <v>1724.8112</v>
      </c>
      <c r="G1105" s="12" t="n">
        <v>0.6</v>
      </c>
      <c r="H1105" s="8" t="n">
        <f aca="false">F1105*G1105*0.001</f>
        <v>1.03488672</v>
      </c>
      <c r="I1105" s="6" t="n">
        <v>65.45</v>
      </c>
      <c r="J1105" s="6" t="s">
        <v>12</v>
      </c>
    </row>
    <row r="1106" customFormat="false" ht="14.25" hidden="false" customHeight="true" outlineLevel="0" collapsed="false">
      <c r="A1106" s="6" t="s">
        <v>136</v>
      </c>
      <c r="B1106" s="6" t="s">
        <v>255</v>
      </c>
      <c r="C1106" s="6" t="n">
        <v>2.87</v>
      </c>
      <c r="D1106" s="6" t="n">
        <v>2</v>
      </c>
      <c r="E1106" s="6" t="n">
        <v>870.9068</v>
      </c>
      <c r="F1106" s="6" t="n">
        <v>1740.80632</v>
      </c>
      <c r="G1106" s="12" t="n">
        <v>0.71</v>
      </c>
      <c r="H1106" s="8" t="n">
        <f aca="false">F1106*G1106*0.001</f>
        <v>1.2359724872</v>
      </c>
      <c r="I1106" s="6" t="n">
        <v>58.37</v>
      </c>
      <c r="J1106" s="6" t="s">
        <v>13</v>
      </c>
    </row>
    <row r="1107" customFormat="false" ht="14.25" hidden="false" customHeight="true" outlineLevel="0" collapsed="false">
      <c r="A1107" s="6" t="s">
        <v>134</v>
      </c>
      <c r="B1107" s="6" t="s">
        <v>254</v>
      </c>
      <c r="C1107" s="6" t="n">
        <v>2.83</v>
      </c>
      <c r="D1107" s="6" t="n">
        <v>2</v>
      </c>
      <c r="E1107" s="6" t="n">
        <v>902.89172</v>
      </c>
      <c r="F1107" s="6" t="n">
        <v>1804.77617</v>
      </c>
      <c r="G1107" s="12" t="n">
        <v>-0.18</v>
      </c>
      <c r="H1107" s="8" t="n">
        <f aca="false">F1107*G1107*0.001</f>
        <v>-0.3248597106</v>
      </c>
      <c r="I1107" s="6" t="n">
        <v>50.09</v>
      </c>
      <c r="J1107" s="6" t="s">
        <v>16</v>
      </c>
    </row>
    <row r="1108" customFormat="false" ht="14.25" hidden="false" customHeight="true" outlineLevel="0" collapsed="false">
      <c r="A1108" s="6" t="s">
        <v>136</v>
      </c>
      <c r="B1108" s="6" t="s">
        <v>255</v>
      </c>
      <c r="C1108" s="6" t="n">
        <v>2.83</v>
      </c>
      <c r="D1108" s="6" t="n">
        <v>2</v>
      </c>
      <c r="E1108" s="6" t="n">
        <v>870.90662</v>
      </c>
      <c r="F1108" s="6" t="n">
        <v>1740.80596</v>
      </c>
      <c r="G1108" s="12" t="n">
        <v>0.5</v>
      </c>
      <c r="H1108" s="8" t="n">
        <f aca="false">F1108*G1108*0.001</f>
        <v>0.87040298</v>
      </c>
      <c r="I1108" s="6" t="n">
        <v>41.65</v>
      </c>
      <c r="J1108" s="6" t="s">
        <v>17</v>
      </c>
    </row>
    <row r="1109" customFormat="false" ht="14.25" hidden="false" customHeight="true" outlineLevel="0" collapsed="false">
      <c r="A1109" s="6" t="s">
        <v>136</v>
      </c>
      <c r="B1109" s="6" t="s">
        <v>255</v>
      </c>
      <c r="C1109" s="6" t="n">
        <v>2.8</v>
      </c>
      <c r="D1109" s="6" t="n">
        <v>2</v>
      </c>
      <c r="E1109" s="6" t="n">
        <v>870.90662</v>
      </c>
      <c r="F1109" s="6" t="n">
        <v>1740.80596</v>
      </c>
      <c r="G1109" s="12" t="n">
        <v>0.5</v>
      </c>
      <c r="H1109" s="8" t="n">
        <f aca="false">F1109*G1109*0.001</f>
        <v>0.87040298</v>
      </c>
      <c r="I1109" s="6" t="n">
        <v>58.21</v>
      </c>
      <c r="J1109" s="6" t="s">
        <v>12</v>
      </c>
    </row>
    <row r="1110" customFormat="false" ht="14.25" hidden="false" customHeight="true" outlineLevel="0" collapsed="false">
      <c r="A1110" s="6" t="s">
        <v>138</v>
      </c>
      <c r="B1110" s="6"/>
      <c r="C1110" s="6" t="n">
        <v>2.77</v>
      </c>
      <c r="D1110" s="6" t="n">
        <v>2</v>
      </c>
      <c r="E1110" s="6" t="n">
        <v>862.90906</v>
      </c>
      <c r="F1110" s="6" t="n">
        <v>1724.81084</v>
      </c>
      <c r="G1110" s="12" t="n">
        <v>0.39</v>
      </c>
      <c r="H1110" s="8" t="n">
        <f aca="false">F1110*G1110*0.001</f>
        <v>0.6726762276</v>
      </c>
      <c r="I1110" s="6" t="n">
        <v>67.12</v>
      </c>
      <c r="J1110" s="6" t="s">
        <v>12</v>
      </c>
    </row>
    <row r="1111" customFormat="false" ht="14.25" hidden="false" customHeight="true" outlineLevel="0" collapsed="false">
      <c r="A1111" s="6" t="s">
        <v>138</v>
      </c>
      <c r="B1111" s="6"/>
      <c r="C1111" s="6" t="n">
        <v>2.76</v>
      </c>
      <c r="D1111" s="6" t="n">
        <v>2</v>
      </c>
      <c r="E1111" s="6" t="n">
        <v>862.90955</v>
      </c>
      <c r="F1111" s="6" t="n">
        <v>1724.81182</v>
      </c>
      <c r="G1111" s="12" t="n">
        <v>0.95</v>
      </c>
      <c r="H1111" s="8" t="n">
        <f aca="false">F1111*G1111*0.001</f>
        <v>1.638571229</v>
      </c>
      <c r="I1111" s="6" t="n">
        <v>47.64</v>
      </c>
      <c r="J1111" s="6" t="s">
        <v>16</v>
      </c>
    </row>
    <row r="1112" customFormat="false" ht="14.25" hidden="false" customHeight="true" outlineLevel="0" collapsed="false">
      <c r="A1112" s="6" t="s">
        <v>138</v>
      </c>
      <c r="B1112" s="6"/>
      <c r="C1112" s="6" t="n">
        <v>2.75</v>
      </c>
      <c r="D1112" s="6" t="n">
        <v>2</v>
      </c>
      <c r="E1112" s="6" t="n">
        <v>862.90967</v>
      </c>
      <c r="F1112" s="6" t="n">
        <v>1724.81206</v>
      </c>
      <c r="G1112" s="12" t="n">
        <v>1.09</v>
      </c>
      <c r="H1112" s="8" t="n">
        <f aca="false">F1112*G1112*0.001</f>
        <v>1.8800451454</v>
      </c>
      <c r="I1112" s="6" t="n">
        <v>66.24</v>
      </c>
      <c r="J1112" s="6" t="s">
        <v>13</v>
      </c>
    </row>
    <row r="1113" customFormat="false" ht="14.25" hidden="false" customHeight="true" outlineLevel="0" collapsed="false">
      <c r="A1113" s="6" t="s">
        <v>136</v>
      </c>
      <c r="B1113" s="6" t="s">
        <v>255</v>
      </c>
      <c r="C1113" s="6" t="n">
        <v>2.74</v>
      </c>
      <c r="D1113" s="6" t="n">
        <v>2</v>
      </c>
      <c r="E1113" s="6" t="n">
        <v>870.90588</v>
      </c>
      <c r="F1113" s="6" t="n">
        <v>1740.80449</v>
      </c>
      <c r="G1113" s="12" t="n">
        <v>-0.34</v>
      </c>
      <c r="H1113" s="8" t="n">
        <f aca="false">F1113*G1113*0.001</f>
        <v>-0.5918735266</v>
      </c>
      <c r="I1113" s="6" t="n">
        <v>66.24</v>
      </c>
      <c r="J1113" s="6" t="s">
        <v>13</v>
      </c>
    </row>
    <row r="1114" customFormat="false" ht="14.25" hidden="false" customHeight="true" outlineLevel="0" collapsed="false">
      <c r="A1114" s="6" t="s">
        <v>136</v>
      </c>
      <c r="B1114" s="6" t="s">
        <v>255</v>
      </c>
      <c r="C1114" s="6" t="n">
        <v>2.7</v>
      </c>
      <c r="D1114" s="6" t="n">
        <v>2</v>
      </c>
      <c r="E1114" s="6" t="n">
        <v>870.90601</v>
      </c>
      <c r="F1114" s="6" t="n">
        <v>1740.80474</v>
      </c>
      <c r="G1114" s="12" t="n">
        <v>-0.2</v>
      </c>
      <c r="H1114" s="8" t="n">
        <f aca="false">F1114*G1114*0.001</f>
        <v>-0.348160948</v>
      </c>
      <c r="I1114" s="6" t="n">
        <v>42.22</v>
      </c>
      <c r="J1114" s="6" t="s">
        <v>17</v>
      </c>
    </row>
    <row r="1115" customFormat="false" ht="14.25" hidden="false" customHeight="true" outlineLevel="0" collapsed="false">
      <c r="A1115" s="6" t="s">
        <v>136</v>
      </c>
      <c r="B1115" s="6" t="s">
        <v>255</v>
      </c>
      <c r="C1115" s="6" t="n">
        <v>2.69</v>
      </c>
      <c r="D1115" s="6" t="n">
        <v>2</v>
      </c>
      <c r="E1115" s="6" t="n">
        <v>870.90674</v>
      </c>
      <c r="F1115" s="6" t="n">
        <v>1740.8062</v>
      </c>
      <c r="G1115" s="12" t="n">
        <v>0.64</v>
      </c>
      <c r="H1115" s="8" t="n">
        <f aca="false">F1115*G1115*0.001</f>
        <v>1.114115968</v>
      </c>
      <c r="I1115" s="6" t="n">
        <v>42.67</v>
      </c>
      <c r="J1115" s="6" t="s">
        <v>16</v>
      </c>
    </row>
    <row r="1116" customFormat="false" ht="14.25" hidden="false" customHeight="true" outlineLevel="0" collapsed="false">
      <c r="A1116" s="6" t="s">
        <v>136</v>
      </c>
      <c r="B1116" s="6" t="s">
        <v>255</v>
      </c>
      <c r="C1116" s="6" t="n">
        <v>2.67</v>
      </c>
      <c r="D1116" s="6" t="n">
        <v>2</v>
      </c>
      <c r="E1116" s="6" t="n">
        <v>870.90656</v>
      </c>
      <c r="F1116" s="6" t="n">
        <v>1740.80583</v>
      </c>
      <c r="G1116" s="12" t="n">
        <v>0.43</v>
      </c>
      <c r="H1116" s="8" t="n">
        <f aca="false">F1116*G1116*0.001</f>
        <v>0.7485465069</v>
      </c>
      <c r="I1116" s="6" t="n">
        <v>57.38</v>
      </c>
      <c r="J1116" s="6" t="s">
        <v>12</v>
      </c>
    </row>
    <row r="1117" customFormat="false" ht="14.25" hidden="false" customHeight="true" outlineLevel="0" collapsed="false">
      <c r="A1117" s="6" t="s">
        <v>138</v>
      </c>
      <c r="B1117" s="6"/>
      <c r="C1117" s="6" t="n">
        <v>2.67</v>
      </c>
      <c r="D1117" s="6" t="n">
        <v>2</v>
      </c>
      <c r="E1117" s="6" t="n">
        <v>862.90967</v>
      </c>
      <c r="F1117" s="6" t="n">
        <v>1724.81206</v>
      </c>
      <c r="G1117" s="12" t="n">
        <v>1.09</v>
      </c>
      <c r="H1117" s="8" t="n">
        <f aca="false">F1117*G1117*0.001</f>
        <v>1.8800451454</v>
      </c>
      <c r="I1117" s="6" t="n">
        <v>66.51</v>
      </c>
      <c r="J1117" s="6" t="s">
        <v>13</v>
      </c>
    </row>
    <row r="1118" customFormat="false" ht="14.25" hidden="false" customHeight="true" outlineLevel="0" collapsed="false">
      <c r="A1118" s="6" t="s">
        <v>138</v>
      </c>
      <c r="B1118" s="6"/>
      <c r="C1118" s="6" t="n">
        <v>2.67</v>
      </c>
      <c r="D1118" s="6" t="n">
        <v>2</v>
      </c>
      <c r="E1118" s="6" t="n">
        <v>862.90912</v>
      </c>
      <c r="F1118" s="6" t="n">
        <v>1724.81096</v>
      </c>
      <c r="G1118" s="12" t="n">
        <v>0.46</v>
      </c>
      <c r="H1118" s="8" t="n">
        <f aca="false">F1118*G1118*0.001</f>
        <v>0.7934130416</v>
      </c>
      <c r="I1118" s="6" t="n">
        <v>64.64</v>
      </c>
      <c r="J1118" s="6" t="s">
        <v>12</v>
      </c>
    </row>
    <row r="1119" customFormat="false" ht="14.25" hidden="false" customHeight="true" outlineLevel="0" collapsed="false">
      <c r="A1119" s="6" t="s">
        <v>136</v>
      </c>
      <c r="B1119" s="6" t="s">
        <v>255</v>
      </c>
      <c r="C1119" s="6" t="n">
        <v>2.66</v>
      </c>
      <c r="D1119" s="6" t="n">
        <v>2</v>
      </c>
      <c r="E1119" s="6" t="n">
        <v>870.90656</v>
      </c>
      <c r="F1119" s="6" t="n">
        <v>1740.80583</v>
      </c>
      <c r="G1119" s="12" t="n">
        <v>0.43</v>
      </c>
      <c r="H1119" s="8" t="n">
        <f aca="false">F1119*G1119*0.001</f>
        <v>0.7485465069</v>
      </c>
      <c r="I1119" s="6" t="n">
        <v>42.5</v>
      </c>
      <c r="J1119" s="6" t="s">
        <v>17</v>
      </c>
    </row>
    <row r="1120" customFormat="false" ht="14.25" hidden="false" customHeight="true" outlineLevel="0" collapsed="false">
      <c r="A1120" s="6" t="s">
        <v>138</v>
      </c>
      <c r="B1120" s="6"/>
      <c r="C1120" s="6" t="n">
        <v>2.66</v>
      </c>
      <c r="D1120" s="6" t="n">
        <v>2</v>
      </c>
      <c r="E1120" s="6" t="n">
        <v>862.90924</v>
      </c>
      <c r="F1120" s="6" t="n">
        <v>1724.8112</v>
      </c>
      <c r="G1120" s="12" t="n">
        <v>0.6</v>
      </c>
      <c r="H1120" s="8" t="n">
        <f aca="false">F1120*G1120*0.001</f>
        <v>1.03488672</v>
      </c>
      <c r="I1120" s="6" t="n">
        <v>46.76</v>
      </c>
      <c r="J1120" s="6" t="s">
        <v>17</v>
      </c>
    </row>
    <row r="1121" customFormat="false" ht="14.25" hidden="false" customHeight="true" outlineLevel="0" collapsed="false">
      <c r="A1121" s="6" t="s">
        <v>138</v>
      </c>
      <c r="B1121" s="6"/>
      <c r="C1121" s="6" t="n">
        <v>2.66</v>
      </c>
      <c r="D1121" s="6" t="n">
        <v>2</v>
      </c>
      <c r="E1121" s="6" t="n">
        <v>862.90924</v>
      </c>
      <c r="F1121" s="6" t="n">
        <v>1724.8112</v>
      </c>
      <c r="G1121" s="12" t="n">
        <v>0.6</v>
      </c>
      <c r="H1121" s="8" t="n">
        <f aca="false">F1121*G1121*0.001</f>
        <v>1.03488672</v>
      </c>
      <c r="I1121" s="6" t="n">
        <v>66.03</v>
      </c>
      <c r="J1121" s="6" t="s">
        <v>12</v>
      </c>
    </row>
    <row r="1122" customFormat="false" ht="14.25" hidden="false" customHeight="true" outlineLevel="0" collapsed="false">
      <c r="A1122" s="6" t="s">
        <v>134</v>
      </c>
      <c r="B1122" s="6" t="s">
        <v>254</v>
      </c>
      <c r="C1122" s="6" t="n">
        <v>2.65</v>
      </c>
      <c r="D1122" s="6" t="n">
        <v>2</v>
      </c>
      <c r="E1122" s="6" t="n">
        <v>902.89203</v>
      </c>
      <c r="F1122" s="6" t="n">
        <v>1804.77678</v>
      </c>
      <c r="G1122" s="12" t="n">
        <v>0.15</v>
      </c>
      <c r="H1122" s="8" t="n">
        <f aca="false">F1122*G1122*0.001</f>
        <v>0.270716517</v>
      </c>
      <c r="I1122" s="6" t="n">
        <v>50.35</v>
      </c>
      <c r="J1122" s="6" t="s">
        <v>16</v>
      </c>
    </row>
    <row r="1123" customFormat="false" ht="14.25" hidden="false" customHeight="true" outlineLevel="0" collapsed="false">
      <c r="A1123" s="6" t="s">
        <v>138</v>
      </c>
      <c r="B1123" s="6"/>
      <c r="C1123" s="6" t="n">
        <v>2.65</v>
      </c>
      <c r="D1123" s="6" t="n">
        <v>2</v>
      </c>
      <c r="E1123" s="6" t="n">
        <v>862.90955</v>
      </c>
      <c r="F1123" s="6" t="n">
        <v>1724.81182</v>
      </c>
      <c r="G1123" s="12" t="n">
        <v>0.95</v>
      </c>
      <c r="H1123" s="8" t="n">
        <f aca="false">F1123*G1123*0.001</f>
        <v>1.638571229</v>
      </c>
      <c r="I1123" s="6" t="n">
        <v>65.69</v>
      </c>
      <c r="J1123" s="6" t="s">
        <v>13</v>
      </c>
    </row>
    <row r="1124" customFormat="false" ht="14.25" hidden="false" customHeight="true" outlineLevel="0" collapsed="false">
      <c r="A1124" s="6" t="s">
        <v>136</v>
      </c>
      <c r="B1124" s="6" t="s">
        <v>255</v>
      </c>
      <c r="C1124" s="6" t="n">
        <v>2.63</v>
      </c>
      <c r="D1124" s="6" t="n">
        <v>2</v>
      </c>
      <c r="E1124" s="6" t="n">
        <v>870.90662</v>
      </c>
      <c r="F1124" s="6" t="n">
        <v>1740.80596</v>
      </c>
      <c r="G1124" s="12" t="n">
        <v>0.5</v>
      </c>
      <c r="H1124" s="8" t="n">
        <f aca="false">F1124*G1124*0.001</f>
        <v>0.87040298</v>
      </c>
      <c r="I1124" s="6" t="n">
        <v>58.48</v>
      </c>
      <c r="J1124" s="6" t="s">
        <v>12</v>
      </c>
    </row>
    <row r="1125" customFormat="false" ht="14.25" hidden="false" customHeight="true" outlineLevel="0" collapsed="false">
      <c r="A1125" s="6" t="s">
        <v>138</v>
      </c>
      <c r="B1125" s="6"/>
      <c r="C1125" s="6" t="n">
        <v>2.62</v>
      </c>
      <c r="D1125" s="6" t="n">
        <v>2</v>
      </c>
      <c r="E1125" s="6" t="n">
        <v>862.90936</v>
      </c>
      <c r="F1125" s="6" t="n">
        <v>1724.81145</v>
      </c>
      <c r="G1125" s="12" t="n">
        <v>0.74</v>
      </c>
      <c r="H1125" s="8" t="n">
        <f aca="false">F1125*G1125*0.001</f>
        <v>1.276360473</v>
      </c>
      <c r="I1125" s="6" t="n">
        <v>66.79</v>
      </c>
      <c r="J1125" s="6" t="s">
        <v>13</v>
      </c>
    </row>
    <row r="1126" customFormat="false" ht="14.25" hidden="false" customHeight="true" outlineLevel="0" collapsed="false">
      <c r="A1126" s="6" t="s">
        <v>136</v>
      </c>
      <c r="B1126" s="6" t="s">
        <v>255</v>
      </c>
      <c r="C1126" s="6" t="n">
        <v>2.61</v>
      </c>
      <c r="D1126" s="6" t="n">
        <v>2</v>
      </c>
      <c r="E1126" s="6" t="n">
        <v>870.90759</v>
      </c>
      <c r="F1126" s="6" t="n">
        <v>1740.80791</v>
      </c>
      <c r="G1126" s="12" t="n">
        <v>1.62</v>
      </c>
      <c r="H1126" s="8" t="n">
        <f aca="false">F1126*G1126*0.001</f>
        <v>2.8201088142</v>
      </c>
      <c r="I1126" s="6" t="n">
        <v>43.74</v>
      </c>
      <c r="J1126" s="6" t="s">
        <v>17</v>
      </c>
    </row>
    <row r="1127" customFormat="false" ht="14.25" hidden="false" customHeight="true" outlineLevel="0" collapsed="false">
      <c r="A1127" s="6" t="s">
        <v>138</v>
      </c>
      <c r="B1127" s="6"/>
      <c r="C1127" s="6" t="n">
        <v>2.61</v>
      </c>
      <c r="D1127" s="6" t="n">
        <v>2</v>
      </c>
      <c r="E1127" s="6" t="n">
        <v>862.91022</v>
      </c>
      <c r="F1127" s="6" t="n">
        <v>1724.81316</v>
      </c>
      <c r="G1127" s="12" t="n">
        <v>1.73</v>
      </c>
      <c r="H1127" s="8" t="n">
        <f aca="false">F1127*G1127*0.001</f>
        <v>2.9839267668</v>
      </c>
      <c r="I1127" s="6" t="n">
        <v>46.23</v>
      </c>
      <c r="J1127" s="6" t="s">
        <v>16</v>
      </c>
    </row>
    <row r="1128" customFormat="false" ht="14.25" hidden="false" customHeight="true" outlineLevel="0" collapsed="false">
      <c r="A1128" s="6" t="s">
        <v>138</v>
      </c>
      <c r="B1128" s="6"/>
      <c r="C1128" s="6" t="n">
        <v>2.6</v>
      </c>
      <c r="D1128" s="6" t="n">
        <v>2</v>
      </c>
      <c r="E1128" s="6" t="n">
        <v>862.90948</v>
      </c>
      <c r="F1128" s="6" t="n">
        <v>1724.81169</v>
      </c>
      <c r="G1128" s="12" t="n">
        <v>0.88</v>
      </c>
      <c r="H1128" s="8" t="n">
        <f aca="false">F1128*G1128*0.001</f>
        <v>1.5178342872</v>
      </c>
      <c r="I1128" s="6" t="n">
        <v>47.35</v>
      </c>
      <c r="J1128" s="6" t="s">
        <v>17</v>
      </c>
    </row>
    <row r="1129" customFormat="false" ht="14.25" hidden="false" customHeight="true" outlineLevel="0" collapsed="false">
      <c r="A1129" s="6" t="s">
        <v>138</v>
      </c>
      <c r="B1129" s="6"/>
      <c r="C1129" s="6" t="n">
        <v>2.59</v>
      </c>
      <c r="D1129" s="6" t="n">
        <v>2</v>
      </c>
      <c r="E1129" s="6" t="n">
        <v>862.90948</v>
      </c>
      <c r="F1129" s="6" t="n">
        <v>1724.81169</v>
      </c>
      <c r="G1129" s="12" t="n">
        <v>0.88</v>
      </c>
      <c r="H1129" s="8" t="n">
        <f aca="false">F1129*G1129*0.001</f>
        <v>1.5178342872</v>
      </c>
      <c r="I1129" s="6" t="n">
        <v>47.07</v>
      </c>
      <c r="J1129" s="6" t="s">
        <v>16</v>
      </c>
    </row>
    <row r="1130" customFormat="false" ht="14.25" hidden="false" customHeight="true" outlineLevel="0" collapsed="false">
      <c r="A1130" s="6" t="s">
        <v>136</v>
      </c>
      <c r="B1130" s="6" t="s">
        <v>255</v>
      </c>
      <c r="C1130" s="6" t="n">
        <v>2.58</v>
      </c>
      <c r="D1130" s="6" t="n">
        <v>2</v>
      </c>
      <c r="E1130" s="6" t="n">
        <v>870.90643</v>
      </c>
      <c r="F1130" s="6" t="n">
        <v>1740.80559</v>
      </c>
      <c r="G1130" s="12" t="n">
        <v>0.29</v>
      </c>
      <c r="H1130" s="8" t="n">
        <f aca="false">F1130*G1130*0.001</f>
        <v>0.5048336211</v>
      </c>
      <c r="I1130" s="6" t="n">
        <v>65.97</v>
      </c>
      <c r="J1130" s="6" t="s">
        <v>13</v>
      </c>
    </row>
    <row r="1131" customFormat="false" ht="14.25" hidden="false" customHeight="true" outlineLevel="0" collapsed="false">
      <c r="A1131" s="6" t="s">
        <v>138</v>
      </c>
      <c r="B1131" s="6"/>
      <c r="C1131" s="6" t="n">
        <v>2.57</v>
      </c>
      <c r="D1131" s="6" t="n">
        <v>2</v>
      </c>
      <c r="E1131" s="6" t="n">
        <v>862.9093</v>
      </c>
      <c r="F1131" s="6" t="n">
        <v>1724.81133</v>
      </c>
      <c r="G1131" s="12" t="n">
        <v>0.67</v>
      </c>
      <c r="H1131" s="8" t="n">
        <f aca="false">F1131*G1131*0.001</f>
        <v>1.1556235911</v>
      </c>
      <c r="I1131" s="6" t="n">
        <v>65.14</v>
      </c>
      <c r="J1131" s="6" t="s">
        <v>13</v>
      </c>
    </row>
    <row r="1132" customFormat="false" ht="14.25" hidden="false" customHeight="true" outlineLevel="0" collapsed="false">
      <c r="A1132" s="6" t="s">
        <v>134</v>
      </c>
      <c r="B1132" s="6" t="s">
        <v>254</v>
      </c>
      <c r="C1132" s="6" t="n">
        <v>2.56</v>
      </c>
      <c r="D1132" s="6" t="n">
        <v>2</v>
      </c>
      <c r="E1132" s="6" t="n">
        <v>902.89337</v>
      </c>
      <c r="F1132" s="6" t="n">
        <v>1804.77947</v>
      </c>
      <c r="G1132" s="12" t="n">
        <v>1.64</v>
      </c>
      <c r="H1132" s="8" t="n">
        <f aca="false">F1132*G1132*0.001</f>
        <v>2.9598383308</v>
      </c>
      <c r="I1132" s="6" t="n">
        <v>49.05</v>
      </c>
      <c r="J1132" s="6" t="s">
        <v>16</v>
      </c>
    </row>
    <row r="1133" customFormat="false" ht="14.25" hidden="false" customHeight="true" outlineLevel="0" collapsed="false">
      <c r="A1133" s="6" t="s">
        <v>136</v>
      </c>
      <c r="B1133" s="6" t="s">
        <v>255</v>
      </c>
      <c r="C1133" s="6" t="n">
        <v>2.56</v>
      </c>
      <c r="D1133" s="6" t="n">
        <v>2</v>
      </c>
      <c r="E1133" s="6" t="n">
        <v>870.90613</v>
      </c>
      <c r="F1133" s="6" t="n">
        <v>1740.80498</v>
      </c>
      <c r="G1133" s="12" t="n">
        <v>-0.06</v>
      </c>
      <c r="H1133" s="8" t="n">
        <f aca="false">F1133*G1133*0.001</f>
        <v>-0.1044482988</v>
      </c>
      <c r="I1133" s="6" t="n">
        <v>41.39</v>
      </c>
      <c r="J1133" s="6" t="s">
        <v>17</v>
      </c>
    </row>
    <row r="1134" customFormat="false" ht="14.25" hidden="false" customHeight="true" outlineLevel="0" collapsed="false">
      <c r="A1134" s="6" t="s">
        <v>136</v>
      </c>
      <c r="B1134" s="6" t="s">
        <v>255</v>
      </c>
      <c r="C1134" s="6" t="n">
        <v>2.55</v>
      </c>
      <c r="D1134" s="6" t="n">
        <v>2</v>
      </c>
      <c r="E1134" s="6" t="n">
        <v>870.90686</v>
      </c>
      <c r="F1134" s="6" t="n">
        <v>1740.80644</v>
      </c>
      <c r="G1134" s="12" t="n">
        <v>0.78</v>
      </c>
      <c r="H1134" s="8" t="n">
        <f aca="false">F1134*G1134*0.001</f>
        <v>1.3578290232</v>
      </c>
      <c r="I1134" s="6" t="n">
        <v>59</v>
      </c>
      <c r="J1134" s="6" t="s">
        <v>12</v>
      </c>
    </row>
    <row r="1135" customFormat="false" ht="14.25" hidden="false" customHeight="true" outlineLevel="0" collapsed="false">
      <c r="A1135" s="6" t="s">
        <v>138</v>
      </c>
      <c r="B1135" s="6"/>
      <c r="C1135" s="6" t="n">
        <v>2.55</v>
      </c>
      <c r="D1135" s="6" t="n">
        <v>2</v>
      </c>
      <c r="E1135" s="6" t="n">
        <v>862.90955</v>
      </c>
      <c r="F1135" s="6" t="n">
        <v>1724.81182</v>
      </c>
      <c r="G1135" s="12" t="n">
        <v>0.95</v>
      </c>
      <c r="H1135" s="8" t="n">
        <f aca="false">F1135*G1135*0.001</f>
        <v>1.638571229</v>
      </c>
      <c r="I1135" s="6" t="n">
        <v>46.47</v>
      </c>
      <c r="J1135" s="6" t="s">
        <v>17</v>
      </c>
    </row>
    <row r="1136" customFormat="false" ht="14.25" hidden="false" customHeight="true" outlineLevel="0" collapsed="false">
      <c r="A1136" s="6" t="s">
        <v>138</v>
      </c>
      <c r="B1136" s="6"/>
      <c r="C1136" s="6" t="n">
        <v>2.55</v>
      </c>
      <c r="D1136" s="6" t="n">
        <v>2</v>
      </c>
      <c r="E1136" s="6" t="n">
        <v>862.90942</v>
      </c>
      <c r="F1136" s="6" t="n">
        <v>1724.81157</v>
      </c>
      <c r="G1136" s="12" t="n">
        <v>0.81</v>
      </c>
      <c r="H1136" s="8" t="n">
        <f aca="false">F1136*G1136*0.001</f>
        <v>1.3970973717</v>
      </c>
      <c r="I1136" s="6" t="n">
        <v>65.96</v>
      </c>
      <c r="J1136" s="6" t="s">
        <v>13</v>
      </c>
    </row>
    <row r="1137" customFormat="false" ht="14.25" hidden="false" customHeight="true" outlineLevel="0" collapsed="false">
      <c r="A1137" s="6" t="s">
        <v>138</v>
      </c>
      <c r="B1137" s="6"/>
      <c r="C1137" s="6" t="n">
        <v>2.55</v>
      </c>
      <c r="D1137" s="6" t="n">
        <v>2</v>
      </c>
      <c r="E1137" s="6" t="n">
        <v>862.90936</v>
      </c>
      <c r="F1137" s="6" t="n">
        <v>1724.81145</v>
      </c>
      <c r="G1137" s="12" t="n">
        <v>0.74</v>
      </c>
      <c r="H1137" s="8" t="n">
        <f aca="false">F1137*G1137*0.001</f>
        <v>1.276360473</v>
      </c>
      <c r="I1137" s="6" t="n">
        <v>47.64</v>
      </c>
      <c r="J1137" s="6" t="s">
        <v>17</v>
      </c>
    </row>
    <row r="1138" customFormat="false" ht="14.25" hidden="false" customHeight="true" outlineLevel="0" collapsed="false">
      <c r="A1138" s="6" t="s">
        <v>136</v>
      </c>
      <c r="B1138" s="6" t="s">
        <v>255</v>
      </c>
      <c r="C1138" s="6" t="n">
        <v>2.53</v>
      </c>
      <c r="D1138" s="6" t="n">
        <v>2</v>
      </c>
      <c r="E1138" s="6" t="n">
        <v>870.90674</v>
      </c>
      <c r="F1138" s="6" t="n">
        <v>1740.8062</v>
      </c>
      <c r="G1138" s="12" t="n">
        <v>0.64</v>
      </c>
      <c r="H1138" s="8" t="n">
        <f aca="false">F1138*G1138*0.001</f>
        <v>1.114115968</v>
      </c>
      <c r="I1138" s="6" t="n">
        <v>58.11</v>
      </c>
      <c r="J1138" s="6" t="s">
        <v>13</v>
      </c>
    </row>
    <row r="1139" customFormat="false" ht="14.25" hidden="false" customHeight="true" outlineLevel="0" collapsed="false">
      <c r="A1139" s="6" t="s">
        <v>138</v>
      </c>
      <c r="B1139" s="6"/>
      <c r="C1139" s="6" t="n">
        <v>2.53</v>
      </c>
      <c r="D1139" s="6" t="n">
        <v>2</v>
      </c>
      <c r="E1139" s="6" t="n">
        <v>862.90973</v>
      </c>
      <c r="F1139" s="6" t="n">
        <v>1724.81218</v>
      </c>
      <c r="G1139" s="12" t="n">
        <v>1.17</v>
      </c>
      <c r="H1139" s="8" t="n">
        <f aca="false">F1139*G1139*0.001</f>
        <v>2.0180302506</v>
      </c>
      <c r="I1139" s="6" t="n">
        <v>47.03</v>
      </c>
      <c r="J1139" s="6" t="s">
        <v>17</v>
      </c>
    </row>
    <row r="1140" customFormat="false" ht="14.25" hidden="false" customHeight="true" outlineLevel="0" collapsed="false">
      <c r="A1140" s="6" t="s">
        <v>136</v>
      </c>
      <c r="B1140" s="6" t="s">
        <v>255</v>
      </c>
      <c r="C1140" s="6" t="n">
        <v>2.52</v>
      </c>
      <c r="D1140" s="6" t="n">
        <v>2</v>
      </c>
      <c r="E1140" s="6" t="n">
        <v>870.90625</v>
      </c>
      <c r="F1140" s="6" t="n">
        <v>1740.80522</v>
      </c>
      <c r="G1140" s="12" t="n">
        <v>0.08</v>
      </c>
      <c r="H1140" s="8" t="n">
        <f aca="false">F1140*G1140*0.001</f>
        <v>0.1392644176</v>
      </c>
      <c r="I1140" s="6" t="n">
        <v>41.8</v>
      </c>
      <c r="J1140" s="6" t="s">
        <v>16</v>
      </c>
    </row>
    <row r="1141" customFormat="false" ht="14.25" hidden="false" customHeight="true" outlineLevel="0" collapsed="false">
      <c r="A1141" s="6" t="s">
        <v>136</v>
      </c>
      <c r="B1141" s="6" t="s">
        <v>255</v>
      </c>
      <c r="C1141" s="6" t="n">
        <v>2.51</v>
      </c>
      <c r="D1141" s="6" t="n">
        <v>2</v>
      </c>
      <c r="E1141" s="6" t="n">
        <v>870.90643</v>
      </c>
      <c r="F1141" s="6" t="n">
        <v>1740.80559</v>
      </c>
      <c r="G1141" s="12" t="n">
        <v>0.29</v>
      </c>
      <c r="H1141" s="8" t="n">
        <f aca="false">F1141*G1141*0.001</f>
        <v>0.5048336211</v>
      </c>
      <c r="I1141" s="6" t="n">
        <v>65.43</v>
      </c>
      <c r="J1141" s="6" t="s">
        <v>13</v>
      </c>
    </row>
    <row r="1142" customFormat="false" ht="14.25" hidden="false" customHeight="true" outlineLevel="0" collapsed="false">
      <c r="A1142" s="6" t="s">
        <v>138</v>
      </c>
      <c r="B1142" s="6"/>
      <c r="C1142" s="6" t="n">
        <v>2.51</v>
      </c>
      <c r="D1142" s="6" t="n">
        <v>2</v>
      </c>
      <c r="E1142" s="6" t="n">
        <v>862.90948</v>
      </c>
      <c r="F1142" s="6" t="n">
        <v>1724.81169</v>
      </c>
      <c r="G1142" s="12" t="n">
        <v>0.88</v>
      </c>
      <c r="H1142" s="8" t="n">
        <f aca="false">F1142*G1142*0.001</f>
        <v>1.5178342872</v>
      </c>
      <c r="I1142" s="6" t="n">
        <v>64.87</v>
      </c>
      <c r="J1142" s="6" t="s">
        <v>13</v>
      </c>
    </row>
    <row r="1143" customFormat="false" ht="14.25" hidden="false" customHeight="true" outlineLevel="0" collapsed="false">
      <c r="A1143" s="6" t="s">
        <v>138</v>
      </c>
      <c r="B1143" s="6"/>
      <c r="C1143" s="6" t="n">
        <v>2.51</v>
      </c>
      <c r="D1143" s="6" t="n">
        <v>2</v>
      </c>
      <c r="E1143" s="6" t="n">
        <v>862.90918</v>
      </c>
      <c r="F1143" s="6" t="n">
        <v>1724.81108</v>
      </c>
      <c r="G1143" s="12" t="n">
        <v>0.53</v>
      </c>
      <c r="H1143" s="8" t="n">
        <f aca="false">F1143*G1143*0.001</f>
        <v>0.9141498724</v>
      </c>
      <c r="I1143" s="6" t="n">
        <v>46.79</v>
      </c>
      <c r="J1143" s="6" t="s">
        <v>16</v>
      </c>
    </row>
    <row r="1144" customFormat="false" ht="14.25" hidden="false" customHeight="true" outlineLevel="0" collapsed="false">
      <c r="A1144" s="6" t="s">
        <v>134</v>
      </c>
      <c r="B1144" s="6" t="s">
        <v>254</v>
      </c>
      <c r="C1144" s="6" t="n">
        <v>2.46</v>
      </c>
      <c r="D1144" s="6" t="n">
        <v>2</v>
      </c>
      <c r="E1144" s="6" t="n">
        <v>902.89368</v>
      </c>
      <c r="F1144" s="6" t="n">
        <v>1804.78008</v>
      </c>
      <c r="G1144" s="12" t="n">
        <v>1.98</v>
      </c>
      <c r="H1144" s="8" t="n">
        <f aca="false">F1144*G1144*0.001</f>
        <v>3.5734645584</v>
      </c>
      <c r="I1144" s="6" t="n">
        <v>68.93</v>
      </c>
      <c r="J1144" s="6" t="s">
        <v>12</v>
      </c>
    </row>
    <row r="1145" customFormat="false" ht="14.25" hidden="false" customHeight="true" outlineLevel="0" collapsed="false">
      <c r="A1145" s="6" t="s">
        <v>138</v>
      </c>
      <c r="B1145" s="6"/>
      <c r="C1145" s="6" t="n">
        <v>2.46</v>
      </c>
      <c r="D1145" s="6" t="n">
        <v>2</v>
      </c>
      <c r="E1145" s="6" t="n">
        <v>862.90918</v>
      </c>
      <c r="F1145" s="6" t="n">
        <v>1724.81108</v>
      </c>
      <c r="G1145" s="12" t="n">
        <v>0.53</v>
      </c>
      <c r="H1145" s="8" t="n">
        <f aca="false">F1145*G1145*0.001</f>
        <v>0.9141498724</v>
      </c>
      <c r="I1145" s="6" t="n">
        <v>66.29</v>
      </c>
      <c r="J1145" s="6" t="s">
        <v>12</v>
      </c>
    </row>
    <row r="1146" customFormat="false" ht="14.25" hidden="false" customHeight="true" outlineLevel="0" collapsed="false">
      <c r="A1146" s="6" t="s">
        <v>138</v>
      </c>
      <c r="B1146" s="6"/>
      <c r="C1146" s="6" t="n">
        <v>2.45</v>
      </c>
      <c r="D1146" s="6" t="n">
        <v>2</v>
      </c>
      <c r="E1146" s="6" t="n">
        <v>862.90918</v>
      </c>
      <c r="F1146" s="6" t="n">
        <v>1724.81108</v>
      </c>
      <c r="G1146" s="12" t="n">
        <v>0.53</v>
      </c>
      <c r="H1146" s="8" t="n">
        <f aca="false">F1146*G1146*0.001</f>
        <v>0.9141498724</v>
      </c>
      <c r="I1146" s="6" t="n">
        <v>66.84</v>
      </c>
      <c r="J1146" s="6" t="s">
        <v>12</v>
      </c>
    </row>
    <row r="1147" customFormat="false" ht="14.25" hidden="false" customHeight="true" outlineLevel="0" collapsed="false">
      <c r="A1147" s="6" t="s">
        <v>138</v>
      </c>
      <c r="B1147" s="6"/>
      <c r="C1147" s="6" t="n">
        <v>2.45</v>
      </c>
      <c r="D1147" s="6" t="n">
        <v>2</v>
      </c>
      <c r="E1147" s="6" t="n">
        <v>862.90881</v>
      </c>
      <c r="F1147" s="6" t="n">
        <v>1724.81035</v>
      </c>
      <c r="G1147" s="12" t="n">
        <v>0.1</v>
      </c>
      <c r="H1147" s="8" t="n">
        <f aca="false">F1147*G1147*0.001</f>
        <v>0.172481035</v>
      </c>
      <c r="I1147" s="6" t="n">
        <v>64.6</v>
      </c>
      <c r="J1147" s="6" t="s">
        <v>13</v>
      </c>
    </row>
    <row r="1148" customFormat="false" ht="14.25" hidden="false" customHeight="true" outlineLevel="0" collapsed="false">
      <c r="A1148" s="6" t="s">
        <v>136</v>
      </c>
      <c r="B1148" s="6" t="s">
        <v>255</v>
      </c>
      <c r="C1148" s="6" t="n">
        <v>2.44</v>
      </c>
      <c r="D1148" s="6" t="n">
        <v>2</v>
      </c>
      <c r="E1148" s="6" t="n">
        <v>870.90625</v>
      </c>
      <c r="F1148" s="6" t="n">
        <v>1740.80522</v>
      </c>
      <c r="G1148" s="12" t="n">
        <v>0.08</v>
      </c>
      <c r="H1148" s="8" t="n">
        <f aca="false">F1148*G1148*0.001</f>
        <v>0.1392644176</v>
      </c>
      <c r="I1148" s="6" t="n">
        <v>41.94</v>
      </c>
      <c r="J1148" s="6" t="s">
        <v>17</v>
      </c>
    </row>
    <row r="1149" customFormat="false" ht="14.25" hidden="false" customHeight="true" outlineLevel="0" collapsed="false">
      <c r="A1149" s="6" t="s">
        <v>134</v>
      </c>
      <c r="B1149" s="6" t="s">
        <v>254</v>
      </c>
      <c r="C1149" s="6" t="n">
        <v>2.43</v>
      </c>
      <c r="D1149" s="6" t="n">
        <v>2</v>
      </c>
      <c r="E1149" s="6" t="n">
        <v>902.89362</v>
      </c>
      <c r="F1149" s="6" t="n">
        <v>1804.77995</v>
      </c>
      <c r="G1149" s="12" t="n">
        <v>1.91</v>
      </c>
      <c r="H1149" s="8" t="n">
        <f aca="false">F1149*G1149*0.001</f>
        <v>3.4471297045</v>
      </c>
      <c r="I1149" s="6" t="n">
        <v>68.8</v>
      </c>
      <c r="J1149" s="6" t="s">
        <v>13</v>
      </c>
    </row>
    <row r="1150" customFormat="false" ht="14.25" hidden="false" customHeight="true" outlineLevel="0" collapsed="false">
      <c r="A1150" s="6" t="s">
        <v>136</v>
      </c>
      <c r="B1150" s="6" t="s">
        <v>255</v>
      </c>
      <c r="C1150" s="6" t="n">
        <v>2.43</v>
      </c>
      <c r="D1150" s="6" t="n">
        <v>2</v>
      </c>
      <c r="E1150" s="6" t="n">
        <v>870.90668</v>
      </c>
      <c r="F1150" s="6" t="n">
        <v>1740.80608</v>
      </c>
      <c r="G1150" s="12" t="n">
        <v>0.57</v>
      </c>
      <c r="H1150" s="8" t="n">
        <f aca="false">F1150*G1150*0.001</f>
        <v>0.9922594656</v>
      </c>
      <c r="I1150" s="6" t="n">
        <v>43.32</v>
      </c>
      <c r="J1150" s="6" t="s">
        <v>17</v>
      </c>
    </row>
    <row r="1151" customFormat="false" ht="14.25" hidden="false" customHeight="true" outlineLevel="0" collapsed="false">
      <c r="A1151" s="6" t="s">
        <v>132</v>
      </c>
      <c r="B1151" s="6" t="s">
        <v>253</v>
      </c>
      <c r="C1151" s="6" t="n">
        <v>2.42</v>
      </c>
      <c r="D1151" s="6" t="n">
        <v>2</v>
      </c>
      <c r="E1151" s="6" t="n">
        <v>910.88953</v>
      </c>
      <c r="F1151" s="6" t="n">
        <v>1820.77178</v>
      </c>
      <c r="G1151" s="12" t="n">
        <v>0.2</v>
      </c>
      <c r="H1151" s="8" t="n">
        <f aca="false">F1151*G1151*0.001</f>
        <v>0.364154356</v>
      </c>
      <c r="I1151" s="6" t="n">
        <v>45.08</v>
      </c>
      <c r="J1151" s="6" t="s">
        <v>17</v>
      </c>
    </row>
    <row r="1152" customFormat="false" ht="14.25" hidden="false" customHeight="true" outlineLevel="0" collapsed="false">
      <c r="A1152" s="6" t="s">
        <v>134</v>
      </c>
      <c r="B1152" s="6" t="s">
        <v>254</v>
      </c>
      <c r="C1152" s="6" t="n">
        <v>2.42</v>
      </c>
      <c r="D1152" s="6" t="n">
        <v>2</v>
      </c>
      <c r="E1152" s="6" t="n">
        <v>902.89227</v>
      </c>
      <c r="F1152" s="6" t="n">
        <v>1804.77727</v>
      </c>
      <c r="G1152" s="12" t="n">
        <v>0.42</v>
      </c>
      <c r="H1152" s="8" t="n">
        <f aca="false">F1152*G1152*0.001</f>
        <v>0.7580064534</v>
      </c>
      <c r="I1152" s="6" t="n">
        <v>49.56</v>
      </c>
      <c r="J1152" s="6" t="s">
        <v>16</v>
      </c>
    </row>
    <row r="1153" customFormat="false" ht="14.25" hidden="false" customHeight="true" outlineLevel="0" collapsed="false">
      <c r="A1153" s="6" t="s">
        <v>138</v>
      </c>
      <c r="B1153" s="6"/>
      <c r="C1153" s="6" t="n">
        <v>2.42</v>
      </c>
      <c r="D1153" s="6" t="n">
        <v>2</v>
      </c>
      <c r="E1153" s="6" t="n">
        <v>862.90973</v>
      </c>
      <c r="F1153" s="6" t="n">
        <v>1724.81218</v>
      </c>
      <c r="G1153" s="12" t="n">
        <v>1.17</v>
      </c>
      <c r="H1153" s="8" t="n">
        <f aca="false">F1153*G1153*0.001</f>
        <v>2.0180302506</v>
      </c>
      <c r="I1153" s="6" t="n">
        <v>67.05</v>
      </c>
      <c r="J1153" s="6" t="s">
        <v>13</v>
      </c>
    </row>
    <row r="1154" customFormat="false" ht="14.25" hidden="false" customHeight="true" outlineLevel="0" collapsed="false">
      <c r="A1154" s="6" t="s">
        <v>138</v>
      </c>
      <c r="B1154" s="6"/>
      <c r="C1154" s="6" t="n">
        <v>2.42</v>
      </c>
      <c r="D1154" s="6" t="n">
        <v>2</v>
      </c>
      <c r="E1154" s="6" t="n">
        <v>862.90887</v>
      </c>
      <c r="F1154" s="6" t="n">
        <v>1724.81047</v>
      </c>
      <c r="G1154" s="12" t="n">
        <v>0.17</v>
      </c>
      <c r="H1154" s="8" t="n">
        <f aca="false">F1154*G1154*0.001</f>
        <v>0.2932177799</v>
      </c>
      <c r="I1154" s="6" t="n">
        <v>64.9</v>
      </c>
      <c r="J1154" s="6" t="s">
        <v>12</v>
      </c>
    </row>
    <row r="1155" customFormat="false" ht="14.25" hidden="false" customHeight="true" outlineLevel="0" collapsed="false">
      <c r="A1155" s="6" t="s">
        <v>136</v>
      </c>
      <c r="B1155" s="6" t="s">
        <v>255</v>
      </c>
      <c r="C1155" s="6" t="n">
        <v>2.41</v>
      </c>
      <c r="D1155" s="6" t="n">
        <v>2</v>
      </c>
      <c r="E1155" s="6" t="n">
        <v>870.90686</v>
      </c>
      <c r="F1155" s="6" t="n">
        <v>1740.80644</v>
      </c>
      <c r="G1155" s="12" t="n">
        <v>0.78</v>
      </c>
      <c r="H1155" s="8" t="n">
        <f aca="false">F1155*G1155*0.001</f>
        <v>1.3578290232</v>
      </c>
      <c r="I1155" s="6" t="n">
        <v>59.27</v>
      </c>
      <c r="J1155" s="6" t="s">
        <v>12</v>
      </c>
    </row>
    <row r="1156" customFormat="false" ht="14.25" hidden="false" customHeight="true" outlineLevel="0" collapsed="false">
      <c r="A1156" s="6" t="s">
        <v>136</v>
      </c>
      <c r="B1156" s="6" t="s">
        <v>255</v>
      </c>
      <c r="C1156" s="6" t="n">
        <v>2.41</v>
      </c>
      <c r="D1156" s="6" t="n">
        <v>2</v>
      </c>
      <c r="E1156" s="6" t="n">
        <v>870.9068</v>
      </c>
      <c r="F1156" s="6" t="n">
        <v>1740.80632</v>
      </c>
      <c r="G1156" s="12" t="n">
        <v>0.71</v>
      </c>
      <c r="H1156" s="8" t="n">
        <f aca="false">F1156*G1156*0.001</f>
        <v>1.2359724872</v>
      </c>
      <c r="I1156" s="6" t="n">
        <v>43.53</v>
      </c>
      <c r="J1156" s="6" t="s">
        <v>16</v>
      </c>
    </row>
    <row r="1157" customFormat="false" ht="14.25" hidden="false" customHeight="true" outlineLevel="0" collapsed="false">
      <c r="A1157" s="6" t="s">
        <v>132</v>
      </c>
      <c r="B1157" s="6" t="s">
        <v>253</v>
      </c>
      <c r="C1157" s="6" t="n">
        <v>2.4</v>
      </c>
      <c r="D1157" s="6" t="n">
        <v>2</v>
      </c>
      <c r="E1157" s="6" t="n">
        <v>910.88885</v>
      </c>
      <c r="F1157" s="6" t="n">
        <v>1820.77043</v>
      </c>
      <c r="G1157" s="12" t="n">
        <v>-0.54</v>
      </c>
      <c r="H1157" s="8" t="n">
        <f aca="false">F1157*G1157*0.001</f>
        <v>-0.9832160322</v>
      </c>
      <c r="I1157" s="6" t="n">
        <v>45.63</v>
      </c>
      <c r="J1157" s="6" t="s">
        <v>16</v>
      </c>
    </row>
    <row r="1158" customFormat="false" ht="14.25" hidden="false" customHeight="true" outlineLevel="0" collapsed="false">
      <c r="A1158" s="6" t="s">
        <v>136</v>
      </c>
      <c r="B1158" s="6" t="s">
        <v>255</v>
      </c>
      <c r="C1158" s="6" t="n">
        <v>2.37</v>
      </c>
      <c r="D1158" s="6" t="n">
        <v>2</v>
      </c>
      <c r="E1158" s="6" t="n">
        <v>870.90692</v>
      </c>
      <c r="F1158" s="6" t="n">
        <v>1740.80657</v>
      </c>
      <c r="G1158" s="12" t="n">
        <v>0.85</v>
      </c>
      <c r="H1158" s="8" t="n">
        <f aca="false">F1158*G1158*0.001</f>
        <v>1.4796855845</v>
      </c>
      <c r="I1158" s="6" t="n">
        <v>65.71</v>
      </c>
      <c r="J1158" s="6" t="s">
        <v>13</v>
      </c>
    </row>
    <row r="1159" customFormat="false" ht="14.25" hidden="false" customHeight="true" outlineLevel="0" collapsed="false">
      <c r="A1159" s="6" t="s">
        <v>134</v>
      </c>
      <c r="B1159" s="6" t="s">
        <v>254</v>
      </c>
      <c r="C1159" s="6" t="n">
        <v>2.36</v>
      </c>
      <c r="D1159" s="6" t="n">
        <v>2</v>
      </c>
      <c r="E1159" s="6" t="n">
        <v>902.89252</v>
      </c>
      <c r="F1159" s="6" t="n">
        <v>1804.77776</v>
      </c>
      <c r="G1159" s="12" t="n">
        <v>0.7</v>
      </c>
      <c r="H1159" s="8" t="n">
        <f aca="false">F1159*G1159*0.001</f>
        <v>1.263344432</v>
      </c>
      <c r="I1159" s="6" t="n">
        <v>49.66</v>
      </c>
      <c r="J1159" s="6" t="s">
        <v>17</v>
      </c>
    </row>
    <row r="1160" customFormat="false" ht="14.25" hidden="false" customHeight="true" outlineLevel="0" collapsed="false">
      <c r="A1160" s="6" t="s">
        <v>136</v>
      </c>
      <c r="B1160" s="6" t="s">
        <v>255</v>
      </c>
      <c r="C1160" s="6" t="n">
        <v>2.33</v>
      </c>
      <c r="D1160" s="6" t="n">
        <v>2</v>
      </c>
      <c r="E1160" s="6" t="n">
        <v>870.90601</v>
      </c>
      <c r="F1160" s="6" t="n">
        <v>1740.80474</v>
      </c>
      <c r="G1160" s="12" t="n">
        <v>-0.2</v>
      </c>
      <c r="H1160" s="8" t="n">
        <f aca="false">F1160*G1160*0.001</f>
        <v>-0.348160948</v>
      </c>
      <c r="I1160" s="6" t="n">
        <v>42.1</v>
      </c>
      <c r="J1160" s="6" t="s">
        <v>16</v>
      </c>
    </row>
    <row r="1161" customFormat="false" ht="14.25" hidden="false" customHeight="true" outlineLevel="0" collapsed="false">
      <c r="A1161" s="6" t="s">
        <v>138</v>
      </c>
      <c r="B1161" s="6"/>
      <c r="C1161" s="6" t="n">
        <v>2.31</v>
      </c>
      <c r="D1161" s="6" t="n">
        <v>2</v>
      </c>
      <c r="E1161" s="6" t="n">
        <v>862.90894</v>
      </c>
      <c r="F1161" s="6" t="n">
        <v>1724.81059</v>
      </c>
      <c r="G1161" s="12" t="n">
        <v>0.25</v>
      </c>
      <c r="H1161" s="8" t="n">
        <f aca="false">F1161*G1161*0.001</f>
        <v>0.4312026475</v>
      </c>
      <c r="I1161" s="6" t="n">
        <v>65.16</v>
      </c>
      <c r="J1161" s="6" t="s">
        <v>12</v>
      </c>
    </row>
    <row r="1162" customFormat="false" ht="14.25" hidden="false" customHeight="true" outlineLevel="0" collapsed="false">
      <c r="A1162" s="6" t="s">
        <v>136</v>
      </c>
      <c r="B1162" s="6" t="s">
        <v>255</v>
      </c>
      <c r="C1162" s="6" t="n">
        <v>2.3</v>
      </c>
      <c r="D1162" s="6" t="n">
        <v>2</v>
      </c>
      <c r="E1162" s="6" t="n">
        <v>870.90674</v>
      </c>
      <c r="F1162" s="6" t="n">
        <v>1740.8062</v>
      </c>
      <c r="G1162" s="12" t="n">
        <v>0.64</v>
      </c>
      <c r="H1162" s="8" t="n">
        <f aca="false">F1162*G1162*0.001</f>
        <v>1.114115968</v>
      </c>
      <c r="I1162" s="6" t="n">
        <v>59.82</v>
      </c>
      <c r="J1162" s="6" t="s">
        <v>12</v>
      </c>
    </row>
    <row r="1163" customFormat="false" ht="14.25" hidden="false" customHeight="true" outlineLevel="0" collapsed="false">
      <c r="A1163" s="6" t="s">
        <v>136</v>
      </c>
      <c r="B1163" s="6" t="s">
        <v>255</v>
      </c>
      <c r="C1163" s="6" t="n">
        <v>2.28</v>
      </c>
      <c r="D1163" s="6" t="n">
        <v>2</v>
      </c>
      <c r="E1163" s="6" t="n">
        <v>870.90619</v>
      </c>
      <c r="F1163" s="6" t="n">
        <v>1740.8051</v>
      </c>
      <c r="G1163" s="12" t="n">
        <v>0.01</v>
      </c>
      <c r="H1163" s="8" t="n">
        <f aca="false">F1163*G1163*0.001</f>
        <v>0.017408051</v>
      </c>
      <c r="I1163" s="6" t="n">
        <v>57.27</v>
      </c>
      <c r="J1163" s="6" t="s">
        <v>13</v>
      </c>
    </row>
    <row r="1164" customFormat="false" ht="14.25" hidden="false" customHeight="true" outlineLevel="0" collapsed="false">
      <c r="A1164" s="6" t="s">
        <v>134</v>
      </c>
      <c r="B1164" s="6" t="s">
        <v>254</v>
      </c>
      <c r="C1164" s="6" t="n">
        <v>2.25</v>
      </c>
      <c r="D1164" s="6" t="n">
        <v>2</v>
      </c>
      <c r="E1164" s="6" t="n">
        <v>902.89282</v>
      </c>
      <c r="F1164" s="6" t="n">
        <v>1804.77837</v>
      </c>
      <c r="G1164" s="12" t="n">
        <v>1.03</v>
      </c>
      <c r="H1164" s="8" t="n">
        <f aca="false">F1164*G1164*0.001</f>
        <v>1.8589217211</v>
      </c>
      <c r="I1164" s="6" t="n">
        <v>69.46</v>
      </c>
      <c r="J1164" s="6" t="s">
        <v>12</v>
      </c>
    </row>
    <row r="1165" customFormat="false" ht="14.25" hidden="false" customHeight="true" outlineLevel="0" collapsed="false">
      <c r="A1165" s="6" t="s">
        <v>138</v>
      </c>
      <c r="B1165" s="6"/>
      <c r="C1165" s="6" t="n">
        <v>2.24</v>
      </c>
      <c r="D1165" s="6" t="n">
        <v>2</v>
      </c>
      <c r="E1165" s="6" t="n">
        <v>862.9093</v>
      </c>
      <c r="F1165" s="6" t="n">
        <v>1724.81133</v>
      </c>
      <c r="G1165" s="12" t="n">
        <v>0.67</v>
      </c>
      <c r="H1165" s="8" t="n">
        <f aca="false">F1165*G1165*0.001</f>
        <v>1.1556235911</v>
      </c>
      <c r="I1165" s="6" t="n">
        <v>66.56</v>
      </c>
      <c r="J1165" s="6" t="s">
        <v>12</v>
      </c>
    </row>
    <row r="1166" customFormat="false" ht="14.25" hidden="false" customHeight="true" outlineLevel="0" collapsed="false">
      <c r="A1166" s="6" t="s">
        <v>136</v>
      </c>
      <c r="B1166" s="6" t="s">
        <v>255</v>
      </c>
      <c r="C1166" s="6" t="n">
        <v>2.23</v>
      </c>
      <c r="D1166" s="6" t="n">
        <v>2</v>
      </c>
      <c r="E1166" s="6" t="n">
        <v>870.90656</v>
      </c>
      <c r="F1166" s="6" t="n">
        <v>1740.80583</v>
      </c>
      <c r="G1166" s="12" t="n">
        <v>0.43</v>
      </c>
      <c r="H1166" s="8" t="n">
        <f aca="false">F1166*G1166*0.001</f>
        <v>0.7485465069</v>
      </c>
      <c r="I1166" s="6" t="n">
        <v>43.22</v>
      </c>
      <c r="J1166" s="6" t="s">
        <v>16</v>
      </c>
    </row>
    <row r="1167" customFormat="false" ht="14.25" hidden="false" customHeight="true" outlineLevel="0" collapsed="false">
      <c r="A1167" s="6" t="s">
        <v>138</v>
      </c>
      <c r="B1167" s="6"/>
      <c r="C1167" s="6" t="n">
        <v>2.23</v>
      </c>
      <c r="D1167" s="6" t="n">
        <v>2</v>
      </c>
      <c r="E1167" s="6" t="n">
        <v>862.90924</v>
      </c>
      <c r="F1167" s="6" t="n">
        <v>1724.8112</v>
      </c>
      <c r="G1167" s="12" t="n">
        <v>0.6</v>
      </c>
      <c r="H1167" s="8" t="n">
        <f aca="false">F1167*G1167*0.001</f>
        <v>1.03488672</v>
      </c>
      <c r="I1167" s="6" t="n">
        <v>65.73</v>
      </c>
      <c r="J1167" s="6" t="s">
        <v>12</v>
      </c>
    </row>
    <row r="1168" customFormat="false" ht="14.25" hidden="false" customHeight="true" outlineLevel="0" collapsed="false">
      <c r="A1168" s="6" t="s">
        <v>138</v>
      </c>
      <c r="B1168" s="6"/>
      <c r="C1168" s="6" t="n">
        <v>2.23</v>
      </c>
      <c r="D1168" s="6" t="n">
        <v>2</v>
      </c>
      <c r="E1168" s="6" t="n">
        <v>862.9082</v>
      </c>
      <c r="F1168" s="6" t="n">
        <v>1724.80913</v>
      </c>
      <c r="G1168" s="12" t="n">
        <v>-0.6</v>
      </c>
      <c r="H1168" s="8" t="n">
        <f aca="false">F1168*G1168*0.001</f>
        <v>-1.034885478</v>
      </c>
      <c r="I1168" s="6" t="n">
        <v>64.04</v>
      </c>
      <c r="J1168" s="6" t="s">
        <v>13</v>
      </c>
    </row>
    <row r="1169" customFormat="false" ht="14.25" hidden="false" customHeight="true" outlineLevel="0" collapsed="false">
      <c r="A1169" s="6" t="s">
        <v>138</v>
      </c>
      <c r="B1169" s="6"/>
      <c r="C1169" s="6" t="n">
        <v>2.21</v>
      </c>
      <c r="D1169" s="6" t="n">
        <v>2</v>
      </c>
      <c r="E1169" s="6" t="n">
        <v>862.90967</v>
      </c>
      <c r="F1169" s="6" t="n">
        <v>1724.81206</v>
      </c>
      <c r="G1169" s="12" t="n">
        <v>1.09</v>
      </c>
      <c r="H1169" s="8" t="n">
        <f aca="false">F1169*G1169*0.001</f>
        <v>1.8800451454</v>
      </c>
      <c r="I1169" s="6" t="n">
        <v>64.32</v>
      </c>
      <c r="J1169" s="6" t="s">
        <v>13</v>
      </c>
    </row>
    <row r="1170" customFormat="false" ht="14.25" hidden="false" customHeight="true" outlineLevel="0" collapsed="false">
      <c r="A1170" s="6" t="s">
        <v>134</v>
      </c>
      <c r="B1170" s="6" t="s">
        <v>254</v>
      </c>
      <c r="C1170" s="6" t="n">
        <v>2.2</v>
      </c>
      <c r="D1170" s="6" t="n">
        <v>2</v>
      </c>
      <c r="E1170" s="6" t="n">
        <v>902.89221</v>
      </c>
      <c r="F1170" s="6" t="n">
        <v>1804.77715</v>
      </c>
      <c r="G1170" s="12" t="n">
        <v>0.36</v>
      </c>
      <c r="H1170" s="8" t="n">
        <f aca="false">F1170*G1170*0.001</f>
        <v>0.649719774</v>
      </c>
      <c r="I1170" s="6" t="n">
        <v>69.72</v>
      </c>
      <c r="J1170" s="6" t="s">
        <v>12</v>
      </c>
    </row>
    <row r="1171" customFormat="false" ht="14.25" hidden="false" customHeight="true" outlineLevel="0" collapsed="false">
      <c r="A1171" s="6" t="s">
        <v>136</v>
      </c>
      <c r="B1171" s="6" t="s">
        <v>255</v>
      </c>
      <c r="C1171" s="6" t="n">
        <v>2.18</v>
      </c>
      <c r="D1171" s="6" t="n">
        <v>2</v>
      </c>
      <c r="E1171" s="6" t="n">
        <v>870.90662</v>
      </c>
      <c r="F1171" s="6" t="n">
        <v>1740.80596</v>
      </c>
      <c r="G1171" s="12" t="n">
        <v>0.5</v>
      </c>
      <c r="H1171" s="8" t="n">
        <f aca="false">F1171*G1171*0.001</f>
        <v>0.87040298</v>
      </c>
      <c r="I1171" s="6" t="n">
        <v>42.39</v>
      </c>
      <c r="J1171" s="6" t="s">
        <v>16</v>
      </c>
    </row>
    <row r="1172" customFormat="false" ht="14.25" hidden="false" customHeight="true" outlineLevel="0" collapsed="false">
      <c r="A1172" s="6" t="s">
        <v>136</v>
      </c>
      <c r="B1172" s="6" t="s">
        <v>255</v>
      </c>
      <c r="C1172" s="6" t="n">
        <v>2.08</v>
      </c>
      <c r="D1172" s="6" t="n">
        <v>2</v>
      </c>
      <c r="E1172" s="6" t="n">
        <v>870.90723</v>
      </c>
      <c r="F1172" s="6" t="n">
        <v>1740.80718</v>
      </c>
      <c r="G1172" s="12" t="n">
        <v>1.2</v>
      </c>
      <c r="H1172" s="8" t="n">
        <f aca="false">F1172*G1172*0.001</f>
        <v>2.088968616</v>
      </c>
      <c r="I1172" s="6" t="n">
        <v>57.55</v>
      </c>
      <c r="J1172" s="6" t="s">
        <v>13</v>
      </c>
    </row>
    <row r="1173" customFormat="false" ht="14.25" hidden="false" customHeight="true" outlineLevel="0" collapsed="false">
      <c r="A1173" s="6" t="s">
        <v>256</v>
      </c>
      <c r="B1173" s="6"/>
      <c r="C1173" s="6" t="n">
        <v>2.74</v>
      </c>
      <c r="D1173" s="6" t="n">
        <v>2</v>
      </c>
      <c r="E1173" s="6" t="n">
        <v>434.24539</v>
      </c>
      <c r="F1173" s="6" t="n">
        <v>867.48351</v>
      </c>
      <c r="G1173" s="12" t="n">
        <v>-0.1</v>
      </c>
      <c r="H1173" s="8" t="n">
        <f aca="false">F1173*G1173*0.001</f>
        <v>-0.086748351</v>
      </c>
      <c r="I1173" s="6" t="n">
        <v>27.49</v>
      </c>
      <c r="J1173" s="6" t="s">
        <v>16</v>
      </c>
    </row>
    <row r="1174" customFormat="false" ht="14.25" hidden="false" customHeight="true" outlineLevel="0" collapsed="false">
      <c r="A1174" s="6" t="s">
        <v>256</v>
      </c>
      <c r="B1174" s="6"/>
      <c r="C1174" s="6" t="n">
        <v>2.55</v>
      </c>
      <c r="D1174" s="6" t="n">
        <v>2</v>
      </c>
      <c r="E1174" s="6" t="n">
        <v>434.24539</v>
      </c>
      <c r="F1174" s="6" t="n">
        <v>867.48351</v>
      </c>
      <c r="G1174" s="12" t="n">
        <v>-0.1</v>
      </c>
      <c r="H1174" s="8" t="n">
        <f aca="false">F1174*G1174*0.001</f>
        <v>-0.086748351</v>
      </c>
      <c r="I1174" s="6" t="n">
        <v>26.96</v>
      </c>
      <c r="J1174" s="6" t="s">
        <v>16</v>
      </c>
    </row>
    <row r="1175" customFormat="false" ht="14.25" hidden="false" customHeight="true" outlineLevel="0" collapsed="false">
      <c r="A1175" s="6" t="s">
        <v>256</v>
      </c>
      <c r="B1175" s="6"/>
      <c r="C1175" s="6" t="n">
        <v>2.54</v>
      </c>
      <c r="D1175" s="6" t="n">
        <v>2</v>
      </c>
      <c r="E1175" s="6" t="n">
        <v>434.24524</v>
      </c>
      <c r="F1175" s="6" t="n">
        <v>867.4832</v>
      </c>
      <c r="G1175" s="12" t="n">
        <v>-0.45</v>
      </c>
      <c r="H1175" s="8" t="n">
        <f aca="false">F1175*G1175*0.001</f>
        <v>-0.39036744</v>
      </c>
      <c r="I1175" s="6" t="n">
        <v>35.36</v>
      </c>
      <c r="J1175" s="6" t="s">
        <v>13</v>
      </c>
    </row>
    <row r="1176" customFormat="false" ht="14.25" hidden="false" customHeight="true" outlineLevel="0" collapsed="false">
      <c r="A1176" s="6" t="s">
        <v>256</v>
      </c>
      <c r="B1176" s="6"/>
      <c r="C1176" s="6" t="n">
        <v>2.52</v>
      </c>
      <c r="D1176" s="6" t="n">
        <v>2</v>
      </c>
      <c r="E1176" s="6" t="n">
        <v>434.24548</v>
      </c>
      <c r="F1176" s="6" t="n">
        <v>867.48369</v>
      </c>
      <c r="G1176" s="12" t="n">
        <v>0.11</v>
      </c>
      <c r="H1176" s="8" t="n">
        <f aca="false">F1176*G1176*0.001</f>
        <v>0.0954232059</v>
      </c>
      <c r="I1176" s="6" t="n">
        <v>27.22</v>
      </c>
      <c r="J1176" s="6" t="s">
        <v>16</v>
      </c>
    </row>
    <row r="1177" customFormat="false" ht="14.25" hidden="false" customHeight="true" outlineLevel="0" collapsed="false">
      <c r="A1177" s="6" t="s">
        <v>256</v>
      </c>
      <c r="B1177" s="6"/>
      <c r="C1177" s="6" t="n">
        <v>2.44</v>
      </c>
      <c r="D1177" s="6" t="n">
        <v>2</v>
      </c>
      <c r="E1177" s="6" t="n">
        <v>434.24539</v>
      </c>
      <c r="F1177" s="6" t="n">
        <v>867.48351</v>
      </c>
      <c r="G1177" s="12" t="n">
        <v>-0.1</v>
      </c>
      <c r="H1177" s="8" t="n">
        <f aca="false">F1177*G1177*0.001</f>
        <v>-0.086748351</v>
      </c>
      <c r="I1177" s="6" t="n">
        <v>27.95</v>
      </c>
      <c r="J1177" s="6" t="s">
        <v>17</v>
      </c>
    </row>
    <row r="1178" customFormat="false" ht="14.25" hidden="false" customHeight="true" outlineLevel="0" collapsed="false">
      <c r="A1178" s="6" t="s">
        <v>256</v>
      </c>
      <c r="B1178" s="6"/>
      <c r="C1178" s="6" t="n">
        <v>2.37</v>
      </c>
      <c r="D1178" s="6" t="n">
        <v>2</v>
      </c>
      <c r="E1178" s="6" t="n">
        <v>434.24524</v>
      </c>
      <c r="F1178" s="6" t="n">
        <v>867.4832</v>
      </c>
      <c r="G1178" s="12" t="n">
        <v>-0.45</v>
      </c>
      <c r="H1178" s="8" t="n">
        <f aca="false">F1178*G1178*0.001</f>
        <v>-0.39036744</v>
      </c>
      <c r="I1178" s="6" t="n">
        <v>27.67</v>
      </c>
      <c r="J1178" s="6" t="s">
        <v>17</v>
      </c>
    </row>
    <row r="1179" customFormat="false" ht="14.25" hidden="false" customHeight="true" outlineLevel="0" collapsed="false">
      <c r="A1179" s="6" t="s">
        <v>256</v>
      </c>
      <c r="B1179" s="6"/>
      <c r="C1179" s="6" t="n">
        <v>2.23</v>
      </c>
      <c r="D1179" s="6" t="n">
        <v>2</v>
      </c>
      <c r="E1179" s="6" t="n">
        <v>434.24539</v>
      </c>
      <c r="F1179" s="6" t="n">
        <v>867.48351</v>
      </c>
      <c r="G1179" s="12" t="n">
        <v>-0.1</v>
      </c>
      <c r="H1179" s="8" t="n">
        <f aca="false">F1179*G1179*0.001</f>
        <v>-0.086748351</v>
      </c>
      <c r="I1179" s="6" t="n">
        <v>35.32</v>
      </c>
      <c r="J1179" s="6" t="s">
        <v>12</v>
      </c>
    </row>
    <row r="1180" customFormat="false" ht="14.25" hidden="false" customHeight="true" outlineLevel="0" collapsed="false">
      <c r="A1180" s="6" t="s">
        <v>257</v>
      </c>
      <c r="B1180" s="6"/>
      <c r="C1180" s="6" t="n">
        <v>2.4</v>
      </c>
      <c r="D1180" s="6" t="n">
        <v>2</v>
      </c>
      <c r="E1180" s="6" t="n">
        <v>612.3103</v>
      </c>
      <c r="F1180" s="6" t="n">
        <v>1223.61333</v>
      </c>
      <c r="G1180" s="12" t="n">
        <v>0.3</v>
      </c>
      <c r="H1180" s="8" t="n">
        <f aca="false">F1180*G1180*0.001</f>
        <v>0.367083999</v>
      </c>
      <c r="I1180" s="6" t="n">
        <v>37.37</v>
      </c>
      <c r="J1180" s="6" t="s">
        <v>16</v>
      </c>
    </row>
    <row r="1181" customFormat="false" ht="14.25" hidden="false" customHeight="true" outlineLevel="0" collapsed="false">
      <c r="A1181" s="6" t="s">
        <v>140</v>
      </c>
      <c r="B1181" s="6" t="s">
        <v>258</v>
      </c>
      <c r="C1181" s="6" t="n">
        <v>3.55</v>
      </c>
      <c r="D1181" s="6" t="n">
        <v>2</v>
      </c>
      <c r="E1181" s="6" t="n">
        <v>900.42871</v>
      </c>
      <c r="F1181" s="6" t="n">
        <v>1799.85015</v>
      </c>
      <c r="G1181" s="12" t="n">
        <v>0.41</v>
      </c>
      <c r="H1181" s="8" t="n">
        <f aca="false">F1181*G1181*0.001</f>
        <v>0.7379385615</v>
      </c>
      <c r="I1181" s="6" t="n">
        <v>49.69</v>
      </c>
      <c r="J1181" s="6" t="s">
        <v>13</v>
      </c>
    </row>
    <row r="1182" customFormat="false" ht="14.25" hidden="false" customHeight="true" outlineLevel="0" collapsed="false">
      <c r="A1182" s="6" t="s">
        <v>140</v>
      </c>
      <c r="B1182" s="6" t="s">
        <v>258</v>
      </c>
      <c r="C1182" s="6" t="n">
        <v>3.22</v>
      </c>
      <c r="D1182" s="6" t="n">
        <v>2</v>
      </c>
      <c r="E1182" s="6" t="n">
        <v>900.42859</v>
      </c>
      <c r="F1182" s="6" t="n">
        <v>1799.8499</v>
      </c>
      <c r="G1182" s="12" t="n">
        <v>0.28</v>
      </c>
      <c r="H1182" s="8" t="n">
        <f aca="false">F1182*G1182*0.001</f>
        <v>0.503957972</v>
      </c>
      <c r="I1182" s="6" t="n">
        <v>49.32</v>
      </c>
      <c r="J1182" s="6" t="s">
        <v>12</v>
      </c>
    </row>
    <row r="1183" customFormat="false" ht="14.25" hidden="false" customHeight="true" outlineLevel="0" collapsed="false">
      <c r="A1183" s="6" t="s">
        <v>140</v>
      </c>
      <c r="B1183" s="6" t="s">
        <v>258</v>
      </c>
      <c r="C1183" s="6" t="n">
        <v>3.21</v>
      </c>
      <c r="D1183" s="6" t="n">
        <v>2</v>
      </c>
      <c r="E1183" s="6" t="n">
        <v>900.42896</v>
      </c>
      <c r="F1183" s="6" t="n">
        <v>1799.85063</v>
      </c>
      <c r="G1183" s="12" t="n">
        <v>0.69</v>
      </c>
      <c r="H1183" s="8" t="n">
        <f aca="false">F1183*G1183*0.001</f>
        <v>1.2418969347</v>
      </c>
      <c r="I1183" s="6" t="n">
        <v>48.84</v>
      </c>
      <c r="J1183" s="6" t="s">
        <v>13</v>
      </c>
    </row>
    <row r="1184" customFormat="false" ht="14.25" hidden="false" customHeight="true" outlineLevel="0" collapsed="false">
      <c r="A1184" s="6" t="s">
        <v>140</v>
      </c>
      <c r="B1184" s="6" t="s">
        <v>258</v>
      </c>
      <c r="C1184" s="6" t="n">
        <v>3.14</v>
      </c>
      <c r="D1184" s="6" t="n">
        <v>2</v>
      </c>
      <c r="E1184" s="6" t="n">
        <v>900.42865</v>
      </c>
      <c r="F1184" s="6" t="n">
        <v>1799.85002</v>
      </c>
      <c r="G1184" s="12" t="n">
        <v>0.35</v>
      </c>
      <c r="H1184" s="8" t="n">
        <f aca="false">F1184*G1184*0.001</f>
        <v>0.629947507</v>
      </c>
      <c r="I1184" s="6" t="n">
        <v>49.03</v>
      </c>
      <c r="J1184" s="6" t="s">
        <v>12</v>
      </c>
    </row>
    <row r="1185" customFormat="false" ht="14.25" hidden="false" customHeight="true" outlineLevel="0" collapsed="false">
      <c r="A1185" s="6" t="s">
        <v>140</v>
      </c>
      <c r="B1185" s="6" t="s">
        <v>258</v>
      </c>
      <c r="C1185" s="6" t="n">
        <v>3.08</v>
      </c>
      <c r="D1185" s="6" t="n">
        <v>2</v>
      </c>
      <c r="E1185" s="6" t="n">
        <v>900.42889</v>
      </c>
      <c r="F1185" s="6" t="n">
        <v>1799.85051</v>
      </c>
      <c r="G1185" s="12" t="n">
        <v>0.62</v>
      </c>
      <c r="H1185" s="8" t="n">
        <f aca="false">F1185*G1185*0.001</f>
        <v>1.1159073162</v>
      </c>
      <c r="I1185" s="6" t="n">
        <v>48.74</v>
      </c>
      <c r="J1185" s="6" t="s">
        <v>12</v>
      </c>
    </row>
    <row r="1186" customFormat="false" ht="14.25" hidden="false" customHeight="true" outlineLevel="0" collapsed="false">
      <c r="A1186" s="6" t="s">
        <v>140</v>
      </c>
      <c r="B1186" s="6" t="s">
        <v>258</v>
      </c>
      <c r="C1186" s="6" t="n">
        <v>2.99</v>
      </c>
      <c r="D1186" s="6" t="n">
        <v>2</v>
      </c>
      <c r="E1186" s="6" t="n">
        <v>900.42841</v>
      </c>
      <c r="F1186" s="6" t="n">
        <v>1799.84953</v>
      </c>
      <c r="G1186" s="12" t="n">
        <v>0.07</v>
      </c>
      <c r="H1186" s="8" t="n">
        <f aca="false">F1186*G1186*0.001</f>
        <v>0.1259894671</v>
      </c>
      <c r="I1186" s="6" t="n">
        <v>49.41</v>
      </c>
      <c r="J1186" s="6" t="s">
        <v>13</v>
      </c>
    </row>
    <row r="1187" customFormat="false" ht="14.25" hidden="false" customHeight="true" outlineLevel="0" collapsed="false">
      <c r="A1187" s="6" t="s">
        <v>140</v>
      </c>
      <c r="B1187" s="6" t="s">
        <v>258</v>
      </c>
      <c r="C1187" s="6" t="n">
        <v>2.85</v>
      </c>
      <c r="D1187" s="6" t="n">
        <v>2</v>
      </c>
      <c r="E1187" s="6" t="n">
        <v>900.42841</v>
      </c>
      <c r="F1187" s="6" t="n">
        <v>1799.84953</v>
      </c>
      <c r="G1187" s="12" t="n">
        <v>0.07</v>
      </c>
      <c r="H1187" s="8" t="n">
        <f aca="false">F1187*G1187*0.001</f>
        <v>0.1259894671</v>
      </c>
      <c r="I1187" s="6" t="n">
        <v>49.13</v>
      </c>
      <c r="J1187" s="6" t="s">
        <v>13</v>
      </c>
    </row>
    <row r="1188" customFormat="false" ht="14.25" hidden="false" customHeight="true" outlineLevel="0" collapsed="false">
      <c r="A1188" s="6" t="s">
        <v>140</v>
      </c>
      <c r="B1188" s="6" t="s">
        <v>258</v>
      </c>
      <c r="C1188" s="6" t="n">
        <v>2.71</v>
      </c>
      <c r="D1188" s="6" t="n">
        <v>2</v>
      </c>
      <c r="E1188" s="6" t="n">
        <v>900.42841</v>
      </c>
      <c r="F1188" s="6" t="n">
        <v>1799.84953</v>
      </c>
      <c r="G1188" s="12" t="n">
        <v>0.07</v>
      </c>
      <c r="H1188" s="8" t="n">
        <f aca="false">F1188*G1188*0.001</f>
        <v>0.1259894671</v>
      </c>
      <c r="I1188" s="6" t="n">
        <v>49.88</v>
      </c>
      <c r="J1188" s="6" t="s">
        <v>12</v>
      </c>
    </row>
    <row r="1189" customFormat="false" ht="14.25" hidden="false" customHeight="true" outlineLevel="0" collapsed="false">
      <c r="A1189" s="6" t="s">
        <v>140</v>
      </c>
      <c r="B1189" s="6" t="s">
        <v>258</v>
      </c>
      <c r="C1189" s="6" t="n">
        <v>2.59</v>
      </c>
      <c r="D1189" s="6" t="n">
        <v>2</v>
      </c>
      <c r="E1189" s="6" t="n">
        <v>900.42828</v>
      </c>
      <c r="F1189" s="6" t="n">
        <v>1799.84929</v>
      </c>
      <c r="G1189" s="12" t="n">
        <v>-0.06</v>
      </c>
      <c r="H1189" s="8" t="n">
        <f aca="false">F1189*G1189*0.001</f>
        <v>-0.1079909574</v>
      </c>
      <c r="I1189" s="6" t="n">
        <v>48.57</v>
      </c>
      <c r="J1189" s="6" t="s">
        <v>13</v>
      </c>
    </row>
    <row r="1190" customFormat="false" ht="14.25" hidden="false" customHeight="true" outlineLevel="0" collapsed="false">
      <c r="A1190" s="6" t="s">
        <v>140</v>
      </c>
      <c r="B1190" s="6" t="s">
        <v>258</v>
      </c>
      <c r="C1190" s="6" t="n">
        <v>2.48</v>
      </c>
      <c r="D1190" s="6" t="n">
        <v>2</v>
      </c>
      <c r="E1190" s="6" t="n">
        <v>900.42853</v>
      </c>
      <c r="F1190" s="6" t="n">
        <v>1799.84978</v>
      </c>
      <c r="G1190" s="12" t="n">
        <v>0.21</v>
      </c>
      <c r="H1190" s="8" t="n">
        <f aca="false">F1190*G1190*0.001</f>
        <v>0.3779684538</v>
      </c>
      <c r="I1190" s="6" t="n">
        <v>35.49</v>
      </c>
      <c r="J1190" s="6" t="s">
        <v>17</v>
      </c>
    </row>
    <row r="1191" customFormat="false" ht="14.25" hidden="false" customHeight="true" outlineLevel="0" collapsed="false">
      <c r="A1191" s="6" t="s">
        <v>140</v>
      </c>
      <c r="B1191" s="6" t="s">
        <v>258</v>
      </c>
      <c r="C1191" s="6" t="n">
        <v>2.44</v>
      </c>
      <c r="D1191" s="6" t="n">
        <v>2</v>
      </c>
      <c r="E1191" s="6" t="n">
        <v>900.42816</v>
      </c>
      <c r="F1191" s="6" t="n">
        <v>1799.84905</v>
      </c>
      <c r="G1191" s="12" t="n">
        <v>-0.2</v>
      </c>
      <c r="H1191" s="8" t="n">
        <f aca="false">F1191*G1191*0.001</f>
        <v>-0.35996981</v>
      </c>
      <c r="I1191" s="6" t="n">
        <v>35.18</v>
      </c>
      <c r="J1191" s="6" t="s">
        <v>16</v>
      </c>
    </row>
    <row r="1192" customFormat="false" ht="14.25" hidden="false" customHeight="true" outlineLevel="0" collapsed="false">
      <c r="A1192" s="6" t="s">
        <v>140</v>
      </c>
      <c r="B1192" s="6" t="s">
        <v>258</v>
      </c>
      <c r="C1192" s="6" t="n">
        <v>2.37</v>
      </c>
      <c r="D1192" s="6" t="n">
        <v>2</v>
      </c>
      <c r="E1192" s="6" t="n">
        <v>900.42792</v>
      </c>
      <c r="F1192" s="6" t="n">
        <v>1799.84856</v>
      </c>
      <c r="G1192" s="12" t="n">
        <v>-0.47</v>
      </c>
      <c r="H1192" s="8" t="n">
        <f aca="false">F1192*G1192*0.001</f>
        <v>-0.8459288232</v>
      </c>
      <c r="I1192" s="6" t="n">
        <v>49.59</v>
      </c>
      <c r="J1192" s="6" t="s">
        <v>12</v>
      </c>
    </row>
    <row r="1193" customFormat="false" ht="14.25" hidden="false" customHeight="true" outlineLevel="0" collapsed="false">
      <c r="A1193" s="6" t="s">
        <v>140</v>
      </c>
      <c r="B1193" s="6" t="s">
        <v>258</v>
      </c>
      <c r="C1193" s="6" t="n">
        <v>2.28</v>
      </c>
      <c r="D1193" s="6" t="n">
        <v>2</v>
      </c>
      <c r="E1193" s="6" t="n">
        <v>900.42822</v>
      </c>
      <c r="F1193" s="6" t="n">
        <v>1799.84917</v>
      </c>
      <c r="G1193" s="12" t="n">
        <v>-0.13</v>
      </c>
      <c r="H1193" s="8" t="n">
        <f aca="false">F1193*G1193*0.001</f>
        <v>-0.2339803921</v>
      </c>
      <c r="I1193" s="6" t="n">
        <v>35.53</v>
      </c>
      <c r="J1193" s="6" t="s">
        <v>16</v>
      </c>
    </row>
    <row r="1194" customFormat="false" ht="14.25" hidden="false" customHeight="true" outlineLevel="0" collapsed="false">
      <c r="A1194" s="6" t="s">
        <v>140</v>
      </c>
      <c r="B1194" s="6" t="s">
        <v>258</v>
      </c>
      <c r="C1194" s="6" t="n">
        <v>2.16</v>
      </c>
      <c r="D1194" s="6" t="n">
        <v>2</v>
      </c>
      <c r="E1194" s="6" t="n">
        <v>900.43018</v>
      </c>
      <c r="F1194" s="6" t="n">
        <v>1799.85307</v>
      </c>
      <c r="G1194" s="12" t="n">
        <v>2.04</v>
      </c>
      <c r="H1194" s="8" t="n">
        <f aca="false">F1194*G1194*0.001</f>
        <v>3.6717002628</v>
      </c>
      <c r="I1194" s="6" t="n">
        <v>35.83</v>
      </c>
      <c r="J1194" s="6" t="s">
        <v>16</v>
      </c>
    </row>
    <row r="1195" customFormat="false" ht="14.25" hidden="false" customHeight="true" outlineLevel="0" collapsed="false">
      <c r="A1195" s="6" t="s">
        <v>147</v>
      </c>
      <c r="B1195" s="6" t="s">
        <v>220</v>
      </c>
      <c r="C1195" s="6" t="n">
        <v>3.17</v>
      </c>
      <c r="D1195" s="6" t="n">
        <v>3</v>
      </c>
      <c r="E1195" s="6" t="n">
        <v>734.97821</v>
      </c>
      <c r="F1195" s="6" t="n">
        <v>2202.92008</v>
      </c>
      <c r="G1195" s="12" t="n">
        <v>7.19</v>
      </c>
      <c r="H1195" s="8" t="n">
        <f aca="false">F1195*G1195*0.001</f>
        <v>15.8389953752</v>
      </c>
      <c r="I1195" s="6" t="n">
        <v>71.29</v>
      </c>
      <c r="J1195" s="6" t="s">
        <v>49</v>
      </c>
    </row>
    <row r="1196" customFormat="false" ht="14.25" hidden="false" customHeight="true" outlineLevel="0" collapsed="false">
      <c r="A1196" s="6" t="s">
        <v>147</v>
      </c>
      <c r="B1196" s="6" t="s">
        <v>220</v>
      </c>
      <c r="C1196" s="6" t="n">
        <v>2.93</v>
      </c>
      <c r="D1196" s="6" t="n">
        <v>3</v>
      </c>
      <c r="E1196" s="6" t="n">
        <v>734.97565</v>
      </c>
      <c r="F1196" s="6" t="n">
        <v>2202.91239</v>
      </c>
      <c r="G1196" s="12" t="n">
        <v>3.7</v>
      </c>
      <c r="H1196" s="8" t="n">
        <f aca="false">F1196*G1196*0.001</f>
        <v>8.150775843</v>
      </c>
      <c r="I1196" s="6" t="n">
        <v>36.68</v>
      </c>
      <c r="J1196" s="6" t="s">
        <v>48</v>
      </c>
    </row>
    <row r="1197" customFormat="false" ht="14.25" hidden="false" customHeight="true" outlineLevel="0" collapsed="false">
      <c r="A1197" s="6" t="s">
        <v>147</v>
      </c>
      <c r="B1197" s="6" t="s">
        <v>220</v>
      </c>
      <c r="C1197" s="6" t="n">
        <v>2.81</v>
      </c>
      <c r="D1197" s="6" t="n">
        <v>3</v>
      </c>
      <c r="E1197" s="6" t="n">
        <v>734.97388</v>
      </c>
      <c r="F1197" s="6" t="n">
        <v>2202.90708</v>
      </c>
      <c r="G1197" s="12" t="n">
        <v>1.29</v>
      </c>
      <c r="H1197" s="8" t="n">
        <f aca="false">F1197*G1197*0.001</f>
        <v>2.8417501332</v>
      </c>
      <c r="I1197" s="6" t="n">
        <v>36.58</v>
      </c>
      <c r="J1197" s="6" t="s">
        <v>49</v>
      </c>
    </row>
    <row r="1198" customFormat="false" ht="14.25" hidden="false" customHeight="true" outlineLevel="0" collapsed="false">
      <c r="A1198" s="6" t="s">
        <v>147</v>
      </c>
      <c r="B1198" s="6" t="s">
        <v>220</v>
      </c>
      <c r="C1198" s="6" t="n">
        <v>2.8</v>
      </c>
      <c r="D1198" s="6" t="n">
        <v>3</v>
      </c>
      <c r="E1198" s="6" t="n">
        <v>734.97314</v>
      </c>
      <c r="F1198" s="6" t="n">
        <v>2202.90488</v>
      </c>
      <c r="G1198" s="12" t="n">
        <v>0.29</v>
      </c>
      <c r="H1198" s="8" t="n">
        <f aca="false">F1198*G1198*0.001</f>
        <v>0.6388424152</v>
      </c>
      <c r="I1198" s="6" t="n">
        <v>74.42</v>
      </c>
      <c r="J1198" s="6" t="s">
        <v>49</v>
      </c>
    </row>
    <row r="1199" customFormat="false" ht="14.25" hidden="false" customHeight="true" outlineLevel="0" collapsed="false">
      <c r="A1199" s="6" t="s">
        <v>147</v>
      </c>
      <c r="B1199" s="6" t="s">
        <v>220</v>
      </c>
      <c r="C1199" s="6" t="n">
        <v>2.69</v>
      </c>
      <c r="D1199" s="6" t="n">
        <v>3</v>
      </c>
      <c r="E1199" s="6" t="n">
        <v>734.97424</v>
      </c>
      <c r="F1199" s="6" t="n">
        <v>2202.90818</v>
      </c>
      <c r="G1199" s="12" t="n">
        <v>1.79</v>
      </c>
      <c r="H1199" s="8" t="n">
        <f aca="false">F1199*G1199*0.001</f>
        <v>3.9432056422</v>
      </c>
      <c r="I1199" s="6" t="n">
        <v>36.85</v>
      </c>
      <c r="J1199" s="6" t="s">
        <v>49</v>
      </c>
    </row>
    <row r="1200" customFormat="false" ht="14.25" hidden="false" customHeight="true" outlineLevel="0" collapsed="false">
      <c r="A1200" s="6" t="s">
        <v>147</v>
      </c>
      <c r="B1200" s="6" t="s">
        <v>220</v>
      </c>
      <c r="C1200" s="6" t="n">
        <v>2.69</v>
      </c>
      <c r="D1200" s="6" t="n">
        <v>3</v>
      </c>
      <c r="E1200" s="6" t="n">
        <v>734.97418</v>
      </c>
      <c r="F1200" s="6" t="n">
        <v>2202.90799</v>
      </c>
      <c r="G1200" s="12" t="n">
        <v>1.7</v>
      </c>
      <c r="H1200" s="8" t="n">
        <f aca="false">F1200*G1200*0.001</f>
        <v>3.744943583</v>
      </c>
      <c r="I1200" s="6" t="n">
        <v>36.4</v>
      </c>
      <c r="J1200" s="6" t="s">
        <v>48</v>
      </c>
    </row>
    <row r="1201" customFormat="false" ht="14.25" hidden="false" customHeight="true" outlineLevel="0" collapsed="false">
      <c r="A1201" s="6" t="s">
        <v>145</v>
      </c>
      <c r="B1201" s="6" t="s">
        <v>259</v>
      </c>
      <c r="C1201" s="6" t="n">
        <v>2.67</v>
      </c>
      <c r="D1201" s="6" t="n">
        <v>3</v>
      </c>
      <c r="E1201" s="6" t="n">
        <v>740.30444</v>
      </c>
      <c r="F1201" s="6" t="n">
        <v>2218.89878</v>
      </c>
      <c r="G1201" s="12" t="n">
        <v>-0.17</v>
      </c>
      <c r="H1201" s="8" t="n">
        <f aca="false">F1201*G1201*0.001</f>
        <v>-0.3772127926</v>
      </c>
      <c r="I1201" s="6" t="n">
        <v>31.98</v>
      </c>
      <c r="J1201" s="6" t="s">
        <v>49</v>
      </c>
    </row>
    <row r="1202" customFormat="false" ht="14.25" hidden="false" customHeight="true" outlineLevel="0" collapsed="false">
      <c r="A1202" s="6" t="s">
        <v>143</v>
      </c>
      <c r="B1202" s="6" t="s">
        <v>260</v>
      </c>
      <c r="C1202" s="6" t="n">
        <v>2.61</v>
      </c>
      <c r="D1202" s="6" t="n">
        <v>3</v>
      </c>
      <c r="E1202" s="6" t="n">
        <v>740.30481</v>
      </c>
      <c r="F1202" s="6" t="n">
        <v>2218.89988</v>
      </c>
      <c r="G1202" s="12" t="n">
        <v>0.32</v>
      </c>
      <c r="H1202" s="8" t="n">
        <f aca="false">F1202*G1202*0.001</f>
        <v>0.7100479616</v>
      </c>
      <c r="I1202" s="6" t="n">
        <v>36.28</v>
      </c>
      <c r="J1202" s="6" t="s">
        <v>49</v>
      </c>
    </row>
    <row r="1203" customFormat="false" ht="14.25" hidden="false" customHeight="true" outlineLevel="0" collapsed="false">
      <c r="A1203" s="6" t="s">
        <v>143</v>
      </c>
      <c r="B1203" s="6" t="s">
        <v>260</v>
      </c>
      <c r="C1203" s="6" t="n">
        <v>2.59</v>
      </c>
      <c r="D1203" s="6" t="n">
        <v>3</v>
      </c>
      <c r="E1203" s="6" t="n">
        <v>740.30493</v>
      </c>
      <c r="F1203" s="6" t="n">
        <v>2218.90024</v>
      </c>
      <c r="G1203" s="12" t="n">
        <v>0.49</v>
      </c>
      <c r="H1203" s="8" t="n">
        <f aca="false">F1203*G1203*0.001</f>
        <v>1.0872611176</v>
      </c>
      <c r="I1203" s="6" t="n">
        <v>30.73</v>
      </c>
      <c r="J1203" s="6" t="s">
        <v>49</v>
      </c>
    </row>
    <row r="1204" customFormat="false" ht="14.25" hidden="false" customHeight="true" outlineLevel="0" collapsed="false">
      <c r="A1204" s="6" t="s">
        <v>147</v>
      </c>
      <c r="B1204" s="6" t="s">
        <v>220</v>
      </c>
      <c r="C1204" s="6" t="n">
        <v>2.55</v>
      </c>
      <c r="D1204" s="6" t="n">
        <v>3</v>
      </c>
      <c r="E1204" s="6" t="n">
        <v>734.97729</v>
      </c>
      <c r="F1204" s="6" t="n">
        <v>2202.91733</v>
      </c>
      <c r="G1204" s="12" t="n">
        <v>5.94</v>
      </c>
      <c r="H1204" s="8" t="n">
        <f aca="false">F1204*G1204*0.001</f>
        <v>13.0853289402</v>
      </c>
      <c r="I1204" s="6" t="n">
        <v>71.88</v>
      </c>
      <c r="J1204" s="6" t="s">
        <v>48</v>
      </c>
    </row>
    <row r="1205" customFormat="false" ht="14.25" hidden="false" customHeight="true" outlineLevel="0" collapsed="false">
      <c r="A1205" s="6" t="s">
        <v>147</v>
      </c>
      <c r="B1205" s="6" t="s">
        <v>220</v>
      </c>
      <c r="C1205" s="6" t="n">
        <v>2.53</v>
      </c>
      <c r="D1205" s="6" t="n">
        <v>3</v>
      </c>
      <c r="E1205" s="6" t="n">
        <v>734.97443</v>
      </c>
      <c r="F1205" s="6" t="n">
        <v>2202.90873</v>
      </c>
      <c r="G1205" s="12" t="n">
        <v>2.04</v>
      </c>
      <c r="H1205" s="8" t="n">
        <f aca="false">F1205*G1205*0.001</f>
        <v>4.4939338092</v>
      </c>
      <c r="I1205" s="6" t="n">
        <v>72.52</v>
      </c>
      <c r="J1205" s="6" t="s">
        <v>49</v>
      </c>
    </row>
    <row r="1206" customFormat="false" ht="14.25" hidden="false" customHeight="true" outlineLevel="0" collapsed="false">
      <c r="A1206" s="6" t="s">
        <v>147</v>
      </c>
      <c r="B1206" s="6" t="s">
        <v>220</v>
      </c>
      <c r="C1206" s="6" t="n">
        <v>2.53</v>
      </c>
      <c r="D1206" s="6" t="n">
        <v>3</v>
      </c>
      <c r="E1206" s="6" t="n">
        <v>734.97241</v>
      </c>
      <c r="F1206" s="6" t="n">
        <v>2202.90268</v>
      </c>
      <c r="G1206" s="12" t="n">
        <v>-0.71</v>
      </c>
      <c r="H1206" s="8" t="n">
        <f aca="false">F1206*G1206*0.001</f>
        <v>-1.5640609028</v>
      </c>
      <c r="I1206" s="6" t="n">
        <v>74.99</v>
      </c>
      <c r="J1206" s="6" t="s">
        <v>49</v>
      </c>
    </row>
    <row r="1207" customFormat="false" ht="14.25" hidden="false" customHeight="true" outlineLevel="0" collapsed="false">
      <c r="A1207" s="6" t="s">
        <v>147</v>
      </c>
      <c r="B1207" s="6" t="s">
        <v>221</v>
      </c>
      <c r="C1207" s="6" t="n">
        <v>2.52</v>
      </c>
      <c r="D1207" s="6" t="n">
        <v>3</v>
      </c>
      <c r="E1207" s="6" t="n">
        <v>712.297</v>
      </c>
      <c r="F1207" s="6" t="n">
        <v>2134.87644</v>
      </c>
      <c r="G1207" s="12" t="n">
        <v>-0.74</v>
      </c>
      <c r="H1207" s="8" t="n">
        <f aca="false">F1207*G1207*0.001</f>
        <v>-1.5798085656</v>
      </c>
      <c r="I1207" s="6" t="n">
        <v>31.18</v>
      </c>
      <c r="J1207" s="6" t="s">
        <v>48</v>
      </c>
    </row>
    <row r="1208" customFormat="false" ht="14.25" hidden="false" customHeight="true" outlineLevel="0" collapsed="false">
      <c r="A1208" s="6" t="s">
        <v>147</v>
      </c>
      <c r="B1208" s="6" t="s">
        <v>220</v>
      </c>
      <c r="C1208" s="6" t="n">
        <v>3.1</v>
      </c>
      <c r="D1208" s="6" t="n">
        <v>2</v>
      </c>
      <c r="E1208" s="6" t="n">
        <v>1101.95764</v>
      </c>
      <c r="F1208" s="6" t="n">
        <v>2202.90801</v>
      </c>
      <c r="G1208" s="12" t="n">
        <v>1.71</v>
      </c>
      <c r="H1208" s="8" t="n">
        <f aca="false">F1208*G1208*0.001</f>
        <v>3.7669726971</v>
      </c>
      <c r="I1208" s="6" t="n">
        <v>36.22</v>
      </c>
      <c r="J1208" s="6" t="s">
        <v>49</v>
      </c>
    </row>
    <row r="1209" customFormat="false" ht="14.25" hidden="false" customHeight="true" outlineLevel="0" collapsed="false">
      <c r="A1209" s="6" t="s">
        <v>147</v>
      </c>
      <c r="B1209" s="6" t="s">
        <v>220</v>
      </c>
      <c r="C1209" s="6" t="n">
        <v>2.77</v>
      </c>
      <c r="D1209" s="6" t="n">
        <v>2</v>
      </c>
      <c r="E1209" s="6" t="n">
        <v>1101.95593</v>
      </c>
      <c r="F1209" s="6" t="n">
        <v>2202.90459</v>
      </c>
      <c r="G1209" s="12" t="n">
        <v>0.16</v>
      </c>
      <c r="H1209" s="8" t="n">
        <f aca="false">F1209*G1209*0.001</f>
        <v>0.3524647344</v>
      </c>
      <c r="I1209" s="6" t="n">
        <v>36.12</v>
      </c>
      <c r="J1209" s="6" t="s">
        <v>48</v>
      </c>
    </row>
    <row r="1210" customFormat="false" ht="14.25" hidden="false" customHeight="true" outlineLevel="0" collapsed="false">
      <c r="A1210" s="6" t="s">
        <v>145</v>
      </c>
      <c r="B1210" s="6" t="s">
        <v>259</v>
      </c>
      <c r="C1210" s="6" t="n">
        <v>2.76</v>
      </c>
      <c r="D1210" s="6" t="n">
        <v>2</v>
      </c>
      <c r="E1210" s="6" t="n">
        <v>1109.95471</v>
      </c>
      <c r="F1210" s="6" t="n">
        <v>2218.90215</v>
      </c>
      <c r="G1210" s="12" t="n">
        <v>1.35</v>
      </c>
      <c r="H1210" s="8" t="n">
        <f aca="false">F1210*G1210*0.001</f>
        <v>2.9955179025</v>
      </c>
      <c r="I1210" s="6" t="n">
        <v>32.08</v>
      </c>
      <c r="J1210" s="6" t="s">
        <v>49</v>
      </c>
    </row>
    <row r="1211" customFormat="false" ht="14.25" hidden="false" customHeight="true" outlineLevel="0" collapsed="false">
      <c r="A1211" s="6" t="s">
        <v>143</v>
      </c>
      <c r="B1211" s="6" t="s">
        <v>260</v>
      </c>
      <c r="C1211" s="6" t="n">
        <v>2.62</v>
      </c>
      <c r="D1211" s="6" t="n">
        <v>2</v>
      </c>
      <c r="E1211" s="6" t="n">
        <v>1109.95178</v>
      </c>
      <c r="F1211" s="6" t="n">
        <v>2218.89629</v>
      </c>
      <c r="G1211" s="12" t="n">
        <v>-1.29</v>
      </c>
      <c r="H1211" s="8" t="n">
        <f aca="false">F1211*G1211*0.001</f>
        <v>-2.8623762141</v>
      </c>
      <c r="I1211" s="6" t="n">
        <v>36.28</v>
      </c>
      <c r="J1211" s="6" t="s">
        <v>48</v>
      </c>
    </row>
    <row r="1212" customFormat="false" ht="14.25" hidden="false" customHeight="true" outlineLevel="0" collapsed="false">
      <c r="A1212" s="6" t="s">
        <v>147</v>
      </c>
      <c r="B1212" s="6" t="s">
        <v>220</v>
      </c>
      <c r="C1212" s="6" t="n">
        <v>2.54</v>
      </c>
      <c r="D1212" s="6" t="n">
        <v>2</v>
      </c>
      <c r="E1212" s="6" t="n">
        <v>1101.95776</v>
      </c>
      <c r="F1212" s="6" t="n">
        <v>2202.90825</v>
      </c>
      <c r="G1212" s="12" t="n">
        <v>1.82</v>
      </c>
      <c r="H1212" s="8" t="n">
        <f aca="false">F1212*G1212*0.001</f>
        <v>4.009293015</v>
      </c>
      <c r="I1212" s="6" t="n">
        <v>36.52</v>
      </c>
      <c r="J1212" s="6" t="s">
        <v>49</v>
      </c>
    </row>
    <row r="1213" customFormat="false" ht="14.25" hidden="false" customHeight="true" outlineLevel="0" collapsed="false">
      <c r="A1213" s="6" t="s">
        <v>143</v>
      </c>
      <c r="B1213" s="6" t="s">
        <v>260</v>
      </c>
      <c r="C1213" s="6" t="n">
        <v>2.51</v>
      </c>
      <c r="D1213" s="6" t="n">
        <v>2</v>
      </c>
      <c r="E1213" s="6" t="n">
        <v>1109.95374</v>
      </c>
      <c r="F1213" s="6" t="n">
        <v>2218.90019</v>
      </c>
      <c r="G1213" s="12" t="n">
        <v>0.47</v>
      </c>
      <c r="H1213" s="8" t="n">
        <f aca="false">F1213*G1213*0.001</f>
        <v>1.0428830893</v>
      </c>
      <c r="I1213" s="6" t="n">
        <v>30.71</v>
      </c>
      <c r="J1213" s="6" t="s">
        <v>48</v>
      </c>
    </row>
    <row r="1214" customFormat="false" ht="14.25" hidden="false" customHeight="true" outlineLevel="0" collapsed="false">
      <c r="A1214" s="6" t="s">
        <v>143</v>
      </c>
      <c r="B1214" s="6" t="s">
        <v>260</v>
      </c>
      <c r="C1214" s="6" t="n">
        <v>2.42</v>
      </c>
      <c r="D1214" s="6" t="n">
        <v>2</v>
      </c>
      <c r="E1214" s="6" t="n">
        <v>1109.95398</v>
      </c>
      <c r="F1214" s="6" t="n">
        <v>2218.90068</v>
      </c>
      <c r="G1214" s="12" t="n">
        <v>0.69</v>
      </c>
      <c r="H1214" s="8" t="n">
        <f aca="false">F1214*G1214*0.001</f>
        <v>1.5310414692</v>
      </c>
      <c r="I1214" s="6" t="n">
        <v>30.82</v>
      </c>
      <c r="J1214" s="6" t="s">
        <v>49</v>
      </c>
    </row>
    <row r="1215" customFormat="false" ht="14.25" hidden="false" customHeight="true" outlineLevel="0" collapsed="false">
      <c r="A1215" s="6" t="s">
        <v>145</v>
      </c>
      <c r="B1215" s="6" t="s">
        <v>259</v>
      </c>
      <c r="C1215" s="6" t="n">
        <v>2.37</v>
      </c>
      <c r="D1215" s="6" t="n">
        <v>2</v>
      </c>
      <c r="E1215" s="6" t="n">
        <v>1109.95398</v>
      </c>
      <c r="F1215" s="6" t="n">
        <v>2218.90068</v>
      </c>
      <c r="G1215" s="12" t="n">
        <v>0.69</v>
      </c>
      <c r="H1215" s="8" t="n">
        <f aca="false">F1215*G1215*0.001</f>
        <v>1.5310414692</v>
      </c>
      <c r="I1215" s="6" t="n">
        <v>32.26</v>
      </c>
      <c r="J1215" s="6" t="s">
        <v>48</v>
      </c>
    </row>
    <row r="1216" customFormat="false" ht="14.25" hidden="false" customHeight="true" outlineLevel="0" collapsed="false">
      <c r="A1216" s="6" t="s">
        <v>147</v>
      </c>
      <c r="B1216" s="6" t="s">
        <v>220</v>
      </c>
      <c r="C1216" s="6" t="n">
        <v>2.3</v>
      </c>
      <c r="D1216" s="6" t="n">
        <v>2</v>
      </c>
      <c r="E1216" s="6" t="n">
        <v>1101.95813</v>
      </c>
      <c r="F1216" s="6" t="n">
        <v>2202.90898</v>
      </c>
      <c r="G1216" s="12" t="n">
        <v>2.15</v>
      </c>
      <c r="H1216" s="8" t="n">
        <f aca="false">F1216*G1216*0.001</f>
        <v>4.736254307</v>
      </c>
      <c r="I1216" s="6" t="n">
        <v>36.41</v>
      </c>
      <c r="J1216" s="6" t="s">
        <v>48</v>
      </c>
    </row>
    <row r="1217" customFormat="false" ht="14.25" hidden="false" customHeight="true" outlineLevel="0" collapsed="false">
      <c r="A1217" s="6" t="s">
        <v>143</v>
      </c>
      <c r="B1217" s="6" t="s">
        <v>260</v>
      </c>
      <c r="C1217" s="6" t="n">
        <v>2.28</v>
      </c>
      <c r="D1217" s="6" t="n">
        <v>2</v>
      </c>
      <c r="E1217" s="6" t="n">
        <v>1109.95374</v>
      </c>
      <c r="F1217" s="6" t="n">
        <v>2218.90019</v>
      </c>
      <c r="G1217" s="12" t="n">
        <v>0.47</v>
      </c>
      <c r="H1217" s="8" t="n">
        <f aca="false">F1217*G1217*0.001</f>
        <v>1.0428830893</v>
      </c>
      <c r="I1217" s="6" t="n">
        <v>36.35</v>
      </c>
      <c r="J1217" s="6" t="s">
        <v>49</v>
      </c>
    </row>
    <row r="1218" customFormat="false" ht="14.25" hidden="false" customHeight="true" outlineLevel="0" collapsed="false">
      <c r="A1218" s="6" t="s">
        <v>147</v>
      </c>
      <c r="B1218" s="6" t="s">
        <v>220</v>
      </c>
      <c r="C1218" s="6" t="n">
        <v>2.28</v>
      </c>
      <c r="D1218" s="6" t="n">
        <v>2</v>
      </c>
      <c r="E1218" s="6" t="n">
        <v>1101.95972</v>
      </c>
      <c r="F1218" s="6" t="n">
        <v>2202.91216</v>
      </c>
      <c r="G1218" s="12" t="n">
        <v>3.59</v>
      </c>
      <c r="H1218" s="8" t="n">
        <f aca="false">F1218*G1218*0.001</f>
        <v>7.9084546544</v>
      </c>
      <c r="I1218" s="6" t="n">
        <v>36.72</v>
      </c>
      <c r="J1218" s="6" t="s">
        <v>48</v>
      </c>
    </row>
    <row r="1219" customFormat="false" ht="14.25" hidden="false" customHeight="true" outlineLevel="0" collapsed="false">
      <c r="A1219" s="6" t="s">
        <v>261</v>
      </c>
      <c r="B1219" s="6"/>
      <c r="C1219" s="6" t="n">
        <v>2.56</v>
      </c>
      <c r="D1219" s="6" t="n">
        <v>2</v>
      </c>
      <c r="E1219" s="6" t="n">
        <v>441.75769</v>
      </c>
      <c r="F1219" s="6" t="n">
        <v>882.5081</v>
      </c>
      <c r="G1219" s="12" t="n">
        <v>-0.33</v>
      </c>
      <c r="H1219" s="8" t="n">
        <f aca="false">F1219*G1219*0.001</f>
        <v>-0.291227673</v>
      </c>
      <c r="I1219" s="6" t="n">
        <v>45.12</v>
      </c>
      <c r="J1219" s="6" t="s">
        <v>12</v>
      </c>
    </row>
    <row r="1220" customFormat="false" ht="14.25" hidden="false" customHeight="true" outlineLevel="0" collapsed="false">
      <c r="A1220" s="6" t="s">
        <v>261</v>
      </c>
      <c r="B1220" s="6"/>
      <c r="C1220" s="6" t="n">
        <v>2.18</v>
      </c>
      <c r="D1220" s="6" t="n">
        <v>2</v>
      </c>
      <c r="E1220" s="6" t="n">
        <v>441.75833</v>
      </c>
      <c r="F1220" s="6" t="n">
        <v>882.50939</v>
      </c>
      <c r="G1220" s="12" t="n">
        <v>1.13</v>
      </c>
      <c r="H1220" s="8" t="n">
        <f aca="false">F1220*G1220*0.001</f>
        <v>0.9972356107</v>
      </c>
      <c r="I1220" s="6" t="n">
        <v>44.76</v>
      </c>
      <c r="J1220" s="6" t="s">
        <v>13</v>
      </c>
    </row>
    <row r="1221" customFormat="false" ht="14.25" hidden="false" customHeight="true" outlineLevel="0" collapsed="false">
      <c r="A1221" s="6" t="s">
        <v>261</v>
      </c>
      <c r="B1221" s="6"/>
      <c r="C1221" s="6" t="n">
        <v>2.01</v>
      </c>
      <c r="D1221" s="6" t="n">
        <v>2</v>
      </c>
      <c r="E1221" s="6" t="n">
        <v>441.75766</v>
      </c>
      <c r="F1221" s="6" t="n">
        <v>882.50804</v>
      </c>
      <c r="G1221" s="12" t="n">
        <v>-0.39</v>
      </c>
      <c r="H1221" s="8" t="n">
        <f aca="false">F1221*G1221*0.001</f>
        <v>-0.3441781356</v>
      </c>
      <c r="I1221" s="6" t="n">
        <v>45.03</v>
      </c>
      <c r="J1221" s="6" t="s">
        <v>13</v>
      </c>
    </row>
    <row r="1222" customFormat="false" ht="14.25" hidden="false" customHeight="true" outlineLevel="0" collapsed="false">
      <c r="A1222" s="6" t="s">
        <v>149</v>
      </c>
      <c r="B1222" s="6"/>
      <c r="C1222" s="6" t="n">
        <v>2.84</v>
      </c>
      <c r="D1222" s="6" t="n">
        <v>2</v>
      </c>
      <c r="E1222" s="6" t="n">
        <v>563.81848</v>
      </c>
      <c r="F1222" s="6" t="n">
        <v>1126.62969</v>
      </c>
      <c r="G1222" s="12" t="n">
        <v>0.09</v>
      </c>
      <c r="H1222" s="8" t="n">
        <f aca="false">F1222*G1222*0.001</f>
        <v>0.1013966721</v>
      </c>
      <c r="I1222" s="6" t="n">
        <v>46.18</v>
      </c>
      <c r="J1222" s="6" t="s">
        <v>16</v>
      </c>
    </row>
    <row r="1223" customFormat="false" ht="14.25" hidden="false" customHeight="true" outlineLevel="0" collapsed="false">
      <c r="A1223" s="6" t="s">
        <v>149</v>
      </c>
      <c r="B1223" s="6"/>
      <c r="C1223" s="6" t="n">
        <v>2.75</v>
      </c>
      <c r="D1223" s="6" t="n">
        <v>2</v>
      </c>
      <c r="E1223" s="6" t="n">
        <v>563.81866</v>
      </c>
      <c r="F1223" s="6" t="n">
        <v>1126.63005</v>
      </c>
      <c r="G1223" s="12" t="n">
        <v>0.42</v>
      </c>
      <c r="H1223" s="8" t="n">
        <f aca="false">F1223*G1223*0.001</f>
        <v>0.473184621</v>
      </c>
      <c r="I1223" s="6" t="n">
        <v>64.45</v>
      </c>
      <c r="J1223" s="6" t="s">
        <v>12</v>
      </c>
    </row>
    <row r="1224" customFormat="false" ht="14.25" hidden="false" customHeight="true" outlineLevel="0" collapsed="false">
      <c r="A1224" s="6" t="s">
        <v>149</v>
      </c>
      <c r="B1224" s="6"/>
      <c r="C1224" s="6" t="n">
        <v>2.6</v>
      </c>
      <c r="D1224" s="6" t="n">
        <v>2</v>
      </c>
      <c r="E1224" s="6" t="n">
        <v>563.81848</v>
      </c>
      <c r="F1224" s="6" t="n">
        <v>1126.62969</v>
      </c>
      <c r="G1224" s="12" t="n">
        <v>0.09</v>
      </c>
      <c r="H1224" s="8" t="n">
        <f aca="false">F1224*G1224*0.001</f>
        <v>0.1013966721</v>
      </c>
      <c r="I1224" s="6" t="n">
        <v>45.63</v>
      </c>
      <c r="J1224" s="6" t="s">
        <v>17</v>
      </c>
    </row>
    <row r="1225" customFormat="false" ht="14.25" hidden="false" customHeight="true" outlineLevel="0" collapsed="false">
      <c r="A1225" s="6" t="s">
        <v>149</v>
      </c>
      <c r="B1225" s="6"/>
      <c r="C1225" s="6" t="n">
        <v>2.58</v>
      </c>
      <c r="D1225" s="6" t="n">
        <v>2</v>
      </c>
      <c r="E1225" s="6" t="n">
        <v>563.81848</v>
      </c>
      <c r="F1225" s="6" t="n">
        <v>1126.62969</v>
      </c>
      <c r="G1225" s="12" t="n">
        <v>0.09</v>
      </c>
      <c r="H1225" s="8" t="n">
        <f aca="false">F1225*G1225*0.001</f>
        <v>0.1013966721</v>
      </c>
      <c r="I1225" s="6" t="n">
        <v>64.45</v>
      </c>
      <c r="J1225" s="6" t="s">
        <v>13</v>
      </c>
    </row>
    <row r="1226" customFormat="false" ht="14.25" hidden="false" customHeight="true" outlineLevel="0" collapsed="false">
      <c r="A1226" s="6" t="s">
        <v>149</v>
      </c>
      <c r="B1226" s="6"/>
      <c r="C1226" s="6" t="n">
        <v>2.53</v>
      </c>
      <c r="D1226" s="6" t="n">
        <v>2</v>
      </c>
      <c r="E1226" s="6" t="n">
        <v>563.81897</v>
      </c>
      <c r="F1226" s="6" t="n">
        <v>1126.63066</v>
      </c>
      <c r="G1226" s="12" t="n">
        <v>0.96</v>
      </c>
      <c r="H1226" s="8" t="n">
        <f aca="false">F1226*G1226*0.001</f>
        <v>1.0815654336</v>
      </c>
      <c r="I1226" s="6" t="n">
        <v>45.87</v>
      </c>
      <c r="J1226" s="6" t="s">
        <v>17</v>
      </c>
    </row>
    <row r="1227" customFormat="false" ht="14.25" hidden="false" customHeight="true" outlineLevel="0" collapsed="false">
      <c r="A1227" s="6" t="s">
        <v>149</v>
      </c>
      <c r="B1227" s="6"/>
      <c r="C1227" s="6" t="n">
        <v>2.49</v>
      </c>
      <c r="D1227" s="6" t="n">
        <v>2</v>
      </c>
      <c r="E1227" s="6" t="n">
        <v>563.81848</v>
      </c>
      <c r="F1227" s="6" t="n">
        <v>1126.62969</v>
      </c>
      <c r="G1227" s="12" t="n">
        <v>0.09</v>
      </c>
      <c r="H1227" s="8" t="n">
        <f aca="false">F1227*G1227*0.001</f>
        <v>0.1013966721</v>
      </c>
      <c r="I1227" s="6" t="n">
        <v>46.16</v>
      </c>
      <c r="J1227" s="6" t="s">
        <v>17</v>
      </c>
    </row>
    <row r="1228" customFormat="false" ht="14.25" hidden="false" customHeight="true" outlineLevel="0" collapsed="false">
      <c r="A1228" s="6" t="s">
        <v>149</v>
      </c>
      <c r="B1228" s="6"/>
      <c r="C1228" s="6" t="n">
        <v>2.4</v>
      </c>
      <c r="D1228" s="6" t="n">
        <v>2</v>
      </c>
      <c r="E1228" s="6" t="n">
        <v>563.81873</v>
      </c>
      <c r="F1228" s="6" t="n">
        <v>1126.63017</v>
      </c>
      <c r="G1228" s="12" t="n">
        <v>0.53</v>
      </c>
      <c r="H1228" s="8" t="n">
        <f aca="false">F1228*G1228*0.001</f>
        <v>0.5971139901</v>
      </c>
      <c r="I1228" s="6" t="n">
        <v>64.19</v>
      </c>
      <c r="J1228" s="6" t="s">
        <v>13</v>
      </c>
    </row>
    <row r="1229" customFormat="false" ht="14.25" hidden="false" customHeight="true" outlineLevel="0" collapsed="false">
      <c r="A1229" s="6" t="s">
        <v>149</v>
      </c>
      <c r="B1229" s="6"/>
      <c r="C1229" s="6" t="n">
        <v>2.34</v>
      </c>
      <c r="D1229" s="6" t="n">
        <v>2</v>
      </c>
      <c r="E1229" s="6" t="n">
        <v>563.8186</v>
      </c>
      <c r="F1229" s="6" t="n">
        <v>1126.62993</v>
      </c>
      <c r="G1229" s="12" t="n">
        <v>0.31</v>
      </c>
      <c r="H1229" s="8" t="n">
        <f aca="false">F1229*G1229*0.001</f>
        <v>0.3492552783</v>
      </c>
      <c r="I1229" s="6" t="n">
        <v>45.91</v>
      </c>
      <c r="J1229" s="6" t="s">
        <v>16</v>
      </c>
    </row>
    <row r="1230" customFormat="false" ht="14.25" hidden="false" customHeight="true" outlineLevel="0" collapsed="false">
      <c r="A1230" s="6" t="s">
        <v>149</v>
      </c>
      <c r="B1230" s="6"/>
      <c r="C1230" s="6" t="n">
        <v>2.32</v>
      </c>
      <c r="D1230" s="6" t="n">
        <v>2</v>
      </c>
      <c r="E1230" s="6" t="n">
        <v>563.81873</v>
      </c>
      <c r="F1230" s="6" t="n">
        <v>1126.63017</v>
      </c>
      <c r="G1230" s="12" t="n">
        <v>0.53</v>
      </c>
      <c r="H1230" s="8" t="n">
        <f aca="false">F1230*G1230*0.001</f>
        <v>0.5971139901</v>
      </c>
      <c r="I1230" s="6" t="n">
        <v>64.73</v>
      </c>
      <c r="J1230" s="6" t="s">
        <v>12</v>
      </c>
    </row>
    <row r="1231" customFormat="false" ht="14.25" hidden="false" customHeight="true" outlineLevel="0" collapsed="false">
      <c r="A1231" s="6" t="s">
        <v>149</v>
      </c>
      <c r="B1231" s="6"/>
      <c r="C1231" s="6" t="n">
        <v>2.31</v>
      </c>
      <c r="D1231" s="6" t="n">
        <v>2</v>
      </c>
      <c r="E1231" s="6" t="n">
        <v>563.81866</v>
      </c>
      <c r="F1231" s="6" t="n">
        <v>1126.63005</v>
      </c>
      <c r="G1231" s="12" t="n">
        <v>0.42</v>
      </c>
      <c r="H1231" s="8" t="n">
        <f aca="false">F1231*G1231*0.001</f>
        <v>0.473184621</v>
      </c>
      <c r="I1231" s="6" t="n">
        <v>45.64</v>
      </c>
      <c r="J1231" s="6" t="s">
        <v>16</v>
      </c>
    </row>
    <row r="1232" customFormat="false" ht="14.25" hidden="false" customHeight="true" outlineLevel="0" collapsed="false">
      <c r="A1232" s="6" t="s">
        <v>149</v>
      </c>
      <c r="B1232" s="6"/>
      <c r="C1232" s="6" t="n">
        <v>2.23</v>
      </c>
      <c r="D1232" s="6" t="n">
        <v>2</v>
      </c>
      <c r="E1232" s="6" t="n">
        <v>563.81854</v>
      </c>
      <c r="F1232" s="6" t="n">
        <v>1126.62981</v>
      </c>
      <c r="G1232" s="12" t="n">
        <v>0.2</v>
      </c>
      <c r="H1232" s="8" t="n">
        <f aca="false">F1232*G1232*0.001</f>
        <v>0.225325962</v>
      </c>
      <c r="I1232" s="6" t="n">
        <v>64.72</v>
      </c>
      <c r="J1232" s="6" t="s">
        <v>13</v>
      </c>
    </row>
    <row r="1233" customFormat="false" ht="14.25" hidden="false" customHeight="true" outlineLevel="0" collapsed="false">
      <c r="A1233" s="6" t="s">
        <v>149</v>
      </c>
      <c r="B1233" s="6"/>
      <c r="C1233" s="6" t="n">
        <v>2.08</v>
      </c>
      <c r="D1233" s="6" t="n">
        <v>2</v>
      </c>
      <c r="E1233" s="6" t="n">
        <v>563.81842</v>
      </c>
      <c r="F1233" s="6" t="n">
        <v>1126.62956</v>
      </c>
      <c r="G1233" s="12" t="n">
        <v>-0.02</v>
      </c>
      <c r="H1233" s="8" t="n">
        <f aca="false">F1233*G1233*0.001</f>
        <v>-0.0225325912</v>
      </c>
      <c r="I1233" s="6" t="n">
        <v>64.19</v>
      </c>
      <c r="J1233" s="6" t="s">
        <v>12</v>
      </c>
    </row>
    <row r="1234" customFormat="false" ht="14.25" hidden="false" customHeight="true" outlineLevel="0" collapsed="false">
      <c r="A1234" s="6" t="s">
        <v>262</v>
      </c>
      <c r="B1234" s="6"/>
      <c r="C1234" s="6" t="n">
        <v>2.58</v>
      </c>
      <c r="D1234" s="6" t="n">
        <v>2</v>
      </c>
      <c r="E1234" s="6" t="n">
        <v>645.35034</v>
      </c>
      <c r="F1234" s="6" t="n">
        <v>1289.69341</v>
      </c>
      <c r="G1234" s="12" t="n">
        <v>0.39</v>
      </c>
      <c r="H1234" s="8" t="n">
        <f aca="false">F1234*G1234*0.001</f>
        <v>0.5029804299</v>
      </c>
      <c r="I1234" s="6" t="n">
        <v>47.59</v>
      </c>
      <c r="J1234" s="6" t="s">
        <v>16</v>
      </c>
    </row>
    <row r="1235" customFormat="false" ht="14.25" hidden="false" customHeight="true" outlineLevel="0" collapsed="false">
      <c r="A1235" s="6" t="s">
        <v>262</v>
      </c>
      <c r="B1235" s="6"/>
      <c r="C1235" s="6" t="n">
        <v>2.37</v>
      </c>
      <c r="D1235" s="6" t="n">
        <v>2</v>
      </c>
      <c r="E1235" s="6" t="n">
        <v>645.35034</v>
      </c>
      <c r="F1235" s="6" t="n">
        <v>1289.69341</v>
      </c>
      <c r="G1235" s="12" t="n">
        <v>0.39</v>
      </c>
      <c r="H1235" s="8" t="n">
        <f aca="false">F1235*G1235*0.001</f>
        <v>0.5029804299</v>
      </c>
      <c r="I1235" s="6" t="n">
        <v>67.03</v>
      </c>
      <c r="J1235" s="6" t="s">
        <v>13</v>
      </c>
    </row>
    <row r="1236" customFormat="false" ht="14.25" hidden="false" customHeight="true" outlineLevel="0" collapsed="false">
      <c r="A1236" s="6" t="s">
        <v>262</v>
      </c>
      <c r="B1236" s="6"/>
      <c r="C1236" s="6" t="n">
        <v>2.35</v>
      </c>
      <c r="D1236" s="6" t="n">
        <v>2</v>
      </c>
      <c r="E1236" s="6" t="n">
        <v>645.34991</v>
      </c>
      <c r="F1236" s="6" t="n">
        <v>1289.69255</v>
      </c>
      <c r="G1236" s="12" t="n">
        <v>-0.27</v>
      </c>
      <c r="H1236" s="8" t="n">
        <f aca="false">F1236*G1236*0.001</f>
        <v>-0.3482169885</v>
      </c>
      <c r="I1236" s="6" t="n">
        <v>67.36</v>
      </c>
      <c r="J1236" s="6" t="s">
        <v>12</v>
      </c>
    </row>
    <row r="1237" customFormat="false" ht="14.25" hidden="false" customHeight="true" outlineLevel="0" collapsed="false">
      <c r="A1237" s="6" t="s">
        <v>262</v>
      </c>
      <c r="B1237" s="6"/>
      <c r="C1237" s="6" t="n">
        <v>2.18</v>
      </c>
      <c r="D1237" s="6" t="n">
        <v>2</v>
      </c>
      <c r="E1237" s="6" t="n">
        <v>645.35022</v>
      </c>
      <c r="F1237" s="6" t="n">
        <v>1289.69316</v>
      </c>
      <c r="G1237" s="12" t="n">
        <v>0.2</v>
      </c>
      <c r="H1237" s="8" t="n">
        <f aca="false">F1237*G1237*0.001</f>
        <v>0.257938632</v>
      </c>
      <c r="I1237" s="6" t="n">
        <v>67.09</v>
      </c>
      <c r="J1237" s="6" t="s">
        <v>12</v>
      </c>
    </row>
    <row r="1238" customFormat="false" ht="14.25" hidden="false" customHeight="true" outlineLevel="0" collapsed="false">
      <c r="A1238" s="6" t="s">
        <v>150</v>
      </c>
      <c r="B1238" s="6"/>
      <c r="C1238" s="6" t="n">
        <v>3.92</v>
      </c>
      <c r="D1238" s="6" t="n">
        <v>4</v>
      </c>
      <c r="E1238" s="6" t="n">
        <v>408.72827</v>
      </c>
      <c r="F1238" s="6" t="n">
        <v>1631.89126</v>
      </c>
      <c r="G1238" s="12" t="n">
        <v>-0.35</v>
      </c>
      <c r="H1238" s="8" t="n">
        <f aca="false">F1238*G1238*0.001</f>
        <v>-0.571161941</v>
      </c>
      <c r="I1238" s="6" t="n">
        <v>16.15</v>
      </c>
      <c r="J1238" s="6" t="s">
        <v>49</v>
      </c>
    </row>
    <row r="1239" customFormat="false" ht="14.25" hidden="false" customHeight="true" outlineLevel="0" collapsed="false">
      <c r="A1239" s="6" t="s">
        <v>150</v>
      </c>
      <c r="B1239" s="6"/>
      <c r="C1239" s="6" t="n">
        <v>3.87</v>
      </c>
      <c r="D1239" s="6" t="n">
        <v>4</v>
      </c>
      <c r="E1239" s="6" t="n">
        <v>408.72867</v>
      </c>
      <c r="F1239" s="6" t="n">
        <v>1631.89284</v>
      </c>
      <c r="G1239" s="12" t="n">
        <v>0.63</v>
      </c>
      <c r="H1239" s="8" t="n">
        <f aca="false">F1239*G1239*0.001</f>
        <v>1.0280924892</v>
      </c>
      <c r="I1239" s="6" t="n">
        <v>16.42</v>
      </c>
      <c r="J1239" s="6" t="s">
        <v>48</v>
      </c>
    </row>
    <row r="1240" customFormat="false" ht="14.25" hidden="false" customHeight="true" outlineLevel="0" collapsed="false">
      <c r="A1240" s="6" t="s">
        <v>150</v>
      </c>
      <c r="B1240" s="6"/>
      <c r="C1240" s="6" t="n">
        <v>3.75</v>
      </c>
      <c r="D1240" s="6" t="n">
        <v>4</v>
      </c>
      <c r="E1240" s="6" t="n">
        <v>408.72864</v>
      </c>
      <c r="F1240" s="6" t="n">
        <v>1631.89272</v>
      </c>
      <c r="G1240" s="12" t="n">
        <v>0.55</v>
      </c>
      <c r="H1240" s="8" t="n">
        <f aca="false">F1240*G1240*0.001</f>
        <v>0.897540996</v>
      </c>
      <c r="I1240" s="6" t="n">
        <v>17.01</v>
      </c>
      <c r="J1240" s="6" t="s">
        <v>48</v>
      </c>
    </row>
    <row r="1241" customFormat="false" ht="14.25" hidden="false" customHeight="true" outlineLevel="0" collapsed="false">
      <c r="A1241" s="6" t="s">
        <v>150</v>
      </c>
      <c r="B1241" s="6"/>
      <c r="C1241" s="6" t="n">
        <v>3.72</v>
      </c>
      <c r="D1241" s="6" t="n">
        <v>4</v>
      </c>
      <c r="E1241" s="6" t="n">
        <v>408.72864</v>
      </c>
      <c r="F1241" s="6" t="n">
        <v>1631.89272</v>
      </c>
      <c r="G1241" s="12" t="n">
        <v>0.55</v>
      </c>
      <c r="H1241" s="8" t="n">
        <f aca="false">F1241*G1241*0.001</f>
        <v>0.897540996</v>
      </c>
      <c r="I1241" s="6" t="n">
        <v>16.72</v>
      </c>
      <c r="J1241" s="6" t="s">
        <v>48</v>
      </c>
    </row>
    <row r="1242" customFormat="false" ht="14.25" hidden="false" customHeight="true" outlineLevel="0" collapsed="false">
      <c r="A1242" s="6" t="s">
        <v>150</v>
      </c>
      <c r="B1242" s="6"/>
      <c r="C1242" s="6" t="n">
        <v>3.7</v>
      </c>
      <c r="D1242" s="6" t="n">
        <v>4</v>
      </c>
      <c r="E1242" s="6" t="n">
        <v>408.72842</v>
      </c>
      <c r="F1242" s="6" t="n">
        <v>1631.89187</v>
      </c>
      <c r="G1242" s="12" t="n">
        <v>0.03</v>
      </c>
      <c r="H1242" s="8" t="n">
        <f aca="false">F1242*G1242*0.001</f>
        <v>0.0489567561</v>
      </c>
      <c r="I1242" s="6" t="n">
        <v>16.13</v>
      </c>
      <c r="J1242" s="6" t="s">
        <v>48</v>
      </c>
    </row>
    <row r="1243" customFormat="false" ht="14.25" hidden="false" customHeight="true" outlineLevel="0" collapsed="false">
      <c r="A1243" s="6" t="s">
        <v>150</v>
      </c>
      <c r="B1243" s="6"/>
      <c r="C1243" s="6" t="n">
        <v>3.49</v>
      </c>
      <c r="D1243" s="6" t="n">
        <v>4</v>
      </c>
      <c r="E1243" s="6" t="n">
        <v>408.72882</v>
      </c>
      <c r="F1243" s="6" t="n">
        <v>1631.89345</v>
      </c>
      <c r="G1243" s="12" t="n">
        <v>1</v>
      </c>
      <c r="H1243" s="8" t="n">
        <f aca="false">F1243*G1243*0.001</f>
        <v>1.63189345</v>
      </c>
      <c r="I1243" s="6" t="n">
        <v>16.72</v>
      </c>
      <c r="J1243" s="6" t="s">
        <v>49</v>
      </c>
    </row>
    <row r="1244" customFormat="false" ht="14.25" hidden="false" customHeight="true" outlineLevel="0" collapsed="false">
      <c r="A1244" s="6" t="s">
        <v>150</v>
      </c>
      <c r="B1244" s="6"/>
      <c r="C1244" s="6" t="n">
        <v>3.4</v>
      </c>
      <c r="D1244" s="6" t="n">
        <v>4</v>
      </c>
      <c r="E1244" s="6" t="n">
        <v>408.72879</v>
      </c>
      <c r="F1244" s="6" t="n">
        <v>1631.89333</v>
      </c>
      <c r="G1244" s="12" t="n">
        <v>0.93</v>
      </c>
      <c r="H1244" s="8" t="n">
        <f aca="false">F1244*G1244*0.001</f>
        <v>1.5176607969</v>
      </c>
      <c r="I1244" s="6" t="n">
        <v>15.86</v>
      </c>
      <c r="J1244" s="6" t="s">
        <v>49</v>
      </c>
    </row>
    <row r="1245" customFormat="false" ht="14.25" hidden="false" customHeight="true" outlineLevel="0" collapsed="false">
      <c r="A1245" s="6" t="s">
        <v>150</v>
      </c>
      <c r="B1245" s="6"/>
      <c r="C1245" s="6" t="n">
        <v>3.3</v>
      </c>
      <c r="D1245" s="6" t="n">
        <v>4</v>
      </c>
      <c r="E1245" s="6" t="n">
        <v>408.72885</v>
      </c>
      <c r="F1245" s="6" t="n">
        <v>1631.89358</v>
      </c>
      <c r="G1245" s="12" t="n">
        <v>1.07</v>
      </c>
      <c r="H1245" s="8" t="n">
        <f aca="false">F1245*G1245*0.001</f>
        <v>1.7461261306</v>
      </c>
      <c r="I1245" s="6" t="n">
        <v>15.31</v>
      </c>
      <c r="J1245" s="6" t="s">
        <v>48</v>
      </c>
    </row>
    <row r="1246" customFormat="false" ht="14.25" hidden="false" customHeight="true" outlineLevel="0" collapsed="false">
      <c r="A1246" s="6" t="s">
        <v>150</v>
      </c>
      <c r="B1246" s="6"/>
      <c r="C1246" s="6" t="n">
        <v>3.2</v>
      </c>
      <c r="D1246" s="6" t="n">
        <v>4</v>
      </c>
      <c r="E1246" s="6" t="n">
        <v>408.72833</v>
      </c>
      <c r="F1246" s="6" t="n">
        <v>1631.8915</v>
      </c>
      <c r="G1246" s="12" t="n">
        <v>-0.2</v>
      </c>
      <c r="H1246" s="8" t="n">
        <f aca="false">F1246*G1246*0.001</f>
        <v>-0.3263783</v>
      </c>
      <c r="I1246" s="6" t="n">
        <v>17.02</v>
      </c>
      <c r="J1246" s="6" t="s">
        <v>49</v>
      </c>
    </row>
    <row r="1247" customFormat="false" ht="14.25" hidden="false" customHeight="true" outlineLevel="0" collapsed="false">
      <c r="A1247" s="6" t="s">
        <v>150</v>
      </c>
      <c r="B1247" s="6"/>
      <c r="C1247" s="6" t="n">
        <v>3.09</v>
      </c>
      <c r="D1247" s="6" t="n">
        <v>4</v>
      </c>
      <c r="E1247" s="6" t="n">
        <v>408.7287</v>
      </c>
      <c r="F1247" s="6" t="n">
        <v>1631.89297</v>
      </c>
      <c r="G1247" s="12" t="n">
        <v>0.7</v>
      </c>
      <c r="H1247" s="8" t="n">
        <f aca="false">F1247*G1247*0.001</f>
        <v>1.142325079</v>
      </c>
      <c r="I1247" s="6" t="n">
        <v>15.58</v>
      </c>
      <c r="J1247" s="6" t="s">
        <v>49</v>
      </c>
    </row>
    <row r="1248" customFormat="false" ht="14.25" hidden="false" customHeight="true" outlineLevel="0" collapsed="false">
      <c r="A1248" s="6" t="s">
        <v>150</v>
      </c>
      <c r="B1248" s="6"/>
      <c r="C1248" s="6" t="n">
        <v>3.02</v>
      </c>
      <c r="D1248" s="6" t="n">
        <v>4</v>
      </c>
      <c r="E1248" s="6" t="n">
        <v>408.72876</v>
      </c>
      <c r="F1248" s="6" t="n">
        <v>1631.89321</v>
      </c>
      <c r="G1248" s="12" t="n">
        <v>0.85</v>
      </c>
      <c r="H1248" s="8" t="n">
        <f aca="false">F1248*G1248*0.001</f>
        <v>1.3871092285</v>
      </c>
      <c r="I1248" s="6" t="n">
        <v>16.44</v>
      </c>
      <c r="J1248" s="6" t="s">
        <v>49</v>
      </c>
    </row>
    <row r="1249" customFormat="false" ht="14.25" hidden="false" customHeight="true" outlineLevel="0" collapsed="false">
      <c r="A1249" s="6" t="s">
        <v>150</v>
      </c>
      <c r="B1249" s="6"/>
      <c r="C1249" s="6" t="n">
        <v>2.51</v>
      </c>
      <c r="D1249" s="6" t="n">
        <v>3</v>
      </c>
      <c r="E1249" s="6" t="n">
        <v>544.63605</v>
      </c>
      <c r="F1249" s="6" t="n">
        <v>1631.89359</v>
      </c>
      <c r="G1249" s="12" t="n">
        <v>1.08</v>
      </c>
      <c r="H1249" s="8" t="n">
        <f aca="false">F1249*G1249*0.001</f>
        <v>1.7624450772</v>
      </c>
      <c r="I1249" s="6" t="n">
        <v>16.44</v>
      </c>
      <c r="J1249" s="6" t="s">
        <v>49</v>
      </c>
    </row>
    <row r="1250" customFormat="false" ht="14.25" hidden="false" customHeight="true" outlineLevel="0" collapsed="false">
      <c r="A1250" s="6" t="s">
        <v>150</v>
      </c>
      <c r="B1250" s="6"/>
      <c r="C1250" s="6" t="n">
        <v>3.16</v>
      </c>
      <c r="D1250" s="6" t="n">
        <v>2</v>
      </c>
      <c r="E1250" s="6" t="n">
        <v>816.45068</v>
      </c>
      <c r="F1250" s="6" t="n">
        <v>1631.89409</v>
      </c>
      <c r="G1250" s="12" t="n">
        <v>1.39</v>
      </c>
      <c r="H1250" s="8" t="n">
        <f aca="false">F1250*G1250*0.001</f>
        <v>2.2683327851</v>
      </c>
      <c r="I1250" s="6" t="n">
        <v>16.84</v>
      </c>
      <c r="J1250" s="6" t="s">
        <v>48</v>
      </c>
    </row>
    <row r="1251" customFormat="false" ht="14.25" hidden="false" customHeight="true" outlineLevel="0" collapsed="false">
      <c r="A1251" s="6" t="s">
        <v>150</v>
      </c>
      <c r="B1251" s="6"/>
      <c r="C1251" s="6" t="n">
        <v>2.96</v>
      </c>
      <c r="D1251" s="6" t="n">
        <v>2</v>
      </c>
      <c r="E1251" s="6" t="n">
        <v>816.45001</v>
      </c>
      <c r="F1251" s="6" t="n">
        <v>1631.89275</v>
      </c>
      <c r="G1251" s="12" t="n">
        <v>0.57</v>
      </c>
      <c r="H1251" s="8" t="n">
        <f aca="false">F1251*G1251*0.001</f>
        <v>0.9301788675</v>
      </c>
      <c r="I1251" s="6" t="n">
        <v>16.27</v>
      </c>
      <c r="J1251" s="6" t="s">
        <v>48</v>
      </c>
    </row>
    <row r="1252" customFormat="false" ht="14.25" hidden="false" customHeight="true" outlineLevel="0" collapsed="false">
      <c r="A1252" s="6" t="s">
        <v>150</v>
      </c>
      <c r="B1252" s="6"/>
      <c r="C1252" s="6" t="n">
        <v>2.74</v>
      </c>
      <c r="D1252" s="6" t="n">
        <v>2</v>
      </c>
      <c r="E1252" s="6" t="n">
        <v>816.48523</v>
      </c>
      <c r="F1252" s="6" t="n">
        <v>1631.96318</v>
      </c>
      <c r="G1252" s="12" t="n">
        <v>-2.28920634920637</v>
      </c>
      <c r="H1252" s="8" t="n">
        <f aca="false">F1252*G1252*0.001</f>
        <v>-3.73590047332701</v>
      </c>
      <c r="I1252" s="6" t="n">
        <v>16.62</v>
      </c>
      <c r="J1252" s="6" t="s">
        <v>46</v>
      </c>
    </row>
    <row r="1253" customFormat="false" ht="14.25" hidden="false" customHeight="true" outlineLevel="0" collapsed="false">
      <c r="A1253" s="6" t="s">
        <v>150</v>
      </c>
      <c r="B1253" s="6"/>
      <c r="C1253" s="6" t="n">
        <v>2.66</v>
      </c>
      <c r="D1253" s="6" t="n">
        <v>2</v>
      </c>
      <c r="E1253" s="6" t="n">
        <v>816.45038</v>
      </c>
      <c r="F1253" s="6" t="n">
        <v>1631.89348</v>
      </c>
      <c r="G1253" s="12" t="n">
        <v>1.02</v>
      </c>
      <c r="H1253" s="8" t="n">
        <f aca="false">F1253*G1253*0.001</f>
        <v>1.6645313496</v>
      </c>
      <c r="I1253" s="6" t="n">
        <v>16.56</v>
      </c>
      <c r="J1253" s="6" t="s">
        <v>48</v>
      </c>
    </row>
    <row r="1254" customFormat="false" ht="14.25" hidden="false" customHeight="true" outlineLevel="0" collapsed="false">
      <c r="A1254" s="6" t="s">
        <v>150</v>
      </c>
      <c r="B1254" s="6"/>
      <c r="C1254" s="6" t="n">
        <v>2.59</v>
      </c>
      <c r="D1254" s="6" t="n">
        <v>2</v>
      </c>
      <c r="E1254" s="6" t="n">
        <v>816.4505</v>
      </c>
      <c r="F1254" s="6" t="n">
        <v>1631.89372</v>
      </c>
      <c r="G1254" s="12" t="n">
        <v>1.17</v>
      </c>
      <c r="H1254" s="8" t="n">
        <f aca="false">F1254*G1254*0.001</f>
        <v>1.9093156524</v>
      </c>
      <c r="I1254" s="6" t="n">
        <v>16.62</v>
      </c>
      <c r="J1254" s="6" t="s">
        <v>49</v>
      </c>
    </row>
    <row r="1255" customFormat="false" ht="14.25" hidden="false" customHeight="true" outlineLevel="0" collapsed="false">
      <c r="A1255" s="6" t="s">
        <v>150</v>
      </c>
      <c r="B1255" s="6"/>
      <c r="C1255" s="6" t="n">
        <v>2.54</v>
      </c>
      <c r="D1255" s="6" t="n">
        <v>2</v>
      </c>
      <c r="E1255" s="6" t="n">
        <v>816.45099</v>
      </c>
      <c r="F1255" s="6" t="n">
        <v>1631.8947</v>
      </c>
      <c r="G1255" s="12" t="n">
        <v>1.76</v>
      </c>
      <c r="H1255" s="8" t="n">
        <f aca="false">F1255*G1255*0.001</f>
        <v>2.872134672</v>
      </c>
      <c r="I1255" s="6" t="n">
        <v>16.91</v>
      </c>
      <c r="J1255" s="6" t="s">
        <v>49</v>
      </c>
    </row>
    <row r="1256" customFormat="false" ht="14.25" hidden="false" customHeight="true" outlineLevel="0" collapsed="false">
      <c r="A1256" s="6" t="s">
        <v>150</v>
      </c>
      <c r="B1256" s="6"/>
      <c r="C1256" s="6" t="n">
        <v>2.46</v>
      </c>
      <c r="D1256" s="6" t="n">
        <v>2</v>
      </c>
      <c r="E1256" s="6" t="n">
        <v>816.44922</v>
      </c>
      <c r="F1256" s="6" t="n">
        <v>1631.89116</v>
      </c>
      <c r="G1256" s="12" t="n">
        <v>-0.4</v>
      </c>
      <c r="H1256" s="8" t="n">
        <f aca="false">F1256*G1256*0.001</f>
        <v>-0.652756464</v>
      </c>
      <c r="I1256" s="6" t="n">
        <v>16.32</v>
      </c>
      <c r="J1256" s="6" t="s">
        <v>49</v>
      </c>
    </row>
    <row r="1257" customFormat="false" ht="14.25" hidden="false" customHeight="true" outlineLevel="0" collapsed="false">
      <c r="A1257" s="6" t="s">
        <v>150</v>
      </c>
      <c r="B1257" s="6"/>
      <c r="C1257" s="6" t="n">
        <v>2.33</v>
      </c>
      <c r="D1257" s="6" t="n">
        <v>2</v>
      </c>
      <c r="E1257" s="6" t="n">
        <v>816.4837</v>
      </c>
      <c r="F1257" s="6" t="n">
        <v>1631.96013</v>
      </c>
      <c r="G1257" s="12" t="n">
        <v>-0.134999999999991</v>
      </c>
      <c r="H1257" s="8" t="n">
        <f aca="false">F1257*G1257*0.001</f>
        <v>-0.220314617549985</v>
      </c>
      <c r="I1257" s="6" t="n">
        <v>16.68</v>
      </c>
      <c r="J1257" s="6" t="s">
        <v>47</v>
      </c>
    </row>
    <row r="1258" customFormat="false" ht="14.25" hidden="false" customHeight="true" outlineLevel="0" collapsed="false">
      <c r="A1258" s="6" t="s">
        <v>150</v>
      </c>
      <c r="B1258" s="6"/>
      <c r="C1258" s="6" t="n">
        <v>2.27</v>
      </c>
      <c r="D1258" s="6" t="n">
        <v>2</v>
      </c>
      <c r="E1258" s="6" t="n">
        <v>816.48395</v>
      </c>
      <c r="F1258" s="6" t="n">
        <v>1631.96062</v>
      </c>
      <c r="G1258" s="12" t="n">
        <v>0.165000000000006</v>
      </c>
      <c r="H1258" s="8" t="n">
        <f aca="false">F1258*G1258*0.001</f>
        <v>0.26927350230001</v>
      </c>
      <c r="I1258" s="6" t="n">
        <v>17.21</v>
      </c>
      <c r="J1258" s="6" t="s">
        <v>47</v>
      </c>
    </row>
    <row r="1259" customFormat="false" ht="14.25" hidden="false" customHeight="true" outlineLevel="0" collapsed="false">
      <c r="A1259" s="6" t="s">
        <v>150</v>
      </c>
      <c r="B1259" s="6"/>
      <c r="C1259" s="6" t="n">
        <v>2.23</v>
      </c>
      <c r="D1259" s="6" t="n">
        <v>2</v>
      </c>
      <c r="E1259" s="6" t="n">
        <v>816.48315</v>
      </c>
      <c r="F1259" s="6" t="n">
        <v>1631.95903</v>
      </c>
      <c r="G1259" s="12" t="n">
        <v>-0.814999999999991</v>
      </c>
      <c r="H1259" s="8" t="n">
        <f aca="false">F1259*G1259*0.001</f>
        <v>-1.33004660944998</v>
      </c>
      <c r="I1259" s="6" t="n">
        <v>16.95</v>
      </c>
      <c r="J1259" s="6" t="s">
        <v>47</v>
      </c>
    </row>
    <row r="1260" customFormat="false" ht="14.25" hidden="false" customHeight="true" outlineLevel="0" collapsed="false">
      <c r="A1260" s="6" t="s">
        <v>263</v>
      </c>
      <c r="B1260" s="6"/>
      <c r="C1260" s="6" t="n">
        <v>2.75</v>
      </c>
      <c r="D1260" s="6" t="n">
        <v>2</v>
      </c>
      <c r="E1260" s="6" t="n">
        <v>518.26459</v>
      </c>
      <c r="F1260" s="6" t="n">
        <v>1035.5219</v>
      </c>
      <c r="G1260" s="12" t="n">
        <v>0.07</v>
      </c>
      <c r="H1260" s="8" t="n">
        <f aca="false">F1260*G1260*0.001</f>
        <v>0.072486533</v>
      </c>
      <c r="I1260" s="6" t="n">
        <v>14.62</v>
      </c>
      <c r="J1260" s="6" t="s">
        <v>13</v>
      </c>
    </row>
    <row r="1261" customFormat="false" ht="14.25" hidden="false" customHeight="true" outlineLevel="0" collapsed="false">
      <c r="A1261" s="6" t="s">
        <v>263</v>
      </c>
      <c r="B1261" s="6"/>
      <c r="C1261" s="6" t="n">
        <v>2.38</v>
      </c>
      <c r="D1261" s="6" t="n">
        <v>2</v>
      </c>
      <c r="E1261" s="6" t="n">
        <v>518.26483</v>
      </c>
      <c r="F1261" s="6" t="n">
        <v>1035.52239</v>
      </c>
      <c r="G1261" s="12" t="n">
        <v>0.55</v>
      </c>
      <c r="H1261" s="8" t="n">
        <f aca="false">F1261*G1261*0.001</f>
        <v>0.5695373145</v>
      </c>
      <c r="I1261" s="6" t="n">
        <v>14.35</v>
      </c>
      <c r="J1261" s="6" t="s">
        <v>13</v>
      </c>
    </row>
    <row r="1262" customFormat="false" ht="14.25" hidden="false" customHeight="true" outlineLevel="0" collapsed="false">
      <c r="A1262" s="6" t="s">
        <v>263</v>
      </c>
      <c r="B1262" s="6"/>
      <c r="C1262" s="6" t="n">
        <v>2.28</v>
      </c>
      <c r="D1262" s="6" t="n">
        <v>2</v>
      </c>
      <c r="E1262" s="6" t="n">
        <v>518.26404</v>
      </c>
      <c r="F1262" s="6" t="n">
        <v>1035.5208</v>
      </c>
      <c r="G1262" s="12" t="n">
        <v>-0.99</v>
      </c>
      <c r="H1262" s="8" t="n">
        <f aca="false">F1262*G1262*0.001</f>
        <v>-1.025165592</v>
      </c>
      <c r="I1262" s="6" t="n">
        <v>14.89</v>
      </c>
      <c r="J1262" s="6" t="s">
        <v>13</v>
      </c>
    </row>
    <row r="1263" customFormat="false" ht="14.25" hidden="false" customHeight="true" outlineLevel="0" collapsed="false">
      <c r="A1263" s="6" t="s">
        <v>263</v>
      </c>
      <c r="B1263" s="6"/>
      <c r="C1263" s="6" t="n">
        <v>2.08</v>
      </c>
      <c r="D1263" s="6" t="n">
        <v>2</v>
      </c>
      <c r="E1263" s="6" t="n">
        <v>518.26489</v>
      </c>
      <c r="F1263" s="6" t="n">
        <v>1035.52251</v>
      </c>
      <c r="G1263" s="12" t="n">
        <v>0.66</v>
      </c>
      <c r="H1263" s="8" t="n">
        <f aca="false">F1263*G1263*0.001</f>
        <v>0.6834448566</v>
      </c>
      <c r="I1263" s="6" t="n">
        <v>15.05</v>
      </c>
      <c r="J1263" s="6" t="s">
        <v>12</v>
      </c>
    </row>
    <row r="1264" customFormat="false" ht="14.25" hidden="false" customHeight="true" outlineLevel="0" collapsed="false">
      <c r="A1264" s="6" t="s">
        <v>263</v>
      </c>
      <c r="B1264" s="6"/>
      <c r="C1264" s="6" t="n">
        <v>2.01</v>
      </c>
      <c r="D1264" s="6" t="n">
        <v>2</v>
      </c>
      <c r="E1264" s="6" t="n">
        <v>518.26459</v>
      </c>
      <c r="F1264" s="6" t="n">
        <v>1035.5219</v>
      </c>
      <c r="G1264" s="12" t="n">
        <v>0.07</v>
      </c>
      <c r="H1264" s="8" t="n">
        <f aca="false">F1264*G1264*0.001</f>
        <v>0.072486533</v>
      </c>
      <c r="I1264" s="6" t="n">
        <v>14.78</v>
      </c>
      <c r="J1264" s="6" t="s">
        <v>12</v>
      </c>
    </row>
    <row r="1265" customFormat="false" ht="14.25" hidden="false" customHeight="true" outlineLevel="0" collapsed="false">
      <c r="A1265" s="6" t="s">
        <v>151</v>
      </c>
      <c r="B1265" s="6"/>
      <c r="C1265" s="6" t="n">
        <v>2.6</v>
      </c>
      <c r="D1265" s="6" t="n">
        <v>2</v>
      </c>
      <c r="E1265" s="6" t="n">
        <v>411.22449</v>
      </c>
      <c r="F1265" s="6" t="n">
        <v>821.4417</v>
      </c>
      <c r="G1265" s="12" t="n">
        <v>-0.03</v>
      </c>
      <c r="H1265" s="8" t="n">
        <f aca="false">F1265*G1265*0.001</f>
        <v>-0.024643251</v>
      </c>
      <c r="I1265" s="6" t="n">
        <v>16.28</v>
      </c>
      <c r="J1265" s="6" t="s">
        <v>17</v>
      </c>
    </row>
    <row r="1266" customFormat="false" ht="14.25" hidden="false" customHeight="true" outlineLevel="0" collapsed="false">
      <c r="A1266" s="6" t="s">
        <v>151</v>
      </c>
      <c r="B1266" s="6"/>
      <c r="C1266" s="6" t="n">
        <v>2.6</v>
      </c>
      <c r="D1266" s="6" t="n">
        <v>2</v>
      </c>
      <c r="E1266" s="6" t="n">
        <v>411.22449</v>
      </c>
      <c r="F1266" s="6" t="n">
        <v>821.4417</v>
      </c>
      <c r="G1266" s="12" t="n">
        <v>-0.03</v>
      </c>
      <c r="H1266" s="8" t="n">
        <f aca="false">F1266*G1266*0.001</f>
        <v>-0.024643251</v>
      </c>
      <c r="I1266" s="6" t="n">
        <v>12.43</v>
      </c>
      <c r="J1266" s="6" t="s">
        <v>16</v>
      </c>
    </row>
    <row r="1267" customFormat="false" ht="14.25" hidden="false" customHeight="true" outlineLevel="0" collapsed="false">
      <c r="A1267" s="6" t="s">
        <v>151</v>
      </c>
      <c r="B1267" s="6"/>
      <c r="C1267" s="6" t="n">
        <v>2.57</v>
      </c>
      <c r="D1267" s="6" t="n">
        <v>2</v>
      </c>
      <c r="E1267" s="6" t="n">
        <v>411.22452</v>
      </c>
      <c r="F1267" s="6" t="n">
        <v>821.44176</v>
      </c>
      <c r="G1267" s="12" t="n">
        <v>0.05</v>
      </c>
      <c r="H1267" s="8" t="n">
        <f aca="false">F1267*G1267*0.001</f>
        <v>0.041072088</v>
      </c>
      <c r="I1267" s="6" t="n">
        <v>15.16</v>
      </c>
      <c r="J1267" s="6" t="s">
        <v>17</v>
      </c>
    </row>
    <row r="1268" customFormat="false" ht="14.25" hidden="false" customHeight="true" outlineLevel="0" collapsed="false">
      <c r="A1268" s="6" t="s">
        <v>151</v>
      </c>
      <c r="B1268" s="6"/>
      <c r="C1268" s="6" t="n">
        <v>2.55</v>
      </c>
      <c r="D1268" s="6" t="n">
        <v>2</v>
      </c>
      <c r="E1268" s="6" t="n">
        <v>411.22449</v>
      </c>
      <c r="F1268" s="6" t="n">
        <v>821.4417</v>
      </c>
      <c r="G1268" s="12" t="n">
        <v>-0.03</v>
      </c>
      <c r="H1268" s="8" t="n">
        <f aca="false">F1268*G1268*0.001</f>
        <v>-0.024643251</v>
      </c>
      <c r="I1268" s="6" t="n">
        <v>14.33</v>
      </c>
      <c r="J1268" s="6" t="s">
        <v>17</v>
      </c>
    </row>
    <row r="1269" customFormat="false" ht="14.25" hidden="false" customHeight="true" outlineLevel="0" collapsed="false">
      <c r="A1269" s="6" t="s">
        <v>151</v>
      </c>
      <c r="B1269" s="6"/>
      <c r="C1269" s="6" t="n">
        <v>2.54</v>
      </c>
      <c r="D1269" s="6" t="n">
        <v>2</v>
      </c>
      <c r="E1269" s="6" t="n">
        <v>411.22485</v>
      </c>
      <c r="F1269" s="6" t="n">
        <v>821.44243</v>
      </c>
      <c r="G1269" s="12" t="n">
        <v>0.86</v>
      </c>
      <c r="H1269" s="8" t="n">
        <f aca="false">F1269*G1269*0.001</f>
        <v>0.7064404898</v>
      </c>
      <c r="I1269" s="6" t="n">
        <v>12.71</v>
      </c>
      <c r="J1269" s="6" t="s">
        <v>16</v>
      </c>
    </row>
    <row r="1270" customFormat="false" ht="14.25" hidden="false" customHeight="true" outlineLevel="0" collapsed="false">
      <c r="A1270" s="6" t="s">
        <v>151</v>
      </c>
      <c r="B1270" s="6"/>
      <c r="C1270" s="6" t="n">
        <v>2.53</v>
      </c>
      <c r="D1270" s="6" t="n">
        <v>2</v>
      </c>
      <c r="E1270" s="6" t="n">
        <v>411.22455</v>
      </c>
      <c r="F1270" s="6" t="n">
        <v>821.44182</v>
      </c>
      <c r="G1270" s="12" t="n">
        <v>0.12</v>
      </c>
      <c r="H1270" s="8" t="n">
        <f aca="false">F1270*G1270*0.001</f>
        <v>0.0985730184</v>
      </c>
      <c r="I1270" s="6" t="n">
        <v>15.79</v>
      </c>
      <c r="J1270" s="6" t="s">
        <v>16</v>
      </c>
    </row>
    <row r="1271" customFormat="false" ht="14.25" hidden="false" customHeight="true" outlineLevel="0" collapsed="false">
      <c r="A1271" s="6" t="s">
        <v>151</v>
      </c>
      <c r="B1271" s="6"/>
      <c r="C1271" s="6" t="n">
        <v>2.53</v>
      </c>
      <c r="D1271" s="6" t="n">
        <v>2</v>
      </c>
      <c r="E1271" s="6" t="n">
        <v>411.22452</v>
      </c>
      <c r="F1271" s="6" t="n">
        <v>821.44176</v>
      </c>
      <c r="G1271" s="12" t="n">
        <v>0.05</v>
      </c>
      <c r="H1271" s="8" t="n">
        <f aca="false">F1271*G1271*0.001</f>
        <v>0.041072088</v>
      </c>
      <c r="I1271" s="6" t="n">
        <v>13.01</v>
      </c>
      <c r="J1271" s="6" t="s">
        <v>16</v>
      </c>
    </row>
    <row r="1272" customFormat="false" ht="14.25" hidden="false" customHeight="true" outlineLevel="0" collapsed="false">
      <c r="A1272" s="6" t="s">
        <v>151</v>
      </c>
      <c r="B1272" s="6"/>
      <c r="C1272" s="6" t="n">
        <v>2.53</v>
      </c>
      <c r="D1272" s="6" t="n">
        <v>2</v>
      </c>
      <c r="E1272" s="6" t="n">
        <v>411.2244</v>
      </c>
      <c r="F1272" s="6" t="n">
        <v>821.44151</v>
      </c>
      <c r="G1272" s="12" t="n">
        <v>-0.25</v>
      </c>
      <c r="H1272" s="8" t="n">
        <f aca="false">F1272*G1272*0.001</f>
        <v>-0.2053603775</v>
      </c>
      <c r="I1272" s="6" t="n">
        <v>16</v>
      </c>
      <c r="J1272" s="6" t="s">
        <v>17</v>
      </c>
    </row>
    <row r="1273" customFormat="false" ht="14.25" hidden="false" customHeight="true" outlineLevel="0" collapsed="false">
      <c r="A1273" s="6" t="s">
        <v>151</v>
      </c>
      <c r="B1273" s="6"/>
      <c r="C1273" s="6" t="n">
        <v>2.52</v>
      </c>
      <c r="D1273" s="6" t="n">
        <v>2</v>
      </c>
      <c r="E1273" s="6" t="n">
        <v>411.22433</v>
      </c>
      <c r="F1273" s="6" t="n">
        <v>821.44139</v>
      </c>
      <c r="G1273" s="12" t="n">
        <v>-0.4</v>
      </c>
      <c r="H1273" s="8" t="n">
        <f aca="false">F1273*G1273*0.001</f>
        <v>-0.328576556</v>
      </c>
      <c r="I1273" s="6" t="n">
        <v>12.15</v>
      </c>
      <c r="J1273" s="6" t="s">
        <v>16</v>
      </c>
    </row>
    <row r="1274" customFormat="false" ht="14.25" hidden="false" customHeight="true" outlineLevel="0" collapsed="false">
      <c r="A1274" s="6" t="s">
        <v>151</v>
      </c>
      <c r="B1274" s="6"/>
      <c r="C1274" s="6" t="n">
        <v>2.51</v>
      </c>
      <c r="D1274" s="6" t="n">
        <v>2</v>
      </c>
      <c r="E1274" s="6" t="n">
        <v>411.22446</v>
      </c>
      <c r="F1274" s="6" t="n">
        <v>821.44164</v>
      </c>
      <c r="G1274" s="12" t="n">
        <v>-0.1</v>
      </c>
      <c r="H1274" s="8" t="n">
        <f aca="false">F1274*G1274*0.001</f>
        <v>-0.082144164</v>
      </c>
      <c r="I1274" s="6" t="n">
        <v>14.59</v>
      </c>
      <c r="J1274" s="6" t="s">
        <v>17</v>
      </c>
    </row>
    <row r="1275" customFormat="false" ht="14.25" hidden="false" customHeight="true" outlineLevel="0" collapsed="false">
      <c r="A1275" s="6" t="s">
        <v>151</v>
      </c>
      <c r="B1275" s="6"/>
      <c r="C1275" s="6" t="n">
        <v>2.51</v>
      </c>
      <c r="D1275" s="6" t="n">
        <v>2</v>
      </c>
      <c r="E1275" s="6" t="n">
        <v>411.22443</v>
      </c>
      <c r="F1275" s="6" t="n">
        <v>821.44158</v>
      </c>
      <c r="G1275" s="12" t="n">
        <v>-0.18</v>
      </c>
      <c r="H1275" s="8" t="n">
        <f aca="false">F1275*G1275*0.001</f>
        <v>-0.1478594844</v>
      </c>
      <c r="I1275" s="6" t="n">
        <v>15.44</v>
      </c>
      <c r="J1275" s="6" t="s">
        <v>17</v>
      </c>
    </row>
    <row r="1276" customFormat="false" ht="14.25" hidden="false" customHeight="true" outlineLevel="0" collapsed="false">
      <c r="A1276" s="6" t="s">
        <v>151</v>
      </c>
      <c r="B1276" s="6"/>
      <c r="C1276" s="6" t="n">
        <v>2.51</v>
      </c>
      <c r="D1276" s="6" t="n">
        <v>2</v>
      </c>
      <c r="E1276" s="6" t="n">
        <v>411.22437</v>
      </c>
      <c r="F1276" s="6" t="n">
        <v>821.44145</v>
      </c>
      <c r="G1276" s="12" t="n">
        <v>-0.33</v>
      </c>
      <c r="H1276" s="8" t="n">
        <f aca="false">F1276*G1276*0.001</f>
        <v>-0.2710756785</v>
      </c>
      <c r="I1276" s="6" t="n">
        <v>14.7</v>
      </c>
      <c r="J1276" s="6" t="s">
        <v>16</v>
      </c>
    </row>
    <row r="1277" customFormat="false" ht="14.25" hidden="false" customHeight="true" outlineLevel="0" collapsed="false">
      <c r="A1277" s="6" t="s">
        <v>151</v>
      </c>
      <c r="B1277" s="6"/>
      <c r="C1277" s="6" t="n">
        <v>2.5</v>
      </c>
      <c r="D1277" s="6" t="n">
        <v>2</v>
      </c>
      <c r="E1277" s="6" t="n">
        <v>411.22443</v>
      </c>
      <c r="F1277" s="6" t="n">
        <v>821.44158</v>
      </c>
      <c r="G1277" s="12" t="n">
        <v>-0.18</v>
      </c>
      <c r="H1277" s="8" t="n">
        <f aca="false">F1277*G1277*0.001</f>
        <v>-0.1478594844</v>
      </c>
      <c r="I1277" s="6" t="n">
        <v>13.6</v>
      </c>
      <c r="J1277" s="6" t="s">
        <v>16</v>
      </c>
    </row>
    <row r="1278" customFormat="false" ht="14.25" hidden="false" customHeight="true" outlineLevel="0" collapsed="false">
      <c r="A1278" s="6" t="s">
        <v>151</v>
      </c>
      <c r="B1278" s="6"/>
      <c r="C1278" s="6" t="n">
        <v>2.5</v>
      </c>
      <c r="D1278" s="6" t="n">
        <v>2</v>
      </c>
      <c r="E1278" s="6" t="n">
        <v>411.22437</v>
      </c>
      <c r="F1278" s="6" t="n">
        <v>821.44145</v>
      </c>
      <c r="G1278" s="12" t="n">
        <v>-0.33</v>
      </c>
      <c r="H1278" s="8" t="n">
        <f aca="false">F1278*G1278*0.001</f>
        <v>-0.2710756785</v>
      </c>
      <c r="I1278" s="6" t="n">
        <v>13.26</v>
      </c>
      <c r="J1278" s="6" t="s">
        <v>17</v>
      </c>
    </row>
    <row r="1279" customFormat="false" ht="14.25" hidden="false" customHeight="true" outlineLevel="0" collapsed="false">
      <c r="A1279" s="6" t="s">
        <v>151</v>
      </c>
      <c r="B1279" s="6"/>
      <c r="C1279" s="6" t="n">
        <v>2.44</v>
      </c>
      <c r="D1279" s="6" t="n">
        <v>2</v>
      </c>
      <c r="E1279" s="6" t="n">
        <v>411.22473</v>
      </c>
      <c r="F1279" s="6" t="n">
        <v>821.44219</v>
      </c>
      <c r="G1279" s="12" t="n">
        <v>0.57</v>
      </c>
      <c r="H1279" s="8" t="n">
        <f aca="false">F1279*G1279*0.001</f>
        <v>0.4682220483</v>
      </c>
      <c r="I1279" s="6" t="n">
        <v>13.81</v>
      </c>
      <c r="J1279" s="6" t="s">
        <v>17</v>
      </c>
    </row>
    <row r="1280" customFormat="false" ht="14.25" hidden="false" customHeight="true" outlineLevel="0" collapsed="false">
      <c r="A1280" s="6" t="s">
        <v>151</v>
      </c>
      <c r="B1280" s="6"/>
      <c r="C1280" s="6" t="n">
        <v>2.42</v>
      </c>
      <c r="D1280" s="6" t="n">
        <v>2</v>
      </c>
      <c r="E1280" s="6" t="n">
        <v>411.22449</v>
      </c>
      <c r="F1280" s="6" t="n">
        <v>821.4417</v>
      </c>
      <c r="G1280" s="12" t="n">
        <v>-0.03</v>
      </c>
      <c r="H1280" s="8" t="n">
        <f aca="false">F1280*G1280*0.001</f>
        <v>-0.024643251</v>
      </c>
      <c r="I1280" s="6" t="n">
        <v>14.87</v>
      </c>
      <c r="J1280" s="6" t="s">
        <v>17</v>
      </c>
    </row>
    <row r="1281" customFormat="false" ht="14.25" hidden="false" customHeight="true" outlineLevel="0" collapsed="false">
      <c r="A1281" s="6" t="s">
        <v>151</v>
      </c>
      <c r="B1281" s="6"/>
      <c r="C1281" s="6" t="n">
        <v>2.35</v>
      </c>
      <c r="D1281" s="6" t="n">
        <v>2</v>
      </c>
      <c r="E1281" s="6" t="n">
        <v>411.22449</v>
      </c>
      <c r="F1281" s="6" t="n">
        <v>821.4417</v>
      </c>
      <c r="G1281" s="12" t="n">
        <v>-0.03</v>
      </c>
      <c r="H1281" s="8" t="n">
        <f aca="false">F1281*G1281*0.001</f>
        <v>-0.024643251</v>
      </c>
      <c r="I1281" s="6" t="n">
        <v>17.12</v>
      </c>
      <c r="J1281" s="6" t="s">
        <v>17</v>
      </c>
    </row>
    <row r="1282" customFormat="false" ht="14.25" hidden="false" customHeight="true" outlineLevel="0" collapsed="false">
      <c r="A1282" s="6" t="s">
        <v>151</v>
      </c>
      <c r="B1282" s="6"/>
      <c r="C1282" s="6" t="n">
        <v>2.35</v>
      </c>
      <c r="D1282" s="6" t="n">
        <v>2</v>
      </c>
      <c r="E1282" s="6" t="n">
        <v>411.22443</v>
      </c>
      <c r="F1282" s="6" t="n">
        <v>821.44158</v>
      </c>
      <c r="G1282" s="12" t="n">
        <v>-0.18</v>
      </c>
      <c r="H1282" s="8" t="n">
        <f aca="false">F1282*G1282*0.001</f>
        <v>-0.1478594844</v>
      </c>
      <c r="I1282" s="6" t="n">
        <v>13.88</v>
      </c>
      <c r="J1282" s="6" t="s">
        <v>16</v>
      </c>
    </row>
    <row r="1283" customFormat="false" ht="14.25" hidden="false" customHeight="true" outlineLevel="0" collapsed="false">
      <c r="A1283" s="6" t="s">
        <v>151</v>
      </c>
      <c r="B1283" s="6"/>
      <c r="C1283" s="6" t="n">
        <v>2.34</v>
      </c>
      <c r="D1283" s="6" t="n">
        <v>2</v>
      </c>
      <c r="E1283" s="6" t="n">
        <v>411.22455</v>
      </c>
      <c r="F1283" s="6" t="n">
        <v>821.44182</v>
      </c>
      <c r="G1283" s="12" t="n">
        <v>0.12</v>
      </c>
      <c r="H1283" s="8" t="n">
        <f aca="false">F1283*G1283*0.001</f>
        <v>0.0985730184</v>
      </c>
      <c r="I1283" s="6" t="n">
        <v>13.3</v>
      </c>
      <c r="J1283" s="6" t="s">
        <v>16</v>
      </c>
    </row>
    <row r="1284" customFormat="false" ht="14.25" hidden="false" customHeight="true" outlineLevel="0" collapsed="false">
      <c r="A1284" s="6" t="s">
        <v>151</v>
      </c>
      <c r="B1284" s="6"/>
      <c r="C1284" s="6" t="n">
        <v>2.34</v>
      </c>
      <c r="D1284" s="6" t="n">
        <v>2</v>
      </c>
      <c r="E1284" s="6" t="n">
        <v>411.22443</v>
      </c>
      <c r="F1284" s="6" t="n">
        <v>821.44158</v>
      </c>
      <c r="G1284" s="12" t="n">
        <v>-0.18</v>
      </c>
      <c r="H1284" s="8" t="n">
        <f aca="false">F1284*G1284*0.001</f>
        <v>-0.1478594844</v>
      </c>
      <c r="I1284" s="6" t="n">
        <v>14.97</v>
      </c>
      <c r="J1284" s="6" t="s">
        <v>16</v>
      </c>
    </row>
    <row r="1285" customFormat="false" ht="14.25" hidden="false" customHeight="true" outlineLevel="0" collapsed="false">
      <c r="A1285" s="6" t="s">
        <v>151</v>
      </c>
      <c r="B1285" s="6"/>
      <c r="C1285" s="6" t="n">
        <v>2.33</v>
      </c>
      <c r="D1285" s="6" t="n">
        <v>2</v>
      </c>
      <c r="E1285" s="6" t="n">
        <v>411.22449</v>
      </c>
      <c r="F1285" s="6" t="n">
        <v>821.4417</v>
      </c>
      <c r="G1285" s="12" t="n">
        <v>-0.03</v>
      </c>
      <c r="H1285" s="8" t="n">
        <f aca="false">F1285*G1285*0.001</f>
        <v>-0.024643251</v>
      </c>
      <c r="I1285" s="6" t="n">
        <v>16.06</v>
      </c>
      <c r="J1285" s="6" t="s">
        <v>16</v>
      </c>
    </row>
    <row r="1286" customFormat="false" ht="14.25" hidden="false" customHeight="true" outlineLevel="0" collapsed="false">
      <c r="A1286" s="6" t="s">
        <v>151</v>
      </c>
      <c r="B1286" s="6"/>
      <c r="C1286" s="6" t="n">
        <v>2.3</v>
      </c>
      <c r="D1286" s="6" t="n">
        <v>2</v>
      </c>
      <c r="E1286" s="6" t="n">
        <v>411.22449</v>
      </c>
      <c r="F1286" s="6" t="n">
        <v>821.4417</v>
      </c>
      <c r="G1286" s="12" t="n">
        <v>-0.03</v>
      </c>
      <c r="H1286" s="8" t="n">
        <f aca="false">F1286*G1286*0.001</f>
        <v>-0.024643251</v>
      </c>
      <c r="I1286" s="6" t="n">
        <v>16.33</v>
      </c>
      <c r="J1286" s="6" t="s">
        <v>16</v>
      </c>
    </row>
    <row r="1287" customFormat="false" ht="14.25" hidden="false" customHeight="true" outlineLevel="0" collapsed="false">
      <c r="A1287" s="6" t="s">
        <v>151</v>
      </c>
      <c r="B1287" s="6"/>
      <c r="C1287" s="6" t="n">
        <v>2.27</v>
      </c>
      <c r="D1287" s="6" t="n">
        <v>2</v>
      </c>
      <c r="E1287" s="6" t="n">
        <v>411.22446</v>
      </c>
      <c r="F1287" s="6" t="n">
        <v>821.44164</v>
      </c>
      <c r="G1287" s="12" t="n">
        <v>-0.1</v>
      </c>
      <c r="H1287" s="8" t="n">
        <f aca="false">F1287*G1287*0.001</f>
        <v>-0.082144164</v>
      </c>
      <c r="I1287" s="6" t="n">
        <v>14.43</v>
      </c>
      <c r="J1287" s="6" t="s">
        <v>16</v>
      </c>
    </row>
    <row r="1288" customFormat="false" ht="14.25" hidden="false" customHeight="true" outlineLevel="0" collapsed="false">
      <c r="A1288" s="6" t="s">
        <v>151</v>
      </c>
      <c r="B1288" s="6"/>
      <c r="C1288" s="6" t="n">
        <v>2.26</v>
      </c>
      <c r="D1288" s="6" t="n">
        <v>2</v>
      </c>
      <c r="E1288" s="6" t="n">
        <v>411.22437</v>
      </c>
      <c r="F1288" s="6" t="n">
        <v>821.44145</v>
      </c>
      <c r="G1288" s="12" t="n">
        <v>-0.33</v>
      </c>
      <c r="H1288" s="8" t="n">
        <f aca="false">F1288*G1288*0.001</f>
        <v>-0.2710756785</v>
      </c>
      <c r="I1288" s="6" t="n">
        <v>16.56</v>
      </c>
      <c r="J1288" s="6" t="s">
        <v>17</v>
      </c>
    </row>
    <row r="1289" customFormat="false" ht="14.25" hidden="false" customHeight="true" outlineLevel="0" collapsed="false">
      <c r="A1289" s="6" t="s">
        <v>151</v>
      </c>
      <c r="B1289" s="6"/>
      <c r="C1289" s="6" t="n">
        <v>2.25</v>
      </c>
      <c r="D1289" s="6" t="n">
        <v>2</v>
      </c>
      <c r="E1289" s="6" t="n">
        <v>411.22491</v>
      </c>
      <c r="F1289" s="6" t="n">
        <v>821.44255</v>
      </c>
      <c r="G1289" s="12" t="n">
        <v>1.01</v>
      </c>
      <c r="H1289" s="8" t="n">
        <f aca="false">F1289*G1289*0.001</f>
        <v>0.8296569755</v>
      </c>
      <c r="I1289" s="6" t="n">
        <v>15.53</v>
      </c>
      <c r="J1289" s="6" t="s">
        <v>16</v>
      </c>
    </row>
    <row r="1290" customFormat="false" ht="14.25" hidden="false" customHeight="true" outlineLevel="0" collapsed="false">
      <c r="A1290" s="6" t="s">
        <v>151</v>
      </c>
      <c r="B1290" s="6"/>
      <c r="C1290" s="6" t="n">
        <v>2.16</v>
      </c>
      <c r="D1290" s="6" t="n">
        <v>2</v>
      </c>
      <c r="E1290" s="6" t="n">
        <v>411.2244</v>
      </c>
      <c r="F1290" s="6" t="n">
        <v>821.44151</v>
      </c>
      <c r="G1290" s="12" t="n">
        <v>-0.25</v>
      </c>
      <c r="H1290" s="8" t="n">
        <f aca="false">F1290*G1290*0.001</f>
        <v>-0.2053603775</v>
      </c>
      <c r="I1290" s="6" t="n">
        <v>15.23</v>
      </c>
      <c r="J1290" s="6" t="s">
        <v>16</v>
      </c>
    </row>
    <row r="1291" customFormat="false" ht="14.25" hidden="false" customHeight="true" outlineLevel="0" collapsed="false">
      <c r="A1291" s="6" t="s">
        <v>151</v>
      </c>
      <c r="B1291" s="6"/>
      <c r="C1291" s="6" t="n">
        <v>2.12</v>
      </c>
      <c r="D1291" s="6" t="n">
        <v>2</v>
      </c>
      <c r="E1291" s="6" t="n">
        <v>411.22437</v>
      </c>
      <c r="F1291" s="6" t="n">
        <v>821.44145</v>
      </c>
      <c r="G1291" s="12" t="n">
        <v>-0.33</v>
      </c>
      <c r="H1291" s="8" t="n">
        <f aca="false">F1291*G1291*0.001</f>
        <v>-0.2710756785</v>
      </c>
      <c r="I1291" s="6" t="n">
        <v>17.3</v>
      </c>
      <c r="J1291" s="6" t="s">
        <v>13</v>
      </c>
    </row>
    <row r="1292" customFormat="false" ht="14.25" hidden="false" customHeight="true" outlineLevel="0" collapsed="false">
      <c r="A1292" s="6" t="s">
        <v>151</v>
      </c>
      <c r="B1292" s="6"/>
      <c r="C1292" s="6" t="n">
        <v>2.01</v>
      </c>
      <c r="D1292" s="6" t="n">
        <v>2</v>
      </c>
      <c r="E1292" s="6" t="n">
        <v>411.22446</v>
      </c>
      <c r="F1292" s="6" t="n">
        <v>821.44164</v>
      </c>
      <c r="G1292" s="12" t="n">
        <v>-0.1</v>
      </c>
      <c r="H1292" s="8" t="n">
        <f aca="false">F1292*G1292*0.001</f>
        <v>-0.082144164</v>
      </c>
      <c r="I1292" s="6" t="n">
        <v>13.37</v>
      </c>
      <c r="J1292" s="6" t="s">
        <v>13</v>
      </c>
    </row>
    <row r="1293" customFormat="false" ht="14.25" hidden="false" customHeight="true" outlineLevel="0" collapsed="false">
      <c r="A1293" s="6" t="s">
        <v>152</v>
      </c>
      <c r="B1293" s="6"/>
      <c r="C1293" s="6" t="n">
        <v>4.39</v>
      </c>
      <c r="D1293" s="6" t="n">
        <v>3</v>
      </c>
      <c r="E1293" s="6" t="n">
        <v>467.92993</v>
      </c>
      <c r="F1293" s="6" t="n">
        <v>1401.77524</v>
      </c>
      <c r="G1293" s="12" t="n">
        <v>0.14</v>
      </c>
      <c r="H1293" s="8" t="n">
        <f aca="false">F1293*G1293*0.001</f>
        <v>0.1962485336</v>
      </c>
      <c r="I1293" s="6" t="n">
        <v>18.7</v>
      </c>
      <c r="J1293" s="6" t="s">
        <v>16</v>
      </c>
    </row>
    <row r="1294" customFormat="false" ht="14.25" hidden="false" customHeight="true" outlineLevel="0" collapsed="false">
      <c r="A1294" s="6" t="s">
        <v>152</v>
      </c>
      <c r="B1294" s="6"/>
      <c r="C1294" s="6" t="n">
        <v>4.18</v>
      </c>
      <c r="D1294" s="6" t="n">
        <v>3</v>
      </c>
      <c r="E1294" s="6" t="n">
        <v>467.92975</v>
      </c>
      <c r="F1294" s="6" t="n">
        <v>1401.77469</v>
      </c>
      <c r="G1294" s="12" t="n">
        <v>-0.26</v>
      </c>
      <c r="H1294" s="8" t="n">
        <f aca="false">F1294*G1294*0.001</f>
        <v>-0.3644614194</v>
      </c>
      <c r="I1294" s="6" t="n">
        <v>17.58</v>
      </c>
      <c r="J1294" s="6" t="s">
        <v>16</v>
      </c>
    </row>
    <row r="1295" customFormat="false" ht="14.25" hidden="false" customHeight="true" outlineLevel="0" collapsed="false">
      <c r="A1295" s="6" t="s">
        <v>152</v>
      </c>
      <c r="B1295" s="6"/>
      <c r="C1295" s="6" t="n">
        <v>4.08</v>
      </c>
      <c r="D1295" s="6" t="n">
        <v>3</v>
      </c>
      <c r="E1295" s="6" t="n">
        <v>467.92996</v>
      </c>
      <c r="F1295" s="6" t="n">
        <v>1401.77533</v>
      </c>
      <c r="G1295" s="12" t="n">
        <v>0.2</v>
      </c>
      <c r="H1295" s="8" t="n">
        <f aca="false">F1295*G1295*0.001</f>
        <v>0.280355066</v>
      </c>
      <c r="I1295" s="6" t="n">
        <v>19.91</v>
      </c>
      <c r="J1295" s="6" t="s">
        <v>17</v>
      </c>
    </row>
    <row r="1296" customFormat="false" ht="14.25" hidden="false" customHeight="true" outlineLevel="0" collapsed="false">
      <c r="A1296" s="6" t="s">
        <v>152</v>
      </c>
      <c r="B1296" s="6"/>
      <c r="C1296" s="6" t="n">
        <v>4.06</v>
      </c>
      <c r="D1296" s="6" t="n">
        <v>3</v>
      </c>
      <c r="E1296" s="6" t="n">
        <v>467.9299</v>
      </c>
      <c r="F1296" s="6" t="n">
        <v>1401.77515</v>
      </c>
      <c r="G1296" s="12" t="n">
        <v>0.07</v>
      </c>
      <c r="H1296" s="8" t="n">
        <f aca="false">F1296*G1296*0.001</f>
        <v>0.0981242605</v>
      </c>
      <c r="I1296" s="6" t="n">
        <v>19.08</v>
      </c>
      <c r="J1296" s="6" t="s">
        <v>17</v>
      </c>
    </row>
    <row r="1297" customFormat="false" ht="14.25" hidden="false" customHeight="true" outlineLevel="0" collapsed="false">
      <c r="A1297" s="6" t="s">
        <v>152</v>
      </c>
      <c r="B1297" s="6"/>
      <c r="C1297" s="6" t="n">
        <v>4.02</v>
      </c>
      <c r="D1297" s="6" t="n">
        <v>3</v>
      </c>
      <c r="E1297" s="6" t="n">
        <v>467.9299</v>
      </c>
      <c r="F1297" s="6" t="n">
        <v>1401.77515</v>
      </c>
      <c r="G1297" s="12" t="n">
        <v>0.07</v>
      </c>
      <c r="H1297" s="8" t="n">
        <f aca="false">F1297*G1297*0.001</f>
        <v>0.0981242605</v>
      </c>
      <c r="I1297" s="6" t="n">
        <v>17.87</v>
      </c>
      <c r="J1297" s="6" t="s">
        <v>16</v>
      </c>
    </row>
    <row r="1298" customFormat="false" ht="14.25" hidden="false" customHeight="true" outlineLevel="0" collapsed="false">
      <c r="A1298" s="6" t="s">
        <v>152</v>
      </c>
      <c r="B1298" s="6"/>
      <c r="C1298" s="6" t="n">
        <v>4</v>
      </c>
      <c r="D1298" s="6" t="n">
        <v>3</v>
      </c>
      <c r="E1298" s="6" t="n">
        <v>467.92996</v>
      </c>
      <c r="F1298" s="6" t="n">
        <v>1401.77533</v>
      </c>
      <c r="G1298" s="12" t="n">
        <v>0.2</v>
      </c>
      <c r="H1298" s="8" t="n">
        <f aca="false">F1298*G1298*0.001</f>
        <v>0.280355066</v>
      </c>
      <c r="I1298" s="6" t="n">
        <v>17.33</v>
      </c>
      <c r="J1298" s="6" t="s">
        <v>16</v>
      </c>
    </row>
    <row r="1299" customFormat="false" ht="14.25" hidden="false" customHeight="true" outlineLevel="0" collapsed="false">
      <c r="A1299" s="6" t="s">
        <v>152</v>
      </c>
      <c r="B1299" s="6"/>
      <c r="C1299" s="6" t="n">
        <v>4</v>
      </c>
      <c r="D1299" s="6" t="n">
        <v>3</v>
      </c>
      <c r="E1299" s="6" t="n">
        <v>467.92987</v>
      </c>
      <c r="F1299" s="6" t="n">
        <v>1401.77506</v>
      </c>
      <c r="G1299" s="12" t="n">
        <v>0.01</v>
      </c>
      <c r="H1299" s="8" t="n">
        <f aca="false">F1299*G1299*0.001</f>
        <v>0.0140177506</v>
      </c>
      <c r="I1299" s="6" t="n">
        <v>19.35</v>
      </c>
      <c r="J1299" s="6" t="s">
        <v>17</v>
      </c>
    </row>
    <row r="1300" customFormat="false" ht="14.25" hidden="false" customHeight="true" outlineLevel="0" collapsed="false">
      <c r="A1300" s="6" t="s">
        <v>152</v>
      </c>
      <c r="B1300" s="6"/>
      <c r="C1300" s="6" t="n">
        <v>3.83</v>
      </c>
      <c r="D1300" s="6" t="n">
        <v>3</v>
      </c>
      <c r="E1300" s="6" t="n">
        <v>467.92978</v>
      </c>
      <c r="F1300" s="6" t="n">
        <v>1401.77478</v>
      </c>
      <c r="G1300" s="12" t="n">
        <v>-0.19</v>
      </c>
      <c r="H1300" s="8" t="n">
        <f aca="false">F1300*G1300*0.001</f>
        <v>-0.2663372082</v>
      </c>
      <c r="I1300" s="6" t="n">
        <v>18.79</v>
      </c>
      <c r="J1300" s="6" t="s">
        <v>17</v>
      </c>
    </row>
    <row r="1301" customFormat="false" ht="14.25" hidden="false" customHeight="true" outlineLevel="0" collapsed="false">
      <c r="A1301" s="6" t="s">
        <v>152</v>
      </c>
      <c r="B1301" s="6"/>
      <c r="C1301" s="6" t="n">
        <v>3.75</v>
      </c>
      <c r="D1301" s="6" t="n">
        <v>3</v>
      </c>
      <c r="E1301" s="6" t="n">
        <v>467.92987</v>
      </c>
      <c r="F1301" s="6" t="n">
        <v>1401.77506</v>
      </c>
      <c r="G1301" s="12" t="n">
        <v>0.01</v>
      </c>
      <c r="H1301" s="8" t="n">
        <f aca="false">F1301*G1301*0.001</f>
        <v>0.0140177506</v>
      </c>
      <c r="I1301" s="6" t="n">
        <v>18.17</v>
      </c>
      <c r="J1301" s="6" t="s">
        <v>16</v>
      </c>
    </row>
    <row r="1302" customFormat="false" ht="14.25" hidden="false" customHeight="true" outlineLevel="0" collapsed="false">
      <c r="A1302" s="6" t="s">
        <v>152</v>
      </c>
      <c r="B1302" s="6"/>
      <c r="C1302" s="6" t="n">
        <v>3.66</v>
      </c>
      <c r="D1302" s="6" t="n">
        <v>3</v>
      </c>
      <c r="E1302" s="6" t="n">
        <v>467.92981</v>
      </c>
      <c r="F1302" s="6" t="n">
        <v>1401.77488</v>
      </c>
      <c r="G1302" s="12" t="n">
        <v>-0.13</v>
      </c>
      <c r="H1302" s="8" t="n">
        <f aca="false">F1302*G1302*0.001</f>
        <v>-0.1822307344</v>
      </c>
      <c r="I1302" s="6" t="n">
        <v>18.43</v>
      </c>
      <c r="J1302" s="6" t="s">
        <v>16</v>
      </c>
    </row>
    <row r="1303" customFormat="false" ht="14.25" hidden="false" customHeight="true" outlineLevel="0" collapsed="false">
      <c r="A1303" s="6" t="s">
        <v>152</v>
      </c>
      <c r="B1303" s="6"/>
      <c r="C1303" s="6" t="n">
        <v>3.51</v>
      </c>
      <c r="D1303" s="6" t="n">
        <v>3</v>
      </c>
      <c r="E1303" s="6" t="n">
        <v>467.92987</v>
      </c>
      <c r="F1303" s="6" t="n">
        <v>1401.77506</v>
      </c>
      <c r="G1303" s="12" t="n">
        <v>0.01</v>
      </c>
      <c r="H1303" s="8" t="n">
        <f aca="false">F1303*G1303*0.001</f>
        <v>0.0140177506</v>
      </c>
      <c r="I1303" s="6" t="n">
        <v>18.96</v>
      </c>
      <c r="J1303" s="6" t="s">
        <v>16</v>
      </c>
    </row>
    <row r="1304" customFormat="false" ht="14.25" hidden="false" customHeight="true" outlineLevel="0" collapsed="false">
      <c r="A1304" s="6" t="s">
        <v>152</v>
      </c>
      <c r="B1304" s="6"/>
      <c r="C1304" s="6" t="n">
        <v>3.48</v>
      </c>
      <c r="D1304" s="6" t="n">
        <v>3</v>
      </c>
      <c r="E1304" s="6" t="n">
        <v>467.92981</v>
      </c>
      <c r="F1304" s="6" t="n">
        <v>1401.77488</v>
      </c>
      <c r="G1304" s="12" t="n">
        <v>-0.13</v>
      </c>
      <c r="H1304" s="8" t="n">
        <f aca="false">F1304*G1304*0.001</f>
        <v>-0.1822307344</v>
      </c>
      <c r="I1304" s="6" t="n">
        <v>19.64</v>
      </c>
      <c r="J1304" s="6" t="s">
        <v>17</v>
      </c>
    </row>
    <row r="1305" customFormat="false" ht="14.25" hidden="false" customHeight="true" outlineLevel="0" collapsed="false">
      <c r="A1305" s="6" t="s">
        <v>152</v>
      </c>
      <c r="B1305" s="6"/>
      <c r="C1305" s="6" t="n">
        <v>2.88</v>
      </c>
      <c r="D1305" s="6" t="n">
        <v>3</v>
      </c>
      <c r="E1305" s="6" t="n">
        <v>467.9303</v>
      </c>
      <c r="F1305" s="6" t="n">
        <v>1401.77634</v>
      </c>
      <c r="G1305" s="12" t="n">
        <v>0.92</v>
      </c>
      <c r="H1305" s="8" t="n">
        <f aca="false">F1305*G1305*0.001</f>
        <v>1.2896342328</v>
      </c>
      <c r="I1305" s="6" t="n">
        <v>18.54</v>
      </c>
      <c r="J1305" s="6" t="s">
        <v>17</v>
      </c>
    </row>
    <row r="1306" customFormat="false" ht="14.25" hidden="false" customHeight="true" outlineLevel="0" collapsed="false">
      <c r="A1306" s="6" t="s">
        <v>152</v>
      </c>
      <c r="B1306" s="6"/>
      <c r="C1306" s="6" t="n">
        <v>2.98</v>
      </c>
      <c r="D1306" s="6" t="n">
        <v>2</v>
      </c>
      <c r="E1306" s="6" t="n">
        <v>701.39124</v>
      </c>
      <c r="F1306" s="6" t="n">
        <v>1401.77519</v>
      </c>
      <c r="G1306" s="12" t="n">
        <v>0.1</v>
      </c>
      <c r="H1306" s="8" t="n">
        <f aca="false">F1306*G1306*0.001</f>
        <v>0.140177519</v>
      </c>
      <c r="I1306" s="6" t="n">
        <v>17.72</v>
      </c>
      <c r="J1306" s="6" t="s">
        <v>16</v>
      </c>
    </row>
    <row r="1307" customFormat="false" ht="14.25" hidden="false" customHeight="true" outlineLevel="0" collapsed="false">
      <c r="A1307" s="6" t="s">
        <v>152</v>
      </c>
      <c r="B1307" s="6"/>
      <c r="C1307" s="6" t="n">
        <v>2.62</v>
      </c>
      <c r="D1307" s="6" t="n">
        <v>2</v>
      </c>
      <c r="E1307" s="6" t="n">
        <v>701.39252</v>
      </c>
      <c r="F1307" s="6" t="n">
        <v>1401.77776</v>
      </c>
      <c r="G1307" s="12" t="n">
        <v>1.93</v>
      </c>
      <c r="H1307" s="8" t="n">
        <f aca="false">F1307*G1307*0.001</f>
        <v>2.7054310768</v>
      </c>
      <c r="I1307" s="6" t="n">
        <v>17.46</v>
      </c>
      <c r="J1307" s="6" t="s">
        <v>16</v>
      </c>
    </row>
    <row r="1308" customFormat="false" ht="14.25" hidden="false" customHeight="true" outlineLevel="0" collapsed="false">
      <c r="A1308" s="6" t="s">
        <v>152</v>
      </c>
      <c r="B1308" s="6"/>
      <c r="C1308" s="6" t="n">
        <v>2.35</v>
      </c>
      <c r="D1308" s="6" t="n">
        <v>2</v>
      </c>
      <c r="E1308" s="6" t="n">
        <v>701.39191</v>
      </c>
      <c r="F1308" s="6" t="n">
        <v>1401.77654</v>
      </c>
      <c r="G1308" s="12" t="n">
        <v>1.06</v>
      </c>
      <c r="H1308" s="8" t="n">
        <f aca="false">F1308*G1308*0.001</f>
        <v>1.4858831324</v>
      </c>
      <c r="I1308" s="6" t="n">
        <v>18.7</v>
      </c>
      <c r="J1308" s="6" t="s">
        <v>17</v>
      </c>
    </row>
    <row r="1309" customFormat="false" ht="14.25" hidden="false" customHeight="true" outlineLevel="0" collapsed="false">
      <c r="A1309" s="6" t="s">
        <v>153</v>
      </c>
      <c r="B1309" s="6"/>
      <c r="C1309" s="6" t="n">
        <v>4.86</v>
      </c>
      <c r="D1309" s="6" t="n">
        <v>3</v>
      </c>
      <c r="E1309" s="6" t="n">
        <v>516.95245</v>
      </c>
      <c r="F1309" s="6" t="n">
        <v>1548.84281</v>
      </c>
      <c r="G1309" s="12" t="n">
        <v>-0.43</v>
      </c>
      <c r="H1309" s="8" t="n">
        <f aca="false">F1309*G1309*0.001</f>
        <v>-0.6660024083</v>
      </c>
      <c r="I1309" s="6" t="n">
        <v>35.55</v>
      </c>
      <c r="J1309" s="6" t="s">
        <v>12</v>
      </c>
    </row>
    <row r="1310" customFormat="false" ht="14.25" hidden="false" customHeight="true" outlineLevel="0" collapsed="false">
      <c r="A1310" s="6" t="s">
        <v>153</v>
      </c>
      <c r="B1310" s="6"/>
      <c r="C1310" s="6" t="n">
        <v>4.63</v>
      </c>
      <c r="D1310" s="6" t="n">
        <v>3</v>
      </c>
      <c r="E1310" s="6" t="n">
        <v>516.95282</v>
      </c>
      <c r="F1310" s="6" t="n">
        <v>1548.84391</v>
      </c>
      <c r="G1310" s="12" t="n">
        <v>0.28</v>
      </c>
      <c r="H1310" s="8" t="n">
        <f aca="false">F1310*G1310*0.001</f>
        <v>0.4336762948</v>
      </c>
      <c r="I1310" s="6" t="n">
        <v>36.92</v>
      </c>
      <c r="J1310" s="6" t="s">
        <v>13</v>
      </c>
    </row>
    <row r="1311" customFormat="false" ht="14.25" hidden="false" customHeight="true" outlineLevel="0" collapsed="false">
      <c r="A1311" s="6" t="s">
        <v>153</v>
      </c>
      <c r="B1311" s="6"/>
      <c r="C1311" s="6" t="n">
        <v>4.57</v>
      </c>
      <c r="D1311" s="6" t="n">
        <v>3</v>
      </c>
      <c r="E1311" s="6" t="n">
        <v>516.9527</v>
      </c>
      <c r="F1311" s="6" t="n">
        <v>1548.84354</v>
      </c>
      <c r="G1311" s="12" t="n">
        <v>0.04</v>
      </c>
      <c r="H1311" s="8" t="n">
        <f aca="false">F1311*G1311*0.001</f>
        <v>0.0619537416</v>
      </c>
      <c r="I1311" s="6" t="n">
        <v>37.53</v>
      </c>
      <c r="J1311" s="6" t="s">
        <v>12</v>
      </c>
    </row>
    <row r="1312" customFormat="false" ht="14.25" hidden="false" customHeight="true" outlineLevel="0" collapsed="false">
      <c r="A1312" s="6" t="s">
        <v>153</v>
      </c>
      <c r="B1312" s="6"/>
      <c r="C1312" s="6" t="n">
        <v>4.55</v>
      </c>
      <c r="D1312" s="6" t="n">
        <v>3</v>
      </c>
      <c r="E1312" s="6" t="n">
        <v>516.95245</v>
      </c>
      <c r="F1312" s="6" t="n">
        <v>1548.84281</v>
      </c>
      <c r="G1312" s="12" t="n">
        <v>-0.43</v>
      </c>
      <c r="H1312" s="8" t="n">
        <f aca="false">F1312*G1312*0.001</f>
        <v>-0.6660024083</v>
      </c>
      <c r="I1312" s="6" t="n">
        <v>27.18</v>
      </c>
      <c r="J1312" s="6" t="s">
        <v>17</v>
      </c>
    </row>
    <row r="1313" customFormat="false" ht="14.25" hidden="false" customHeight="true" outlineLevel="0" collapsed="false">
      <c r="A1313" s="6" t="s">
        <v>153</v>
      </c>
      <c r="B1313" s="6"/>
      <c r="C1313" s="6" t="n">
        <v>4.52</v>
      </c>
      <c r="D1313" s="6" t="n">
        <v>3</v>
      </c>
      <c r="E1313" s="6" t="n">
        <v>516.95245</v>
      </c>
      <c r="F1313" s="6" t="n">
        <v>1548.84281</v>
      </c>
      <c r="G1313" s="12" t="n">
        <v>-0.43</v>
      </c>
      <c r="H1313" s="8" t="n">
        <f aca="false">F1313*G1313*0.001</f>
        <v>-0.6660024083</v>
      </c>
      <c r="I1313" s="6" t="n">
        <v>35.84</v>
      </c>
      <c r="J1313" s="6" t="s">
        <v>12</v>
      </c>
    </row>
    <row r="1314" customFormat="false" ht="14.25" hidden="false" customHeight="true" outlineLevel="0" collapsed="false">
      <c r="A1314" s="6" t="s">
        <v>153</v>
      </c>
      <c r="B1314" s="6"/>
      <c r="C1314" s="6" t="n">
        <v>4.45</v>
      </c>
      <c r="D1314" s="6" t="n">
        <v>3</v>
      </c>
      <c r="E1314" s="6" t="n">
        <v>516.95276</v>
      </c>
      <c r="F1314" s="6" t="n">
        <v>1548.84372</v>
      </c>
      <c r="G1314" s="12" t="n">
        <v>0.16</v>
      </c>
      <c r="H1314" s="8" t="n">
        <f aca="false">F1314*G1314*0.001</f>
        <v>0.2478149952</v>
      </c>
      <c r="I1314" s="6" t="n">
        <v>26.59</v>
      </c>
      <c r="J1314" s="6" t="s">
        <v>17</v>
      </c>
    </row>
    <row r="1315" customFormat="false" ht="14.25" hidden="false" customHeight="true" outlineLevel="0" collapsed="false">
      <c r="A1315" s="6" t="s">
        <v>153</v>
      </c>
      <c r="B1315" s="6"/>
      <c r="C1315" s="6" t="n">
        <v>4.43</v>
      </c>
      <c r="D1315" s="6" t="n">
        <v>3</v>
      </c>
      <c r="E1315" s="6" t="n">
        <v>516.95276</v>
      </c>
      <c r="F1315" s="6" t="n">
        <v>1548.84372</v>
      </c>
      <c r="G1315" s="12" t="n">
        <v>0.16</v>
      </c>
      <c r="H1315" s="8" t="n">
        <f aca="false">F1315*G1315*0.001</f>
        <v>0.2478149952</v>
      </c>
      <c r="I1315" s="6" t="n">
        <v>36.68</v>
      </c>
      <c r="J1315" s="6" t="s">
        <v>12</v>
      </c>
    </row>
    <row r="1316" customFormat="false" ht="14.25" hidden="false" customHeight="true" outlineLevel="0" collapsed="false">
      <c r="A1316" s="6" t="s">
        <v>153</v>
      </c>
      <c r="B1316" s="6"/>
      <c r="C1316" s="6" t="n">
        <v>4.41</v>
      </c>
      <c r="D1316" s="6" t="n">
        <v>3</v>
      </c>
      <c r="E1316" s="6" t="n">
        <v>516.95239</v>
      </c>
      <c r="F1316" s="6" t="n">
        <v>1548.84262</v>
      </c>
      <c r="G1316" s="12" t="n">
        <v>-0.55</v>
      </c>
      <c r="H1316" s="8" t="n">
        <f aca="false">F1316*G1316*0.001</f>
        <v>-0.851863441</v>
      </c>
      <c r="I1316" s="6" t="n">
        <v>34.72</v>
      </c>
      <c r="J1316" s="6" t="s">
        <v>13</v>
      </c>
    </row>
    <row r="1317" customFormat="false" ht="14.25" hidden="false" customHeight="true" outlineLevel="0" collapsed="false">
      <c r="A1317" s="6" t="s">
        <v>153</v>
      </c>
      <c r="B1317" s="6"/>
      <c r="C1317" s="6" t="n">
        <v>4.37</v>
      </c>
      <c r="D1317" s="6" t="n">
        <v>3</v>
      </c>
      <c r="E1317" s="6" t="n">
        <v>516.95251</v>
      </c>
      <c r="F1317" s="6" t="n">
        <v>1548.84299</v>
      </c>
      <c r="G1317" s="12" t="n">
        <v>-0.31</v>
      </c>
      <c r="H1317" s="8" t="n">
        <f aca="false">F1317*G1317*0.001</f>
        <v>-0.4801413269</v>
      </c>
      <c r="I1317" s="6" t="n">
        <v>35.57</v>
      </c>
      <c r="J1317" s="6" t="s">
        <v>13</v>
      </c>
    </row>
    <row r="1318" customFormat="false" ht="14.25" hidden="false" customHeight="true" outlineLevel="0" collapsed="false">
      <c r="A1318" s="6" t="s">
        <v>153</v>
      </c>
      <c r="B1318" s="6"/>
      <c r="C1318" s="6" t="n">
        <v>4.34</v>
      </c>
      <c r="D1318" s="6" t="n">
        <v>3</v>
      </c>
      <c r="E1318" s="6" t="n">
        <v>516.95288</v>
      </c>
      <c r="F1318" s="6" t="n">
        <v>1548.84409</v>
      </c>
      <c r="G1318" s="12" t="n">
        <v>0.4</v>
      </c>
      <c r="H1318" s="8" t="n">
        <f aca="false">F1318*G1318*0.001</f>
        <v>0.619537636</v>
      </c>
      <c r="I1318" s="6" t="n">
        <v>36.64</v>
      </c>
      <c r="J1318" s="6" t="s">
        <v>13</v>
      </c>
    </row>
    <row r="1319" customFormat="false" ht="14.25" hidden="false" customHeight="true" outlineLevel="0" collapsed="false">
      <c r="A1319" s="6" t="s">
        <v>153</v>
      </c>
      <c r="B1319" s="6"/>
      <c r="C1319" s="6" t="n">
        <v>4.28</v>
      </c>
      <c r="D1319" s="6" t="n">
        <v>3</v>
      </c>
      <c r="E1319" s="6" t="n">
        <v>516.95276</v>
      </c>
      <c r="F1319" s="6" t="n">
        <v>1548.84372</v>
      </c>
      <c r="G1319" s="12" t="n">
        <v>0.16</v>
      </c>
      <c r="H1319" s="8" t="n">
        <f aca="false">F1319*G1319*0.001</f>
        <v>0.2478149952</v>
      </c>
      <c r="I1319" s="6" t="n">
        <v>36.41</v>
      </c>
      <c r="J1319" s="6" t="s">
        <v>12</v>
      </c>
    </row>
    <row r="1320" customFormat="false" ht="14.25" hidden="false" customHeight="true" outlineLevel="0" collapsed="false">
      <c r="A1320" s="6" t="s">
        <v>153</v>
      </c>
      <c r="B1320" s="6"/>
      <c r="C1320" s="6" t="n">
        <v>4.28</v>
      </c>
      <c r="D1320" s="6" t="n">
        <v>3</v>
      </c>
      <c r="E1320" s="6" t="n">
        <v>516.95245</v>
      </c>
      <c r="F1320" s="6" t="n">
        <v>1548.84281</v>
      </c>
      <c r="G1320" s="12" t="n">
        <v>-0.43</v>
      </c>
      <c r="H1320" s="8" t="n">
        <f aca="false">F1320*G1320*0.001</f>
        <v>-0.6660024083</v>
      </c>
      <c r="I1320" s="6" t="n">
        <v>35.28</v>
      </c>
      <c r="J1320" s="6" t="s">
        <v>13</v>
      </c>
    </row>
    <row r="1321" customFormat="false" ht="14.25" hidden="false" customHeight="true" outlineLevel="0" collapsed="false">
      <c r="A1321" s="6" t="s">
        <v>153</v>
      </c>
      <c r="B1321" s="6"/>
      <c r="C1321" s="6" t="n">
        <v>4.27</v>
      </c>
      <c r="D1321" s="6" t="n">
        <v>3</v>
      </c>
      <c r="E1321" s="6" t="n">
        <v>516.95276</v>
      </c>
      <c r="F1321" s="6" t="n">
        <v>1548.84372</v>
      </c>
      <c r="G1321" s="12" t="n">
        <v>0.16</v>
      </c>
      <c r="H1321" s="8" t="n">
        <f aca="false">F1321*G1321*0.001</f>
        <v>0.2478149952</v>
      </c>
      <c r="I1321" s="6" t="n">
        <v>26.86</v>
      </c>
      <c r="J1321" s="6" t="s">
        <v>17</v>
      </c>
    </row>
    <row r="1322" customFormat="false" ht="14.25" hidden="false" customHeight="true" outlineLevel="0" collapsed="false">
      <c r="A1322" s="6" t="s">
        <v>153</v>
      </c>
      <c r="B1322" s="6"/>
      <c r="C1322" s="6" t="n">
        <v>4.27</v>
      </c>
      <c r="D1322" s="6" t="n">
        <v>3</v>
      </c>
      <c r="E1322" s="6" t="n">
        <v>516.95239</v>
      </c>
      <c r="F1322" s="6" t="n">
        <v>1548.84262</v>
      </c>
      <c r="G1322" s="12" t="n">
        <v>-0.55</v>
      </c>
      <c r="H1322" s="8" t="n">
        <f aca="false">F1322*G1322*0.001</f>
        <v>-0.851863441</v>
      </c>
      <c r="I1322" s="6" t="n">
        <v>26.56</v>
      </c>
      <c r="J1322" s="6" t="s">
        <v>16</v>
      </c>
    </row>
    <row r="1323" customFormat="false" ht="14.25" hidden="false" customHeight="true" outlineLevel="0" collapsed="false">
      <c r="A1323" s="6" t="s">
        <v>153</v>
      </c>
      <c r="B1323" s="6"/>
      <c r="C1323" s="6" t="n">
        <v>4.25</v>
      </c>
      <c r="D1323" s="6" t="n">
        <v>3</v>
      </c>
      <c r="E1323" s="6" t="n">
        <v>516.9527</v>
      </c>
      <c r="F1323" s="6" t="n">
        <v>1548.84354</v>
      </c>
      <c r="G1323" s="12" t="n">
        <v>0.04</v>
      </c>
      <c r="H1323" s="8" t="n">
        <f aca="false">F1323*G1323*0.001</f>
        <v>0.0619537416</v>
      </c>
      <c r="I1323" s="6" t="n">
        <v>38.06</v>
      </c>
      <c r="J1323" s="6" t="s">
        <v>12</v>
      </c>
    </row>
    <row r="1324" customFormat="false" ht="14.25" hidden="false" customHeight="true" outlineLevel="0" collapsed="false">
      <c r="A1324" s="6" t="s">
        <v>153</v>
      </c>
      <c r="B1324" s="6"/>
      <c r="C1324" s="6" t="n">
        <v>4.23</v>
      </c>
      <c r="D1324" s="6" t="n">
        <v>3</v>
      </c>
      <c r="E1324" s="6" t="n">
        <v>516.95282</v>
      </c>
      <c r="F1324" s="6" t="n">
        <v>1548.84391</v>
      </c>
      <c r="G1324" s="12" t="n">
        <v>0.28</v>
      </c>
      <c r="H1324" s="8" t="n">
        <f aca="false">F1324*G1324*0.001</f>
        <v>0.4336762948</v>
      </c>
      <c r="I1324" s="6" t="n">
        <v>37.75</v>
      </c>
      <c r="J1324" s="6" t="s">
        <v>13</v>
      </c>
    </row>
    <row r="1325" customFormat="false" ht="14.25" hidden="false" customHeight="true" outlineLevel="0" collapsed="false">
      <c r="A1325" s="6" t="s">
        <v>153</v>
      </c>
      <c r="B1325" s="6"/>
      <c r="C1325" s="6" t="n">
        <v>4.21</v>
      </c>
      <c r="D1325" s="6" t="n">
        <v>3</v>
      </c>
      <c r="E1325" s="6" t="n">
        <v>516.95233</v>
      </c>
      <c r="F1325" s="6" t="n">
        <v>1548.84244</v>
      </c>
      <c r="G1325" s="12" t="n">
        <v>-0.66</v>
      </c>
      <c r="H1325" s="8" t="n">
        <f aca="false">F1325*G1325*0.001</f>
        <v>-1.0222360104</v>
      </c>
      <c r="I1325" s="6" t="n">
        <v>34.44</v>
      </c>
      <c r="J1325" s="6" t="s">
        <v>13</v>
      </c>
    </row>
    <row r="1326" customFormat="false" ht="14.25" hidden="false" customHeight="true" outlineLevel="0" collapsed="false">
      <c r="A1326" s="6" t="s">
        <v>153</v>
      </c>
      <c r="B1326" s="6"/>
      <c r="C1326" s="6" t="n">
        <v>4.2</v>
      </c>
      <c r="D1326" s="6" t="n">
        <v>3</v>
      </c>
      <c r="E1326" s="6" t="n">
        <v>516.95276</v>
      </c>
      <c r="F1326" s="6" t="n">
        <v>1548.84372</v>
      </c>
      <c r="G1326" s="12" t="n">
        <v>0.16</v>
      </c>
      <c r="H1326" s="8" t="n">
        <f aca="false">F1326*G1326*0.001</f>
        <v>0.2478149952</v>
      </c>
      <c r="I1326" s="6" t="n">
        <v>37.47</v>
      </c>
      <c r="J1326" s="6" t="s">
        <v>13</v>
      </c>
    </row>
    <row r="1327" customFormat="false" ht="14.25" hidden="false" customHeight="true" outlineLevel="0" collapsed="false">
      <c r="A1327" s="6" t="s">
        <v>153</v>
      </c>
      <c r="B1327" s="6"/>
      <c r="C1327" s="6" t="n">
        <v>4.15</v>
      </c>
      <c r="D1327" s="6" t="n">
        <v>3</v>
      </c>
      <c r="E1327" s="6" t="n">
        <v>516.95282</v>
      </c>
      <c r="F1327" s="6" t="n">
        <v>1548.84391</v>
      </c>
      <c r="G1327" s="12" t="n">
        <v>0.28</v>
      </c>
      <c r="H1327" s="8" t="n">
        <f aca="false">F1327*G1327*0.001</f>
        <v>0.4336762948</v>
      </c>
      <c r="I1327" s="6" t="n">
        <v>25.99</v>
      </c>
      <c r="J1327" s="6" t="s">
        <v>16</v>
      </c>
    </row>
    <row r="1328" customFormat="false" ht="14.25" hidden="false" customHeight="true" outlineLevel="0" collapsed="false">
      <c r="A1328" s="6" t="s">
        <v>153</v>
      </c>
      <c r="B1328" s="6"/>
      <c r="C1328" s="6" t="n">
        <v>4.14</v>
      </c>
      <c r="D1328" s="6" t="n">
        <v>3</v>
      </c>
      <c r="E1328" s="6" t="n">
        <v>516.95258</v>
      </c>
      <c r="F1328" s="6" t="n">
        <v>1548.84317</v>
      </c>
      <c r="G1328" s="12" t="n">
        <v>-0.19</v>
      </c>
      <c r="H1328" s="8" t="n">
        <f aca="false">F1328*G1328*0.001</f>
        <v>-0.2942802023</v>
      </c>
      <c r="I1328" s="6" t="n">
        <v>38.33</v>
      </c>
      <c r="J1328" s="6" t="s">
        <v>12</v>
      </c>
    </row>
    <row r="1329" customFormat="false" ht="14.25" hidden="false" customHeight="true" outlineLevel="0" collapsed="false">
      <c r="A1329" s="6" t="s">
        <v>153</v>
      </c>
      <c r="B1329" s="6"/>
      <c r="C1329" s="6" t="n">
        <v>4.1</v>
      </c>
      <c r="D1329" s="6" t="n">
        <v>3</v>
      </c>
      <c r="E1329" s="6" t="n">
        <v>516.95264</v>
      </c>
      <c r="F1329" s="6" t="n">
        <v>1548.84336</v>
      </c>
      <c r="G1329" s="12" t="n">
        <v>-0.07</v>
      </c>
      <c r="H1329" s="8" t="n">
        <f aca="false">F1329*G1329*0.001</f>
        <v>-0.1084190352</v>
      </c>
      <c r="I1329" s="6" t="n">
        <v>35.28</v>
      </c>
      <c r="J1329" s="6" t="s">
        <v>12</v>
      </c>
    </row>
    <row r="1330" customFormat="false" ht="14.25" hidden="false" customHeight="true" outlineLevel="0" collapsed="false">
      <c r="A1330" s="6" t="s">
        <v>153</v>
      </c>
      <c r="B1330" s="6"/>
      <c r="C1330" s="6" t="n">
        <v>4.07</v>
      </c>
      <c r="D1330" s="6" t="n">
        <v>3</v>
      </c>
      <c r="E1330" s="6" t="n">
        <v>516.95239</v>
      </c>
      <c r="F1330" s="6" t="n">
        <v>1548.84262</v>
      </c>
      <c r="G1330" s="12" t="n">
        <v>-0.55</v>
      </c>
      <c r="H1330" s="8" t="n">
        <f aca="false">F1330*G1330*0.001</f>
        <v>-0.851863441</v>
      </c>
      <c r="I1330" s="6" t="n">
        <v>36.12</v>
      </c>
      <c r="J1330" s="6" t="s">
        <v>12</v>
      </c>
    </row>
    <row r="1331" customFormat="false" ht="14.25" hidden="false" customHeight="true" outlineLevel="0" collapsed="false">
      <c r="A1331" s="6" t="s">
        <v>153</v>
      </c>
      <c r="B1331" s="6"/>
      <c r="C1331" s="6" t="n">
        <v>4.06</v>
      </c>
      <c r="D1331" s="6" t="n">
        <v>3</v>
      </c>
      <c r="E1331" s="6" t="n">
        <v>516.95288</v>
      </c>
      <c r="F1331" s="6" t="n">
        <v>1548.84409</v>
      </c>
      <c r="G1331" s="12" t="n">
        <v>0.4</v>
      </c>
      <c r="H1331" s="8" t="n">
        <f aca="false">F1331*G1331*0.001</f>
        <v>0.619537636</v>
      </c>
      <c r="I1331" s="6" t="n">
        <v>36.37</v>
      </c>
      <c r="J1331" s="6" t="s">
        <v>13</v>
      </c>
    </row>
    <row r="1332" customFormat="false" ht="14.25" hidden="false" customHeight="true" outlineLevel="0" collapsed="false">
      <c r="A1332" s="6" t="s">
        <v>153</v>
      </c>
      <c r="B1332" s="6"/>
      <c r="C1332" s="6" t="n">
        <v>4.02</v>
      </c>
      <c r="D1332" s="6" t="n">
        <v>3</v>
      </c>
      <c r="E1332" s="6" t="n">
        <v>516.95251</v>
      </c>
      <c r="F1332" s="6" t="n">
        <v>1548.84299</v>
      </c>
      <c r="G1332" s="12" t="n">
        <v>-0.31</v>
      </c>
      <c r="H1332" s="8" t="n">
        <f aca="false">F1332*G1332*0.001</f>
        <v>-0.4801413269</v>
      </c>
      <c r="I1332" s="6" t="n">
        <v>34.43</v>
      </c>
      <c r="J1332" s="6" t="s">
        <v>12</v>
      </c>
    </row>
    <row r="1333" customFormat="false" ht="14.25" hidden="false" customHeight="true" outlineLevel="0" collapsed="false">
      <c r="A1333" s="6" t="s">
        <v>153</v>
      </c>
      <c r="B1333" s="6"/>
      <c r="C1333" s="6" t="n">
        <v>4.01</v>
      </c>
      <c r="D1333" s="6" t="n">
        <v>3</v>
      </c>
      <c r="E1333" s="6" t="n">
        <v>516.9527</v>
      </c>
      <c r="F1333" s="6" t="n">
        <v>1548.84354</v>
      </c>
      <c r="G1333" s="12" t="n">
        <v>0.04</v>
      </c>
      <c r="H1333" s="8" t="n">
        <f aca="false">F1333*G1333*0.001</f>
        <v>0.0619537416</v>
      </c>
      <c r="I1333" s="6" t="n">
        <v>37.2</v>
      </c>
      <c r="J1333" s="6" t="s">
        <v>13</v>
      </c>
    </row>
    <row r="1334" customFormat="false" ht="14.25" hidden="false" customHeight="true" outlineLevel="0" collapsed="false">
      <c r="A1334" s="6" t="s">
        <v>153</v>
      </c>
      <c r="B1334" s="6"/>
      <c r="C1334" s="6" t="n">
        <v>3.98</v>
      </c>
      <c r="D1334" s="6" t="n">
        <v>3</v>
      </c>
      <c r="E1334" s="6" t="n">
        <v>516.95276</v>
      </c>
      <c r="F1334" s="6" t="n">
        <v>1548.84372</v>
      </c>
      <c r="G1334" s="12" t="n">
        <v>0.16</v>
      </c>
      <c r="H1334" s="8" t="n">
        <f aca="false">F1334*G1334*0.001</f>
        <v>0.2478149952</v>
      </c>
      <c r="I1334" s="6" t="n">
        <v>26.25</v>
      </c>
      <c r="J1334" s="6" t="s">
        <v>16</v>
      </c>
    </row>
    <row r="1335" customFormat="false" ht="14.25" hidden="false" customHeight="true" outlineLevel="0" collapsed="false">
      <c r="A1335" s="6" t="s">
        <v>153</v>
      </c>
      <c r="B1335" s="6"/>
      <c r="C1335" s="6" t="n">
        <v>3.9</v>
      </c>
      <c r="D1335" s="6" t="n">
        <v>3</v>
      </c>
      <c r="E1335" s="6" t="n">
        <v>516.95233</v>
      </c>
      <c r="F1335" s="6" t="n">
        <v>1548.84244</v>
      </c>
      <c r="G1335" s="12" t="n">
        <v>-0.66</v>
      </c>
      <c r="H1335" s="8" t="n">
        <f aca="false">F1335*G1335*0.001</f>
        <v>-1.0222360104</v>
      </c>
      <c r="I1335" s="6" t="n">
        <v>35.83</v>
      </c>
      <c r="J1335" s="6" t="s">
        <v>13</v>
      </c>
    </row>
    <row r="1336" customFormat="false" ht="14.25" hidden="false" customHeight="true" outlineLevel="0" collapsed="false">
      <c r="A1336" s="6" t="s">
        <v>153</v>
      </c>
      <c r="B1336" s="6"/>
      <c r="C1336" s="6" t="n">
        <v>3.88</v>
      </c>
      <c r="D1336" s="6" t="n">
        <v>3</v>
      </c>
      <c r="E1336" s="6" t="n">
        <v>516.95276</v>
      </c>
      <c r="F1336" s="6" t="n">
        <v>1548.84372</v>
      </c>
      <c r="G1336" s="12" t="n">
        <v>0.16</v>
      </c>
      <c r="H1336" s="8" t="n">
        <f aca="false">F1336*G1336*0.001</f>
        <v>0.2478149952</v>
      </c>
      <c r="I1336" s="6" t="n">
        <v>37.8</v>
      </c>
      <c r="J1336" s="6" t="s">
        <v>12</v>
      </c>
    </row>
    <row r="1337" customFormat="false" ht="14.25" hidden="false" customHeight="true" outlineLevel="0" collapsed="false">
      <c r="A1337" s="6" t="s">
        <v>153</v>
      </c>
      <c r="B1337" s="6"/>
      <c r="C1337" s="6" t="n">
        <v>3.88</v>
      </c>
      <c r="D1337" s="6" t="n">
        <v>3</v>
      </c>
      <c r="E1337" s="6" t="n">
        <v>516.95251</v>
      </c>
      <c r="F1337" s="6" t="n">
        <v>1548.84299</v>
      </c>
      <c r="G1337" s="12" t="n">
        <v>-0.31</v>
      </c>
      <c r="H1337" s="8" t="n">
        <f aca="false">F1337*G1337*0.001</f>
        <v>-0.4801413269</v>
      </c>
      <c r="I1337" s="6" t="n">
        <v>34.99</v>
      </c>
      <c r="J1337" s="6" t="s">
        <v>12</v>
      </c>
    </row>
    <row r="1338" customFormat="false" ht="14.25" hidden="false" customHeight="true" outlineLevel="0" collapsed="false">
      <c r="A1338" s="6" t="s">
        <v>153</v>
      </c>
      <c r="B1338" s="6"/>
      <c r="C1338" s="6" t="n">
        <v>3.87</v>
      </c>
      <c r="D1338" s="6" t="n">
        <v>3</v>
      </c>
      <c r="E1338" s="6" t="n">
        <v>516.95239</v>
      </c>
      <c r="F1338" s="6" t="n">
        <v>1548.84262</v>
      </c>
      <c r="G1338" s="12" t="n">
        <v>-0.55</v>
      </c>
      <c r="H1338" s="8" t="n">
        <f aca="false">F1338*G1338*0.001</f>
        <v>-0.851863441</v>
      </c>
      <c r="I1338" s="6" t="n">
        <v>34.71</v>
      </c>
      <c r="J1338" s="6" t="s">
        <v>12</v>
      </c>
    </row>
    <row r="1339" customFormat="false" ht="14.25" hidden="false" customHeight="true" outlineLevel="0" collapsed="false">
      <c r="A1339" s="6" t="s">
        <v>153</v>
      </c>
      <c r="B1339" s="6"/>
      <c r="C1339" s="6" t="n">
        <v>3.82</v>
      </c>
      <c r="D1339" s="6" t="n">
        <v>3</v>
      </c>
      <c r="E1339" s="6" t="n">
        <v>516.95258</v>
      </c>
      <c r="F1339" s="6" t="n">
        <v>1548.84317</v>
      </c>
      <c r="G1339" s="12" t="n">
        <v>-0.19</v>
      </c>
      <c r="H1339" s="8" t="n">
        <f aca="false">F1339*G1339*0.001</f>
        <v>-0.2942802023</v>
      </c>
      <c r="I1339" s="6" t="n">
        <v>34.15</v>
      </c>
      <c r="J1339" s="6" t="s">
        <v>12</v>
      </c>
    </row>
    <row r="1340" customFormat="false" ht="14.25" hidden="false" customHeight="true" outlineLevel="0" collapsed="false">
      <c r="A1340" s="6" t="s">
        <v>153</v>
      </c>
      <c r="B1340" s="6"/>
      <c r="C1340" s="6" t="n">
        <v>3.73</v>
      </c>
      <c r="D1340" s="6" t="n">
        <v>3</v>
      </c>
      <c r="E1340" s="6" t="n">
        <v>516.95264</v>
      </c>
      <c r="F1340" s="6" t="n">
        <v>1548.84336</v>
      </c>
      <c r="G1340" s="12" t="n">
        <v>-0.07</v>
      </c>
      <c r="H1340" s="8" t="n">
        <f aca="false">F1340*G1340*0.001</f>
        <v>-0.1084190352</v>
      </c>
      <c r="I1340" s="6" t="n">
        <v>34.15</v>
      </c>
      <c r="J1340" s="6" t="s">
        <v>13</v>
      </c>
    </row>
    <row r="1341" customFormat="false" ht="14.25" hidden="false" customHeight="true" outlineLevel="0" collapsed="false">
      <c r="A1341" s="6" t="s">
        <v>153</v>
      </c>
      <c r="B1341" s="6"/>
      <c r="C1341" s="6" t="n">
        <v>3.65</v>
      </c>
      <c r="D1341" s="6" t="n">
        <v>3</v>
      </c>
      <c r="E1341" s="6" t="n">
        <v>516.95288</v>
      </c>
      <c r="F1341" s="6" t="n">
        <v>1548.84409</v>
      </c>
      <c r="G1341" s="12" t="n">
        <v>0.4</v>
      </c>
      <c r="H1341" s="8" t="n">
        <f aca="false">F1341*G1341*0.001</f>
        <v>0.619537636</v>
      </c>
      <c r="I1341" s="6" t="n">
        <v>38.05</v>
      </c>
      <c r="J1341" s="6" t="s">
        <v>13</v>
      </c>
    </row>
    <row r="1342" customFormat="false" ht="14.25" hidden="false" customHeight="true" outlineLevel="0" collapsed="false">
      <c r="A1342" s="6" t="s">
        <v>153</v>
      </c>
      <c r="B1342" s="6"/>
      <c r="C1342" s="6" t="n">
        <v>3.63</v>
      </c>
      <c r="D1342" s="6" t="n">
        <v>3</v>
      </c>
      <c r="E1342" s="6" t="n">
        <v>516.95276</v>
      </c>
      <c r="F1342" s="6" t="n">
        <v>1548.84372</v>
      </c>
      <c r="G1342" s="12" t="n">
        <v>0.16</v>
      </c>
      <c r="H1342" s="8" t="n">
        <f aca="false">F1342*G1342*0.001</f>
        <v>0.2478149952</v>
      </c>
      <c r="I1342" s="6" t="n">
        <v>38.33</v>
      </c>
      <c r="J1342" s="6" t="s">
        <v>13</v>
      </c>
    </row>
    <row r="1343" customFormat="false" ht="14.25" hidden="false" customHeight="true" outlineLevel="0" collapsed="false">
      <c r="A1343" s="6" t="s">
        <v>153</v>
      </c>
      <c r="B1343" s="6"/>
      <c r="C1343" s="6" t="n">
        <v>3.59</v>
      </c>
      <c r="D1343" s="6" t="n">
        <v>3</v>
      </c>
      <c r="E1343" s="6" t="n">
        <v>516.95264</v>
      </c>
      <c r="F1343" s="6" t="n">
        <v>1548.84336</v>
      </c>
      <c r="G1343" s="12" t="n">
        <v>-0.07</v>
      </c>
      <c r="H1343" s="8" t="n">
        <f aca="false">F1343*G1343*0.001</f>
        <v>-0.1084190352</v>
      </c>
      <c r="I1343" s="6" t="n">
        <v>26.83</v>
      </c>
      <c r="J1343" s="6" t="s">
        <v>16</v>
      </c>
    </row>
    <row r="1344" customFormat="false" ht="14.25" hidden="false" customHeight="true" outlineLevel="0" collapsed="false">
      <c r="A1344" s="6" t="s">
        <v>153</v>
      </c>
      <c r="B1344" s="6"/>
      <c r="C1344" s="6" t="n">
        <v>3.55</v>
      </c>
      <c r="D1344" s="6" t="n">
        <v>3</v>
      </c>
      <c r="E1344" s="6" t="n">
        <v>516.95276</v>
      </c>
      <c r="F1344" s="6" t="n">
        <v>1548.84372</v>
      </c>
      <c r="G1344" s="12" t="n">
        <v>0.16</v>
      </c>
      <c r="H1344" s="8" t="n">
        <f aca="false">F1344*G1344*0.001</f>
        <v>0.2478149952</v>
      </c>
      <c r="I1344" s="6" t="n">
        <v>37.24</v>
      </c>
      <c r="J1344" s="6" t="s">
        <v>12</v>
      </c>
    </row>
    <row r="1345" customFormat="false" ht="14.25" hidden="false" customHeight="true" outlineLevel="0" collapsed="false">
      <c r="A1345" s="6" t="s">
        <v>153</v>
      </c>
      <c r="B1345" s="6"/>
      <c r="C1345" s="6" t="n">
        <v>3.39</v>
      </c>
      <c r="D1345" s="6" t="n">
        <v>3</v>
      </c>
      <c r="E1345" s="6" t="n">
        <v>516.95276</v>
      </c>
      <c r="F1345" s="6" t="n">
        <v>1548.84372</v>
      </c>
      <c r="G1345" s="12" t="n">
        <v>0.16</v>
      </c>
      <c r="H1345" s="8" t="n">
        <f aca="false">F1345*G1345*0.001</f>
        <v>0.2478149952</v>
      </c>
      <c r="I1345" s="6" t="n">
        <v>36.97</v>
      </c>
      <c r="J1345" s="6" t="s">
        <v>12</v>
      </c>
    </row>
    <row r="1346" customFormat="false" ht="14.25" hidden="false" customHeight="true" outlineLevel="0" collapsed="false">
      <c r="A1346" s="6" t="s">
        <v>153</v>
      </c>
      <c r="B1346" s="6"/>
      <c r="C1346" s="6" t="n">
        <v>3.59</v>
      </c>
      <c r="D1346" s="6" t="n">
        <v>2</v>
      </c>
      <c r="E1346" s="6" t="n">
        <v>774.92505</v>
      </c>
      <c r="F1346" s="6" t="n">
        <v>1548.84282</v>
      </c>
      <c r="G1346" s="12" t="n">
        <v>-0.42</v>
      </c>
      <c r="H1346" s="8" t="n">
        <f aca="false">F1346*G1346*0.001</f>
        <v>-0.6505139844</v>
      </c>
      <c r="I1346" s="6" t="n">
        <v>35.41</v>
      </c>
      <c r="J1346" s="6" t="s">
        <v>12</v>
      </c>
    </row>
    <row r="1347" customFormat="false" ht="14.25" hidden="false" customHeight="true" outlineLevel="0" collapsed="false">
      <c r="A1347" s="6" t="s">
        <v>153</v>
      </c>
      <c r="B1347" s="6"/>
      <c r="C1347" s="6" t="n">
        <v>3.52</v>
      </c>
      <c r="D1347" s="6" t="n">
        <v>2</v>
      </c>
      <c r="E1347" s="6" t="n">
        <v>774.92505</v>
      </c>
      <c r="F1347" s="6" t="n">
        <v>1548.84282</v>
      </c>
      <c r="G1347" s="12" t="n">
        <v>-0.42</v>
      </c>
      <c r="H1347" s="8" t="n">
        <f aca="false">F1347*G1347*0.001</f>
        <v>-0.6505139844</v>
      </c>
      <c r="I1347" s="6" t="n">
        <v>35.12</v>
      </c>
      <c r="J1347" s="6" t="s">
        <v>12</v>
      </c>
    </row>
    <row r="1348" customFormat="false" ht="14.25" hidden="false" customHeight="true" outlineLevel="0" collapsed="false">
      <c r="A1348" s="6" t="s">
        <v>153</v>
      </c>
      <c r="B1348" s="6"/>
      <c r="C1348" s="6" t="n">
        <v>3.47</v>
      </c>
      <c r="D1348" s="6" t="n">
        <v>2</v>
      </c>
      <c r="E1348" s="6" t="n">
        <v>774.92487</v>
      </c>
      <c r="F1348" s="6" t="n">
        <v>1548.84245</v>
      </c>
      <c r="G1348" s="12" t="n">
        <v>-0.66</v>
      </c>
      <c r="H1348" s="8" t="n">
        <f aca="false">F1348*G1348*0.001</f>
        <v>-1.022236017</v>
      </c>
      <c r="I1348" s="6" t="n">
        <v>34.86</v>
      </c>
      <c r="J1348" s="6" t="s">
        <v>12</v>
      </c>
    </row>
    <row r="1349" customFormat="false" ht="14.25" hidden="false" customHeight="true" outlineLevel="0" collapsed="false">
      <c r="A1349" s="6" t="s">
        <v>153</v>
      </c>
      <c r="B1349" s="6"/>
      <c r="C1349" s="6" t="n">
        <v>3.3</v>
      </c>
      <c r="D1349" s="6" t="n">
        <v>2</v>
      </c>
      <c r="E1349" s="6" t="n">
        <v>774.92511</v>
      </c>
      <c r="F1349" s="6" t="n">
        <v>1548.84294</v>
      </c>
      <c r="G1349" s="12" t="n">
        <v>-0.34</v>
      </c>
      <c r="H1349" s="8" t="n">
        <f aca="false">F1349*G1349*0.001</f>
        <v>-0.5266065996</v>
      </c>
      <c r="I1349" s="6" t="n">
        <v>35.62</v>
      </c>
      <c r="J1349" s="6" t="s">
        <v>13</v>
      </c>
    </row>
    <row r="1350" customFormat="false" ht="14.25" hidden="false" customHeight="true" outlineLevel="0" collapsed="false">
      <c r="A1350" s="6" t="s">
        <v>153</v>
      </c>
      <c r="B1350" s="6"/>
      <c r="C1350" s="6" t="n">
        <v>3.2</v>
      </c>
      <c r="D1350" s="6" t="n">
        <v>2</v>
      </c>
      <c r="E1350" s="6" t="n">
        <v>774.92462</v>
      </c>
      <c r="F1350" s="6" t="n">
        <v>1548.84197</v>
      </c>
      <c r="G1350" s="12" t="n">
        <v>-0.97</v>
      </c>
      <c r="H1350" s="8" t="n">
        <f aca="false">F1350*G1350*0.001</f>
        <v>-1.5023767109</v>
      </c>
      <c r="I1350" s="6" t="n">
        <v>34.57</v>
      </c>
      <c r="J1350" s="6" t="s">
        <v>12</v>
      </c>
    </row>
    <row r="1351" customFormat="false" ht="14.25" hidden="false" customHeight="true" outlineLevel="0" collapsed="false">
      <c r="A1351" s="6" t="s">
        <v>153</v>
      </c>
      <c r="B1351" s="6"/>
      <c r="C1351" s="6" t="n">
        <v>3.13</v>
      </c>
      <c r="D1351" s="6" t="n">
        <v>2</v>
      </c>
      <c r="E1351" s="6" t="n">
        <v>774.92474</v>
      </c>
      <c r="F1351" s="6" t="n">
        <v>1548.84221</v>
      </c>
      <c r="G1351" s="12" t="n">
        <v>-0.81</v>
      </c>
      <c r="H1351" s="8" t="n">
        <f aca="false">F1351*G1351*0.001</f>
        <v>-1.2545621901</v>
      </c>
      <c r="I1351" s="6" t="n">
        <v>35.97</v>
      </c>
      <c r="J1351" s="6" t="s">
        <v>12</v>
      </c>
    </row>
    <row r="1352" customFormat="false" ht="14.25" hidden="false" customHeight="true" outlineLevel="0" collapsed="false">
      <c r="A1352" s="6" t="s">
        <v>153</v>
      </c>
      <c r="B1352" s="6"/>
      <c r="C1352" s="6" t="n">
        <v>3.12</v>
      </c>
      <c r="D1352" s="6" t="n">
        <v>2</v>
      </c>
      <c r="E1352" s="6" t="n">
        <v>774.92493</v>
      </c>
      <c r="F1352" s="6" t="n">
        <v>1548.84258</v>
      </c>
      <c r="G1352" s="12" t="n">
        <v>-0.58</v>
      </c>
      <c r="H1352" s="8" t="n">
        <f aca="false">F1352*G1352*0.001</f>
        <v>-0.8983286964</v>
      </c>
      <c r="I1352" s="6" t="n">
        <v>34.48</v>
      </c>
      <c r="J1352" s="6" t="s">
        <v>13</v>
      </c>
    </row>
    <row r="1353" customFormat="false" ht="14.25" hidden="false" customHeight="true" outlineLevel="0" collapsed="false">
      <c r="A1353" s="6" t="s">
        <v>153</v>
      </c>
      <c r="B1353" s="6"/>
      <c r="C1353" s="6" t="n">
        <v>3.11</v>
      </c>
      <c r="D1353" s="6" t="n">
        <v>2</v>
      </c>
      <c r="E1353" s="6" t="n">
        <v>774.92493</v>
      </c>
      <c r="F1353" s="6" t="n">
        <v>1548.84258</v>
      </c>
      <c r="G1353" s="12" t="n">
        <v>-0.58</v>
      </c>
      <c r="H1353" s="8" t="n">
        <f aca="false">F1353*G1353*0.001</f>
        <v>-0.8983286964</v>
      </c>
      <c r="I1353" s="6" t="n">
        <v>35.04</v>
      </c>
      <c r="J1353" s="6" t="s">
        <v>13</v>
      </c>
    </row>
    <row r="1354" customFormat="false" ht="14.25" hidden="false" customHeight="true" outlineLevel="0" collapsed="false">
      <c r="A1354" s="6" t="s">
        <v>153</v>
      </c>
      <c r="B1354" s="6"/>
      <c r="C1354" s="6" t="n">
        <v>3.03</v>
      </c>
      <c r="D1354" s="6" t="n">
        <v>2</v>
      </c>
      <c r="E1354" s="6" t="n">
        <v>774.92511</v>
      </c>
      <c r="F1354" s="6" t="n">
        <v>1548.84294</v>
      </c>
      <c r="G1354" s="12" t="n">
        <v>-0.34</v>
      </c>
      <c r="H1354" s="8" t="n">
        <f aca="false">F1354*G1354*0.001</f>
        <v>-0.5266065996</v>
      </c>
      <c r="I1354" s="6" t="n">
        <v>35.88</v>
      </c>
      <c r="J1354" s="6" t="s">
        <v>13</v>
      </c>
    </row>
    <row r="1355" customFormat="false" ht="14.25" hidden="false" customHeight="true" outlineLevel="0" collapsed="false">
      <c r="A1355" s="6" t="s">
        <v>153</v>
      </c>
      <c r="B1355" s="6"/>
      <c r="C1355" s="6" t="n">
        <v>2.96</v>
      </c>
      <c r="D1355" s="6" t="n">
        <v>2</v>
      </c>
      <c r="E1355" s="6" t="n">
        <v>774.92505</v>
      </c>
      <c r="F1355" s="6" t="n">
        <v>1548.84282</v>
      </c>
      <c r="G1355" s="12" t="n">
        <v>-0.42</v>
      </c>
      <c r="H1355" s="8" t="n">
        <f aca="false">F1355*G1355*0.001</f>
        <v>-0.6505139844</v>
      </c>
      <c r="I1355" s="6" t="n">
        <v>36.26</v>
      </c>
      <c r="J1355" s="6" t="s">
        <v>12</v>
      </c>
    </row>
    <row r="1356" customFormat="false" ht="14.25" hidden="false" customHeight="true" outlineLevel="0" collapsed="false">
      <c r="A1356" s="6" t="s">
        <v>153</v>
      </c>
      <c r="B1356" s="6"/>
      <c r="C1356" s="6" t="n">
        <v>2.91</v>
      </c>
      <c r="D1356" s="6" t="n">
        <v>2</v>
      </c>
      <c r="E1356" s="6" t="n">
        <v>774.92505</v>
      </c>
      <c r="F1356" s="6" t="n">
        <v>1548.84282</v>
      </c>
      <c r="G1356" s="12" t="n">
        <v>-0.42</v>
      </c>
      <c r="H1356" s="8" t="n">
        <f aca="false">F1356*G1356*0.001</f>
        <v>-0.6505139844</v>
      </c>
      <c r="I1356" s="6" t="n">
        <v>35.32</v>
      </c>
      <c r="J1356" s="6" t="s">
        <v>13</v>
      </c>
    </row>
    <row r="1357" customFormat="false" ht="14.25" hidden="false" customHeight="true" outlineLevel="0" collapsed="false">
      <c r="A1357" s="6" t="s">
        <v>153</v>
      </c>
      <c r="B1357" s="6"/>
      <c r="C1357" s="6" t="n">
        <v>2.9</v>
      </c>
      <c r="D1357" s="6" t="n">
        <v>2</v>
      </c>
      <c r="E1357" s="6" t="n">
        <v>774.92487</v>
      </c>
      <c r="F1357" s="6" t="n">
        <v>1548.84245</v>
      </c>
      <c r="G1357" s="12" t="n">
        <v>-0.66</v>
      </c>
      <c r="H1357" s="8" t="n">
        <f aca="false">F1357*G1357*0.001</f>
        <v>-1.022236017</v>
      </c>
      <c r="I1357" s="6" t="n">
        <v>34.76</v>
      </c>
      <c r="J1357" s="6" t="s">
        <v>13</v>
      </c>
    </row>
    <row r="1358" customFormat="false" ht="14.25" hidden="false" customHeight="true" outlineLevel="0" collapsed="false">
      <c r="A1358" s="6" t="s">
        <v>153</v>
      </c>
      <c r="B1358" s="6"/>
      <c r="C1358" s="6" t="n">
        <v>2.85</v>
      </c>
      <c r="D1358" s="6" t="n">
        <v>2</v>
      </c>
      <c r="E1358" s="6" t="n">
        <v>774.92529</v>
      </c>
      <c r="F1358" s="6" t="n">
        <v>1548.84331</v>
      </c>
      <c r="G1358" s="12" t="n">
        <v>-0.1</v>
      </c>
      <c r="H1358" s="8" t="n">
        <f aca="false">F1358*G1358*0.001</f>
        <v>-0.154884331</v>
      </c>
      <c r="I1358" s="6" t="n">
        <v>36.68</v>
      </c>
      <c r="J1358" s="6" t="s">
        <v>13</v>
      </c>
    </row>
    <row r="1359" customFormat="false" ht="14.25" hidden="false" customHeight="true" outlineLevel="0" collapsed="false">
      <c r="A1359" s="6" t="s">
        <v>153</v>
      </c>
      <c r="B1359" s="6"/>
      <c r="C1359" s="6" t="n">
        <v>2.85</v>
      </c>
      <c r="D1359" s="6" t="n">
        <v>2</v>
      </c>
      <c r="E1359" s="6" t="n">
        <v>774.92511</v>
      </c>
      <c r="F1359" s="6" t="n">
        <v>1548.84294</v>
      </c>
      <c r="G1359" s="12" t="n">
        <v>-0.34</v>
      </c>
      <c r="H1359" s="8" t="n">
        <f aca="false">F1359*G1359*0.001</f>
        <v>-0.5266065996</v>
      </c>
      <c r="I1359" s="6" t="n">
        <v>37.51</v>
      </c>
      <c r="J1359" s="6" t="s">
        <v>13</v>
      </c>
    </row>
    <row r="1360" customFormat="false" ht="14.25" hidden="false" customHeight="true" outlineLevel="0" collapsed="false">
      <c r="A1360" s="6" t="s">
        <v>153</v>
      </c>
      <c r="B1360" s="6"/>
      <c r="C1360" s="6" t="n">
        <v>2.77</v>
      </c>
      <c r="D1360" s="6" t="n">
        <v>2</v>
      </c>
      <c r="E1360" s="6" t="n">
        <v>774.92474</v>
      </c>
      <c r="F1360" s="6" t="n">
        <v>1548.84221</v>
      </c>
      <c r="G1360" s="12" t="n">
        <v>-0.81</v>
      </c>
      <c r="H1360" s="8" t="n">
        <f aca="false">F1360*G1360*0.001</f>
        <v>-1.2545621901</v>
      </c>
      <c r="I1360" s="6" t="n">
        <v>35.68</v>
      </c>
      <c r="J1360" s="6" t="s">
        <v>12</v>
      </c>
    </row>
    <row r="1361" customFormat="false" ht="14.25" hidden="false" customHeight="true" outlineLevel="0" collapsed="false">
      <c r="A1361" s="6" t="s">
        <v>153</v>
      </c>
      <c r="B1361" s="6"/>
      <c r="C1361" s="6" t="n">
        <v>2.76</v>
      </c>
      <c r="D1361" s="6" t="n">
        <v>2</v>
      </c>
      <c r="E1361" s="6" t="n">
        <v>774.92535</v>
      </c>
      <c r="F1361" s="6" t="n">
        <v>1548.84343</v>
      </c>
      <c r="G1361" s="12" t="n">
        <v>-0.03</v>
      </c>
      <c r="H1361" s="8" t="n">
        <f aca="false">F1361*G1361*0.001</f>
        <v>-0.0464653029</v>
      </c>
      <c r="I1361" s="6" t="n">
        <v>37.78</v>
      </c>
      <c r="J1361" s="6" t="s">
        <v>13</v>
      </c>
    </row>
    <row r="1362" customFormat="false" ht="14.25" hidden="false" customHeight="true" outlineLevel="0" collapsed="false">
      <c r="A1362" s="6" t="s">
        <v>153</v>
      </c>
      <c r="B1362" s="6"/>
      <c r="C1362" s="6" t="n">
        <v>2.69</v>
      </c>
      <c r="D1362" s="6" t="n">
        <v>2</v>
      </c>
      <c r="E1362" s="6" t="n">
        <v>774.9256</v>
      </c>
      <c r="F1362" s="6" t="n">
        <v>1548.84392</v>
      </c>
      <c r="G1362" s="12" t="n">
        <v>0.29</v>
      </c>
      <c r="H1362" s="8" t="n">
        <f aca="false">F1362*G1362*0.001</f>
        <v>0.4491647368</v>
      </c>
      <c r="I1362" s="6" t="n">
        <v>36.41</v>
      </c>
      <c r="J1362" s="6" t="s">
        <v>13</v>
      </c>
    </row>
    <row r="1363" customFormat="false" ht="14.25" hidden="false" customHeight="true" outlineLevel="0" collapsed="false">
      <c r="A1363" s="6" t="s">
        <v>153</v>
      </c>
      <c r="B1363" s="6"/>
      <c r="C1363" s="6" t="n">
        <v>2.69</v>
      </c>
      <c r="D1363" s="6" t="n">
        <v>2</v>
      </c>
      <c r="E1363" s="6" t="n">
        <v>774.92523</v>
      </c>
      <c r="F1363" s="6" t="n">
        <v>1548.84319</v>
      </c>
      <c r="G1363" s="12" t="n">
        <v>-0.18</v>
      </c>
      <c r="H1363" s="8" t="n">
        <f aca="false">F1363*G1363*0.001</f>
        <v>-0.2787917742</v>
      </c>
      <c r="I1363" s="6" t="n">
        <v>36.82</v>
      </c>
      <c r="J1363" s="6" t="s">
        <v>12</v>
      </c>
    </row>
    <row r="1364" customFormat="false" ht="14.25" hidden="false" customHeight="true" outlineLevel="0" collapsed="false">
      <c r="A1364" s="6" t="s">
        <v>153</v>
      </c>
      <c r="B1364" s="6"/>
      <c r="C1364" s="6" t="n">
        <v>2.63</v>
      </c>
      <c r="D1364" s="6" t="n">
        <v>2</v>
      </c>
      <c r="E1364" s="6" t="n">
        <v>774.92542</v>
      </c>
      <c r="F1364" s="6" t="n">
        <v>1548.84355</v>
      </c>
      <c r="G1364" s="12" t="n">
        <v>0.05</v>
      </c>
      <c r="H1364" s="8" t="n">
        <f aca="false">F1364*G1364*0.001</f>
        <v>0.0774421775</v>
      </c>
      <c r="I1364" s="6" t="n">
        <v>36.97</v>
      </c>
      <c r="J1364" s="6" t="s">
        <v>13</v>
      </c>
    </row>
    <row r="1365" customFormat="false" ht="14.25" hidden="false" customHeight="true" outlineLevel="0" collapsed="false">
      <c r="A1365" s="6" t="s">
        <v>153</v>
      </c>
      <c r="B1365" s="6"/>
      <c r="C1365" s="6" t="n">
        <v>2.59</v>
      </c>
      <c r="D1365" s="6" t="n">
        <v>2</v>
      </c>
      <c r="E1365" s="6" t="n">
        <v>774.92548</v>
      </c>
      <c r="F1365" s="6" t="n">
        <v>1548.84368</v>
      </c>
      <c r="G1365" s="12" t="n">
        <v>0.13</v>
      </c>
      <c r="H1365" s="8" t="n">
        <f aca="false">F1365*G1365*0.001</f>
        <v>0.2013496784</v>
      </c>
      <c r="I1365" s="6" t="n">
        <v>37.24</v>
      </c>
      <c r="J1365" s="6" t="s">
        <v>13</v>
      </c>
    </row>
    <row r="1366" customFormat="false" ht="14.25" hidden="false" customHeight="true" outlineLevel="0" collapsed="false">
      <c r="A1366" s="6" t="s">
        <v>153</v>
      </c>
      <c r="B1366" s="6"/>
      <c r="C1366" s="6" t="n">
        <v>2.54</v>
      </c>
      <c r="D1366" s="6" t="n">
        <v>2</v>
      </c>
      <c r="E1366" s="6" t="n">
        <v>774.92529</v>
      </c>
      <c r="F1366" s="6" t="n">
        <v>1548.84331</v>
      </c>
      <c r="G1366" s="12" t="n">
        <v>-0.1</v>
      </c>
      <c r="H1366" s="8" t="n">
        <f aca="false">F1366*G1366*0.001</f>
        <v>-0.154884331</v>
      </c>
      <c r="I1366" s="6" t="n">
        <v>36.15</v>
      </c>
      <c r="J1366" s="6" t="s">
        <v>13</v>
      </c>
    </row>
    <row r="1367" customFormat="false" ht="14.25" hidden="false" customHeight="true" outlineLevel="0" collapsed="false">
      <c r="A1367" s="6" t="s">
        <v>153</v>
      </c>
      <c r="B1367" s="6"/>
      <c r="C1367" s="6" t="n">
        <v>2.53</v>
      </c>
      <c r="D1367" s="6" t="n">
        <v>2</v>
      </c>
      <c r="E1367" s="6" t="n">
        <v>774.92499</v>
      </c>
      <c r="F1367" s="6" t="n">
        <v>1548.8427</v>
      </c>
      <c r="G1367" s="12" t="n">
        <v>-0.5</v>
      </c>
      <c r="H1367" s="8" t="n">
        <f aca="false">F1367*G1367*0.001</f>
        <v>-0.77442135</v>
      </c>
      <c r="I1367" s="6" t="n">
        <v>36.55</v>
      </c>
      <c r="J1367" s="6" t="s">
        <v>12</v>
      </c>
    </row>
    <row r="1368" customFormat="false" ht="14.25" hidden="false" customHeight="true" outlineLevel="0" collapsed="false">
      <c r="A1368" s="6" t="s">
        <v>153</v>
      </c>
      <c r="B1368" s="6"/>
      <c r="C1368" s="6" t="n">
        <v>2.51</v>
      </c>
      <c r="D1368" s="6" t="n">
        <v>2</v>
      </c>
      <c r="E1368" s="6" t="n">
        <v>774.92542</v>
      </c>
      <c r="F1368" s="6" t="n">
        <v>1548.84355</v>
      </c>
      <c r="G1368" s="12" t="n">
        <v>0.05</v>
      </c>
      <c r="H1368" s="8" t="n">
        <f aca="false">F1368*G1368*0.001</f>
        <v>0.0774421775</v>
      </c>
      <c r="I1368" s="6" t="n">
        <v>34.2</v>
      </c>
      <c r="J1368" s="6" t="s">
        <v>13</v>
      </c>
    </row>
    <row r="1369" customFormat="false" ht="14.25" hidden="false" customHeight="true" outlineLevel="0" collapsed="false">
      <c r="A1369" s="6" t="s">
        <v>153</v>
      </c>
      <c r="B1369" s="6"/>
      <c r="C1369" s="6" t="n">
        <v>2.45</v>
      </c>
      <c r="D1369" s="6" t="n">
        <v>2</v>
      </c>
      <c r="E1369" s="6" t="n">
        <v>774.92517</v>
      </c>
      <c r="F1369" s="6" t="n">
        <v>1548.84307</v>
      </c>
      <c r="G1369" s="12" t="n">
        <v>-0.26</v>
      </c>
      <c r="H1369" s="8" t="n">
        <f aca="false">F1369*G1369*0.001</f>
        <v>-0.4026991982</v>
      </c>
      <c r="I1369" s="6" t="n">
        <v>37.49</v>
      </c>
      <c r="J1369" s="6" t="s">
        <v>12</v>
      </c>
    </row>
    <row r="1370" customFormat="false" ht="14.25" hidden="false" customHeight="true" outlineLevel="0" collapsed="false">
      <c r="A1370" s="6" t="s">
        <v>153</v>
      </c>
      <c r="B1370" s="6"/>
      <c r="C1370" s="6" t="n">
        <v>2.43</v>
      </c>
      <c r="D1370" s="6" t="n">
        <v>2</v>
      </c>
      <c r="E1370" s="6" t="n">
        <v>774.92529</v>
      </c>
      <c r="F1370" s="6" t="n">
        <v>1548.84331</v>
      </c>
      <c r="G1370" s="12" t="n">
        <v>-0.1</v>
      </c>
      <c r="H1370" s="8" t="n">
        <f aca="false">F1370*G1370*0.001</f>
        <v>-0.154884331</v>
      </c>
      <c r="I1370" s="6" t="n">
        <v>37.11</v>
      </c>
      <c r="J1370" s="6" t="s">
        <v>12</v>
      </c>
    </row>
    <row r="1371" customFormat="false" ht="14.25" hidden="false" customHeight="true" outlineLevel="0" collapsed="false">
      <c r="A1371" s="6" t="s">
        <v>153</v>
      </c>
      <c r="B1371" s="6"/>
      <c r="C1371" s="6" t="n">
        <v>2.41</v>
      </c>
      <c r="D1371" s="6" t="n">
        <v>2</v>
      </c>
      <c r="E1371" s="6" t="n">
        <v>774.92566</v>
      </c>
      <c r="F1371" s="6" t="n">
        <v>1548.84404</v>
      </c>
      <c r="G1371" s="12" t="n">
        <v>0.37</v>
      </c>
      <c r="H1371" s="8" t="n">
        <f aca="false">F1371*G1371*0.001</f>
        <v>0.5730722948</v>
      </c>
      <c r="I1371" s="6" t="n">
        <v>26.71</v>
      </c>
      <c r="J1371" s="6" t="s">
        <v>17</v>
      </c>
    </row>
    <row r="1372" customFormat="false" ht="14.25" hidden="false" customHeight="true" outlineLevel="0" collapsed="false">
      <c r="A1372" s="6" t="s">
        <v>153</v>
      </c>
      <c r="B1372" s="6"/>
      <c r="C1372" s="6" t="n">
        <v>2.4</v>
      </c>
      <c r="D1372" s="6" t="n">
        <v>2</v>
      </c>
      <c r="E1372" s="6" t="n">
        <v>774.9248</v>
      </c>
      <c r="F1372" s="6" t="n">
        <v>1548.84233</v>
      </c>
      <c r="G1372" s="12" t="n">
        <v>-0.74</v>
      </c>
      <c r="H1372" s="8" t="n">
        <f aca="false">F1372*G1372*0.001</f>
        <v>-1.1461433242</v>
      </c>
      <c r="I1372" s="6" t="n">
        <v>34.27</v>
      </c>
      <c r="J1372" s="6" t="s">
        <v>12</v>
      </c>
    </row>
    <row r="1373" customFormat="false" ht="14.25" hidden="false" customHeight="true" outlineLevel="0" collapsed="false">
      <c r="A1373" s="6" t="s">
        <v>153</v>
      </c>
      <c r="B1373" s="6"/>
      <c r="C1373" s="6" t="n">
        <v>2.26</v>
      </c>
      <c r="D1373" s="6" t="n">
        <v>2</v>
      </c>
      <c r="E1373" s="6" t="n">
        <v>774.9259</v>
      </c>
      <c r="F1373" s="6" t="n">
        <v>1548.84453</v>
      </c>
      <c r="G1373" s="12" t="n">
        <v>0.68</v>
      </c>
      <c r="H1373" s="8" t="n">
        <f aca="false">F1373*G1373*0.001</f>
        <v>1.0532142804</v>
      </c>
      <c r="I1373" s="6" t="n">
        <v>26.12</v>
      </c>
      <c r="J1373" s="6" t="s">
        <v>16</v>
      </c>
    </row>
    <row r="1374" customFormat="false" ht="14.25" hidden="false" customHeight="true" outlineLevel="0" collapsed="false">
      <c r="A1374" s="6" t="s">
        <v>156</v>
      </c>
      <c r="B1374" s="6"/>
      <c r="C1374" s="6" t="n">
        <v>3.29</v>
      </c>
      <c r="D1374" s="6" t="n">
        <v>3</v>
      </c>
      <c r="E1374" s="6" t="n">
        <v>702.02808</v>
      </c>
      <c r="F1374" s="6" t="n">
        <v>2104.06968</v>
      </c>
      <c r="G1374" s="12" t="n">
        <v>-0.66</v>
      </c>
      <c r="H1374" s="8" t="n">
        <f aca="false">F1374*G1374*0.001</f>
        <v>-1.3886859888</v>
      </c>
      <c r="I1374" s="6" t="n">
        <v>38.29</v>
      </c>
      <c r="J1374" s="6" t="s">
        <v>16</v>
      </c>
    </row>
    <row r="1375" customFormat="false" ht="14.25" hidden="false" customHeight="true" outlineLevel="0" collapsed="false">
      <c r="A1375" s="6" t="s">
        <v>156</v>
      </c>
      <c r="B1375" s="6"/>
      <c r="C1375" s="6" t="n">
        <v>3.28</v>
      </c>
      <c r="D1375" s="6" t="n">
        <v>3</v>
      </c>
      <c r="E1375" s="6" t="n">
        <v>702.02795</v>
      </c>
      <c r="F1375" s="6" t="n">
        <v>2104.06931</v>
      </c>
      <c r="G1375" s="12" t="n">
        <v>-0.83</v>
      </c>
      <c r="H1375" s="8" t="n">
        <f aca="false">F1375*G1375*0.001</f>
        <v>-1.7463775273</v>
      </c>
      <c r="I1375" s="6" t="n">
        <v>38.81</v>
      </c>
      <c r="J1375" s="6" t="s">
        <v>17</v>
      </c>
    </row>
    <row r="1376" customFormat="false" ht="14.25" hidden="false" customHeight="true" outlineLevel="0" collapsed="false">
      <c r="A1376" s="6" t="s">
        <v>156</v>
      </c>
      <c r="B1376" s="6"/>
      <c r="C1376" s="6" t="n">
        <v>4.09</v>
      </c>
      <c r="D1376" s="6" t="n">
        <v>2</v>
      </c>
      <c r="E1376" s="6" t="n">
        <v>1052.53943</v>
      </c>
      <c r="F1376" s="6" t="n">
        <v>2104.07158</v>
      </c>
      <c r="G1376" s="12" t="n">
        <v>0.25</v>
      </c>
      <c r="H1376" s="8" t="n">
        <f aca="false">F1376*G1376*0.001</f>
        <v>0.526017895</v>
      </c>
      <c r="I1376" s="6" t="n">
        <v>38.54</v>
      </c>
      <c r="J1376" s="6" t="s">
        <v>16</v>
      </c>
    </row>
    <row r="1377" customFormat="false" ht="14.25" hidden="false" customHeight="true" outlineLevel="0" collapsed="false">
      <c r="A1377" s="6" t="s">
        <v>156</v>
      </c>
      <c r="B1377" s="6"/>
      <c r="C1377" s="6" t="n">
        <v>3.84</v>
      </c>
      <c r="D1377" s="6" t="n">
        <v>2</v>
      </c>
      <c r="E1377" s="6" t="n">
        <v>1052.53955</v>
      </c>
      <c r="F1377" s="6" t="n">
        <v>2104.07182</v>
      </c>
      <c r="G1377" s="12" t="n">
        <v>0.36</v>
      </c>
      <c r="H1377" s="8" t="n">
        <f aca="false">F1377*G1377*0.001</f>
        <v>0.7574658552</v>
      </c>
      <c r="I1377" s="6" t="n">
        <v>38.73</v>
      </c>
      <c r="J1377" s="6" t="s">
        <v>17</v>
      </c>
    </row>
    <row r="1378" customFormat="false" ht="14.25" hidden="false" customHeight="true" outlineLevel="0" collapsed="false">
      <c r="A1378" s="6" t="s">
        <v>156</v>
      </c>
      <c r="B1378" s="6"/>
      <c r="C1378" s="6" t="n">
        <v>3.64</v>
      </c>
      <c r="D1378" s="6" t="n">
        <v>2</v>
      </c>
      <c r="E1378" s="6" t="n">
        <v>1052.53992</v>
      </c>
      <c r="F1378" s="6" t="n">
        <v>2104.07256</v>
      </c>
      <c r="G1378" s="12" t="n">
        <v>0.71</v>
      </c>
      <c r="H1378" s="8" t="n">
        <f aca="false">F1378*G1378*0.001</f>
        <v>1.4938915176</v>
      </c>
      <c r="I1378" s="6" t="n">
        <v>38.81</v>
      </c>
      <c r="J1378" s="6" t="s">
        <v>16</v>
      </c>
    </row>
    <row r="1379" customFormat="false" ht="14.25" hidden="false" customHeight="true" outlineLevel="0" collapsed="false">
      <c r="A1379" s="6" t="s">
        <v>264</v>
      </c>
      <c r="B1379" s="6" t="s">
        <v>248</v>
      </c>
      <c r="C1379" s="6" t="n">
        <v>3.38</v>
      </c>
      <c r="D1379" s="6" t="n">
        <v>2</v>
      </c>
      <c r="E1379" s="6" t="n">
        <v>1092.52283</v>
      </c>
      <c r="F1379" s="6" t="n">
        <v>2184.03838</v>
      </c>
      <c r="G1379" s="12" t="n">
        <v>0.45</v>
      </c>
      <c r="H1379" s="8" t="n">
        <f aca="false">F1379*G1379*0.001</f>
        <v>0.982817271</v>
      </c>
      <c r="I1379" s="6" t="n">
        <v>41.48</v>
      </c>
      <c r="J1379" s="6" t="s">
        <v>16</v>
      </c>
    </row>
    <row r="1380" customFormat="false" ht="14.25" hidden="false" customHeight="true" outlineLevel="0" collapsed="false">
      <c r="A1380" s="6" t="s">
        <v>264</v>
      </c>
      <c r="B1380" s="6" t="s">
        <v>248</v>
      </c>
      <c r="C1380" s="6" t="n">
        <v>3.32</v>
      </c>
      <c r="D1380" s="6" t="n">
        <v>2</v>
      </c>
      <c r="E1380" s="6" t="n">
        <v>1092.52295</v>
      </c>
      <c r="F1380" s="6" t="n">
        <v>2184.03862</v>
      </c>
      <c r="G1380" s="12" t="n">
        <v>0.56</v>
      </c>
      <c r="H1380" s="8" t="n">
        <f aca="false">F1380*G1380*0.001</f>
        <v>1.2230616272</v>
      </c>
      <c r="I1380" s="6" t="n">
        <v>41.74</v>
      </c>
      <c r="J1380" s="6" t="s">
        <v>16</v>
      </c>
    </row>
    <row r="1381" customFormat="false" ht="14.25" hidden="false" customHeight="true" outlineLevel="0" collapsed="false">
      <c r="A1381" s="6" t="s">
        <v>156</v>
      </c>
      <c r="B1381" s="6"/>
      <c r="C1381" s="6" t="n">
        <v>3.16</v>
      </c>
      <c r="D1381" s="6" t="n">
        <v>2</v>
      </c>
      <c r="E1381" s="6" t="n">
        <v>1052.54053</v>
      </c>
      <c r="F1381" s="6" t="n">
        <v>2104.07378</v>
      </c>
      <c r="G1381" s="12" t="n">
        <v>1.29</v>
      </c>
      <c r="H1381" s="8" t="n">
        <f aca="false">F1381*G1381*0.001</f>
        <v>2.7142551762</v>
      </c>
      <c r="I1381" s="6" t="n">
        <v>53.08</v>
      </c>
      <c r="J1381" s="6" t="s">
        <v>12</v>
      </c>
    </row>
    <row r="1382" customFormat="false" ht="14.25" hidden="false" customHeight="true" outlineLevel="0" collapsed="false">
      <c r="A1382" s="6" t="s">
        <v>156</v>
      </c>
      <c r="B1382" s="6"/>
      <c r="C1382" s="6" t="n">
        <v>3.04</v>
      </c>
      <c r="D1382" s="6" t="n">
        <v>2</v>
      </c>
      <c r="E1382" s="6" t="n">
        <v>1052.53918</v>
      </c>
      <c r="F1382" s="6" t="n">
        <v>2104.07109</v>
      </c>
      <c r="G1382" s="12" t="n">
        <v>0.01</v>
      </c>
      <c r="H1382" s="8" t="n">
        <f aca="false">F1382*G1382*0.001</f>
        <v>0.0210407109</v>
      </c>
      <c r="I1382" s="6" t="n">
        <v>38.43</v>
      </c>
      <c r="J1382" s="6" t="s">
        <v>17</v>
      </c>
    </row>
    <row r="1383" customFormat="false" ht="14.25" hidden="false" customHeight="true" outlineLevel="0" collapsed="false">
      <c r="A1383" s="6" t="s">
        <v>264</v>
      </c>
      <c r="B1383" s="6" t="s">
        <v>248</v>
      </c>
      <c r="C1383" s="6" t="n">
        <v>3</v>
      </c>
      <c r="D1383" s="6" t="n">
        <v>2</v>
      </c>
      <c r="E1383" s="6" t="n">
        <v>1092.52319</v>
      </c>
      <c r="F1383" s="6" t="n">
        <v>2184.03911</v>
      </c>
      <c r="G1383" s="12" t="n">
        <v>0.79</v>
      </c>
      <c r="H1383" s="8" t="n">
        <f aca="false">F1383*G1383*0.001</f>
        <v>1.7253908969</v>
      </c>
      <c r="I1383" s="6" t="n">
        <v>41.7</v>
      </c>
      <c r="J1383" s="6" t="s">
        <v>17</v>
      </c>
    </row>
    <row r="1384" customFormat="false" ht="14.25" hidden="false" customHeight="true" outlineLevel="0" collapsed="false">
      <c r="A1384" s="6" t="s">
        <v>265</v>
      </c>
      <c r="B1384" s="6" t="s">
        <v>266</v>
      </c>
      <c r="C1384" s="6" t="n">
        <v>2.31</v>
      </c>
      <c r="D1384" s="6" t="n">
        <v>2</v>
      </c>
      <c r="E1384" s="6" t="n">
        <v>1092.52246</v>
      </c>
      <c r="F1384" s="6" t="n">
        <v>2184.03765</v>
      </c>
      <c r="G1384" s="12" t="n">
        <v>0.12</v>
      </c>
      <c r="H1384" s="8" t="n">
        <f aca="false">F1384*G1384*0.001</f>
        <v>0.262084518</v>
      </c>
      <c r="I1384" s="6" t="n">
        <v>41.44</v>
      </c>
      <c r="J1384" s="6" t="s">
        <v>17</v>
      </c>
    </row>
    <row r="1385" customFormat="false" ht="14.25" hidden="false" customHeight="true" outlineLevel="0" collapsed="false">
      <c r="A1385" s="6" t="s">
        <v>264</v>
      </c>
      <c r="B1385" s="6" t="s">
        <v>248</v>
      </c>
      <c r="C1385" s="6" t="n">
        <v>2.24</v>
      </c>
      <c r="D1385" s="6" t="n">
        <v>2</v>
      </c>
      <c r="E1385" s="6" t="n">
        <v>1092.52222</v>
      </c>
      <c r="F1385" s="6" t="n">
        <v>2184.03716</v>
      </c>
      <c r="G1385" s="12" t="n">
        <v>-0.11</v>
      </c>
      <c r="H1385" s="8" t="n">
        <f aca="false">F1385*G1385*0.001</f>
        <v>-0.2402440876</v>
      </c>
      <c r="I1385" s="6" t="n">
        <v>42.02</v>
      </c>
      <c r="J1385" s="6" t="s">
        <v>16</v>
      </c>
    </row>
    <row r="1386" customFormat="false" ht="14.25" hidden="false" customHeight="true" outlineLevel="0" collapsed="false">
      <c r="A1386" s="6" t="s">
        <v>156</v>
      </c>
      <c r="B1386" s="6"/>
      <c r="C1386" s="6" t="n">
        <v>2.18</v>
      </c>
      <c r="D1386" s="6" t="n">
        <v>2</v>
      </c>
      <c r="E1386" s="6" t="n">
        <v>1052.53906</v>
      </c>
      <c r="F1386" s="6" t="n">
        <v>2104.07085</v>
      </c>
      <c r="G1386" s="12" t="n">
        <v>-0.1</v>
      </c>
      <c r="H1386" s="8" t="n">
        <f aca="false">F1386*G1386*0.001</f>
        <v>-0.210407085</v>
      </c>
      <c r="I1386" s="6" t="n">
        <v>38.25</v>
      </c>
      <c r="J1386" s="6" t="s">
        <v>16</v>
      </c>
    </row>
    <row r="1387" customFormat="false" ht="14.25" hidden="false" customHeight="true" outlineLevel="0" collapsed="false">
      <c r="A1387" s="6" t="s">
        <v>156</v>
      </c>
      <c r="B1387" s="6"/>
      <c r="C1387" s="6" t="n">
        <v>2.15</v>
      </c>
      <c r="D1387" s="6" t="n">
        <v>2</v>
      </c>
      <c r="E1387" s="6" t="n">
        <v>1052.54016</v>
      </c>
      <c r="F1387" s="6" t="n">
        <v>2104.07305</v>
      </c>
      <c r="G1387" s="12" t="n">
        <v>0.94</v>
      </c>
      <c r="H1387" s="8" t="n">
        <f aca="false">F1387*G1387*0.001</f>
        <v>1.977828667</v>
      </c>
      <c r="I1387" s="6" t="n">
        <v>52.76</v>
      </c>
      <c r="J1387" s="6" t="s">
        <v>13</v>
      </c>
    </row>
    <row r="1388" customFormat="false" ht="14.25" hidden="false" customHeight="true" outlineLevel="0" collapsed="false">
      <c r="A1388" s="6" t="s">
        <v>159</v>
      </c>
      <c r="B1388" s="6" t="s">
        <v>267</v>
      </c>
      <c r="C1388" s="6" t="n">
        <v>3.11</v>
      </c>
      <c r="D1388" s="6" t="n">
        <v>2</v>
      </c>
      <c r="E1388" s="6" t="n">
        <v>633.75519</v>
      </c>
      <c r="F1388" s="6" t="n">
        <v>1266.5031</v>
      </c>
      <c r="G1388" s="12" t="n">
        <v>1.05</v>
      </c>
      <c r="H1388" s="8" t="n">
        <f aca="false">F1388*G1388*0.001</f>
        <v>1.329828255</v>
      </c>
      <c r="I1388" s="6" t="n">
        <v>45.87</v>
      </c>
      <c r="J1388" s="6" t="s">
        <v>17</v>
      </c>
    </row>
    <row r="1389" customFormat="false" ht="14.25" hidden="false" customHeight="true" outlineLevel="0" collapsed="false">
      <c r="A1389" s="6" t="s">
        <v>157</v>
      </c>
      <c r="B1389" s="6" t="s">
        <v>268</v>
      </c>
      <c r="C1389" s="6" t="n">
        <v>3.03</v>
      </c>
      <c r="D1389" s="6" t="n">
        <v>2</v>
      </c>
      <c r="E1389" s="6" t="n">
        <v>641.7522</v>
      </c>
      <c r="F1389" s="6" t="n">
        <v>1282.49712</v>
      </c>
      <c r="G1389" s="12" t="n">
        <v>0.34</v>
      </c>
      <c r="H1389" s="8" t="n">
        <f aca="false">F1389*G1389*0.001</f>
        <v>0.4360490208</v>
      </c>
      <c r="I1389" s="6" t="n">
        <v>63.62</v>
      </c>
      <c r="J1389" s="6" t="s">
        <v>13</v>
      </c>
    </row>
    <row r="1390" customFormat="false" ht="14.25" hidden="false" customHeight="true" outlineLevel="0" collapsed="false">
      <c r="A1390" s="6" t="s">
        <v>157</v>
      </c>
      <c r="B1390" s="6" t="s">
        <v>268</v>
      </c>
      <c r="C1390" s="6" t="n">
        <v>2.95</v>
      </c>
      <c r="D1390" s="6" t="n">
        <v>2</v>
      </c>
      <c r="E1390" s="6" t="n">
        <v>641.7522</v>
      </c>
      <c r="F1390" s="6" t="n">
        <v>1282.49712</v>
      </c>
      <c r="G1390" s="12" t="n">
        <v>0.34</v>
      </c>
      <c r="H1390" s="8" t="n">
        <f aca="false">F1390*G1390*0.001</f>
        <v>0.4360490208</v>
      </c>
      <c r="I1390" s="6" t="n">
        <v>51.56</v>
      </c>
      <c r="J1390" s="6" t="s">
        <v>13</v>
      </c>
    </row>
    <row r="1391" customFormat="false" ht="14.25" hidden="false" customHeight="true" outlineLevel="0" collapsed="false">
      <c r="A1391" s="6" t="s">
        <v>157</v>
      </c>
      <c r="B1391" s="6" t="s">
        <v>268</v>
      </c>
      <c r="C1391" s="6" t="n">
        <v>2.95</v>
      </c>
      <c r="D1391" s="6" t="n">
        <v>2</v>
      </c>
      <c r="E1391" s="6" t="n">
        <v>641.75208</v>
      </c>
      <c r="F1391" s="6" t="n">
        <v>1282.49687</v>
      </c>
      <c r="G1391" s="12" t="n">
        <v>0.15</v>
      </c>
      <c r="H1391" s="8" t="n">
        <f aca="false">F1391*G1391*0.001</f>
        <v>0.1923745305</v>
      </c>
      <c r="I1391" s="6" t="n">
        <v>51.28</v>
      </c>
      <c r="J1391" s="6" t="s">
        <v>13</v>
      </c>
    </row>
    <row r="1392" customFormat="false" ht="14.25" hidden="false" customHeight="true" outlineLevel="0" collapsed="false">
      <c r="A1392" s="6" t="s">
        <v>157</v>
      </c>
      <c r="B1392" s="6" t="s">
        <v>268</v>
      </c>
      <c r="C1392" s="6" t="n">
        <v>2.83</v>
      </c>
      <c r="D1392" s="6" t="n">
        <v>2</v>
      </c>
      <c r="E1392" s="6" t="n">
        <v>641.75214</v>
      </c>
      <c r="F1392" s="6" t="n">
        <v>1282.497</v>
      </c>
      <c r="G1392" s="12" t="n">
        <v>0.24</v>
      </c>
      <c r="H1392" s="8" t="n">
        <f aca="false">F1392*G1392*0.001</f>
        <v>0.30779928</v>
      </c>
      <c r="I1392" s="6" t="n">
        <v>63.34</v>
      </c>
      <c r="J1392" s="6" t="s">
        <v>13</v>
      </c>
    </row>
    <row r="1393" customFormat="false" ht="14.25" hidden="false" customHeight="true" outlineLevel="0" collapsed="false">
      <c r="A1393" s="6" t="s">
        <v>159</v>
      </c>
      <c r="B1393" s="6" t="s">
        <v>267</v>
      </c>
      <c r="C1393" s="6" t="n">
        <v>2.8</v>
      </c>
      <c r="D1393" s="6" t="n">
        <v>2</v>
      </c>
      <c r="E1393" s="6" t="n">
        <v>633.75519</v>
      </c>
      <c r="F1393" s="6" t="n">
        <v>1266.5031</v>
      </c>
      <c r="G1393" s="12" t="n">
        <v>1.05</v>
      </c>
      <c r="H1393" s="8" t="n">
        <f aca="false">F1393*G1393*0.001</f>
        <v>1.329828255</v>
      </c>
      <c r="I1393" s="6" t="n">
        <v>63.25</v>
      </c>
      <c r="J1393" s="6" t="s">
        <v>13</v>
      </c>
    </row>
    <row r="1394" customFormat="false" ht="14.25" hidden="false" customHeight="true" outlineLevel="0" collapsed="false">
      <c r="A1394" s="6" t="s">
        <v>157</v>
      </c>
      <c r="B1394" s="6" t="s">
        <v>268</v>
      </c>
      <c r="C1394" s="6" t="n">
        <v>2.76</v>
      </c>
      <c r="D1394" s="6" t="n">
        <v>2</v>
      </c>
      <c r="E1394" s="6" t="n">
        <v>641.75232</v>
      </c>
      <c r="F1394" s="6" t="n">
        <v>1282.49736</v>
      </c>
      <c r="G1394" s="12" t="n">
        <v>0.53</v>
      </c>
      <c r="H1394" s="8" t="n">
        <f aca="false">F1394*G1394*0.001</f>
        <v>0.6797236008</v>
      </c>
      <c r="I1394" s="6" t="n">
        <v>38.1</v>
      </c>
      <c r="J1394" s="6" t="s">
        <v>16</v>
      </c>
    </row>
    <row r="1395" customFormat="false" ht="14.25" hidden="false" customHeight="true" outlineLevel="0" collapsed="false">
      <c r="A1395" s="6" t="s">
        <v>159</v>
      </c>
      <c r="B1395" s="6" t="s">
        <v>267</v>
      </c>
      <c r="C1395" s="6" t="n">
        <v>2.73</v>
      </c>
      <c r="D1395" s="6" t="n">
        <v>2</v>
      </c>
      <c r="E1395" s="6" t="n">
        <v>633.75482</v>
      </c>
      <c r="F1395" s="6" t="n">
        <v>1266.50237</v>
      </c>
      <c r="G1395" s="12" t="n">
        <v>0.47</v>
      </c>
      <c r="H1395" s="8" t="n">
        <f aca="false">F1395*G1395*0.001</f>
        <v>0.5952561139</v>
      </c>
      <c r="I1395" s="6" t="n">
        <v>63.42</v>
      </c>
      <c r="J1395" s="6" t="s">
        <v>12</v>
      </c>
    </row>
    <row r="1396" customFormat="false" ht="14.25" hidden="false" customHeight="true" outlineLevel="0" collapsed="false">
      <c r="A1396" s="6" t="s">
        <v>159</v>
      </c>
      <c r="B1396" s="6" t="s">
        <v>267</v>
      </c>
      <c r="C1396" s="6" t="n">
        <v>2.72</v>
      </c>
      <c r="D1396" s="6" t="n">
        <v>2</v>
      </c>
      <c r="E1396" s="6" t="n">
        <v>633.755</v>
      </c>
      <c r="F1396" s="6" t="n">
        <v>1266.50273</v>
      </c>
      <c r="G1396" s="12" t="n">
        <v>0.76</v>
      </c>
      <c r="H1396" s="8" t="n">
        <f aca="false">F1396*G1396*0.001</f>
        <v>0.9625420748</v>
      </c>
      <c r="I1396" s="6" t="n">
        <v>63.68</v>
      </c>
      <c r="J1396" s="6" t="s">
        <v>12</v>
      </c>
    </row>
    <row r="1397" customFormat="false" ht="14.25" hidden="false" customHeight="true" outlineLevel="0" collapsed="false">
      <c r="A1397" s="6" t="s">
        <v>157</v>
      </c>
      <c r="B1397" s="6" t="s">
        <v>268</v>
      </c>
      <c r="C1397" s="6" t="n">
        <v>2.7</v>
      </c>
      <c r="D1397" s="6" t="n">
        <v>2</v>
      </c>
      <c r="E1397" s="6" t="n">
        <v>641.75275</v>
      </c>
      <c r="F1397" s="6" t="n">
        <v>1282.49822</v>
      </c>
      <c r="G1397" s="12" t="n">
        <v>1.19</v>
      </c>
      <c r="H1397" s="8" t="n">
        <f aca="false">F1397*G1397*0.001</f>
        <v>1.5261728818</v>
      </c>
      <c r="I1397" s="6" t="n">
        <v>63.89</v>
      </c>
      <c r="J1397" s="6" t="s">
        <v>13</v>
      </c>
    </row>
    <row r="1398" customFormat="false" ht="14.25" hidden="false" customHeight="true" outlineLevel="0" collapsed="false">
      <c r="A1398" s="6" t="s">
        <v>159</v>
      </c>
      <c r="B1398" s="6" t="s">
        <v>267</v>
      </c>
      <c r="C1398" s="6" t="n">
        <v>2.69</v>
      </c>
      <c r="D1398" s="6" t="n">
        <v>2</v>
      </c>
      <c r="E1398" s="6" t="n">
        <v>633.755</v>
      </c>
      <c r="F1398" s="6" t="n">
        <v>1266.50273</v>
      </c>
      <c r="G1398" s="12" t="n">
        <v>0.76</v>
      </c>
      <c r="H1398" s="8" t="n">
        <f aca="false">F1398*G1398*0.001</f>
        <v>0.9625420748</v>
      </c>
      <c r="I1398" s="6" t="n">
        <v>63.53</v>
      </c>
      <c r="J1398" s="6" t="s">
        <v>13</v>
      </c>
    </row>
    <row r="1399" customFormat="false" ht="14.25" hidden="false" customHeight="true" outlineLevel="0" collapsed="false">
      <c r="A1399" s="6" t="s">
        <v>157</v>
      </c>
      <c r="B1399" s="6" t="s">
        <v>268</v>
      </c>
      <c r="C1399" s="6" t="n">
        <v>2.66</v>
      </c>
      <c r="D1399" s="6" t="n">
        <v>2</v>
      </c>
      <c r="E1399" s="6" t="n">
        <v>641.75208</v>
      </c>
      <c r="F1399" s="6" t="n">
        <v>1282.49687</v>
      </c>
      <c r="G1399" s="12" t="n">
        <v>0.15</v>
      </c>
      <c r="H1399" s="8" t="n">
        <f aca="false">F1399*G1399*0.001</f>
        <v>0.1923745305</v>
      </c>
      <c r="I1399" s="6" t="n">
        <v>37.83</v>
      </c>
      <c r="J1399" s="6" t="s">
        <v>16</v>
      </c>
    </row>
    <row r="1400" customFormat="false" ht="14.25" hidden="false" customHeight="true" outlineLevel="0" collapsed="false">
      <c r="A1400" s="6" t="s">
        <v>157</v>
      </c>
      <c r="B1400" s="6" t="s">
        <v>268</v>
      </c>
      <c r="C1400" s="6" t="n">
        <v>2.63</v>
      </c>
      <c r="D1400" s="6" t="n">
        <v>2</v>
      </c>
      <c r="E1400" s="6" t="n">
        <v>641.75208</v>
      </c>
      <c r="F1400" s="6" t="n">
        <v>1282.49687</v>
      </c>
      <c r="G1400" s="12" t="n">
        <v>0.15</v>
      </c>
      <c r="H1400" s="8" t="n">
        <f aca="false">F1400*G1400*0.001</f>
        <v>0.1923745305</v>
      </c>
      <c r="I1400" s="6" t="n">
        <v>37.55</v>
      </c>
      <c r="J1400" s="6" t="s">
        <v>16</v>
      </c>
    </row>
    <row r="1401" customFormat="false" ht="14.25" hidden="false" customHeight="true" outlineLevel="0" collapsed="false">
      <c r="A1401" s="6" t="s">
        <v>157</v>
      </c>
      <c r="B1401" s="6" t="s">
        <v>268</v>
      </c>
      <c r="C1401" s="6" t="n">
        <v>2.57</v>
      </c>
      <c r="D1401" s="6" t="n">
        <v>2</v>
      </c>
      <c r="E1401" s="6" t="n">
        <v>641.75208</v>
      </c>
      <c r="F1401" s="6" t="n">
        <v>1282.49687</v>
      </c>
      <c r="G1401" s="12" t="n">
        <v>0.15</v>
      </c>
      <c r="H1401" s="8" t="n">
        <f aca="false">F1401*G1401*0.001</f>
        <v>0.1923745305</v>
      </c>
      <c r="I1401" s="6" t="n">
        <v>45.79</v>
      </c>
      <c r="J1401" s="6" t="s">
        <v>17</v>
      </c>
    </row>
    <row r="1402" customFormat="false" ht="14.25" hidden="false" customHeight="true" outlineLevel="0" collapsed="false">
      <c r="A1402" s="6" t="s">
        <v>157</v>
      </c>
      <c r="B1402" s="6" t="s">
        <v>268</v>
      </c>
      <c r="C1402" s="6" t="n">
        <v>2.56</v>
      </c>
      <c r="D1402" s="6" t="n">
        <v>2</v>
      </c>
      <c r="E1402" s="6" t="n">
        <v>641.75214</v>
      </c>
      <c r="F1402" s="6" t="n">
        <v>1282.497</v>
      </c>
      <c r="G1402" s="12" t="n">
        <v>0.24</v>
      </c>
      <c r="H1402" s="8" t="n">
        <f aca="false">F1402*G1402*0.001</f>
        <v>0.30779928</v>
      </c>
      <c r="I1402" s="6" t="n">
        <v>46</v>
      </c>
      <c r="J1402" s="6" t="s">
        <v>16</v>
      </c>
    </row>
    <row r="1403" customFormat="false" ht="14.25" hidden="false" customHeight="true" outlineLevel="0" collapsed="false">
      <c r="A1403" s="6" t="s">
        <v>157</v>
      </c>
      <c r="B1403" s="6" t="s">
        <v>268</v>
      </c>
      <c r="C1403" s="6" t="n">
        <v>2.52</v>
      </c>
      <c r="D1403" s="6" t="n">
        <v>2</v>
      </c>
      <c r="E1403" s="6" t="n">
        <v>641.75201</v>
      </c>
      <c r="F1403" s="6" t="n">
        <v>1282.49675</v>
      </c>
      <c r="G1403" s="12" t="n">
        <v>0.05</v>
      </c>
      <c r="H1403" s="8" t="n">
        <f aca="false">F1403*G1403*0.001</f>
        <v>0.0641248375</v>
      </c>
      <c r="I1403" s="6" t="n">
        <v>38.09</v>
      </c>
      <c r="J1403" s="6" t="s">
        <v>17</v>
      </c>
    </row>
    <row r="1404" customFormat="false" ht="14.25" hidden="false" customHeight="true" outlineLevel="0" collapsed="false">
      <c r="A1404" s="6" t="s">
        <v>157</v>
      </c>
      <c r="B1404" s="6" t="s">
        <v>268</v>
      </c>
      <c r="C1404" s="6" t="n">
        <v>2.47</v>
      </c>
      <c r="D1404" s="6" t="n">
        <v>2</v>
      </c>
      <c r="E1404" s="6" t="n">
        <v>641.75171</v>
      </c>
      <c r="F1404" s="6" t="n">
        <v>1282.49614</v>
      </c>
      <c r="G1404" s="12" t="n">
        <v>-0.42</v>
      </c>
      <c r="H1404" s="8" t="n">
        <f aca="false">F1404*G1404*0.001</f>
        <v>-0.5386483788</v>
      </c>
      <c r="I1404" s="6" t="n">
        <v>37.8</v>
      </c>
      <c r="J1404" s="6" t="s">
        <v>17</v>
      </c>
    </row>
    <row r="1405" customFormat="false" ht="14.25" hidden="false" customHeight="true" outlineLevel="0" collapsed="false">
      <c r="A1405" s="6" t="s">
        <v>159</v>
      </c>
      <c r="B1405" s="6" t="s">
        <v>267</v>
      </c>
      <c r="C1405" s="6" t="n">
        <v>2.45</v>
      </c>
      <c r="D1405" s="6" t="n">
        <v>2</v>
      </c>
      <c r="E1405" s="6" t="n">
        <v>633.75482</v>
      </c>
      <c r="F1405" s="6" t="n">
        <v>1266.50237</v>
      </c>
      <c r="G1405" s="12" t="n">
        <v>0.47</v>
      </c>
      <c r="H1405" s="8" t="n">
        <f aca="false">F1405*G1405*0.001</f>
        <v>0.5952561139</v>
      </c>
      <c r="I1405" s="6" t="n">
        <v>45.61</v>
      </c>
      <c r="J1405" s="6" t="s">
        <v>17</v>
      </c>
    </row>
    <row r="1406" customFormat="false" ht="14.25" hidden="false" customHeight="true" outlineLevel="0" collapsed="false">
      <c r="A1406" s="6" t="s">
        <v>159</v>
      </c>
      <c r="B1406" s="6" t="s">
        <v>267</v>
      </c>
      <c r="C1406" s="6" t="n">
        <v>2.39</v>
      </c>
      <c r="D1406" s="6" t="n">
        <v>2</v>
      </c>
      <c r="E1406" s="6" t="n">
        <v>633.75488</v>
      </c>
      <c r="F1406" s="6" t="n">
        <v>1266.50249</v>
      </c>
      <c r="G1406" s="12" t="n">
        <v>0.57</v>
      </c>
      <c r="H1406" s="8" t="n">
        <f aca="false">F1406*G1406*0.001</f>
        <v>0.7219064193</v>
      </c>
      <c r="I1406" s="6" t="n">
        <v>63.8</v>
      </c>
      <c r="J1406" s="6" t="s">
        <v>13</v>
      </c>
    </row>
    <row r="1407" customFormat="false" ht="14.25" hidden="false" customHeight="true" outlineLevel="0" collapsed="false">
      <c r="A1407" s="6" t="s">
        <v>157</v>
      </c>
      <c r="B1407" s="6" t="s">
        <v>268</v>
      </c>
      <c r="C1407" s="6" t="n">
        <v>2.35</v>
      </c>
      <c r="D1407" s="6" t="n">
        <v>2</v>
      </c>
      <c r="E1407" s="6" t="n">
        <v>641.75214</v>
      </c>
      <c r="F1407" s="6" t="n">
        <v>1282.497</v>
      </c>
      <c r="G1407" s="12" t="n">
        <v>0.24</v>
      </c>
      <c r="H1407" s="8" t="n">
        <f aca="false">F1407*G1407*0.001</f>
        <v>0.30779928</v>
      </c>
      <c r="I1407" s="6" t="n">
        <v>45.73</v>
      </c>
      <c r="J1407" s="6" t="s">
        <v>16</v>
      </c>
    </row>
    <row r="1408" customFormat="false" ht="14.25" hidden="false" customHeight="true" outlineLevel="0" collapsed="false">
      <c r="A1408" s="6" t="s">
        <v>157</v>
      </c>
      <c r="B1408" s="6" t="s">
        <v>268</v>
      </c>
      <c r="C1408" s="6" t="n">
        <v>2.32</v>
      </c>
      <c r="D1408" s="6" t="n">
        <v>2</v>
      </c>
      <c r="E1408" s="6" t="n">
        <v>641.75244</v>
      </c>
      <c r="F1408" s="6" t="n">
        <v>1282.49761</v>
      </c>
      <c r="G1408" s="12" t="n">
        <v>0.72</v>
      </c>
      <c r="H1408" s="8" t="n">
        <f aca="false">F1408*G1408*0.001</f>
        <v>0.9233982792</v>
      </c>
      <c r="I1408" s="6" t="n">
        <v>51.84</v>
      </c>
      <c r="J1408" s="6" t="s">
        <v>13</v>
      </c>
    </row>
    <row r="1409" customFormat="false" ht="14.25" hidden="false" customHeight="true" outlineLevel="0" collapsed="false">
      <c r="A1409" s="6" t="s">
        <v>159</v>
      </c>
      <c r="B1409" s="6" t="s">
        <v>267</v>
      </c>
      <c r="C1409" s="6" t="n">
        <v>2.31</v>
      </c>
      <c r="D1409" s="6" t="n">
        <v>2</v>
      </c>
      <c r="E1409" s="6" t="n">
        <v>633.7547</v>
      </c>
      <c r="F1409" s="6" t="n">
        <v>1266.50212</v>
      </c>
      <c r="G1409" s="12" t="n">
        <v>0.28</v>
      </c>
      <c r="H1409" s="8" t="n">
        <f aca="false">F1409*G1409*0.001</f>
        <v>0.3546205936</v>
      </c>
      <c r="I1409" s="6" t="n">
        <v>63.96</v>
      </c>
      <c r="J1409" s="6" t="s">
        <v>12</v>
      </c>
    </row>
    <row r="1410" customFormat="false" ht="14.25" hidden="false" customHeight="true" outlineLevel="0" collapsed="false">
      <c r="A1410" s="6" t="s">
        <v>159</v>
      </c>
      <c r="B1410" s="6" t="s">
        <v>267</v>
      </c>
      <c r="C1410" s="6" t="n">
        <v>2.29</v>
      </c>
      <c r="D1410" s="6" t="n">
        <v>2</v>
      </c>
      <c r="E1410" s="6" t="n">
        <v>633.75494</v>
      </c>
      <c r="F1410" s="6" t="n">
        <v>1266.50261</v>
      </c>
      <c r="G1410" s="12" t="n">
        <v>0.66</v>
      </c>
      <c r="H1410" s="8" t="n">
        <f aca="false">F1410*G1410*0.001</f>
        <v>0.8358917226</v>
      </c>
      <c r="I1410" s="6" t="n">
        <v>45.56</v>
      </c>
      <c r="J1410" s="6" t="s">
        <v>16</v>
      </c>
    </row>
    <row r="1411" customFormat="false" ht="14.25" hidden="false" customHeight="true" outlineLevel="0" collapsed="false">
      <c r="A1411" s="6" t="s">
        <v>159</v>
      </c>
      <c r="B1411" s="6" t="s">
        <v>267</v>
      </c>
      <c r="C1411" s="6" t="n">
        <v>2.29</v>
      </c>
      <c r="D1411" s="6" t="n">
        <v>2</v>
      </c>
      <c r="E1411" s="6" t="n">
        <v>633.75488</v>
      </c>
      <c r="F1411" s="6" t="n">
        <v>1266.50249</v>
      </c>
      <c r="G1411" s="12" t="n">
        <v>0.57</v>
      </c>
      <c r="H1411" s="8" t="n">
        <f aca="false">F1411*G1411*0.001</f>
        <v>0.7219064193</v>
      </c>
      <c r="I1411" s="6" t="n">
        <v>45.84</v>
      </c>
      <c r="J1411" s="6" t="s">
        <v>16</v>
      </c>
    </row>
    <row r="1412" customFormat="false" ht="14.25" hidden="false" customHeight="true" outlineLevel="0" collapsed="false">
      <c r="A1412" s="6" t="s">
        <v>157</v>
      </c>
      <c r="B1412" s="6" t="s">
        <v>268</v>
      </c>
      <c r="C1412" s="6" t="n">
        <v>2.21</v>
      </c>
      <c r="D1412" s="6" t="n">
        <v>2</v>
      </c>
      <c r="E1412" s="6" t="n">
        <v>641.7525</v>
      </c>
      <c r="F1412" s="6" t="n">
        <v>1282.49773</v>
      </c>
      <c r="G1412" s="12" t="n">
        <v>0.81</v>
      </c>
      <c r="H1412" s="8" t="n">
        <f aca="false">F1412*G1412*0.001</f>
        <v>1.0388231613</v>
      </c>
      <c r="I1412" s="6" t="n">
        <v>51.77</v>
      </c>
      <c r="J1412" s="6" t="s">
        <v>12</v>
      </c>
    </row>
    <row r="1413" customFormat="false" ht="14.25" hidden="false" customHeight="true" outlineLevel="0" collapsed="false">
      <c r="A1413" s="6" t="s">
        <v>157</v>
      </c>
      <c r="B1413" s="6" t="s">
        <v>268</v>
      </c>
      <c r="C1413" s="6" t="n">
        <v>2.17</v>
      </c>
      <c r="D1413" s="6" t="n">
        <v>2</v>
      </c>
      <c r="E1413" s="6" t="n">
        <v>641.75256</v>
      </c>
      <c r="F1413" s="6" t="n">
        <v>1282.49785</v>
      </c>
      <c r="G1413" s="12" t="n">
        <v>0.91</v>
      </c>
      <c r="H1413" s="8" t="n">
        <f aca="false">F1413*G1413*0.001</f>
        <v>1.1670730435</v>
      </c>
      <c r="I1413" s="6" t="n">
        <v>51.49</v>
      </c>
      <c r="J1413" s="6" t="s">
        <v>12</v>
      </c>
    </row>
    <row r="1414" customFormat="false" ht="14.25" hidden="false" customHeight="true" outlineLevel="0" collapsed="false">
      <c r="A1414" s="6" t="s">
        <v>159</v>
      </c>
      <c r="B1414" s="6" t="s">
        <v>267</v>
      </c>
      <c r="C1414" s="6" t="n">
        <v>2.13</v>
      </c>
      <c r="D1414" s="6" t="n">
        <v>2</v>
      </c>
      <c r="E1414" s="6" t="n">
        <v>633.7547</v>
      </c>
      <c r="F1414" s="6" t="n">
        <v>1266.50212</v>
      </c>
      <c r="G1414" s="12" t="n">
        <v>0.28</v>
      </c>
      <c r="H1414" s="8" t="n">
        <f aca="false">F1414*G1414*0.001</f>
        <v>0.3546205936</v>
      </c>
      <c r="I1414" s="6" t="n">
        <v>62.97</v>
      </c>
      <c r="J1414" s="6" t="s">
        <v>13</v>
      </c>
    </row>
    <row r="1415" customFormat="false" ht="14.25" hidden="false" customHeight="true" outlineLevel="0" collapsed="false">
      <c r="A1415" s="6" t="s">
        <v>157</v>
      </c>
      <c r="B1415" s="6" t="s">
        <v>268</v>
      </c>
      <c r="C1415" s="6" t="n">
        <v>2.04</v>
      </c>
      <c r="D1415" s="6" t="n">
        <v>2</v>
      </c>
      <c r="E1415" s="6" t="n">
        <v>641.75305</v>
      </c>
      <c r="F1415" s="6" t="n">
        <v>1282.49883</v>
      </c>
      <c r="G1415" s="12" t="n">
        <v>1.67</v>
      </c>
      <c r="H1415" s="8" t="n">
        <f aca="false">F1415*G1415*0.001</f>
        <v>2.1417730461</v>
      </c>
      <c r="I1415" s="6" t="n">
        <v>63.03</v>
      </c>
      <c r="J1415" s="6" t="s">
        <v>13</v>
      </c>
    </row>
    <row r="1416" customFormat="false" ht="14.25" hidden="false" customHeight="true" outlineLevel="0" collapsed="false">
      <c r="A1416" s="6" t="s">
        <v>269</v>
      </c>
      <c r="B1416" s="6" t="s">
        <v>267</v>
      </c>
      <c r="C1416" s="6" t="n">
        <v>4.51</v>
      </c>
      <c r="D1416" s="6" t="n">
        <v>3</v>
      </c>
      <c r="E1416" s="6" t="n">
        <v>619.9278</v>
      </c>
      <c r="F1416" s="6" t="n">
        <v>1857.76883</v>
      </c>
      <c r="G1416" s="12" t="n">
        <v>0.95</v>
      </c>
      <c r="H1416" s="8" t="n">
        <f aca="false">F1416*G1416*0.001</f>
        <v>1.7648803885</v>
      </c>
      <c r="I1416" s="6" t="n">
        <v>56.27</v>
      </c>
      <c r="J1416" s="6" t="s">
        <v>13</v>
      </c>
    </row>
    <row r="1417" customFormat="false" ht="14.25" hidden="false" customHeight="true" outlineLevel="0" collapsed="false">
      <c r="A1417" s="6" t="s">
        <v>269</v>
      </c>
      <c r="B1417" s="6" t="s">
        <v>267</v>
      </c>
      <c r="C1417" s="6" t="n">
        <v>4.1</v>
      </c>
      <c r="D1417" s="6" t="n">
        <v>3</v>
      </c>
      <c r="E1417" s="6" t="n">
        <v>619.92761</v>
      </c>
      <c r="F1417" s="6" t="n">
        <v>1857.76828</v>
      </c>
      <c r="G1417" s="12" t="n">
        <v>0.66</v>
      </c>
      <c r="H1417" s="8" t="n">
        <f aca="false">F1417*G1417*0.001</f>
        <v>1.2261270648</v>
      </c>
      <c r="I1417" s="6" t="n">
        <v>56.16</v>
      </c>
      <c r="J1417" s="6" t="s">
        <v>12</v>
      </c>
    </row>
    <row r="1418" customFormat="false" ht="14.25" hidden="false" customHeight="true" outlineLevel="0" collapsed="false">
      <c r="A1418" s="6" t="s">
        <v>269</v>
      </c>
      <c r="B1418" s="6" t="s">
        <v>267</v>
      </c>
      <c r="C1418" s="6" t="n">
        <v>4.03</v>
      </c>
      <c r="D1418" s="6" t="n">
        <v>3</v>
      </c>
      <c r="E1418" s="6" t="n">
        <v>619.92719</v>
      </c>
      <c r="F1418" s="6" t="n">
        <v>1857.767</v>
      </c>
      <c r="G1418" s="12" t="n">
        <v>-0.03</v>
      </c>
      <c r="H1418" s="8" t="n">
        <f aca="false">F1418*G1418*0.001</f>
        <v>-0.05573301</v>
      </c>
      <c r="I1418" s="6" t="n">
        <v>56.55</v>
      </c>
      <c r="J1418" s="6" t="s">
        <v>13</v>
      </c>
    </row>
    <row r="1419" customFormat="false" ht="14.25" hidden="false" customHeight="true" outlineLevel="0" collapsed="false">
      <c r="A1419" s="6" t="s">
        <v>270</v>
      </c>
      <c r="B1419" s="6" t="s">
        <v>268</v>
      </c>
      <c r="C1419" s="6" t="n">
        <v>4</v>
      </c>
      <c r="D1419" s="6" t="n">
        <v>3</v>
      </c>
      <c r="E1419" s="6" t="n">
        <v>625.25916</v>
      </c>
      <c r="F1419" s="6" t="n">
        <v>1873.76291</v>
      </c>
      <c r="G1419" s="12" t="n">
        <v>0.5</v>
      </c>
      <c r="H1419" s="8" t="n">
        <f aca="false">F1419*G1419*0.001</f>
        <v>0.936881455</v>
      </c>
      <c r="I1419" s="6" t="n">
        <v>34.11</v>
      </c>
      <c r="J1419" s="6" t="s">
        <v>16</v>
      </c>
    </row>
    <row r="1420" customFormat="false" ht="14.25" hidden="false" customHeight="true" outlineLevel="0" collapsed="false">
      <c r="A1420" s="6" t="s">
        <v>269</v>
      </c>
      <c r="B1420" s="6" t="s">
        <v>267</v>
      </c>
      <c r="C1420" s="6" t="n">
        <v>3.82</v>
      </c>
      <c r="D1420" s="6" t="n">
        <v>3</v>
      </c>
      <c r="E1420" s="6" t="n">
        <v>619.92761</v>
      </c>
      <c r="F1420" s="6" t="n">
        <v>1857.76828</v>
      </c>
      <c r="G1420" s="12" t="n">
        <v>0.66</v>
      </c>
      <c r="H1420" s="8" t="n">
        <f aca="false">F1420*G1420*0.001</f>
        <v>1.2261270648</v>
      </c>
      <c r="I1420" s="6" t="n">
        <v>40.28</v>
      </c>
      <c r="J1420" s="6" t="s">
        <v>17</v>
      </c>
    </row>
    <row r="1421" customFormat="false" ht="14.25" hidden="false" customHeight="true" outlineLevel="0" collapsed="false">
      <c r="A1421" s="6" t="s">
        <v>269</v>
      </c>
      <c r="B1421" s="6" t="s">
        <v>267</v>
      </c>
      <c r="C1421" s="6" t="n">
        <v>3.78</v>
      </c>
      <c r="D1421" s="6" t="n">
        <v>3</v>
      </c>
      <c r="E1421" s="6" t="n">
        <v>619.92767</v>
      </c>
      <c r="F1421" s="6" t="n">
        <v>1857.76847</v>
      </c>
      <c r="G1421" s="12" t="n">
        <v>0.76</v>
      </c>
      <c r="H1421" s="8" t="n">
        <f aca="false">F1421*G1421*0.001</f>
        <v>1.4119040372</v>
      </c>
      <c r="I1421" s="6" t="n">
        <v>56.01</v>
      </c>
      <c r="J1421" s="6" t="s">
        <v>13</v>
      </c>
    </row>
    <row r="1422" customFormat="false" ht="14.25" hidden="false" customHeight="true" outlineLevel="0" collapsed="false">
      <c r="A1422" s="6" t="s">
        <v>269</v>
      </c>
      <c r="B1422" s="6" t="s">
        <v>267</v>
      </c>
      <c r="C1422" s="6" t="n">
        <v>3.67</v>
      </c>
      <c r="D1422" s="6" t="n">
        <v>3</v>
      </c>
      <c r="E1422" s="6" t="n">
        <v>619.92767</v>
      </c>
      <c r="F1422" s="6" t="n">
        <v>1857.76847</v>
      </c>
      <c r="G1422" s="12" t="n">
        <v>0.76</v>
      </c>
      <c r="H1422" s="8" t="n">
        <f aca="false">F1422*G1422*0.001</f>
        <v>1.4119040372</v>
      </c>
      <c r="I1422" s="6" t="n">
        <v>40.26</v>
      </c>
      <c r="J1422" s="6" t="s">
        <v>16</v>
      </c>
    </row>
    <row r="1423" customFormat="false" ht="14.25" hidden="false" customHeight="true" outlineLevel="0" collapsed="false">
      <c r="A1423" s="6" t="s">
        <v>269</v>
      </c>
      <c r="B1423" s="6" t="s">
        <v>267</v>
      </c>
      <c r="C1423" s="6" t="n">
        <v>3.62</v>
      </c>
      <c r="D1423" s="6" t="n">
        <v>3</v>
      </c>
      <c r="E1423" s="6" t="n">
        <v>619.92761</v>
      </c>
      <c r="F1423" s="6" t="n">
        <v>1857.76828</v>
      </c>
      <c r="G1423" s="12" t="n">
        <v>0.66</v>
      </c>
      <c r="H1423" s="8" t="n">
        <f aca="false">F1423*G1423*0.001</f>
        <v>1.2261270648</v>
      </c>
      <c r="I1423" s="6" t="n">
        <v>40.01</v>
      </c>
      <c r="J1423" s="6" t="s">
        <v>16</v>
      </c>
    </row>
    <row r="1424" customFormat="false" ht="14.25" hidden="false" customHeight="true" outlineLevel="0" collapsed="false">
      <c r="A1424" s="6" t="s">
        <v>270</v>
      </c>
      <c r="B1424" s="6" t="s">
        <v>268</v>
      </c>
      <c r="C1424" s="6" t="n">
        <v>3.47</v>
      </c>
      <c r="D1424" s="6" t="n">
        <v>3</v>
      </c>
      <c r="E1424" s="6" t="n">
        <v>625.25922</v>
      </c>
      <c r="F1424" s="6" t="n">
        <v>1873.7631</v>
      </c>
      <c r="G1424" s="12" t="n">
        <v>0.6</v>
      </c>
      <c r="H1424" s="8" t="n">
        <f aca="false">F1424*G1424*0.001</f>
        <v>1.12425786</v>
      </c>
      <c r="I1424" s="6" t="n">
        <v>34.44</v>
      </c>
      <c r="J1424" s="6" t="s">
        <v>17</v>
      </c>
    </row>
    <row r="1425" customFormat="false" ht="14.25" hidden="false" customHeight="true" outlineLevel="0" collapsed="false">
      <c r="A1425" s="6" t="s">
        <v>270</v>
      </c>
      <c r="B1425" s="6" t="s">
        <v>268</v>
      </c>
      <c r="C1425" s="6" t="n">
        <v>3.42</v>
      </c>
      <c r="D1425" s="6" t="n">
        <v>3</v>
      </c>
      <c r="E1425" s="6" t="n">
        <v>625.25903</v>
      </c>
      <c r="F1425" s="6" t="n">
        <v>1873.76255</v>
      </c>
      <c r="G1425" s="12" t="n">
        <v>0.3</v>
      </c>
      <c r="H1425" s="8" t="n">
        <f aca="false">F1425*G1425*0.001</f>
        <v>0.562128765</v>
      </c>
      <c r="I1425" s="6" t="n">
        <v>33.82</v>
      </c>
      <c r="J1425" s="6" t="s">
        <v>16</v>
      </c>
    </row>
    <row r="1426" customFormat="false" ht="14.25" hidden="false" customHeight="true" outlineLevel="0" collapsed="false">
      <c r="A1426" s="6" t="s">
        <v>269</v>
      </c>
      <c r="B1426" s="6" t="s">
        <v>271</v>
      </c>
      <c r="C1426" s="6" t="n">
        <v>3.39</v>
      </c>
      <c r="D1426" s="6" t="n">
        <v>3</v>
      </c>
      <c r="E1426" s="6" t="n">
        <v>597.25226</v>
      </c>
      <c r="F1426" s="6" t="n">
        <v>1789.74222</v>
      </c>
      <c r="G1426" s="12" t="n">
        <v>0.77</v>
      </c>
      <c r="H1426" s="8" t="n">
        <f aca="false">F1426*G1426*0.001</f>
        <v>1.3781015094</v>
      </c>
      <c r="I1426" s="6" t="n">
        <v>34.83</v>
      </c>
      <c r="J1426" s="6" t="s">
        <v>17</v>
      </c>
    </row>
    <row r="1427" customFormat="false" ht="14.25" hidden="false" customHeight="true" outlineLevel="0" collapsed="false">
      <c r="A1427" s="6" t="s">
        <v>269</v>
      </c>
      <c r="B1427" s="6" t="s">
        <v>271</v>
      </c>
      <c r="C1427" s="6" t="n">
        <v>3.26</v>
      </c>
      <c r="D1427" s="6" t="n">
        <v>3</v>
      </c>
      <c r="E1427" s="6" t="n">
        <v>597.25165</v>
      </c>
      <c r="F1427" s="6" t="n">
        <v>1789.74039</v>
      </c>
      <c r="G1427" s="12" t="n">
        <v>-0.25</v>
      </c>
      <c r="H1427" s="8" t="n">
        <f aca="false">F1427*G1427*0.001</f>
        <v>-0.4474350975</v>
      </c>
      <c r="I1427" s="6" t="n">
        <v>34.59</v>
      </c>
      <c r="J1427" s="6" t="s">
        <v>17</v>
      </c>
    </row>
    <row r="1428" customFormat="false" ht="14.25" hidden="false" customHeight="true" outlineLevel="0" collapsed="false">
      <c r="A1428" s="6" t="s">
        <v>270</v>
      </c>
      <c r="B1428" s="6" t="s">
        <v>272</v>
      </c>
      <c r="C1428" s="6" t="n">
        <v>3.02</v>
      </c>
      <c r="D1428" s="6" t="n">
        <v>3</v>
      </c>
      <c r="E1428" s="6" t="n">
        <v>602.58124</v>
      </c>
      <c r="F1428" s="6" t="n">
        <v>1805.72916</v>
      </c>
      <c r="G1428" s="12" t="n">
        <v>-3.66</v>
      </c>
      <c r="H1428" s="8" t="n">
        <f aca="false">F1428*G1428*0.001</f>
        <v>-6.6089687256</v>
      </c>
      <c r="I1428" s="6" t="n">
        <v>29.28</v>
      </c>
      <c r="J1428" s="6" t="s">
        <v>16</v>
      </c>
    </row>
    <row r="1429" customFormat="false" ht="14.25" hidden="false" customHeight="true" outlineLevel="0" collapsed="false">
      <c r="A1429" s="6" t="s">
        <v>270</v>
      </c>
      <c r="B1429" s="6" t="s">
        <v>268</v>
      </c>
      <c r="C1429" s="6" t="n">
        <v>2.98</v>
      </c>
      <c r="D1429" s="6" t="n">
        <v>3</v>
      </c>
      <c r="E1429" s="6" t="n">
        <v>625.25909</v>
      </c>
      <c r="F1429" s="6" t="n">
        <v>1873.76273</v>
      </c>
      <c r="G1429" s="12" t="n">
        <v>0.4</v>
      </c>
      <c r="H1429" s="8" t="n">
        <f aca="false">F1429*G1429*0.001</f>
        <v>0.749505092</v>
      </c>
      <c r="I1429" s="6" t="n">
        <v>34.13</v>
      </c>
      <c r="J1429" s="6" t="s">
        <v>17</v>
      </c>
    </row>
    <row r="1430" customFormat="false" ht="14.25" hidden="false" customHeight="true" outlineLevel="0" collapsed="false">
      <c r="A1430" s="6" t="s">
        <v>270</v>
      </c>
      <c r="B1430" s="6" t="s">
        <v>268</v>
      </c>
      <c r="C1430" s="6" t="n">
        <v>2.92</v>
      </c>
      <c r="D1430" s="6" t="n">
        <v>3</v>
      </c>
      <c r="E1430" s="6" t="n">
        <v>625.25842</v>
      </c>
      <c r="F1430" s="6" t="n">
        <v>1873.76072</v>
      </c>
      <c r="G1430" s="12" t="n">
        <v>-0.67</v>
      </c>
      <c r="H1430" s="8" t="n">
        <f aca="false">F1430*G1430*0.001</f>
        <v>-1.2554196824</v>
      </c>
      <c r="I1430" s="6" t="n">
        <v>34.42</v>
      </c>
      <c r="J1430" s="6" t="s">
        <v>16</v>
      </c>
    </row>
    <row r="1431" customFormat="false" ht="14.25" hidden="false" customHeight="true" outlineLevel="0" collapsed="false">
      <c r="A1431" s="6" t="s">
        <v>269</v>
      </c>
      <c r="B1431" s="6" t="s">
        <v>267</v>
      </c>
      <c r="C1431" s="6" t="n">
        <v>2.85</v>
      </c>
      <c r="D1431" s="6" t="n">
        <v>3</v>
      </c>
      <c r="E1431" s="6" t="n">
        <v>619.9278</v>
      </c>
      <c r="F1431" s="6" t="n">
        <v>1857.76883</v>
      </c>
      <c r="G1431" s="12" t="n">
        <v>0.95</v>
      </c>
      <c r="H1431" s="8" t="n">
        <f aca="false">F1431*G1431*0.001</f>
        <v>1.7648803885</v>
      </c>
      <c r="I1431" s="6" t="n">
        <v>40.01</v>
      </c>
      <c r="J1431" s="6" t="s">
        <v>17</v>
      </c>
    </row>
    <row r="1432" customFormat="false" ht="14.25" hidden="false" customHeight="true" outlineLevel="0" collapsed="false">
      <c r="A1432" s="6" t="s">
        <v>269</v>
      </c>
      <c r="B1432" s="6" t="s">
        <v>267</v>
      </c>
      <c r="C1432" s="6" t="n">
        <v>4.56</v>
      </c>
      <c r="D1432" s="6" t="n">
        <v>2</v>
      </c>
      <c r="E1432" s="6" t="n">
        <v>929.3877</v>
      </c>
      <c r="F1432" s="6" t="n">
        <v>1857.76811</v>
      </c>
      <c r="G1432" s="12" t="n">
        <v>0.57</v>
      </c>
      <c r="H1432" s="8" t="n">
        <f aca="false">F1432*G1432*0.001</f>
        <v>1.0589278227</v>
      </c>
      <c r="I1432" s="6" t="n">
        <v>56.47</v>
      </c>
      <c r="J1432" s="6" t="s">
        <v>12</v>
      </c>
    </row>
    <row r="1433" customFormat="false" ht="14.25" hidden="false" customHeight="true" outlineLevel="0" collapsed="false">
      <c r="A1433" s="6" t="s">
        <v>269</v>
      </c>
      <c r="B1433" s="6" t="s">
        <v>267</v>
      </c>
      <c r="C1433" s="6" t="n">
        <v>4.31</v>
      </c>
      <c r="D1433" s="6" t="n">
        <v>2</v>
      </c>
      <c r="E1433" s="6" t="n">
        <v>929.38751</v>
      </c>
      <c r="F1433" s="6" t="n">
        <v>1857.76775</v>
      </c>
      <c r="G1433" s="12" t="n">
        <v>0.37</v>
      </c>
      <c r="H1433" s="8" t="n">
        <f aca="false">F1433*G1433*0.001</f>
        <v>0.6873740675</v>
      </c>
      <c r="I1433" s="6" t="n">
        <v>56.63</v>
      </c>
      <c r="J1433" s="6" t="s">
        <v>13</v>
      </c>
    </row>
    <row r="1434" customFormat="false" ht="14.25" hidden="false" customHeight="true" outlineLevel="0" collapsed="false">
      <c r="A1434" s="6" t="s">
        <v>270</v>
      </c>
      <c r="B1434" s="6" t="s">
        <v>268</v>
      </c>
      <c r="C1434" s="6" t="n">
        <v>4.17</v>
      </c>
      <c r="D1434" s="6" t="n">
        <v>2</v>
      </c>
      <c r="E1434" s="6" t="n">
        <v>937.38519</v>
      </c>
      <c r="F1434" s="6" t="n">
        <v>1873.76311</v>
      </c>
      <c r="G1434" s="12" t="n">
        <v>0.61</v>
      </c>
      <c r="H1434" s="8" t="n">
        <f aca="false">F1434*G1434*0.001</f>
        <v>1.1429954971</v>
      </c>
      <c r="I1434" s="6" t="n">
        <v>33.93</v>
      </c>
      <c r="J1434" s="6" t="s">
        <v>16</v>
      </c>
    </row>
    <row r="1435" customFormat="false" ht="14.25" hidden="false" customHeight="true" outlineLevel="0" collapsed="false">
      <c r="A1435" s="6" t="s">
        <v>269</v>
      </c>
      <c r="B1435" s="6" t="s">
        <v>267</v>
      </c>
      <c r="C1435" s="6" t="n">
        <v>4.15</v>
      </c>
      <c r="D1435" s="6" t="n">
        <v>2</v>
      </c>
      <c r="E1435" s="6" t="n">
        <v>929.38812</v>
      </c>
      <c r="F1435" s="6" t="n">
        <v>1857.76897</v>
      </c>
      <c r="G1435" s="12" t="n">
        <v>1.03</v>
      </c>
      <c r="H1435" s="8" t="n">
        <f aca="false">F1435*G1435*0.001</f>
        <v>1.9135020391</v>
      </c>
      <c r="I1435" s="6" t="n">
        <v>38.95</v>
      </c>
      <c r="J1435" s="6" t="s">
        <v>17</v>
      </c>
    </row>
    <row r="1436" customFormat="false" ht="14.25" hidden="false" customHeight="true" outlineLevel="0" collapsed="false">
      <c r="A1436" s="6" t="s">
        <v>269</v>
      </c>
      <c r="B1436" s="6" t="s">
        <v>267</v>
      </c>
      <c r="C1436" s="6" t="n">
        <v>4.15</v>
      </c>
      <c r="D1436" s="6" t="n">
        <v>2</v>
      </c>
      <c r="E1436" s="6" t="n">
        <v>929.38763</v>
      </c>
      <c r="F1436" s="6" t="n">
        <v>1857.76799</v>
      </c>
      <c r="G1436" s="12" t="n">
        <v>0.5</v>
      </c>
      <c r="H1436" s="8" t="n">
        <f aca="false">F1436*G1436*0.001</f>
        <v>0.928883995</v>
      </c>
      <c r="I1436" s="6" t="n">
        <v>56.19</v>
      </c>
      <c r="J1436" s="6" t="s">
        <v>12</v>
      </c>
    </row>
    <row r="1437" customFormat="false" ht="14.25" hidden="false" customHeight="true" outlineLevel="0" collapsed="false">
      <c r="A1437" s="6" t="s">
        <v>269</v>
      </c>
      <c r="B1437" s="6" t="s">
        <v>267</v>
      </c>
      <c r="C1437" s="6" t="n">
        <v>4.14</v>
      </c>
      <c r="D1437" s="6" t="n">
        <v>2</v>
      </c>
      <c r="E1437" s="6" t="n">
        <v>929.388</v>
      </c>
      <c r="F1437" s="6" t="n">
        <v>1857.76872</v>
      </c>
      <c r="G1437" s="12" t="n">
        <v>0.9</v>
      </c>
      <c r="H1437" s="8" t="n">
        <f aca="false">F1437*G1437*0.001</f>
        <v>1.671991848</v>
      </c>
      <c r="I1437" s="6" t="n">
        <v>38.87</v>
      </c>
      <c r="J1437" s="6" t="s">
        <v>16</v>
      </c>
    </row>
    <row r="1438" customFormat="false" ht="14.25" hidden="false" customHeight="true" outlineLevel="0" collapsed="false">
      <c r="A1438" s="6" t="s">
        <v>269</v>
      </c>
      <c r="B1438" s="6" t="s">
        <v>267</v>
      </c>
      <c r="C1438" s="6" t="n">
        <v>4.09</v>
      </c>
      <c r="D1438" s="6" t="n">
        <v>2</v>
      </c>
      <c r="E1438" s="6" t="n">
        <v>929.38831</v>
      </c>
      <c r="F1438" s="6" t="n">
        <v>1857.76933</v>
      </c>
      <c r="G1438" s="12" t="n">
        <v>1.22</v>
      </c>
      <c r="H1438" s="8" t="n">
        <f aca="false">F1438*G1438*0.001</f>
        <v>2.2664785826</v>
      </c>
      <c r="I1438" s="6" t="n">
        <v>55.79</v>
      </c>
      <c r="J1438" s="6" t="s">
        <v>13</v>
      </c>
    </row>
    <row r="1439" customFormat="false" ht="14.25" hidden="false" customHeight="true" outlineLevel="0" collapsed="false">
      <c r="A1439" s="6" t="s">
        <v>270</v>
      </c>
      <c r="B1439" s="6" t="s">
        <v>268</v>
      </c>
      <c r="C1439" s="6" t="n">
        <v>4.07</v>
      </c>
      <c r="D1439" s="6" t="n">
        <v>2</v>
      </c>
      <c r="E1439" s="6" t="n">
        <v>937.38544</v>
      </c>
      <c r="F1439" s="6" t="n">
        <v>1873.7636</v>
      </c>
      <c r="G1439" s="12" t="n">
        <v>0.87</v>
      </c>
      <c r="H1439" s="8" t="n">
        <f aca="false">F1439*G1439*0.001</f>
        <v>1.630174332</v>
      </c>
      <c r="I1439" s="6" t="n">
        <v>46.71</v>
      </c>
      <c r="J1439" s="6" t="s">
        <v>13</v>
      </c>
    </row>
    <row r="1440" customFormat="false" ht="14.25" hidden="false" customHeight="true" outlineLevel="0" collapsed="false">
      <c r="A1440" s="6" t="s">
        <v>269</v>
      </c>
      <c r="B1440" s="6" t="s">
        <v>267</v>
      </c>
      <c r="C1440" s="6" t="n">
        <v>4.07</v>
      </c>
      <c r="D1440" s="6" t="n">
        <v>2</v>
      </c>
      <c r="E1440" s="6" t="n">
        <v>929.38885</v>
      </c>
      <c r="F1440" s="6" t="n">
        <v>1857.77043</v>
      </c>
      <c r="G1440" s="12" t="n">
        <v>1.82</v>
      </c>
      <c r="H1440" s="8" t="n">
        <f aca="false">F1440*G1440*0.001</f>
        <v>3.3811421826</v>
      </c>
      <c r="I1440" s="6" t="n">
        <v>39.91</v>
      </c>
      <c r="J1440" s="6" t="s">
        <v>16</v>
      </c>
    </row>
    <row r="1441" customFormat="false" ht="14.25" hidden="false" customHeight="true" outlineLevel="0" collapsed="false">
      <c r="A1441" s="6" t="s">
        <v>269</v>
      </c>
      <c r="B1441" s="6" t="s">
        <v>267</v>
      </c>
      <c r="C1441" s="6" t="n">
        <v>4.07</v>
      </c>
      <c r="D1441" s="6" t="n">
        <v>2</v>
      </c>
      <c r="E1441" s="6" t="n">
        <v>929.38794</v>
      </c>
      <c r="F1441" s="6" t="n">
        <v>1857.7686</v>
      </c>
      <c r="G1441" s="12" t="n">
        <v>0.83</v>
      </c>
      <c r="H1441" s="8" t="n">
        <f aca="false">F1441*G1441*0.001</f>
        <v>1.541947938</v>
      </c>
      <c r="I1441" s="6" t="n">
        <v>56.34</v>
      </c>
      <c r="J1441" s="6" t="s">
        <v>13</v>
      </c>
    </row>
    <row r="1442" customFormat="false" ht="14.25" hidden="false" customHeight="true" outlineLevel="0" collapsed="false">
      <c r="A1442" s="6" t="s">
        <v>269</v>
      </c>
      <c r="B1442" s="6" t="s">
        <v>267</v>
      </c>
      <c r="C1442" s="6" t="n">
        <v>4.06</v>
      </c>
      <c r="D1442" s="6" t="n">
        <v>2</v>
      </c>
      <c r="E1442" s="6" t="n">
        <v>929.38757</v>
      </c>
      <c r="F1442" s="6" t="n">
        <v>1857.76787</v>
      </c>
      <c r="G1442" s="12" t="n">
        <v>0.44</v>
      </c>
      <c r="H1442" s="8" t="n">
        <f aca="false">F1442*G1442*0.001</f>
        <v>0.8174178628</v>
      </c>
      <c r="I1442" s="6" t="n">
        <v>40.18</v>
      </c>
      <c r="J1442" s="6" t="s">
        <v>16</v>
      </c>
    </row>
    <row r="1443" customFormat="false" ht="14.25" hidden="false" customHeight="true" outlineLevel="0" collapsed="false">
      <c r="A1443" s="6" t="s">
        <v>269</v>
      </c>
      <c r="B1443" s="6" t="s">
        <v>267</v>
      </c>
      <c r="C1443" s="6" t="n">
        <v>4.05</v>
      </c>
      <c r="D1443" s="6" t="n">
        <v>2</v>
      </c>
      <c r="E1443" s="6" t="n">
        <v>929.38733</v>
      </c>
      <c r="F1443" s="6" t="n">
        <v>1857.76738</v>
      </c>
      <c r="G1443" s="12" t="n">
        <v>0.17</v>
      </c>
      <c r="H1443" s="8" t="n">
        <f aca="false">F1443*G1443*0.001</f>
        <v>0.3158204546</v>
      </c>
      <c r="I1443" s="6" t="n">
        <v>39.24</v>
      </c>
      <c r="J1443" s="6" t="s">
        <v>17</v>
      </c>
    </row>
    <row r="1444" customFormat="false" ht="14.25" hidden="false" customHeight="true" outlineLevel="0" collapsed="false">
      <c r="A1444" s="6" t="s">
        <v>269</v>
      </c>
      <c r="B1444" s="6" t="s">
        <v>267</v>
      </c>
      <c r="C1444" s="6" t="n">
        <v>4.03</v>
      </c>
      <c r="D1444" s="6" t="n">
        <v>2</v>
      </c>
      <c r="E1444" s="6" t="n">
        <v>929.38818</v>
      </c>
      <c r="F1444" s="6" t="n">
        <v>1857.76909</v>
      </c>
      <c r="G1444" s="12" t="n">
        <v>1.09</v>
      </c>
      <c r="H1444" s="8" t="n">
        <f aca="false">F1444*G1444*0.001</f>
        <v>2.0249683081</v>
      </c>
      <c r="I1444" s="6" t="n">
        <v>55.91</v>
      </c>
      <c r="J1444" s="6" t="s">
        <v>12</v>
      </c>
    </row>
    <row r="1445" customFormat="false" ht="14.25" hidden="false" customHeight="true" outlineLevel="0" collapsed="false">
      <c r="A1445" s="6" t="s">
        <v>269</v>
      </c>
      <c r="B1445" s="6" t="s">
        <v>267</v>
      </c>
      <c r="C1445" s="6" t="n">
        <v>4.02</v>
      </c>
      <c r="D1445" s="6" t="n">
        <v>2</v>
      </c>
      <c r="E1445" s="6" t="n">
        <v>929.38788</v>
      </c>
      <c r="F1445" s="6" t="n">
        <v>1857.76848</v>
      </c>
      <c r="G1445" s="12" t="n">
        <v>0.76</v>
      </c>
      <c r="H1445" s="8" t="n">
        <f aca="false">F1445*G1445*0.001</f>
        <v>1.4119040448</v>
      </c>
      <c r="I1445" s="6" t="n">
        <v>56.74</v>
      </c>
      <c r="J1445" s="6" t="s">
        <v>12</v>
      </c>
    </row>
    <row r="1446" customFormat="false" ht="14.25" hidden="false" customHeight="true" outlineLevel="0" collapsed="false">
      <c r="A1446" s="6" t="s">
        <v>269</v>
      </c>
      <c r="B1446" s="6" t="s">
        <v>267</v>
      </c>
      <c r="C1446" s="6" t="n">
        <v>4</v>
      </c>
      <c r="D1446" s="6" t="n">
        <v>2</v>
      </c>
      <c r="E1446" s="6" t="n">
        <v>929.38788</v>
      </c>
      <c r="F1446" s="6" t="n">
        <v>1857.76848</v>
      </c>
      <c r="G1446" s="12" t="n">
        <v>0.76</v>
      </c>
      <c r="H1446" s="8" t="n">
        <f aca="false">F1446*G1446*0.001</f>
        <v>1.4119040448</v>
      </c>
      <c r="I1446" s="6" t="n">
        <v>57.27</v>
      </c>
      <c r="J1446" s="6" t="s">
        <v>12</v>
      </c>
    </row>
    <row r="1447" customFormat="false" ht="14.25" hidden="false" customHeight="true" outlineLevel="0" collapsed="false">
      <c r="A1447" s="6" t="s">
        <v>269</v>
      </c>
      <c r="B1447" s="6" t="s">
        <v>267</v>
      </c>
      <c r="C1447" s="6" t="n">
        <v>3.99</v>
      </c>
      <c r="D1447" s="6" t="n">
        <v>2</v>
      </c>
      <c r="E1447" s="6" t="n">
        <v>929.38763</v>
      </c>
      <c r="F1447" s="6" t="n">
        <v>1857.76799</v>
      </c>
      <c r="G1447" s="12" t="n">
        <v>0.5</v>
      </c>
      <c r="H1447" s="8" t="n">
        <f aca="false">F1447*G1447*0.001</f>
        <v>0.928883995</v>
      </c>
      <c r="I1447" s="6" t="n">
        <v>57.18</v>
      </c>
      <c r="J1447" s="6" t="s">
        <v>13</v>
      </c>
    </row>
    <row r="1448" customFormat="false" ht="14.25" hidden="false" customHeight="true" outlineLevel="0" collapsed="false">
      <c r="A1448" s="6" t="s">
        <v>269</v>
      </c>
      <c r="B1448" s="6" t="s">
        <v>267</v>
      </c>
      <c r="C1448" s="6" t="n">
        <v>3.99</v>
      </c>
      <c r="D1448" s="6" t="n">
        <v>2</v>
      </c>
      <c r="E1448" s="6" t="n">
        <v>929.38733</v>
      </c>
      <c r="F1448" s="6" t="n">
        <v>1857.76738</v>
      </c>
      <c r="G1448" s="12" t="n">
        <v>0.17</v>
      </c>
      <c r="H1448" s="8" t="n">
        <f aca="false">F1448*G1448*0.001</f>
        <v>0.3158204546</v>
      </c>
      <c r="I1448" s="6" t="n">
        <v>56.9</v>
      </c>
      <c r="J1448" s="6" t="s">
        <v>13</v>
      </c>
    </row>
    <row r="1449" customFormat="false" ht="14.25" hidden="false" customHeight="true" outlineLevel="0" collapsed="false">
      <c r="A1449" s="6" t="s">
        <v>269</v>
      </c>
      <c r="B1449" s="6" t="s">
        <v>267</v>
      </c>
      <c r="C1449" s="6" t="n">
        <v>3.98</v>
      </c>
      <c r="D1449" s="6" t="n">
        <v>2</v>
      </c>
      <c r="E1449" s="6" t="n">
        <v>929.38782</v>
      </c>
      <c r="F1449" s="6" t="n">
        <v>1857.76836</v>
      </c>
      <c r="G1449" s="12" t="n">
        <v>0.7</v>
      </c>
      <c r="H1449" s="8" t="n">
        <f aca="false">F1449*G1449*0.001</f>
        <v>1.300437852</v>
      </c>
      <c r="I1449" s="6" t="n">
        <v>41.86</v>
      </c>
      <c r="J1449" s="6" t="s">
        <v>16</v>
      </c>
    </row>
    <row r="1450" customFormat="false" ht="14.25" hidden="false" customHeight="true" outlineLevel="0" collapsed="false">
      <c r="A1450" s="6" t="s">
        <v>269</v>
      </c>
      <c r="B1450" s="6" t="s">
        <v>267</v>
      </c>
      <c r="C1450" s="6" t="n">
        <v>3.98</v>
      </c>
      <c r="D1450" s="6" t="n">
        <v>2</v>
      </c>
      <c r="E1450" s="6" t="n">
        <v>929.38751</v>
      </c>
      <c r="F1450" s="6" t="n">
        <v>1857.76775</v>
      </c>
      <c r="G1450" s="12" t="n">
        <v>0.37</v>
      </c>
      <c r="H1450" s="8" t="n">
        <f aca="false">F1450*G1450*0.001</f>
        <v>0.6873740675</v>
      </c>
      <c r="I1450" s="6" t="n">
        <v>41.31</v>
      </c>
      <c r="J1450" s="6" t="s">
        <v>16</v>
      </c>
    </row>
    <row r="1451" customFormat="false" ht="14.25" hidden="false" customHeight="true" outlineLevel="0" collapsed="false">
      <c r="A1451" s="6" t="s">
        <v>269</v>
      </c>
      <c r="B1451" s="6" t="s">
        <v>267</v>
      </c>
      <c r="C1451" s="6" t="n">
        <v>3.94</v>
      </c>
      <c r="D1451" s="6" t="n">
        <v>2</v>
      </c>
      <c r="E1451" s="6" t="n">
        <v>929.38776</v>
      </c>
      <c r="F1451" s="6" t="n">
        <v>1857.76824</v>
      </c>
      <c r="G1451" s="12" t="n">
        <v>0.63</v>
      </c>
      <c r="H1451" s="8" t="n">
        <f aca="false">F1451*G1451*0.001</f>
        <v>1.1703939912</v>
      </c>
      <c r="I1451" s="6" t="n">
        <v>40.73</v>
      </c>
      <c r="J1451" s="6" t="s">
        <v>17</v>
      </c>
    </row>
    <row r="1452" customFormat="false" ht="14.25" hidden="false" customHeight="true" outlineLevel="0" collapsed="false">
      <c r="A1452" s="6" t="s">
        <v>269</v>
      </c>
      <c r="B1452" s="6" t="s">
        <v>267</v>
      </c>
      <c r="C1452" s="6" t="n">
        <v>3.9</v>
      </c>
      <c r="D1452" s="6" t="n">
        <v>2</v>
      </c>
      <c r="E1452" s="6" t="n">
        <v>929.38776</v>
      </c>
      <c r="F1452" s="6" t="n">
        <v>1857.76824</v>
      </c>
      <c r="G1452" s="12" t="n">
        <v>0.63</v>
      </c>
      <c r="H1452" s="8" t="n">
        <f aca="false">F1452*G1452*0.001</f>
        <v>1.1703939912</v>
      </c>
      <c r="I1452" s="6" t="n">
        <v>56.07</v>
      </c>
      <c r="J1452" s="6" t="s">
        <v>13</v>
      </c>
    </row>
    <row r="1453" customFormat="false" ht="14.25" hidden="false" customHeight="true" outlineLevel="0" collapsed="false">
      <c r="A1453" s="6" t="s">
        <v>270</v>
      </c>
      <c r="B1453" s="6" t="s">
        <v>268</v>
      </c>
      <c r="C1453" s="6" t="n">
        <v>3.89</v>
      </c>
      <c r="D1453" s="6" t="n">
        <v>2</v>
      </c>
      <c r="E1453" s="6" t="n">
        <v>937.38531</v>
      </c>
      <c r="F1453" s="6" t="n">
        <v>1873.76335</v>
      </c>
      <c r="G1453" s="12" t="n">
        <v>0.74</v>
      </c>
      <c r="H1453" s="8" t="n">
        <f aca="false">F1453*G1453*0.001</f>
        <v>1.386584879</v>
      </c>
      <c r="I1453" s="6" t="n">
        <v>46.5</v>
      </c>
      <c r="J1453" s="6" t="s">
        <v>12</v>
      </c>
    </row>
    <row r="1454" customFormat="false" ht="14.25" hidden="false" customHeight="true" outlineLevel="0" collapsed="false">
      <c r="A1454" s="6" t="s">
        <v>269</v>
      </c>
      <c r="B1454" s="6" t="s">
        <v>267</v>
      </c>
      <c r="C1454" s="6" t="n">
        <v>3.89</v>
      </c>
      <c r="D1454" s="6" t="n">
        <v>2</v>
      </c>
      <c r="E1454" s="6" t="n">
        <v>929.3877</v>
      </c>
      <c r="F1454" s="6" t="n">
        <v>1857.76811</v>
      </c>
      <c r="G1454" s="12" t="n">
        <v>0.57</v>
      </c>
      <c r="H1454" s="8" t="n">
        <f aca="false">F1454*G1454*0.001</f>
        <v>1.0589278227</v>
      </c>
      <c r="I1454" s="6" t="n">
        <v>41.01</v>
      </c>
      <c r="J1454" s="6" t="s">
        <v>16</v>
      </c>
    </row>
    <row r="1455" customFormat="false" ht="14.25" hidden="false" customHeight="true" outlineLevel="0" collapsed="false">
      <c r="A1455" s="6" t="s">
        <v>270</v>
      </c>
      <c r="B1455" s="6" t="s">
        <v>268</v>
      </c>
      <c r="C1455" s="6" t="n">
        <v>3.88</v>
      </c>
      <c r="D1455" s="6" t="n">
        <v>2</v>
      </c>
      <c r="E1455" s="6" t="n">
        <v>937.38495</v>
      </c>
      <c r="F1455" s="6" t="n">
        <v>1873.76262</v>
      </c>
      <c r="G1455" s="12" t="n">
        <v>0.34</v>
      </c>
      <c r="H1455" s="8" t="n">
        <f aca="false">F1455*G1455*0.001</f>
        <v>0.6370792908</v>
      </c>
      <c r="I1455" s="6" t="n">
        <v>47.32</v>
      </c>
      <c r="J1455" s="6" t="s">
        <v>12</v>
      </c>
    </row>
    <row r="1456" customFormat="false" ht="14.25" hidden="false" customHeight="true" outlineLevel="0" collapsed="false">
      <c r="A1456" s="6" t="s">
        <v>269</v>
      </c>
      <c r="B1456" s="6" t="s">
        <v>267</v>
      </c>
      <c r="C1456" s="6" t="n">
        <v>3.85</v>
      </c>
      <c r="D1456" s="6" t="n">
        <v>2</v>
      </c>
      <c r="E1456" s="6" t="n">
        <v>929.388</v>
      </c>
      <c r="F1456" s="6" t="n">
        <v>1857.76872</v>
      </c>
      <c r="G1456" s="12" t="n">
        <v>0.9</v>
      </c>
      <c r="H1456" s="8" t="n">
        <f aca="false">F1456*G1456*0.001</f>
        <v>1.671991848</v>
      </c>
      <c r="I1456" s="6" t="n">
        <v>40.47</v>
      </c>
      <c r="J1456" s="6" t="s">
        <v>17</v>
      </c>
    </row>
    <row r="1457" customFormat="false" ht="14.25" hidden="false" customHeight="true" outlineLevel="0" collapsed="false">
      <c r="A1457" s="6" t="s">
        <v>269</v>
      </c>
      <c r="B1457" s="6" t="s">
        <v>267</v>
      </c>
      <c r="C1457" s="6" t="n">
        <v>3.84</v>
      </c>
      <c r="D1457" s="6" t="n">
        <v>2</v>
      </c>
      <c r="E1457" s="6" t="n">
        <v>929.38727</v>
      </c>
      <c r="F1457" s="6" t="n">
        <v>1857.76726</v>
      </c>
      <c r="G1457" s="12" t="n">
        <v>0.11</v>
      </c>
      <c r="H1457" s="8" t="n">
        <f aca="false">F1457*G1457*0.001</f>
        <v>0.2043543986</v>
      </c>
      <c r="I1457" s="6" t="n">
        <v>41.04</v>
      </c>
      <c r="J1457" s="6" t="s">
        <v>17</v>
      </c>
    </row>
    <row r="1458" customFormat="false" ht="14.25" hidden="false" customHeight="true" outlineLevel="0" collapsed="false">
      <c r="A1458" s="6" t="s">
        <v>269</v>
      </c>
      <c r="B1458" s="6" t="s">
        <v>271</v>
      </c>
      <c r="C1458" s="6" t="n">
        <v>3.84</v>
      </c>
      <c r="D1458" s="6" t="n">
        <v>2</v>
      </c>
      <c r="E1458" s="6" t="n">
        <v>895.37433</v>
      </c>
      <c r="F1458" s="6" t="n">
        <v>1789.74138</v>
      </c>
      <c r="G1458" s="12" t="n">
        <v>0.3</v>
      </c>
      <c r="H1458" s="8" t="n">
        <f aca="false">F1458*G1458*0.001</f>
        <v>0.536922414</v>
      </c>
      <c r="I1458" s="6" t="n">
        <v>34.82</v>
      </c>
      <c r="J1458" s="6" t="s">
        <v>17</v>
      </c>
    </row>
    <row r="1459" customFormat="false" ht="14.25" hidden="false" customHeight="true" outlineLevel="0" collapsed="false">
      <c r="A1459" s="6" t="s">
        <v>269</v>
      </c>
      <c r="B1459" s="6" t="s">
        <v>267</v>
      </c>
      <c r="C1459" s="6" t="n">
        <v>3.83</v>
      </c>
      <c r="D1459" s="6" t="n">
        <v>2</v>
      </c>
      <c r="E1459" s="6" t="n">
        <v>929.38739</v>
      </c>
      <c r="F1459" s="6" t="n">
        <v>1857.7675</v>
      </c>
      <c r="G1459" s="12" t="n">
        <v>0.24</v>
      </c>
      <c r="H1459" s="8" t="n">
        <f aca="false">F1459*G1459*0.001</f>
        <v>0.4458642</v>
      </c>
      <c r="I1459" s="6" t="n">
        <v>57</v>
      </c>
      <c r="J1459" s="6" t="s">
        <v>12</v>
      </c>
    </row>
    <row r="1460" customFormat="false" ht="14.25" hidden="false" customHeight="true" outlineLevel="0" collapsed="false">
      <c r="A1460" s="6" t="s">
        <v>269</v>
      </c>
      <c r="B1460" s="6" t="s">
        <v>267</v>
      </c>
      <c r="C1460" s="6" t="n">
        <v>3.83</v>
      </c>
      <c r="D1460" s="6" t="n">
        <v>2</v>
      </c>
      <c r="E1460" s="6" t="n">
        <v>929.38733</v>
      </c>
      <c r="F1460" s="6" t="n">
        <v>1857.76738</v>
      </c>
      <c r="G1460" s="12" t="n">
        <v>0.17</v>
      </c>
      <c r="H1460" s="8" t="n">
        <f aca="false">F1460*G1460*0.001</f>
        <v>0.3158204546</v>
      </c>
      <c r="I1460" s="6" t="n">
        <v>39.14</v>
      </c>
      <c r="J1460" s="6" t="s">
        <v>16</v>
      </c>
    </row>
    <row r="1461" customFormat="false" ht="14.25" hidden="false" customHeight="true" outlineLevel="0" collapsed="false">
      <c r="A1461" s="6" t="s">
        <v>270</v>
      </c>
      <c r="B1461" s="6" t="s">
        <v>268</v>
      </c>
      <c r="C1461" s="6" t="n">
        <v>3.82</v>
      </c>
      <c r="D1461" s="6" t="n">
        <v>2</v>
      </c>
      <c r="E1461" s="6" t="n">
        <v>937.38525</v>
      </c>
      <c r="F1461" s="6" t="n">
        <v>1873.76323</v>
      </c>
      <c r="G1461" s="12" t="n">
        <v>0.67</v>
      </c>
      <c r="H1461" s="8" t="n">
        <f aca="false">F1461*G1461*0.001</f>
        <v>1.2554213641</v>
      </c>
      <c r="I1461" s="6" t="n">
        <v>33.94</v>
      </c>
      <c r="J1461" s="6" t="s">
        <v>17</v>
      </c>
    </row>
    <row r="1462" customFormat="false" ht="14.25" hidden="false" customHeight="true" outlineLevel="0" collapsed="false">
      <c r="A1462" s="6" t="s">
        <v>270</v>
      </c>
      <c r="B1462" s="6" t="s">
        <v>268</v>
      </c>
      <c r="C1462" s="6" t="n">
        <v>3.82</v>
      </c>
      <c r="D1462" s="6" t="n">
        <v>2</v>
      </c>
      <c r="E1462" s="6" t="n">
        <v>937.38409</v>
      </c>
      <c r="F1462" s="6" t="n">
        <v>1873.76091</v>
      </c>
      <c r="G1462" s="12" t="n">
        <v>-0.57</v>
      </c>
      <c r="H1462" s="8" t="n">
        <f aca="false">F1462*G1462*0.001</f>
        <v>-1.0680437187</v>
      </c>
      <c r="I1462" s="6" t="n">
        <v>56.44</v>
      </c>
      <c r="J1462" s="6" t="s">
        <v>13</v>
      </c>
    </row>
    <row r="1463" customFormat="false" ht="14.25" hidden="false" customHeight="true" outlineLevel="0" collapsed="false">
      <c r="A1463" s="6" t="s">
        <v>270</v>
      </c>
      <c r="B1463" s="6" t="s">
        <v>268</v>
      </c>
      <c r="C1463" s="6" t="n">
        <v>3.81</v>
      </c>
      <c r="D1463" s="6" t="n">
        <v>2</v>
      </c>
      <c r="E1463" s="6" t="n">
        <v>937.383</v>
      </c>
      <c r="F1463" s="6" t="n">
        <v>1873.75871</v>
      </c>
      <c r="G1463" s="12" t="n">
        <v>-1.74</v>
      </c>
      <c r="H1463" s="8" t="n">
        <f aca="false">F1463*G1463*0.001</f>
        <v>-3.2603401554</v>
      </c>
      <c r="I1463" s="6" t="n">
        <v>56.17</v>
      </c>
      <c r="J1463" s="6" t="s">
        <v>13</v>
      </c>
    </row>
    <row r="1464" customFormat="false" ht="14.25" hidden="false" customHeight="true" outlineLevel="0" collapsed="false">
      <c r="A1464" s="6" t="s">
        <v>269</v>
      </c>
      <c r="B1464" s="6" t="s">
        <v>267</v>
      </c>
      <c r="C1464" s="6" t="n">
        <v>3.81</v>
      </c>
      <c r="D1464" s="6" t="n">
        <v>2</v>
      </c>
      <c r="E1464" s="6" t="n">
        <v>929.3877</v>
      </c>
      <c r="F1464" s="6" t="n">
        <v>1857.76811</v>
      </c>
      <c r="G1464" s="12" t="n">
        <v>0.57</v>
      </c>
      <c r="H1464" s="8" t="n">
        <f aca="false">F1464*G1464*0.001</f>
        <v>1.0589278227</v>
      </c>
      <c r="I1464" s="6" t="n">
        <v>40.46</v>
      </c>
      <c r="J1464" s="6" t="s">
        <v>16</v>
      </c>
    </row>
    <row r="1465" customFormat="false" ht="14.25" hidden="false" customHeight="true" outlineLevel="0" collapsed="false">
      <c r="A1465" s="6" t="s">
        <v>270</v>
      </c>
      <c r="B1465" s="6" t="s">
        <v>268</v>
      </c>
      <c r="C1465" s="6" t="n">
        <v>3.79</v>
      </c>
      <c r="D1465" s="6" t="n">
        <v>2</v>
      </c>
      <c r="E1465" s="6" t="n">
        <v>937.38428</v>
      </c>
      <c r="F1465" s="6" t="n">
        <v>1873.76128</v>
      </c>
      <c r="G1465" s="12" t="n">
        <v>-0.37</v>
      </c>
      <c r="H1465" s="8" t="n">
        <f aca="false">F1465*G1465*0.001</f>
        <v>-0.6932916736</v>
      </c>
      <c r="I1465" s="6" t="n">
        <v>33.65</v>
      </c>
      <c r="J1465" s="6" t="s">
        <v>16</v>
      </c>
    </row>
    <row r="1466" customFormat="false" ht="14.25" hidden="false" customHeight="true" outlineLevel="0" collapsed="false">
      <c r="A1466" s="6" t="s">
        <v>269</v>
      </c>
      <c r="B1466" s="6" t="s">
        <v>267</v>
      </c>
      <c r="C1466" s="6" t="n">
        <v>3.77</v>
      </c>
      <c r="D1466" s="6" t="n">
        <v>2</v>
      </c>
      <c r="E1466" s="6" t="n">
        <v>929.38959</v>
      </c>
      <c r="F1466" s="6" t="n">
        <v>1857.7719</v>
      </c>
      <c r="G1466" s="12" t="n">
        <v>2.6</v>
      </c>
      <c r="H1466" s="8" t="n">
        <f aca="false">F1466*G1466*0.001</f>
        <v>4.83020694</v>
      </c>
      <c r="I1466" s="6" t="n">
        <v>39.95</v>
      </c>
      <c r="J1466" s="6" t="s">
        <v>17</v>
      </c>
    </row>
    <row r="1467" customFormat="false" ht="14.25" hidden="false" customHeight="true" outlineLevel="0" collapsed="false">
      <c r="A1467" s="6" t="s">
        <v>270</v>
      </c>
      <c r="B1467" s="6" t="s">
        <v>268</v>
      </c>
      <c r="C1467" s="6" t="n">
        <v>3.76</v>
      </c>
      <c r="D1467" s="6" t="n">
        <v>2</v>
      </c>
      <c r="E1467" s="6" t="n">
        <v>937.38513</v>
      </c>
      <c r="F1467" s="6" t="n">
        <v>1873.76299</v>
      </c>
      <c r="G1467" s="12" t="n">
        <v>0.54</v>
      </c>
      <c r="H1467" s="8" t="n">
        <f aca="false">F1467*G1467*0.001</f>
        <v>1.0118320146</v>
      </c>
      <c r="I1467" s="6" t="n">
        <v>47.25</v>
      </c>
      <c r="J1467" s="6" t="s">
        <v>13</v>
      </c>
    </row>
    <row r="1468" customFormat="false" ht="14.25" hidden="false" customHeight="true" outlineLevel="0" collapsed="false">
      <c r="A1468" s="6" t="s">
        <v>269</v>
      </c>
      <c r="B1468" s="6" t="s">
        <v>271</v>
      </c>
      <c r="C1468" s="6" t="n">
        <v>3.76</v>
      </c>
      <c r="D1468" s="6" t="n">
        <v>2</v>
      </c>
      <c r="E1468" s="6" t="n">
        <v>895.37402</v>
      </c>
      <c r="F1468" s="6" t="n">
        <v>1789.74077</v>
      </c>
      <c r="G1468" s="12" t="n">
        <v>-0.04</v>
      </c>
      <c r="H1468" s="8" t="n">
        <f aca="false">F1468*G1468*0.001</f>
        <v>-0.0715896308</v>
      </c>
      <c r="I1468" s="6" t="n">
        <v>34.23</v>
      </c>
      <c r="J1468" s="6" t="s">
        <v>16</v>
      </c>
    </row>
    <row r="1469" customFormat="false" ht="14.25" hidden="false" customHeight="true" outlineLevel="0" collapsed="false">
      <c r="A1469" s="6" t="s">
        <v>273</v>
      </c>
      <c r="B1469" s="6"/>
      <c r="C1469" s="6" t="n">
        <v>3.76</v>
      </c>
      <c r="D1469" s="6" t="n">
        <v>2</v>
      </c>
      <c r="E1469" s="6" t="n">
        <v>866.86328</v>
      </c>
      <c r="F1469" s="6" t="n">
        <v>1732.71929</v>
      </c>
      <c r="G1469" s="12" t="n">
        <v>-0.06</v>
      </c>
      <c r="H1469" s="8" t="n">
        <f aca="false">F1469*G1469*0.001</f>
        <v>-0.1039631574</v>
      </c>
      <c r="I1469" s="6" t="n">
        <v>38.1</v>
      </c>
      <c r="J1469" s="6" t="s">
        <v>17</v>
      </c>
    </row>
    <row r="1470" customFormat="false" ht="14.25" hidden="false" customHeight="true" outlineLevel="0" collapsed="false">
      <c r="A1470" s="6" t="s">
        <v>270</v>
      </c>
      <c r="B1470" s="6" t="s">
        <v>268</v>
      </c>
      <c r="C1470" s="6" t="n">
        <v>3.74</v>
      </c>
      <c r="D1470" s="6" t="n">
        <v>2</v>
      </c>
      <c r="E1470" s="6" t="n">
        <v>937.38361</v>
      </c>
      <c r="F1470" s="6" t="n">
        <v>1873.75994</v>
      </c>
      <c r="G1470" s="12" t="n">
        <v>-1.09</v>
      </c>
      <c r="H1470" s="8" t="n">
        <f aca="false">F1470*G1470*0.001</f>
        <v>-2.0423983346</v>
      </c>
      <c r="I1470" s="6" t="n">
        <v>40.38</v>
      </c>
      <c r="J1470" s="6" t="s">
        <v>16</v>
      </c>
    </row>
    <row r="1471" customFormat="false" ht="14.25" hidden="false" customHeight="true" outlineLevel="0" collapsed="false">
      <c r="A1471" s="6" t="s">
        <v>269</v>
      </c>
      <c r="B1471" s="6" t="s">
        <v>267</v>
      </c>
      <c r="C1471" s="6" t="n">
        <v>3.73</v>
      </c>
      <c r="D1471" s="6" t="n">
        <v>2</v>
      </c>
      <c r="E1471" s="6" t="n">
        <v>929.38745</v>
      </c>
      <c r="F1471" s="6" t="n">
        <v>1857.76763</v>
      </c>
      <c r="G1471" s="12" t="n">
        <v>0.3</v>
      </c>
      <c r="H1471" s="8" t="n">
        <f aca="false">F1471*G1471*0.001</f>
        <v>0.557330289</v>
      </c>
      <c r="I1471" s="6" t="n">
        <v>55.65</v>
      </c>
      <c r="J1471" s="6" t="s">
        <v>12</v>
      </c>
    </row>
    <row r="1472" customFormat="false" ht="14.25" hidden="false" customHeight="true" outlineLevel="0" collapsed="false">
      <c r="A1472" s="6" t="s">
        <v>269</v>
      </c>
      <c r="B1472" s="6" t="s">
        <v>267</v>
      </c>
      <c r="C1472" s="6" t="n">
        <v>3.72</v>
      </c>
      <c r="D1472" s="6" t="n">
        <v>2</v>
      </c>
      <c r="E1472" s="6" t="n">
        <v>929.38782</v>
      </c>
      <c r="F1472" s="6" t="n">
        <v>1857.76836</v>
      </c>
      <c r="G1472" s="12" t="n">
        <v>0.7</v>
      </c>
      <c r="H1472" s="8" t="n">
        <f aca="false">F1472*G1472*0.001</f>
        <v>1.300437852</v>
      </c>
      <c r="I1472" s="6" t="n">
        <v>40.2</v>
      </c>
      <c r="J1472" s="6" t="s">
        <v>17</v>
      </c>
    </row>
    <row r="1473" customFormat="false" ht="14.25" hidden="false" customHeight="true" outlineLevel="0" collapsed="false">
      <c r="A1473" s="6" t="s">
        <v>269</v>
      </c>
      <c r="B1473" s="6" t="s">
        <v>267</v>
      </c>
      <c r="C1473" s="6" t="n">
        <v>3.72</v>
      </c>
      <c r="D1473" s="6" t="n">
        <v>2</v>
      </c>
      <c r="E1473" s="6" t="n">
        <v>929.38776</v>
      </c>
      <c r="F1473" s="6" t="n">
        <v>1857.76824</v>
      </c>
      <c r="G1473" s="12" t="n">
        <v>0.63</v>
      </c>
      <c r="H1473" s="8" t="n">
        <f aca="false">F1473*G1473*0.001</f>
        <v>1.1703939912</v>
      </c>
      <c r="I1473" s="6" t="n">
        <v>41.57</v>
      </c>
      <c r="J1473" s="6" t="s">
        <v>16</v>
      </c>
    </row>
    <row r="1474" customFormat="false" ht="14.25" hidden="false" customHeight="true" outlineLevel="0" collapsed="false">
      <c r="A1474" s="6" t="s">
        <v>269</v>
      </c>
      <c r="B1474" s="6" t="s">
        <v>267</v>
      </c>
      <c r="C1474" s="6" t="n">
        <v>3.71</v>
      </c>
      <c r="D1474" s="6" t="n">
        <v>2</v>
      </c>
      <c r="E1474" s="6" t="n">
        <v>929.38647</v>
      </c>
      <c r="F1474" s="6" t="n">
        <v>1857.76567</v>
      </c>
      <c r="G1474" s="12" t="n">
        <v>-0.75</v>
      </c>
      <c r="H1474" s="8" t="n">
        <f aca="false">F1474*G1474*0.001</f>
        <v>-1.3933242525</v>
      </c>
      <c r="I1474" s="6" t="n">
        <v>42.97</v>
      </c>
      <c r="J1474" s="6" t="s">
        <v>17</v>
      </c>
    </row>
    <row r="1475" customFormat="false" ht="14.25" hidden="false" customHeight="true" outlineLevel="0" collapsed="false">
      <c r="A1475" s="6" t="s">
        <v>270</v>
      </c>
      <c r="B1475" s="6" t="s">
        <v>268</v>
      </c>
      <c r="C1475" s="6" t="n">
        <v>3.69</v>
      </c>
      <c r="D1475" s="6" t="n">
        <v>2</v>
      </c>
      <c r="E1475" s="6" t="n">
        <v>937.38477</v>
      </c>
      <c r="F1475" s="6" t="n">
        <v>1873.76225</v>
      </c>
      <c r="G1475" s="12" t="n">
        <v>0.15</v>
      </c>
      <c r="H1475" s="8" t="n">
        <f aca="false">F1475*G1475*0.001</f>
        <v>0.2810643375</v>
      </c>
      <c r="I1475" s="6" t="n">
        <v>34.24</v>
      </c>
      <c r="J1475" s="6" t="s">
        <v>17</v>
      </c>
    </row>
    <row r="1476" customFormat="false" ht="14.25" hidden="false" customHeight="true" outlineLevel="0" collapsed="false">
      <c r="A1476" s="6" t="s">
        <v>270</v>
      </c>
      <c r="B1476" s="6" t="s">
        <v>268</v>
      </c>
      <c r="C1476" s="6" t="n">
        <v>3.68</v>
      </c>
      <c r="D1476" s="6" t="n">
        <v>2</v>
      </c>
      <c r="E1476" s="6" t="n">
        <v>937.38391</v>
      </c>
      <c r="F1476" s="6" t="n">
        <v>1873.76055</v>
      </c>
      <c r="G1476" s="12" t="n">
        <v>-0.76</v>
      </c>
      <c r="H1476" s="8" t="n">
        <f aca="false">F1476*G1476*0.001</f>
        <v>-1.424058018</v>
      </c>
      <c r="I1476" s="6" t="n">
        <v>55.89</v>
      </c>
      <c r="J1476" s="6" t="s">
        <v>13</v>
      </c>
    </row>
    <row r="1477" customFormat="false" ht="14.25" hidden="false" customHeight="true" outlineLevel="0" collapsed="false">
      <c r="A1477" s="6" t="s">
        <v>270</v>
      </c>
      <c r="B1477" s="6" t="s">
        <v>268</v>
      </c>
      <c r="C1477" s="6" t="n">
        <v>3.67</v>
      </c>
      <c r="D1477" s="6" t="n">
        <v>2</v>
      </c>
      <c r="E1477" s="6" t="n">
        <v>937.38544</v>
      </c>
      <c r="F1477" s="6" t="n">
        <v>1873.7636</v>
      </c>
      <c r="G1477" s="12" t="n">
        <v>0.87</v>
      </c>
      <c r="H1477" s="8" t="n">
        <f aca="false">F1477*G1477*0.001</f>
        <v>1.630174332</v>
      </c>
      <c r="I1477" s="6" t="n">
        <v>46.41</v>
      </c>
      <c r="J1477" s="6" t="s">
        <v>13</v>
      </c>
    </row>
    <row r="1478" customFormat="false" ht="14.25" hidden="false" customHeight="true" outlineLevel="0" collapsed="false">
      <c r="A1478" s="6" t="s">
        <v>269</v>
      </c>
      <c r="B1478" s="6" t="s">
        <v>267</v>
      </c>
      <c r="C1478" s="6" t="n">
        <v>3.67</v>
      </c>
      <c r="D1478" s="6" t="n">
        <v>2</v>
      </c>
      <c r="E1478" s="6" t="n">
        <v>929.38757</v>
      </c>
      <c r="F1478" s="6" t="n">
        <v>1857.76787</v>
      </c>
      <c r="G1478" s="12" t="n">
        <v>0.44</v>
      </c>
      <c r="H1478" s="8" t="n">
        <f aca="false">F1478*G1478*0.001</f>
        <v>0.8174178628</v>
      </c>
      <c r="I1478" s="6" t="n">
        <v>57.53</v>
      </c>
      <c r="J1478" s="6" t="s">
        <v>12</v>
      </c>
    </row>
    <row r="1479" customFormat="false" ht="14.25" hidden="false" customHeight="true" outlineLevel="0" collapsed="false">
      <c r="A1479" s="6" t="s">
        <v>270</v>
      </c>
      <c r="B1479" s="6" t="s">
        <v>268</v>
      </c>
      <c r="C1479" s="6" t="n">
        <v>3.66</v>
      </c>
      <c r="D1479" s="6" t="n">
        <v>2</v>
      </c>
      <c r="E1479" s="6" t="n">
        <v>937.38501</v>
      </c>
      <c r="F1479" s="6" t="n">
        <v>1873.76274</v>
      </c>
      <c r="G1479" s="12" t="n">
        <v>0.41</v>
      </c>
      <c r="H1479" s="8" t="n">
        <f aca="false">F1479*G1479*0.001</f>
        <v>0.7682427234</v>
      </c>
      <c r="I1479" s="6" t="n">
        <v>34.56</v>
      </c>
      <c r="J1479" s="6" t="s">
        <v>17</v>
      </c>
    </row>
    <row r="1480" customFormat="false" ht="14.25" hidden="false" customHeight="true" outlineLevel="0" collapsed="false">
      <c r="A1480" s="6" t="s">
        <v>270</v>
      </c>
      <c r="B1480" s="6" t="s">
        <v>268</v>
      </c>
      <c r="C1480" s="6" t="n">
        <v>3.65</v>
      </c>
      <c r="D1480" s="6" t="n">
        <v>2</v>
      </c>
      <c r="E1480" s="6" t="n">
        <v>937.38538</v>
      </c>
      <c r="F1480" s="6" t="n">
        <v>1873.76348</v>
      </c>
      <c r="G1480" s="12" t="n">
        <v>0.8</v>
      </c>
      <c r="H1480" s="8" t="n">
        <f aca="false">F1480*G1480*0.001</f>
        <v>1.499010784</v>
      </c>
      <c r="I1480" s="6" t="n">
        <v>46.77</v>
      </c>
      <c r="J1480" s="6" t="s">
        <v>12</v>
      </c>
    </row>
    <row r="1481" customFormat="false" ht="14.25" hidden="false" customHeight="true" outlineLevel="0" collapsed="false">
      <c r="A1481" s="6" t="s">
        <v>270</v>
      </c>
      <c r="B1481" s="6" t="s">
        <v>272</v>
      </c>
      <c r="C1481" s="6" t="n">
        <v>3.64</v>
      </c>
      <c r="D1481" s="6" t="n">
        <v>2</v>
      </c>
      <c r="E1481" s="6" t="n">
        <v>903.37048</v>
      </c>
      <c r="F1481" s="6" t="n">
        <v>1805.73369</v>
      </c>
      <c r="G1481" s="12" t="n">
        <v>-1.15</v>
      </c>
      <c r="H1481" s="8" t="n">
        <f aca="false">F1481*G1481*0.001</f>
        <v>-2.0765937435</v>
      </c>
      <c r="I1481" s="6" t="n">
        <v>34.54</v>
      </c>
      <c r="J1481" s="6" t="s">
        <v>16</v>
      </c>
    </row>
    <row r="1482" customFormat="false" ht="14.25" hidden="false" customHeight="true" outlineLevel="0" collapsed="false">
      <c r="A1482" s="6" t="s">
        <v>270</v>
      </c>
      <c r="B1482" s="6" t="s">
        <v>268</v>
      </c>
      <c r="C1482" s="6" t="n">
        <v>3.63</v>
      </c>
      <c r="D1482" s="6" t="n">
        <v>2</v>
      </c>
      <c r="E1482" s="6" t="n">
        <v>937.38452</v>
      </c>
      <c r="F1482" s="6" t="n">
        <v>1873.76177</v>
      </c>
      <c r="G1482" s="12" t="n">
        <v>-0.11</v>
      </c>
      <c r="H1482" s="8" t="n">
        <f aca="false">F1482*G1482*0.001</f>
        <v>-0.2061137947</v>
      </c>
      <c r="I1482" s="6" t="n">
        <v>47.59</v>
      </c>
      <c r="J1482" s="6" t="s">
        <v>12</v>
      </c>
    </row>
    <row r="1483" customFormat="false" ht="14.25" hidden="false" customHeight="true" outlineLevel="0" collapsed="false">
      <c r="A1483" s="6" t="s">
        <v>270</v>
      </c>
      <c r="B1483" s="6" t="s">
        <v>268</v>
      </c>
      <c r="C1483" s="6" t="n">
        <v>3.61</v>
      </c>
      <c r="D1483" s="6" t="n">
        <v>2</v>
      </c>
      <c r="E1483" s="6" t="n">
        <v>937.38513</v>
      </c>
      <c r="F1483" s="6" t="n">
        <v>1873.76299</v>
      </c>
      <c r="G1483" s="12" t="n">
        <v>0.54</v>
      </c>
      <c r="H1483" s="8" t="n">
        <f aca="false">F1483*G1483*0.001</f>
        <v>1.0118320146</v>
      </c>
      <c r="I1483" s="6" t="n">
        <v>47.06</v>
      </c>
      <c r="J1483" s="6" t="s">
        <v>12</v>
      </c>
    </row>
    <row r="1484" customFormat="false" ht="14.25" hidden="false" customHeight="true" outlineLevel="0" collapsed="false">
      <c r="A1484" s="6" t="s">
        <v>269</v>
      </c>
      <c r="B1484" s="6" t="s">
        <v>267</v>
      </c>
      <c r="C1484" s="6" t="n">
        <v>3.6</v>
      </c>
      <c r="D1484" s="6" t="n">
        <v>2</v>
      </c>
      <c r="E1484" s="6" t="n">
        <v>929.3869</v>
      </c>
      <c r="F1484" s="6" t="n">
        <v>1857.76653</v>
      </c>
      <c r="G1484" s="12" t="n">
        <v>-0.29</v>
      </c>
      <c r="H1484" s="8" t="n">
        <f aca="false">F1484*G1484*0.001</f>
        <v>-0.5387522937</v>
      </c>
      <c r="I1484" s="6" t="n">
        <v>42.17</v>
      </c>
      <c r="J1484" s="6" t="s">
        <v>17</v>
      </c>
    </row>
    <row r="1485" customFormat="false" ht="14.25" hidden="false" customHeight="true" outlineLevel="0" collapsed="false">
      <c r="A1485" s="6" t="s">
        <v>270</v>
      </c>
      <c r="B1485" s="6" t="s">
        <v>268</v>
      </c>
      <c r="C1485" s="6" t="n">
        <v>3.59</v>
      </c>
      <c r="D1485" s="6" t="n">
        <v>2</v>
      </c>
      <c r="E1485" s="6" t="n">
        <v>937.38538</v>
      </c>
      <c r="F1485" s="6" t="n">
        <v>1873.76348</v>
      </c>
      <c r="G1485" s="12" t="n">
        <v>0.8</v>
      </c>
      <c r="H1485" s="8" t="n">
        <f aca="false">F1485*G1485*0.001</f>
        <v>1.499010784</v>
      </c>
      <c r="I1485" s="6" t="n">
        <v>46.99</v>
      </c>
      <c r="J1485" s="6" t="s">
        <v>13</v>
      </c>
    </row>
    <row r="1486" customFormat="false" ht="14.25" hidden="false" customHeight="true" outlineLevel="0" collapsed="false">
      <c r="A1486" s="6" t="s">
        <v>269</v>
      </c>
      <c r="B1486" s="6" t="s">
        <v>271</v>
      </c>
      <c r="C1486" s="6" t="n">
        <v>3.59</v>
      </c>
      <c r="D1486" s="6" t="n">
        <v>2</v>
      </c>
      <c r="E1486" s="6" t="n">
        <v>895.37451</v>
      </c>
      <c r="F1486" s="6" t="n">
        <v>1789.74175</v>
      </c>
      <c r="G1486" s="12" t="n">
        <v>0.5</v>
      </c>
      <c r="H1486" s="8" t="n">
        <f aca="false">F1486*G1486*0.001</f>
        <v>0.894870875</v>
      </c>
      <c r="I1486" s="6" t="n">
        <v>34.56</v>
      </c>
      <c r="J1486" s="6" t="s">
        <v>17</v>
      </c>
    </row>
    <row r="1487" customFormat="false" ht="14.25" hidden="false" customHeight="true" outlineLevel="0" collapsed="false">
      <c r="A1487" s="6" t="s">
        <v>269</v>
      </c>
      <c r="B1487" s="6" t="s">
        <v>271</v>
      </c>
      <c r="C1487" s="6" t="n">
        <v>3.58</v>
      </c>
      <c r="D1487" s="6" t="n">
        <v>2</v>
      </c>
      <c r="E1487" s="6" t="n">
        <v>895.37476</v>
      </c>
      <c r="F1487" s="6" t="n">
        <v>1789.74224</v>
      </c>
      <c r="G1487" s="12" t="n">
        <v>0.78</v>
      </c>
      <c r="H1487" s="8" t="n">
        <f aca="false">F1487*G1487*0.001</f>
        <v>1.3959989472</v>
      </c>
      <c r="I1487" s="6" t="n">
        <v>34.54</v>
      </c>
      <c r="J1487" s="6" t="s">
        <v>16</v>
      </c>
    </row>
    <row r="1488" customFormat="false" ht="14.25" hidden="false" customHeight="true" outlineLevel="0" collapsed="false">
      <c r="A1488" s="6" t="s">
        <v>269</v>
      </c>
      <c r="B1488" s="6" t="s">
        <v>267</v>
      </c>
      <c r="C1488" s="6" t="n">
        <v>3.57</v>
      </c>
      <c r="D1488" s="6" t="n">
        <v>2</v>
      </c>
      <c r="E1488" s="6" t="n">
        <v>929.38776</v>
      </c>
      <c r="F1488" s="6" t="n">
        <v>1857.76824</v>
      </c>
      <c r="G1488" s="12" t="n">
        <v>0.63</v>
      </c>
      <c r="H1488" s="8" t="n">
        <f aca="false">F1488*G1488*0.001</f>
        <v>1.1703939912</v>
      </c>
      <c r="I1488" s="6" t="n">
        <v>40.74</v>
      </c>
      <c r="J1488" s="6" t="s">
        <v>16</v>
      </c>
    </row>
    <row r="1489" customFormat="false" ht="14.25" hidden="false" customHeight="true" outlineLevel="0" collapsed="false">
      <c r="A1489" s="6" t="s">
        <v>270</v>
      </c>
      <c r="B1489" s="6" t="s">
        <v>268</v>
      </c>
      <c r="C1489" s="6" t="n">
        <v>3.55</v>
      </c>
      <c r="D1489" s="6" t="n">
        <v>2</v>
      </c>
      <c r="E1489" s="6" t="n">
        <v>937.38513</v>
      </c>
      <c r="F1489" s="6" t="n">
        <v>1873.76299</v>
      </c>
      <c r="G1489" s="12" t="n">
        <v>0.54</v>
      </c>
      <c r="H1489" s="8" t="n">
        <f aca="false">F1489*G1489*0.001</f>
        <v>1.0118320146</v>
      </c>
      <c r="I1489" s="6" t="n">
        <v>46.15</v>
      </c>
      <c r="J1489" s="6" t="s">
        <v>13</v>
      </c>
    </row>
    <row r="1490" customFormat="false" ht="14.25" hidden="false" customHeight="true" outlineLevel="0" collapsed="false">
      <c r="A1490" s="6" t="s">
        <v>270</v>
      </c>
      <c r="B1490" s="6" t="s">
        <v>268</v>
      </c>
      <c r="C1490" s="6" t="n">
        <v>3.5</v>
      </c>
      <c r="D1490" s="6" t="n">
        <v>2</v>
      </c>
      <c r="E1490" s="6" t="n">
        <v>937.38452</v>
      </c>
      <c r="F1490" s="6" t="n">
        <v>1873.76177</v>
      </c>
      <c r="G1490" s="12" t="n">
        <v>-0.11</v>
      </c>
      <c r="H1490" s="8" t="n">
        <f aca="false">F1490*G1490*0.001</f>
        <v>-0.2061137947</v>
      </c>
      <c r="I1490" s="6" t="n">
        <v>32.34</v>
      </c>
      <c r="J1490" s="6" t="s">
        <v>16</v>
      </c>
    </row>
    <row r="1491" customFormat="false" ht="14.25" hidden="false" customHeight="true" outlineLevel="0" collapsed="false">
      <c r="A1491" s="6" t="s">
        <v>270</v>
      </c>
      <c r="B1491" s="6" t="s">
        <v>268</v>
      </c>
      <c r="C1491" s="6" t="n">
        <v>3.5</v>
      </c>
      <c r="D1491" s="6" t="n">
        <v>2</v>
      </c>
      <c r="E1491" s="6" t="n">
        <v>937.3808</v>
      </c>
      <c r="F1491" s="6" t="n">
        <v>1873.75432</v>
      </c>
      <c r="G1491" s="12" t="n">
        <v>-4.09</v>
      </c>
      <c r="H1491" s="8" t="n">
        <f aca="false">F1491*G1491*0.001</f>
        <v>-7.6636551688</v>
      </c>
      <c r="I1491" s="6" t="n">
        <v>35.24</v>
      </c>
      <c r="J1491" s="6" t="s">
        <v>17</v>
      </c>
    </row>
    <row r="1492" customFormat="false" ht="14.25" hidden="false" customHeight="true" outlineLevel="0" collapsed="false">
      <c r="A1492" s="6" t="s">
        <v>269</v>
      </c>
      <c r="B1492" s="6" t="s">
        <v>267</v>
      </c>
      <c r="C1492" s="6" t="n">
        <v>3.49</v>
      </c>
      <c r="D1492" s="6" t="n">
        <v>2</v>
      </c>
      <c r="E1492" s="6" t="n">
        <v>929.38788</v>
      </c>
      <c r="F1492" s="6" t="n">
        <v>1857.76848</v>
      </c>
      <c r="G1492" s="12" t="n">
        <v>0.76</v>
      </c>
      <c r="H1492" s="8" t="n">
        <f aca="false">F1492*G1492*0.001</f>
        <v>1.4119040448</v>
      </c>
      <c r="I1492" s="6" t="n">
        <v>43.28</v>
      </c>
      <c r="J1492" s="6" t="s">
        <v>17</v>
      </c>
    </row>
    <row r="1493" customFormat="false" ht="14.25" hidden="false" customHeight="true" outlineLevel="0" collapsed="false">
      <c r="A1493" s="6" t="s">
        <v>269</v>
      </c>
      <c r="B1493" s="6" t="s">
        <v>267</v>
      </c>
      <c r="C1493" s="6" t="n">
        <v>3.49</v>
      </c>
      <c r="D1493" s="6" t="n">
        <v>2</v>
      </c>
      <c r="E1493" s="6" t="n">
        <v>929.38715</v>
      </c>
      <c r="F1493" s="6" t="n">
        <v>1857.76702</v>
      </c>
      <c r="G1493" s="12" t="n">
        <v>-0.02</v>
      </c>
      <c r="H1493" s="8" t="n">
        <f aca="false">F1493*G1493*0.001</f>
        <v>-0.0371553404</v>
      </c>
      <c r="I1493" s="6" t="n">
        <v>41.32</v>
      </c>
      <c r="J1493" s="6" t="s">
        <v>17</v>
      </c>
    </row>
    <row r="1494" customFormat="false" ht="14.25" hidden="false" customHeight="true" outlineLevel="0" collapsed="false">
      <c r="A1494" s="6" t="s">
        <v>270</v>
      </c>
      <c r="B1494" s="6" t="s">
        <v>268</v>
      </c>
      <c r="C1494" s="6" t="n">
        <v>3.48</v>
      </c>
      <c r="D1494" s="6" t="n">
        <v>2</v>
      </c>
      <c r="E1494" s="6" t="n">
        <v>937.38574</v>
      </c>
      <c r="F1494" s="6" t="n">
        <v>1873.76421</v>
      </c>
      <c r="G1494" s="12" t="n">
        <v>1.19</v>
      </c>
      <c r="H1494" s="8" t="n">
        <f aca="false">F1494*G1494*0.001</f>
        <v>2.2297794099</v>
      </c>
      <c r="I1494" s="6" t="n">
        <v>32.05</v>
      </c>
      <c r="J1494" s="6" t="s">
        <v>16</v>
      </c>
    </row>
    <row r="1495" customFormat="false" ht="14.25" hidden="false" customHeight="true" outlineLevel="0" collapsed="false">
      <c r="A1495" s="6" t="s">
        <v>273</v>
      </c>
      <c r="B1495" s="6"/>
      <c r="C1495" s="6" t="n">
        <v>3.46</v>
      </c>
      <c r="D1495" s="6" t="n">
        <v>2</v>
      </c>
      <c r="E1495" s="6" t="n">
        <v>866.86353</v>
      </c>
      <c r="F1495" s="6" t="n">
        <v>1732.71977</v>
      </c>
      <c r="G1495" s="12" t="n">
        <v>0.23</v>
      </c>
      <c r="H1495" s="8" t="n">
        <f aca="false">F1495*G1495*0.001</f>
        <v>0.3985255471</v>
      </c>
      <c r="I1495" s="6" t="n">
        <v>37.9</v>
      </c>
      <c r="J1495" s="6" t="s">
        <v>16</v>
      </c>
    </row>
    <row r="1496" customFormat="false" ht="14.25" hidden="false" customHeight="true" outlineLevel="0" collapsed="false">
      <c r="A1496" s="6" t="s">
        <v>269</v>
      </c>
      <c r="B1496" s="6" t="s">
        <v>271</v>
      </c>
      <c r="C1496" s="6" t="n">
        <v>3.45</v>
      </c>
      <c r="D1496" s="6" t="n">
        <v>2</v>
      </c>
      <c r="E1496" s="6" t="n">
        <v>895.37421</v>
      </c>
      <c r="F1496" s="6" t="n">
        <v>1789.74114</v>
      </c>
      <c r="G1496" s="12" t="n">
        <v>0.16</v>
      </c>
      <c r="H1496" s="8" t="n">
        <f aca="false">F1496*G1496*0.001</f>
        <v>0.2863585824</v>
      </c>
      <c r="I1496" s="6" t="n">
        <v>35.12</v>
      </c>
      <c r="J1496" s="6" t="s">
        <v>17</v>
      </c>
    </row>
    <row r="1497" customFormat="false" ht="14.25" hidden="false" customHeight="true" outlineLevel="0" collapsed="false">
      <c r="A1497" s="6" t="s">
        <v>270</v>
      </c>
      <c r="B1497" s="6" t="s">
        <v>268</v>
      </c>
      <c r="C1497" s="6" t="n">
        <v>3.44</v>
      </c>
      <c r="D1497" s="6" t="n">
        <v>2</v>
      </c>
      <c r="E1497" s="6" t="n">
        <v>937.38281</v>
      </c>
      <c r="F1497" s="6" t="n">
        <v>1873.75835</v>
      </c>
      <c r="G1497" s="12" t="n">
        <v>-1.94</v>
      </c>
      <c r="H1497" s="8" t="n">
        <f aca="false">F1497*G1497*0.001</f>
        <v>-3.635091199</v>
      </c>
      <c r="I1497" s="6" t="n">
        <v>56.51</v>
      </c>
      <c r="J1497" s="6" t="s">
        <v>12</v>
      </c>
    </row>
    <row r="1498" customFormat="false" ht="14.25" hidden="false" customHeight="true" outlineLevel="0" collapsed="false">
      <c r="A1498" s="6" t="s">
        <v>269</v>
      </c>
      <c r="B1498" s="6" t="s">
        <v>267</v>
      </c>
      <c r="C1498" s="6" t="n">
        <v>3.42</v>
      </c>
      <c r="D1498" s="6" t="n">
        <v>2</v>
      </c>
      <c r="E1498" s="6" t="n">
        <v>929.38739</v>
      </c>
      <c r="F1498" s="6" t="n">
        <v>1857.7675</v>
      </c>
      <c r="G1498" s="12" t="n">
        <v>0.24</v>
      </c>
      <c r="H1498" s="8" t="n">
        <f aca="false">F1498*G1498*0.001</f>
        <v>0.4458642</v>
      </c>
      <c r="I1498" s="6" t="n">
        <v>41.9</v>
      </c>
      <c r="J1498" s="6" t="s">
        <v>17</v>
      </c>
    </row>
    <row r="1499" customFormat="false" ht="14.25" hidden="false" customHeight="true" outlineLevel="0" collapsed="false">
      <c r="A1499" s="6" t="s">
        <v>270</v>
      </c>
      <c r="B1499" s="6" t="s">
        <v>268</v>
      </c>
      <c r="C1499" s="6" t="n">
        <v>3.38</v>
      </c>
      <c r="D1499" s="6" t="n">
        <v>2</v>
      </c>
      <c r="E1499" s="6" t="n">
        <v>937.38367</v>
      </c>
      <c r="F1499" s="6" t="n">
        <v>1873.76006</v>
      </c>
      <c r="G1499" s="12" t="n">
        <v>-1.02</v>
      </c>
      <c r="H1499" s="8" t="n">
        <f aca="false">F1499*G1499*0.001</f>
        <v>-1.9112352612</v>
      </c>
      <c r="I1499" s="6" t="n">
        <v>39.31</v>
      </c>
      <c r="J1499" s="6" t="s">
        <v>16</v>
      </c>
    </row>
    <row r="1500" customFormat="false" ht="14.25" hidden="false" customHeight="true" outlineLevel="0" collapsed="false">
      <c r="A1500" s="6" t="s">
        <v>270</v>
      </c>
      <c r="B1500" s="6" t="s">
        <v>268</v>
      </c>
      <c r="C1500" s="6" t="n">
        <v>3.37</v>
      </c>
      <c r="D1500" s="6" t="n">
        <v>2</v>
      </c>
      <c r="E1500" s="6" t="n">
        <v>937.38458</v>
      </c>
      <c r="F1500" s="6" t="n">
        <v>1873.76189</v>
      </c>
      <c r="G1500" s="12" t="n">
        <v>-0.05</v>
      </c>
      <c r="H1500" s="8" t="n">
        <f aca="false">F1500*G1500*0.001</f>
        <v>-0.0936880945</v>
      </c>
      <c r="I1500" s="6" t="n">
        <v>47.52</v>
      </c>
      <c r="J1500" s="6" t="s">
        <v>13</v>
      </c>
    </row>
    <row r="1501" customFormat="false" ht="14.25" hidden="false" customHeight="true" outlineLevel="0" collapsed="false">
      <c r="A1501" s="6" t="s">
        <v>270</v>
      </c>
      <c r="B1501" s="6" t="s">
        <v>272</v>
      </c>
      <c r="C1501" s="6" t="n">
        <v>3.34</v>
      </c>
      <c r="D1501" s="6" t="n">
        <v>2</v>
      </c>
      <c r="E1501" s="6" t="n">
        <v>903.37213</v>
      </c>
      <c r="F1501" s="6" t="n">
        <v>1805.73699</v>
      </c>
      <c r="G1501" s="12" t="n">
        <v>0.68</v>
      </c>
      <c r="H1501" s="8" t="n">
        <f aca="false">F1501*G1501*0.001</f>
        <v>1.2279011532</v>
      </c>
      <c r="I1501" s="6" t="n">
        <v>29.37</v>
      </c>
      <c r="J1501" s="6" t="s">
        <v>16</v>
      </c>
    </row>
    <row r="1502" customFormat="false" ht="14.25" hidden="false" customHeight="true" outlineLevel="0" collapsed="false">
      <c r="A1502" s="6" t="s">
        <v>270</v>
      </c>
      <c r="B1502" s="6" t="s">
        <v>268</v>
      </c>
      <c r="C1502" s="6" t="n">
        <v>3.33</v>
      </c>
      <c r="D1502" s="6" t="n">
        <v>2</v>
      </c>
      <c r="E1502" s="6" t="n">
        <v>937.38385</v>
      </c>
      <c r="F1502" s="6" t="n">
        <v>1873.76042</v>
      </c>
      <c r="G1502" s="12" t="n">
        <v>-0.83</v>
      </c>
      <c r="H1502" s="8" t="n">
        <f aca="false">F1502*G1502*0.001</f>
        <v>-1.5552211486</v>
      </c>
      <c r="I1502" s="6" t="n">
        <v>40.48</v>
      </c>
      <c r="J1502" s="6" t="s">
        <v>17</v>
      </c>
    </row>
    <row r="1503" customFormat="false" ht="14.25" hidden="false" customHeight="true" outlineLevel="0" collapsed="false">
      <c r="A1503" s="6" t="s">
        <v>270</v>
      </c>
      <c r="B1503" s="6" t="s">
        <v>268</v>
      </c>
      <c r="C1503" s="6" t="n">
        <v>3.32</v>
      </c>
      <c r="D1503" s="6" t="n">
        <v>2</v>
      </c>
      <c r="E1503" s="6" t="n">
        <v>937.38452</v>
      </c>
      <c r="F1503" s="6" t="n">
        <v>1873.76177</v>
      </c>
      <c r="G1503" s="12" t="n">
        <v>-0.11</v>
      </c>
      <c r="H1503" s="8" t="n">
        <f aca="false">F1503*G1503*0.001</f>
        <v>-0.2061137947</v>
      </c>
      <c r="I1503" s="6" t="n">
        <v>39.81</v>
      </c>
      <c r="J1503" s="6" t="s">
        <v>16</v>
      </c>
    </row>
    <row r="1504" customFormat="false" ht="14.25" hidden="false" customHeight="true" outlineLevel="0" collapsed="false">
      <c r="A1504" s="6" t="s">
        <v>269</v>
      </c>
      <c r="B1504" s="6" t="s">
        <v>271</v>
      </c>
      <c r="C1504" s="6" t="n">
        <v>3.31</v>
      </c>
      <c r="D1504" s="6" t="n">
        <v>2</v>
      </c>
      <c r="E1504" s="6" t="n">
        <v>895.37439</v>
      </c>
      <c r="F1504" s="6" t="n">
        <v>1789.7415</v>
      </c>
      <c r="G1504" s="12" t="n">
        <v>0.37</v>
      </c>
      <c r="H1504" s="8" t="n">
        <f aca="false">F1504*G1504*0.001</f>
        <v>0.662204355</v>
      </c>
      <c r="I1504" s="6" t="n">
        <v>34.84</v>
      </c>
      <c r="J1504" s="6" t="s">
        <v>16</v>
      </c>
    </row>
    <row r="1505" customFormat="false" ht="14.25" hidden="false" customHeight="true" outlineLevel="0" collapsed="false">
      <c r="A1505" s="6" t="s">
        <v>269</v>
      </c>
      <c r="B1505" s="6" t="s">
        <v>267</v>
      </c>
      <c r="C1505" s="6" t="n">
        <v>3.3</v>
      </c>
      <c r="D1505" s="6" t="n">
        <v>2</v>
      </c>
      <c r="E1505" s="6" t="n">
        <v>929.38818</v>
      </c>
      <c r="F1505" s="6" t="n">
        <v>1857.76909</v>
      </c>
      <c r="G1505" s="12" t="n">
        <v>1.09</v>
      </c>
      <c r="H1505" s="8" t="n">
        <f aca="false">F1505*G1505*0.001</f>
        <v>2.0249683081</v>
      </c>
      <c r="I1505" s="6" t="n">
        <v>43.67</v>
      </c>
      <c r="J1505" s="6" t="s">
        <v>17</v>
      </c>
    </row>
    <row r="1506" customFormat="false" ht="14.25" hidden="false" customHeight="true" outlineLevel="0" collapsed="false">
      <c r="A1506" s="6" t="s">
        <v>270</v>
      </c>
      <c r="B1506" s="6" t="s">
        <v>268</v>
      </c>
      <c r="C1506" s="6" t="n">
        <v>3.29</v>
      </c>
      <c r="D1506" s="6" t="n">
        <v>2</v>
      </c>
      <c r="E1506" s="6" t="n">
        <v>937.38074</v>
      </c>
      <c r="F1506" s="6" t="n">
        <v>1873.7542</v>
      </c>
      <c r="G1506" s="12" t="n">
        <v>-4.15</v>
      </c>
      <c r="H1506" s="8" t="n">
        <f aca="false">F1506*G1506*0.001</f>
        <v>-7.77607993</v>
      </c>
      <c r="I1506" s="6" t="n">
        <v>34.82</v>
      </c>
      <c r="J1506" s="6" t="s">
        <v>17</v>
      </c>
    </row>
    <row r="1507" customFormat="false" ht="14.25" hidden="false" customHeight="true" outlineLevel="0" collapsed="false">
      <c r="A1507" s="6" t="s">
        <v>269</v>
      </c>
      <c r="B1507" s="6" t="s">
        <v>267</v>
      </c>
      <c r="C1507" s="6" t="n">
        <v>3.29</v>
      </c>
      <c r="D1507" s="6" t="n">
        <v>2</v>
      </c>
      <c r="E1507" s="6" t="n">
        <v>929.38763</v>
      </c>
      <c r="F1507" s="6" t="n">
        <v>1857.76799</v>
      </c>
      <c r="G1507" s="12" t="n">
        <v>0.5</v>
      </c>
      <c r="H1507" s="8" t="n">
        <f aca="false">F1507*G1507*0.001</f>
        <v>0.928883995</v>
      </c>
      <c r="I1507" s="6" t="n">
        <v>41.61</v>
      </c>
      <c r="J1507" s="6" t="s">
        <v>17</v>
      </c>
    </row>
    <row r="1508" customFormat="false" ht="14.25" hidden="false" customHeight="true" outlineLevel="0" collapsed="false">
      <c r="A1508" s="6" t="s">
        <v>269</v>
      </c>
      <c r="B1508" s="6" t="s">
        <v>271</v>
      </c>
      <c r="C1508" s="6" t="n">
        <v>3.29</v>
      </c>
      <c r="D1508" s="6" t="n">
        <v>2</v>
      </c>
      <c r="E1508" s="6" t="n">
        <v>895.37415</v>
      </c>
      <c r="F1508" s="6" t="n">
        <v>1789.74101</v>
      </c>
      <c r="G1508" s="12" t="n">
        <v>0.09</v>
      </c>
      <c r="H1508" s="8" t="n">
        <f aca="false">F1508*G1508*0.001</f>
        <v>0.1610766909</v>
      </c>
      <c r="I1508" s="6" t="n">
        <v>35.13</v>
      </c>
      <c r="J1508" s="6" t="s">
        <v>16</v>
      </c>
    </row>
    <row r="1509" customFormat="false" ht="14.25" hidden="false" customHeight="true" outlineLevel="0" collapsed="false">
      <c r="A1509" s="6" t="s">
        <v>270</v>
      </c>
      <c r="B1509" s="6" t="s">
        <v>272</v>
      </c>
      <c r="C1509" s="6" t="n">
        <v>3.28</v>
      </c>
      <c r="D1509" s="6" t="n">
        <v>2</v>
      </c>
      <c r="E1509" s="6" t="n">
        <v>903.37189</v>
      </c>
      <c r="F1509" s="6" t="n">
        <v>1805.7365</v>
      </c>
      <c r="G1509" s="12" t="n">
        <v>0.41</v>
      </c>
      <c r="H1509" s="8" t="n">
        <f aca="false">F1509*G1509*0.001</f>
        <v>0.740351965</v>
      </c>
      <c r="I1509" s="6" t="n">
        <v>29.77</v>
      </c>
      <c r="J1509" s="6" t="s">
        <v>17</v>
      </c>
    </row>
    <row r="1510" customFormat="false" ht="14.25" hidden="false" customHeight="true" outlineLevel="0" collapsed="false">
      <c r="A1510" s="6" t="s">
        <v>273</v>
      </c>
      <c r="B1510" s="6"/>
      <c r="C1510" s="6" t="n">
        <v>3.28</v>
      </c>
      <c r="D1510" s="6" t="n">
        <v>2</v>
      </c>
      <c r="E1510" s="6" t="n">
        <v>866.85968</v>
      </c>
      <c r="F1510" s="6" t="n">
        <v>1732.71208</v>
      </c>
      <c r="G1510" s="12" t="n">
        <v>-4.21</v>
      </c>
      <c r="H1510" s="8" t="n">
        <f aca="false">F1510*G1510*0.001</f>
        <v>-7.2947178568</v>
      </c>
      <c r="I1510" s="6" t="n">
        <v>39.42</v>
      </c>
      <c r="J1510" s="6" t="s">
        <v>16</v>
      </c>
    </row>
    <row r="1511" customFormat="false" ht="14.25" hidden="false" customHeight="true" outlineLevel="0" collapsed="false">
      <c r="A1511" s="6" t="s">
        <v>270</v>
      </c>
      <c r="B1511" s="6" t="s">
        <v>268</v>
      </c>
      <c r="C1511" s="6" t="n">
        <v>3.26</v>
      </c>
      <c r="D1511" s="6" t="n">
        <v>2</v>
      </c>
      <c r="E1511" s="6" t="n">
        <v>937.38226</v>
      </c>
      <c r="F1511" s="6" t="n">
        <v>1873.75725</v>
      </c>
      <c r="G1511" s="12" t="n">
        <v>-2.52</v>
      </c>
      <c r="H1511" s="8" t="n">
        <f aca="false">F1511*G1511*0.001</f>
        <v>-4.72186827</v>
      </c>
      <c r="I1511" s="6" t="n">
        <v>56.23</v>
      </c>
      <c r="J1511" s="6" t="s">
        <v>12</v>
      </c>
    </row>
    <row r="1512" customFormat="false" ht="14.25" hidden="false" customHeight="true" outlineLevel="0" collapsed="false">
      <c r="A1512" s="6" t="s">
        <v>269</v>
      </c>
      <c r="B1512" s="6" t="s">
        <v>267</v>
      </c>
      <c r="C1512" s="6" t="n">
        <v>3.26</v>
      </c>
      <c r="D1512" s="6" t="n">
        <v>2</v>
      </c>
      <c r="E1512" s="6" t="n">
        <v>929.38727</v>
      </c>
      <c r="F1512" s="6" t="n">
        <v>1857.76726</v>
      </c>
      <c r="G1512" s="12" t="n">
        <v>0.11</v>
      </c>
      <c r="H1512" s="8" t="n">
        <f aca="false">F1512*G1512*0.001</f>
        <v>0.2043543986</v>
      </c>
      <c r="I1512" s="6" t="n">
        <v>57.81</v>
      </c>
      <c r="J1512" s="6" t="s">
        <v>12</v>
      </c>
    </row>
    <row r="1513" customFormat="false" ht="14.25" hidden="false" customHeight="true" outlineLevel="0" collapsed="false">
      <c r="A1513" s="6" t="s">
        <v>269</v>
      </c>
      <c r="B1513" s="6" t="s">
        <v>267</v>
      </c>
      <c r="C1513" s="6" t="n">
        <v>3.26</v>
      </c>
      <c r="D1513" s="6" t="n">
        <v>2</v>
      </c>
      <c r="E1513" s="6" t="n">
        <v>929.38715</v>
      </c>
      <c r="F1513" s="6" t="n">
        <v>1857.76702</v>
      </c>
      <c r="G1513" s="12" t="n">
        <v>-0.02</v>
      </c>
      <c r="H1513" s="8" t="n">
        <f aca="false">F1513*G1513*0.001</f>
        <v>-0.0371553404</v>
      </c>
      <c r="I1513" s="6" t="n">
        <v>42.15</v>
      </c>
      <c r="J1513" s="6" t="s">
        <v>16</v>
      </c>
    </row>
    <row r="1514" customFormat="false" ht="14.25" hidden="false" customHeight="true" outlineLevel="0" collapsed="false">
      <c r="A1514" s="6" t="s">
        <v>270</v>
      </c>
      <c r="B1514" s="6" t="s">
        <v>268</v>
      </c>
      <c r="C1514" s="6" t="n">
        <v>3.25</v>
      </c>
      <c r="D1514" s="6" t="n">
        <v>2</v>
      </c>
      <c r="E1514" s="6" t="n">
        <v>937.38324</v>
      </c>
      <c r="F1514" s="6" t="n">
        <v>1873.7592</v>
      </c>
      <c r="G1514" s="12" t="n">
        <v>-1.48</v>
      </c>
      <c r="H1514" s="8" t="n">
        <f aca="false">F1514*G1514*0.001</f>
        <v>-2.773163616</v>
      </c>
      <c r="I1514" s="6" t="n">
        <v>40.21</v>
      </c>
      <c r="J1514" s="6" t="s">
        <v>17</v>
      </c>
    </row>
    <row r="1515" customFormat="false" ht="14.25" hidden="false" customHeight="true" outlineLevel="0" collapsed="false">
      <c r="A1515" s="6" t="s">
        <v>270</v>
      </c>
      <c r="B1515" s="6" t="s">
        <v>268</v>
      </c>
      <c r="C1515" s="6" t="n">
        <v>3.22</v>
      </c>
      <c r="D1515" s="6" t="n">
        <v>2</v>
      </c>
      <c r="E1515" s="6" t="n">
        <v>937.38495</v>
      </c>
      <c r="F1515" s="6" t="n">
        <v>1873.76262</v>
      </c>
      <c r="G1515" s="12" t="n">
        <v>0.34</v>
      </c>
      <c r="H1515" s="8" t="n">
        <f aca="false">F1515*G1515*0.001</f>
        <v>0.6370792908</v>
      </c>
      <c r="I1515" s="6" t="n">
        <v>34.22</v>
      </c>
      <c r="J1515" s="6" t="s">
        <v>16</v>
      </c>
    </row>
    <row r="1516" customFormat="false" ht="14.25" hidden="false" customHeight="true" outlineLevel="0" collapsed="false">
      <c r="A1516" s="6" t="s">
        <v>270</v>
      </c>
      <c r="B1516" s="6" t="s">
        <v>268</v>
      </c>
      <c r="C1516" s="6" t="n">
        <v>3.2</v>
      </c>
      <c r="D1516" s="6" t="n">
        <v>2</v>
      </c>
      <c r="E1516" s="6" t="n">
        <v>937.3844</v>
      </c>
      <c r="F1516" s="6" t="n">
        <v>1873.76152</v>
      </c>
      <c r="G1516" s="12" t="n">
        <v>-0.24</v>
      </c>
      <c r="H1516" s="8" t="n">
        <f aca="false">F1516*G1516*0.001</f>
        <v>-0.4497027648</v>
      </c>
      <c r="I1516" s="6" t="n">
        <v>32.74</v>
      </c>
      <c r="J1516" s="6" t="s">
        <v>17</v>
      </c>
    </row>
    <row r="1517" customFormat="false" ht="14.25" hidden="false" customHeight="true" outlineLevel="0" collapsed="false">
      <c r="A1517" s="6" t="s">
        <v>270</v>
      </c>
      <c r="B1517" s="6" t="s">
        <v>268</v>
      </c>
      <c r="C1517" s="6" t="n">
        <v>3.16</v>
      </c>
      <c r="D1517" s="6" t="n">
        <v>2</v>
      </c>
      <c r="E1517" s="6" t="n">
        <v>937.38379</v>
      </c>
      <c r="F1517" s="6" t="n">
        <v>1873.7603</v>
      </c>
      <c r="G1517" s="12" t="n">
        <v>-0.89</v>
      </c>
      <c r="H1517" s="8" t="n">
        <f aca="false">F1517*G1517*0.001</f>
        <v>-1.667646667</v>
      </c>
      <c r="I1517" s="6" t="n">
        <v>40.11</v>
      </c>
      <c r="J1517" s="6" t="s">
        <v>16</v>
      </c>
    </row>
    <row r="1518" customFormat="false" ht="14.25" hidden="false" customHeight="true" outlineLevel="0" collapsed="false">
      <c r="A1518" s="6" t="s">
        <v>269</v>
      </c>
      <c r="B1518" s="6" t="s">
        <v>271</v>
      </c>
      <c r="C1518" s="6" t="n">
        <v>3.16</v>
      </c>
      <c r="D1518" s="6" t="n">
        <v>2</v>
      </c>
      <c r="E1518" s="6" t="n">
        <v>895.37445</v>
      </c>
      <c r="F1518" s="6" t="n">
        <v>1789.74162</v>
      </c>
      <c r="G1518" s="12" t="n">
        <v>0.44</v>
      </c>
      <c r="H1518" s="8" t="n">
        <f aca="false">F1518*G1518*0.001</f>
        <v>0.7874863128</v>
      </c>
      <c r="I1518" s="6" t="n">
        <v>35.43</v>
      </c>
      <c r="J1518" s="6" t="s">
        <v>17</v>
      </c>
    </row>
    <row r="1519" customFormat="false" ht="14.25" hidden="false" customHeight="true" outlineLevel="0" collapsed="false">
      <c r="A1519" s="6" t="s">
        <v>269</v>
      </c>
      <c r="B1519" s="6" t="s">
        <v>271</v>
      </c>
      <c r="C1519" s="6" t="n">
        <v>3.1</v>
      </c>
      <c r="D1519" s="6" t="n">
        <v>2</v>
      </c>
      <c r="E1519" s="6" t="n">
        <v>895.37421</v>
      </c>
      <c r="F1519" s="6" t="n">
        <v>1789.74114</v>
      </c>
      <c r="G1519" s="12" t="n">
        <v>0.16</v>
      </c>
      <c r="H1519" s="8" t="n">
        <f aca="false">F1519*G1519*0.001</f>
        <v>0.2863585824</v>
      </c>
      <c r="I1519" s="6" t="n">
        <v>35.75</v>
      </c>
      <c r="J1519" s="6" t="s">
        <v>17</v>
      </c>
    </row>
    <row r="1520" customFormat="false" ht="14.25" hidden="false" customHeight="true" outlineLevel="0" collapsed="false">
      <c r="A1520" s="6" t="s">
        <v>270</v>
      </c>
      <c r="B1520" s="6" t="s">
        <v>272</v>
      </c>
      <c r="C1520" s="6" t="n">
        <v>3.05</v>
      </c>
      <c r="D1520" s="6" t="n">
        <v>2</v>
      </c>
      <c r="E1520" s="6" t="n">
        <v>903.37195</v>
      </c>
      <c r="F1520" s="6" t="n">
        <v>1805.73662</v>
      </c>
      <c r="G1520" s="12" t="n">
        <v>0.48</v>
      </c>
      <c r="H1520" s="8" t="n">
        <f aca="false">F1520*G1520*0.001</f>
        <v>0.8667535776</v>
      </c>
      <c r="I1520" s="6" t="n">
        <v>30.09</v>
      </c>
      <c r="J1520" s="6" t="s">
        <v>17</v>
      </c>
    </row>
    <row r="1521" customFormat="false" ht="14.25" hidden="false" customHeight="true" outlineLevel="0" collapsed="false">
      <c r="A1521" s="6" t="s">
        <v>270</v>
      </c>
      <c r="B1521" s="6" t="s">
        <v>272</v>
      </c>
      <c r="C1521" s="6" t="n">
        <v>2.98</v>
      </c>
      <c r="D1521" s="6" t="n">
        <v>2</v>
      </c>
      <c r="E1521" s="6" t="n">
        <v>903.37183</v>
      </c>
      <c r="F1521" s="6" t="n">
        <v>1805.73638</v>
      </c>
      <c r="G1521" s="12" t="n">
        <v>0.34</v>
      </c>
      <c r="H1521" s="8" t="n">
        <f aca="false">F1521*G1521*0.001</f>
        <v>0.6139503692</v>
      </c>
      <c r="I1521" s="6" t="n">
        <v>29.11</v>
      </c>
      <c r="J1521" s="6" t="s">
        <v>16</v>
      </c>
    </row>
    <row r="1522" customFormat="false" ht="14.25" hidden="false" customHeight="true" outlineLevel="0" collapsed="false">
      <c r="A1522" s="6" t="s">
        <v>269</v>
      </c>
      <c r="B1522" s="6" t="s">
        <v>271</v>
      </c>
      <c r="C1522" s="6" t="n">
        <v>2.95</v>
      </c>
      <c r="D1522" s="6" t="n">
        <v>2</v>
      </c>
      <c r="E1522" s="6" t="n">
        <v>895.37451</v>
      </c>
      <c r="F1522" s="6" t="n">
        <v>1789.74175</v>
      </c>
      <c r="G1522" s="12" t="n">
        <v>0.5</v>
      </c>
      <c r="H1522" s="8" t="n">
        <f aca="false">F1522*G1522*0.001</f>
        <v>0.894870875</v>
      </c>
      <c r="I1522" s="6" t="n">
        <v>34.13</v>
      </c>
      <c r="J1522" s="6" t="s">
        <v>17</v>
      </c>
    </row>
    <row r="1523" customFormat="false" ht="14.25" hidden="false" customHeight="true" outlineLevel="0" collapsed="false">
      <c r="A1523" s="6" t="s">
        <v>270</v>
      </c>
      <c r="B1523" s="6" t="s">
        <v>268</v>
      </c>
      <c r="C1523" s="6" t="n">
        <v>2.94</v>
      </c>
      <c r="D1523" s="6" t="n">
        <v>2</v>
      </c>
      <c r="E1523" s="6" t="n">
        <v>937.38525</v>
      </c>
      <c r="F1523" s="6" t="n">
        <v>1873.76323</v>
      </c>
      <c r="G1523" s="12" t="n">
        <v>0.67</v>
      </c>
      <c r="H1523" s="8" t="n">
        <f aca="false">F1523*G1523*0.001</f>
        <v>1.2554213641</v>
      </c>
      <c r="I1523" s="6" t="n">
        <v>32.49</v>
      </c>
      <c r="J1523" s="6" t="s">
        <v>17</v>
      </c>
    </row>
    <row r="1524" customFormat="false" ht="14.25" hidden="false" customHeight="true" outlineLevel="0" collapsed="false">
      <c r="A1524" s="6" t="s">
        <v>269</v>
      </c>
      <c r="B1524" s="6" t="s">
        <v>267</v>
      </c>
      <c r="C1524" s="6" t="n">
        <v>2.94</v>
      </c>
      <c r="D1524" s="6" t="n">
        <v>2</v>
      </c>
      <c r="E1524" s="6" t="n">
        <v>929.38776</v>
      </c>
      <c r="F1524" s="6" t="n">
        <v>1857.76824</v>
      </c>
      <c r="G1524" s="12" t="n">
        <v>0.63</v>
      </c>
      <c r="H1524" s="8" t="n">
        <f aca="false">F1524*G1524*0.001</f>
        <v>1.1703939912</v>
      </c>
      <c r="I1524" s="6" t="n">
        <v>58.36</v>
      </c>
      <c r="J1524" s="6" t="s">
        <v>12</v>
      </c>
    </row>
    <row r="1525" customFormat="false" ht="14.25" hidden="false" customHeight="true" outlineLevel="0" collapsed="false">
      <c r="A1525" s="6" t="s">
        <v>270</v>
      </c>
      <c r="B1525" s="6" t="s">
        <v>268</v>
      </c>
      <c r="C1525" s="6" t="n">
        <v>2.92</v>
      </c>
      <c r="D1525" s="6" t="n">
        <v>2</v>
      </c>
      <c r="E1525" s="6" t="n">
        <v>937.38342</v>
      </c>
      <c r="F1525" s="6" t="n">
        <v>1873.75957</v>
      </c>
      <c r="G1525" s="12" t="n">
        <v>-1.28</v>
      </c>
      <c r="H1525" s="8" t="n">
        <f aca="false">F1525*G1525*0.001</f>
        <v>-2.3984122496</v>
      </c>
      <c r="I1525" s="6" t="n">
        <v>55.95</v>
      </c>
      <c r="J1525" s="6" t="s">
        <v>12</v>
      </c>
    </row>
    <row r="1526" customFormat="false" ht="14.25" hidden="false" customHeight="true" outlineLevel="0" collapsed="false">
      <c r="A1526" s="6" t="s">
        <v>270</v>
      </c>
      <c r="B1526" s="6" t="s">
        <v>268</v>
      </c>
      <c r="C1526" s="6" t="n">
        <v>2.87</v>
      </c>
      <c r="D1526" s="6" t="n">
        <v>2</v>
      </c>
      <c r="E1526" s="6" t="n">
        <v>937.38208</v>
      </c>
      <c r="F1526" s="6" t="n">
        <v>1873.75688</v>
      </c>
      <c r="G1526" s="12" t="n">
        <v>-2.72</v>
      </c>
      <c r="H1526" s="8" t="n">
        <f aca="false">F1526*G1526*0.001</f>
        <v>-5.0966187136</v>
      </c>
      <c r="I1526" s="6" t="n">
        <v>35.57</v>
      </c>
      <c r="J1526" s="6" t="s">
        <v>17</v>
      </c>
    </row>
    <row r="1527" customFormat="false" ht="14.25" hidden="false" customHeight="true" outlineLevel="0" collapsed="false">
      <c r="A1527" s="6" t="s">
        <v>269</v>
      </c>
      <c r="B1527" s="6" t="s">
        <v>267</v>
      </c>
      <c r="C1527" s="6" t="n">
        <v>2.86</v>
      </c>
      <c r="D1527" s="6" t="n">
        <v>2</v>
      </c>
      <c r="E1527" s="6" t="n">
        <v>929.38818</v>
      </c>
      <c r="F1527" s="6" t="n">
        <v>1857.76909</v>
      </c>
      <c r="G1527" s="12" t="n">
        <v>1.09</v>
      </c>
      <c r="H1527" s="8" t="n">
        <f aca="false">F1527*G1527*0.001</f>
        <v>2.0249683081</v>
      </c>
      <c r="I1527" s="6" t="n">
        <v>47.27</v>
      </c>
      <c r="J1527" s="6" t="s">
        <v>17</v>
      </c>
    </row>
    <row r="1528" customFormat="false" ht="14.25" hidden="false" customHeight="true" outlineLevel="0" collapsed="false">
      <c r="A1528" s="6" t="s">
        <v>269</v>
      </c>
      <c r="B1528" s="6" t="s">
        <v>267</v>
      </c>
      <c r="C1528" s="6" t="n">
        <v>2.86</v>
      </c>
      <c r="D1528" s="6" t="n">
        <v>2</v>
      </c>
      <c r="E1528" s="6" t="n">
        <v>929.38751</v>
      </c>
      <c r="F1528" s="6" t="n">
        <v>1857.76775</v>
      </c>
      <c r="G1528" s="12" t="n">
        <v>0.37</v>
      </c>
      <c r="H1528" s="8" t="n">
        <f aca="false">F1528*G1528*0.001</f>
        <v>0.6873740675</v>
      </c>
      <c r="I1528" s="6" t="n">
        <v>57.47</v>
      </c>
      <c r="J1528" s="6" t="s">
        <v>13</v>
      </c>
    </row>
    <row r="1529" customFormat="false" ht="14.25" hidden="false" customHeight="true" outlineLevel="0" collapsed="false">
      <c r="A1529" s="6" t="s">
        <v>270</v>
      </c>
      <c r="B1529" s="6" t="s">
        <v>268</v>
      </c>
      <c r="C1529" s="6" t="n">
        <v>2.85</v>
      </c>
      <c r="D1529" s="6" t="n">
        <v>2</v>
      </c>
      <c r="E1529" s="6" t="n">
        <v>937.38379</v>
      </c>
      <c r="F1529" s="6" t="n">
        <v>1873.7603</v>
      </c>
      <c r="G1529" s="12" t="n">
        <v>-0.89</v>
      </c>
      <c r="H1529" s="8" t="n">
        <f aca="false">F1529*G1529*0.001</f>
        <v>-1.667646667</v>
      </c>
      <c r="I1529" s="6" t="n">
        <v>36.19</v>
      </c>
      <c r="J1529" s="6" t="s">
        <v>17</v>
      </c>
    </row>
    <row r="1530" customFormat="false" ht="14.25" hidden="false" customHeight="true" outlineLevel="0" collapsed="false">
      <c r="A1530" s="6" t="s">
        <v>270</v>
      </c>
      <c r="B1530" s="6" t="s">
        <v>268</v>
      </c>
      <c r="C1530" s="6" t="n">
        <v>2.83</v>
      </c>
      <c r="D1530" s="6" t="n">
        <v>2</v>
      </c>
      <c r="E1530" s="6" t="n">
        <v>937.3844</v>
      </c>
      <c r="F1530" s="6" t="n">
        <v>1873.76152</v>
      </c>
      <c r="G1530" s="12" t="n">
        <v>-0.24</v>
      </c>
      <c r="H1530" s="8" t="n">
        <f aca="false">F1530*G1530*0.001</f>
        <v>-0.4497027648</v>
      </c>
      <c r="I1530" s="6" t="n">
        <v>39.59</v>
      </c>
      <c r="J1530" s="6" t="s">
        <v>17</v>
      </c>
    </row>
    <row r="1531" customFormat="false" ht="14.25" hidden="false" customHeight="true" outlineLevel="0" collapsed="false">
      <c r="A1531" s="6" t="s">
        <v>269</v>
      </c>
      <c r="B1531" s="6" t="s">
        <v>267</v>
      </c>
      <c r="C1531" s="6" t="n">
        <v>2.75</v>
      </c>
      <c r="D1531" s="6" t="n">
        <v>2</v>
      </c>
      <c r="E1531" s="6" t="n">
        <v>929.38727</v>
      </c>
      <c r="F1531" s="6" t="n">
        <v>1857.76726</v>
      </c>
      <c r="G1531" s="12" t="n">
        <v>0.11</v>
      </c>
      <c r="H1531" s="8" t="n">
        <f aca="false">F1531*G1531*0.001</f>
        <v>0.2043543986</v>
      </c>
      <c r="I1531" s="6" t="n">
        <v>59.21</v>
      </c>
      <c r="J1531" s="6" t="s">
        <v>12</v>
      </c>
    </row>
    <row r="1532" customFormat="false" ht="14.25" hidden="false" customHeight="true" outlineLevel="0" collapsed="false">
      <c r="A1532" s="6" t="s">
        <v>270</v>
      </c>
      <c r="B1532" s="6" t="s">
        <v>268</v>
      </c>
      <c r="C1532" s="6" t="n">
        <v>2.68</v>
      </c>
      <c r="D1532" s="6" t="n">
        <v>2</v>
      </c>
      <c r="E1532" s="6" t="n">
        <v>937.38257</v>
      </c>
      <c r="F1532" s="6" t="n">
        <v>1873.75786</v>
      </c>
      <c r="G1532" s="12" t="n">
        <v>-2.2</v>
      </c>
      <c r="H1532" s="8" t="n">
        <f aca="false">F1532*G1532*0.001</f>
        <v>-4.122267292</v>
      </c>
      <c r="I1532" s="6" t="n">
        <v>39.14</v>
      </c>
      <c r="J1532" s="6" t="s">
        <v>17</v>
      </c>
    </row>
    <row r="1533" customFormat="false" ht="14.25" hidden="false" customHeight="true" outlineLevel="0" collapsed="false">
      <c r="A1533" s="6" t="s">
        <v>269</v>
      </c>
      <c r="B1533" s="6" t="s">
        <v>267</v>
      </c>
      <c r="C1533" s="6" t="n">
        <v>2.65</v>
      </c>
      <c r="D1533" s="6" t="n">
        <v>2</v>
      </c>
      <c r="E1533" s="6" t="n">
        <v>929.38702</v>
      </c>
      <c r="F1533" s="6" t="n">
        <v>1857.76677</v>
      </c>
      <c r="G1533" s="12" t="n">
        <v>-0.16</v>
      </c>
      <c r="H1533" s="8" t="n">
        <f aca="false">F1533*G1533*0.001</f>
        <v>-0.2972426832</v>
      </c>
      <c r="I1533" s="6" t="n">
        <v>57.75</v>
      </c>
      <c r="J1533" s="6" t="s">
        <v>13</v>
      </c>
    </row>
    <row r="1534" customFormat="false" ht="14.25" hidden="false" customHeight="true" outlineLevel="0" collapsed="false">
      <c r="A1534" s="6" t="s">
        <v>274</v>
      </c>
      <c r="B1534" s="6" t="s">
        <v>275</v>
      </c>
      <c r="C1534" s="6" t="n">
        <v>2.63</v>
      </c>
      <c r="D1534" s="6" t="n">
        <v>2</v>
      </c>
      <c r="E1534" s="6" t="n">
        <v>950.39331</v>
      </c>
      <c r="F1534" s="6" t="n">
        <v>1899.77934</v>
      </c>
      <c r="G1534" s="12" t="n">
        <v>0.9</v>
      </c>
      <c r="H1534" s="8" t="n">
        <f aca="false">F1534*G1534*0.001</f>
        <v>1.709801406</v>
      </c>
      <c r="I1534" s="6" t="n">
        <v>39.96</v>
      </c>
      <c r="J1534" s="6" t="s">
        <v>17</v>
      </c>
    </row>
    <row r="1535" customFormat="false" ht="14.25" hidden="false" customHeight="true" outlineLevel="0" collapsed="false">
      <c r="A1535" s="6" t="s">
        <v>269</v>
      </c>
      <c r="B1535" s="6" t="s">
        <v>271</v>
      </c>
      <c r="C1535" s="6" t="n">
        <v>2.61</v>
      </c>
      <c r="D1535" s="6" t="n">
        <v>2</v>
      </c>
      <c r="E1535" s="6" t="n">
        <v>895.37329</v>
      </c>
      <c r="F1535" s="6" t="n">
        <v>1789.73931</v>
      </c>
      <c r="G1535" s="12" t="n">
        <v>-0.86</v>
      </c>
      <c r="H1535" s="8" t="n">
        <f aca="false">F1535*G1535*0.001</f>
        <v>-1.5391758066</v>
      </c>
      <c r="I1535" s="6" t="n">
        <v>36.03</v>
      </c>
      <c r="J1535" s="6" t="s">
        <v>17</v>
      </c>
    </row>
    <row r="1536" customFormat="false" ht="14.25" hidden="false" customHeight="true" outlineLevel="0" collapsed="false">
      <c r="A1536" s="6" t="s">
        <v>270</v>
      </c>
      <c r="B1536" s="6" t="s">
        <v>268</v>
      </c>
      <c r="C1536" s="6" t="n">
        <v>2.58</v>
      </c>
      <c r="D1536" s="6" t="n">
        <v>2</v>
      </c>
      <c r="E1536" s="6" t="n">
        <v>937.38062</v>
      </c>
      <c r="F1536" s="6" t="n">
        <v>1873.75395</v>
      </c>
      <c r="G1536" s="12" t="n">
        <v>-4.28</v>
      </c>
      <c r="H1536" s="8" t="n">
        <f aca="false">F1536*G1536*0.001</f>
        <v>-8.019666906</v>
      </c>
      <c r="I1536" s="6" t="n">
        <v>35.71</v>
      </c>
      <c r="J1536" s="6" t="s">
        <v>16</v>
      </c>
    </row>
    <row r="1537" customFormat="false" ht="14.25" hidden="false" customHeight="true" outlineLevel="0" collapsed="false">
      <c r="A1537" s="6" t="s">
        <v>270</v>
      </c>
      <c r="B1537" s="6" t="s">
        <v>272</v>
      </c>
      <c r="C1537" s="6" t="n">
        <v>2.54</v>
      </c>
      <c r="D1537" s="6" t="n">
        <v>2</v>
      </c>
      <c r="E1537" s="6" t="n">
        <v>903.37158</v>
      </c>
      <c r="F1537" s="6" t="n">
        <v>1805.73589</v>
      </c>
      <c r="G1537" s="12" t="n">
        <v>0.07</v>
      </c>
      <c r="H1537" s="8" t="n">
        <f aca="false">F1537*G1537*0.001</f>
        <v>0.1264015123</v>
      </c>
      <c r="I1537" s="6" t="n">
        <v>34.64</v>
      </c>
      <c r="J1537" s="6" t="s">
        <v>17</v>
      </c>
    </row>
    <row r="1538" customFormat="false" ht="14.25" hidden="false" customHeight="true" outlineLevel="0" collapsed="false">
      <c r="A1538" s="6" t="s">
        <v>269</v>
      </c>
      <c r="B1538" s="6" t="s">
        <v>267</v>
      </c>
      <c r="C1538" s="6" t="n">
        <v>2.5</v>
      </c>
      <c r="D1538" s="6" t="n">
        <v>2</v>
      </c>
      <c r="E1538" s="6" t="n">
        <v>929.38837</v>
      </c>
      <c r="F1538" s="6" t="n">
        <v>1857.76946</v>
      </c>
      <c r="G1538" s="12" t="n">
        <v>1.29</v>
      </c>
      <c r="H1538" s="8" t="n">
        <f aca="false">F1538*G1538*0.001</f>
        <v>2.3965226034</v>
      </c>
      <c r="I1538" s="6" t="n">
        <v>43.27</v>
      </c>
      <c r="J1538" s="6" t="s">
        <v>16</v>
      </c>
    </row>
    <row r="1539" customFormat="false" ht="14.25" hidden="false" customHeight="true" outlineLevel="0" collapsed="false">
      <c r="A1539" s="6" t="s">
        <v>270</v>
      </c>
      <c r="B1539" s="6" t="s">
        <v>268</v>
      </c>
      <c r="C1539" s="6" t="n">
        <v>2.47</v>
      </c>
      <c r="D1539" s="6" t="n">
        <v>2</v>
      </c>
      <c r="E1539" s="6" t="n">
        <v>937.38177</v>
      </c>
      <c r="F1539" s="6" t="n">
        <v>1873.75627</v>
      </c>
      <c r="G1539" s="12" t="n">
        <v>-3.04</v>
      </c>
      <c r="H1539" s="8" t="n">
        <f aca="false">F1539*G1539*0.001</f>
        <v>-5.6962190608</v>
      </c>
      <c r="I1539" s="6" t="n">
        <v>35.98</v>
      </c>
      <c r="J1539" s="6" t="s">
        <v>16</v>
      </c>
    </row>
    <row r="1540" customFormat="false" ht="14.25" hidden="false" customHeight="true" outlineLevel="0" collapsed="false">
      <c r="A1540" s="6" t="s">
        <v>273</v>
      </c>
      <c r="B1540" s="6"/>
      <c r="C1540" s="6" t="n">
        <v>2.45</v>
      </c>
      <c r="D1540" s="6" t="n">
        <v>2</v>
      </c>
      <c r="E1540" s="6" t="n">
        <v>866.86584</v>
      </c>
      <c r="F1540" s="6" t="n">
        <v>1732.72441</v>
      </c>
      <c r="G1540" s="12" t="n">
        <v>2.9</v>
      </c>
      <c r="H1540" s="8" t="n">
        <f aca="false">F1540*G1540*0.001</f>
        <v>5.024900789</v>
      </c>
      <c r="I1540" s="6" t="n">
        <v>37.82</v>
      </c>
      <c r="J1540" s="6" t="s">
        <v>17</v>
      </c>
    </row>
    <row r="1541" customFormat="false" ht="14.25" hidden="false" customHeight="true" outlineLevel="0" collapsed="false">
      <c r="A1541" s="6" t="s">
        <v>269</v>
      </c>
      <c r="B1541" s="6" t="s">
        <v>267</v>
      </c>
      <c r="C1541" s="6" t="n">
        <v>2.44</v>
      </c>
      <c r="D1541" s="6" t="n">
        <v>2</v>
      </c>
      <c r="E1541" s="6" t="n">
        <v>929.38794</v>
      </c>
      <c r="F1541" s="6" t="n">
        <v>1857.7686</v>
      </c>
      <c r="G1541" s="12" t="n">
        <v>0.83</v>
      </c>
      <c r="H1541" s="8" t="n">
        <f aca="false">F1541*G1541*0.001</f>
        <v>1.541947938</v>
      </c>
      <c r="I1541" s="6" t="n">
        <v>55.53</v>
      </c>
      <c r="J1541" s="6" t="s">
        <v>13</v>
      </c>
    </row>
    <row r="1542" customFormat="false" ht="14.25" hidden="false" customHeight="true" outlineLevel="0" collapsed="false">
      <c r="A1542" s="6" t="s">
        <v>269</v>
      </c>
      <c r="B1542" s="6" t="s">
        <v>267</v>
      </c>
      <c r="C1542" s="6" t="n">
        <v>2.42</v>
      </c>
      <c r="D1542" s="6" t="n">
        <v>2</v>
      </c>
      <c r="E1542" s="6" t="n">
        <v>929.38898</v>
      </c>
      <c r="F1542" s="6" t="n">
        <v>1857.77068</v>
      </c>
      <c r="G1542" s="12" t="n">
        <v>1.95</v>
      </c>
      <c r="H1542" s="8" t="n">
        <f aca="false">F1542*G1542*0.001</f>
        <v>3.622652826</v>
      </c>
      <c r="I1542" s="6" t="n">
        <v>99.82</v>
      </c>
      <c r="J1542" s="6" t="s">
        <v>12</v>
      </c>
    </row>
    <row r="1543" customFormat="false" ht="14.25" hidden="false" customHeight="true" outlineLevel="0" collapsed="false">
      <c r="A1543" s="6" t="s">
        <v>269</v>
      </c>
      <c r="B1543" s="6" t="s">
        <v>267</v>
      </c>
      <c r="C1543" s="6" t="n">
        <v>2.38</v>
      </c>
      <c r="D1543" s="6" t="n">
        <v>2</v>
      </c>
      <c r="E1543" s="6" t="n">
        <v>929.38837</v>
      </c>
      <c r="F1543" s="6" t="n">
        <v>1857.76946</v>
      </c>
      <c r="G1543" s="12" t="n">
        <v>1.29</v>
      </c>
      <c r="H1543" s="8" t="n">
        <f aca="false">F1543*G1543*0.001</f>
        <v>2.3965226034</v>
      </c>
      <c r="I1543" s="6" t="n">
        <v>39.43</v>
      </c>
      <c r="J1543" s="6" t="s">
        <v>16</v>
      </c>
    </row>
    <row r="1544" customFormat="false" ht="14.25" hidden="false" customHeight="true" outlineLevel="0" collapsed="false">
      <c r="A1544" s="6" t="s">
        <v>270</v>
      </c>
      <c r="B1544" s="6" t="s">
        <v>272</v>
      </c>
      <c r="C1544" s="6" t="n">
        <v>2.38</v>
      </c>
      <c r="D1544" s="6" t="n">
        <v>2</v>
      </c>
      <c r="E1544" s="6" t="n">
        <v>903.36682</v>
      </c>
      <c r="F1544" s="6" t="n">
        <v>1805.72637</v>
      </c>
      <c r="G1544" s="12" t="n">
        <v>-5.2</v>
      </c>
      <c r="H1544" s="8" t="n">
        <f aca="false">F1544*G1544*0.001</f>
        <v>-9.389777124</v>
      </c>
      <c r="I1544" s="6" t="n">
        <v>34.25</v>
      </c>
      <c r="J1544" s="6" t="s">
        <v>16</v>
      </c>
    </row>
    <row r="1545" customFormat="false" ht="14.25" hidden="false" customHeight="true" outlineLevel="0" collapsed="false">
      <c r="A1545" s="6" t="s">
        <v>269</v>
      </c>
      <c r="B1545" s="6" t="s">
        <v>267</v>
      </c>
      <c r="C1545" s="6" t="n">
        <v>2.37</v>
      </c>
      <c r="D1545" s="6" t="n">
        <v>2</v>
      </c>
      <c r="E1545" s="6" t="n">
        <v>929.38757</v>
      </c>
      <c r="F1545" s="6" t="n">
        <v>1857.76787</v>
      </c>
      <c r="G1545" s="12" t="n">
        <v>0.44</v>
      </c>
      <c r="H1545" s="8" t="n">
        <f aca="false">F1545*G1545*0.001</f>
        <v>0.8174178628</v>
      </c>
      <c r="I1545" s="6" t="n">
        <v>58.09</v>
      </c>
      <c r="J1545" s="6" t="s">
        <v>12</v>
      </c>
    </row>
    <row r="1546" customFormat="false" ht="14.25" hidden="false" customHeight="true" outlineLevel="0" collapsed="false">
      <c r="A1546" s="6" t="s">
        <v>269</v>
      </c>
      <c r="B1546" s="6" t="s">
        <v>267</v>
      </c>
      <c r="C1546" s="6" t="n">
        <v>2.37</v>
      </c>
      <c r="D1546" s="6" t="n">
        <v>2</v>
      </c>
      <c r="E1546" s="6" t="n">
        <v>929.38721</v>
      </c>
      <c r="F1546" s="6" t="n">
        <v>1857.76714</v>
      </c>
      <c r="G1546" s="12" t="n">
        <v>0.04</v>
      </c>
      <c r="H1546" s="8" t="n">
        <f aca="false">F1546*G1546*0.001</f>
        <v>0.0743106856</v>
      </c>
      <c r="I1546" s="6" t="n">
        <v>39.56</v>
      </c>
      <c r="J1546" s="6" t="s">
        <v>17</v>
      </c>
    </row>
    <row r="1547" customFormat="false" ht="14.25" hidden="false" customHeight="true" outlineLevel="0" collapsed="false">
      <c r="A1547" s="6" t="s">
        <v>269</v>
      </c>
      <c r="B1547" s="6" t="s">
        <v>267</v>
      </c>
      <c r="C1547" s="6" t="n">
        <v>2.29</v>
      </c>
      <c r="D1547" s="6" t="n">
        <v>2</v>
      </c>
      <c r="E1547" s="6" t="n">
        <v>929.38733</v>
      </c>
      <c r="F1547" s="6" t="n">
        <v>1857.76738</v>
      </c>
      <c r="G1547" s="12" t="n">
        <v>0.17</v>
      </c>
      <c r="H1547" s="8" t="n">
        <f aca="false">F1547*G1547*0.001</f>
        <v>0.3158204546</v>
      </c>
      <c r="I1547" s="6" t="n">
        <v>46.96</v>
      </c>
      <c r="J1547" s="6" t="s">
        <v>17</v>
      </c>
    </row>
    <row r="1548" customFormat="false" ht="14.25" hidden="false" customHeight="true" outlineLevel="0" collapsed="false">
      <c r="A1548" s="6" t="s">
        <v>269</v>
      </c>
      <c r="B1548" s="6" t="s">
        <v>267</v>
      </c>
      <c r="C1548" s="6" t="n">
        <v>2.28</v>
      </c>
      <c r="D1548" s="6" t="n">
        <v>2</v>
      </c>
      <c r="E1548" s="6" t="n">
        <v>929.39307</v>
      </c>
      <c r="F1548" s="6" t="n">
        <v>1857.77886</v>
      </c>
      <c r="G1548" s="12" t="n">
        <v>6.35</v>
      </c>
      <c r="H1548" s="8" t="n">
        <f aca="false">F1548*G1548*0.001</f>
        <v>11.796895761</v>
      </c>
      <c r="I1548" s="6" t="n">
        <v>45.8</v>
      </c>
      <c r="J1548" s="6" t="s">
        <v>17</v>
      </c>
    </row>
    <row r="1549" customFormat="false" ht="14.25" hidden="false" customHeight="true" outlineLevel="0" collapsed="false">
      <c r="A1549" s="6" t="s">
        <v>269</v>
      </c>
      <c r="B1549" s="6" t="s">
        <v>271</v>
      </c>
      <c r="C1549" s="6" t="n">
        <v>2.26</v>
      </c>
      <c r="D1549" s="6" t="n">
        <v>2</v>
      </c>
      <c r="E1549" s="6" t="n">
        <v>895.37366</v>
      </c>
      <c r="F1549" s="6" t="n">
        <v>1789.74004</v>
      </c>
      <c r="G1549" s="12" t="n">
        <v>-0.45</v>
      </c>
      <c r="H1549" s="8" t="n">
        <f aca="false">F1549*G1549*0.001</f>
        <v>-0.805383018</v>
      </c>
      <c r="I1549" s="6" t="n">
        <v>33.91</v>
      </c>
      <c r="J1549" s="6" t="s">
        <v>16</v>
      </c>
    </row>
    <row r="1550" customFormat="false" ht="14.25" hidden="false" customHeight="true" outlineLevel="0" collapsed="false">
      <c r="A1550" s="6" t="s">
        <v>269</v>
      </c>
      <c r="B1550" s="6" t="s">
        <v>267</v>
      </c>
      <c r="C1550" s="6" t="n">
        <v>2.25</v>
      </c>
      <c r="D1550" s="6" t="n">
        <v>2</v>
      </c>
      <c r="E1550" s="6" t="n">
        <v>929.38788</v>
      </c>
      <c r="F1550" s="6" t="n">
        <v>1857.76848</v>
      </c>
      <c r="G1550" s="12" t="n">
        <v>0.76</v>
      </c>
      <c r="H1550" s="8" t="n">
        <f aca="false">F1550*G1550*0.001</f>
        <v>1.4119040448</v>
      </c>
      <c r="I1550" s="6" t="n">
        <v>58.29</v>
      </c>
      <c r="J1550" s="6" t="s">
        <v>13</v>
      </c>
    </row>
    <row r="1551" customFormat="false" ht="14.25" hidden="false" customHeight="true" outlineLevel="0" collapsed="false">
      <c r="A1551" s="6" t="s">
        <v>270</v>
      </c>
      <c r="B1551" s="6" t="s">
        <v>268</v>
      </c>
      <c r="C1551" s="6" t="n">
        <v>2.24</v>
      </c>
      <c r="D1551" s="6" t="n">
        <v>2</v>
      </c>
      <c r="E1551" s="6" t="n">
        <v>937.38428</v>
      </c>
      <c r="F1551" s="6" t="n">
        <v>1873.76128</v>
      </c>
      <c r="G1551" s="12" t="n">
        <v>-0.37</v>
      </c>
      <c r="H1551" s="8" t="n">
        <f aca="false">F1551*G1551*0.001</f>
        <v>-0.6932916736</v>
      </c>
      <c r="I1551" s="6" t="n">
        <v>38.84</v>
      </c>
      <c r="J1551" s="6" t="s">
        <v>16</v>
      </c>
    </row>
    <row r="1552" customFormat="false" ht="14.25" hidden="false" customHeight="true" outlineLevel="0" collapsed="false">
      <c r="A1552" s="6" t="s">
        <v>269</v>
      </c>
      <c r="B1552" s="6" t="s">
        <v>267</v>
      </c>
      <c r="C1552" s="6" t="n">
        <v>2.23</v>
      </c>
      <c r="D1552" s="6" t="n">
        <v>2</v>
      </c>
      <c r="E1552" s="6" t="n">
        <v>929.38879</v>
      </c>
      <c r="F1552" s="6" t="n">
        <v>1857.77031</v>
      </c>
      <c r="G1552" s="12" t="n">
        <v>1.75</v>
      </c>
      <c r="H1552" s="8" t="n">
        <f aca="false">F1552*G1552*0.001</f>
        <v>3.2510980425</v>
      </c>
      <c r="I1552" s="6" t="n">
        <v>47.26</v>
      </c>
      <c r="J1552" s="6" t="s">
        <v>16</v>
      </c>
    </row>
    <row r="1553" customFormat="false" ht="14.25" hidden="false" customHeight="true" outlineLevel="0" collapsed="false">
      <c r="A1553" s="6" t="s">
        <v>276</v>
      </c>
      <c r="B1553" s="6" t="s">
        <v>277</v>
      </c>
      <c r="C1553" s="6" t="n">
        <v>2.21</v>
      </c>
      <c r="D1553" s="6" t="n">
        <v>2</v>
      </c>
      <c r="E1553" s="6" t="n">
        <v>874.85742</v>
      </c>
      <c r="F1553" s="6" t="n">
        <v>1748.70757</v>
      </c>
      <c r="G1553" s="12" t="n">
        <v>-3.85</v>
      </c>
      <c r="H1553" s="8" t="n">
        <f aca="false">F1553*G1553*0.001</f>
        <v>-6.7325241445</v>
      </c>
      <c r="I1553" s="6" t="n">
        <v>31.24</v>
      </c>
      <c r="J1553" s="6" t="s">
        <v>16</v>
      </c>
    </row>
    <row r="1554" customFormat="false" ht="14.25" hidden="false" customHeight="true" outlineLevel="0" collapsed="false">
      <c r="A1554" s="6" t="s">
        <v>269</v>
      </c>
      <c r="B1554" s="6" t="s">
        <v>267</v>
      </c>
      <c r="C1554" s="6" t="n">
        <v>2.18</v>
      </c>
      <c r="D1554" s="6" t="n">
        <v>2</v>
      </c>
      <c r="E1554" s="6" t="n">
        <v>929.38696</v>
      </c>
      <c r="F1554" s="6" t="n">
        <v>1857.76665</v>
      </c>
      <c r="G1554" s="12" t="n">
        <v>-0.22</v>
      </c>
      <c r="H1554" s="8" t="n">
        <f aca="false">F1554*G1554*0.001</f>
        <v>-0.408708663</v>
      </c>
      <c r="I1554" s="6" t="n">
        <v>58.02</v>
      </c>
      <c r="J1554" s="6" t="s">
        <v>13</v>
      </c>
    </row>
    <row r="1555" customFormat="false" ht="14.25" hidden="false" customHeight="true" outlineLevel="0" collapsed="false">
      <c r="A1555" s="6" t="s">
        <v>269</v>
      </c>
      <c r="B1555" s="6" t="s">
        <v>267</v>
      </c>
      <c r="C1555" s="6" t="n">
        <v>2.17</v>
      </c>
      <c r="D1555" s="6" t="n">
        <v>2</v>
      </c>
      <c r="E1555" s="6" t="n">
        <v>929.38684</v>
      </c>
      <c r="F1555" s="6" t="n">
        <v>1857.76641</v>
      </c>
      <c r="G1555" s="12" t="n">
        <v>-0.35</v>
      </c>
      <c r="H1555" s="8" t="n">
        <f aca="false">F1555*G1555*0.001</f>
        <v>-0.6502182435</v>
      </c>
      <c r="I1555" s="6" t="n">
        <v>99.53</v>
      </c>
      <c r="J1555" s="6" t="s">
        <v>12</v>
      </c>
    </row>
    <row r="1556" customFormat="false" ht="14.25" hidden="false" customHeight="true" outlineLevel="0" collapsed="false">
      <c r="A1556" s="6" t="s">
        <v>269</v>
      </c>
      <c r="B1556" s="6" t="s">
        <v>267</v>
      </c>
      <c r="C1556" s="6" t="n">
        <v>2.15</v>
      </c>
      <c r="D1556" s="6" t="n">
        <v>2</v>
      </c>
      <c r="E1556" s="6" t="n">
        <v>929.38782</v>
      </c>
      <c r="F1556" s="6" t="n">
        <v>1857.76836</v>
      </c>
      <c r="G1556" s="12" t="n">
        <v>0.7</v>
      </c>
      <c r="H1556" s="8" t="n">
        <f aca="false">F1556*G1556*0.001</f>
        <v>1.300437852</v>
      </c>
      <c r="I1556" s="6" t="n">
        <v>60.08</v>
      </c>
      <c r="J1556" s="6" t="s">
        <v>12</v>
      </c>
    </row>
    <row r="1557" customFormat="false" ht="14.25" hidden="false" customHeight="true" outlineLevel="0" collapsed="false">
      <c r="A1557" s="6" t="s">
        <v>269</v>
      </c>
      <c r="B1557" s="6" t="s">
        <v>267</v>
      </c>
      <c r="C1557" s="6" t="n">
        <v>2.09</v>
      </c>
      <c r="D1557" s="6" t="n">
        <v>2</v>
      </c>
      <c r="E1557" s="6" t="n">
        <v>929.38812</v>
      </c>
      <c r="F1557" s="6" t="n">
        <v>1857.76897</v>
      </c>
      <c r="G1557" s="12" t="n">
        <v>1.03</v>
      </c>
      <c r="H1557" s="8" t="n">
        <f aca="false">F1557*G1557*0.001</f>
        <v>1.9135020391</v>
      </c>
      <c r="I1557" s="6" t="n">
        <v>59.48</v>
      </c>
      <c r="J1557" s="6" t="s">
        <v>12</v>
      </c>
    </row>
    <row r="1558" customFormat="false" ht="14.25" hidden="false" customHeight="true" outlineLevel="0" collapsed="false">
      <c r="A1558" s="6" t="s">
        <v>269</v>
      </c>
      <c r="B1558" s="6" t="s">
        <v>267</v>
      </c>
      <c r="C1558" s="6" t="n">
        <v>2</v>
      </c>
      <c r="D1558" s="6" t="n">
        <v>2</v>
      </c>
      <c r="E1558" s="6" t="n">
        <v>929.38812</v>
      </c>
      <c r="F1558" s="6" t="n">
        <v>1857.76897</v>
      </c>
      <c r="G1558" s="12" t="n">
        <v>1.03</v>
      </c>
      <c r="H1558" s="8" t="n">
        <f aca="false">F1558*G1558*0.001</f>
        <v>1.9135020391</v>
      </c>
      <c r="I1558" s="6" t="n">
        <v>54.32</v>
      </c>
      <c r="J1558" s="6" t="s">
        <v>12</v>
      </c>
    </row>
    <row r="1559" customFormat="false" ht="14.25" hidden="false" customHeight="true" outlineLevel="0" collapsed="false">
      <c r="A1559" s="6" t="s">
        <v>162</v>
      </c>
      <c r="B1559" s="6" t="s">
        <v>278</v>
      </c>
      <c r="C1559" s="6" t="n">
        <v>3.84</v>
      </c>
      <c r="D1559" s="6" t="n">
        <v>2</v>
      </c>
      <c r="E1559" s="6" t="n">
        <v>867.94598</v>
      </c>
      <c r="F1559" s="6" t="n">
        <v>1734.88469</v>
      </c>
      <c r="G1559" s="12" t="n">
        <v>0.16</v>
      </c>
      <c r="H1559" s="8" t="n">
        <f aca="false">F1559*G1559*0.001</f>
        <v>0.2775815504</v>
      </c>
      <c r="I1559" s="6" t="n">
        <v>38.6</v>
      </c>
      <c r="J1559" s="6" t="s">
        <v>12</v>
      </c>
    </row>
    <row r="1560" customFormat="false" ht="14.25" hidden="false" customHeight="true" outlineLevel="0" collapsed="false">
      <c r="A1560" s="6" t="s">
        <v>162</v>
      </c>
      <c r="B1560" s="6" t="s">
        <v>278</v>
      </c>
      <c r="C1560" s="6" t="n">
        <v>3.76</v>
      </c>
      <c r="D1560" s="6" t="n">
        <v>2</v>
      </c>
      <c r="E1560" s="6" t="n">
        <v>867.94617</v>
      </c>
      <c r="F1560" s="6" t="n">
        <v>1734.88506</v>
      </c>
      <c r="G1560" s="12" t="n">
        <v>0.38</v>
      </c>
      <c r="H1560" s="8" t="n">
        <f aca="false">F1560*G1560*0.001</f>
        <v>0.6592563228</v>
      </c>
      <c r="I1560" s="6" t="n">
        <v>29.71</v>
      </c>
      <c r="J1560" s="6" t="s">
        <v>17</v>
      </c>
    </row>
    <row r="1561" customFormat="false" ht="14.25" hidden="false" customHeight="true" outlineLevel="0" collapsed="false">
      <c r="A1561" s="6" t="s">
        <v>162</v>
      </c>
      <c r="B1561" s="6" t="s">
        <v>278</v>
      </c>
      <c r="C1561" s="6" t="n">
        <v>3.68</v>
      </c>
      <c r="D1561" s="6" t="n">
        <v>2</v>
      </c>
      <c r="E1561" s="6" t="n">
        <v>867.94641</v>
      </c>
      <c r="F1561" s="6" t="n">
        <v>1734.88555</v>
      </c>
      <c r="G1561" s="12" t="n">
        <v>0.66</v>
      </c>
      <c r="H1561" s="8" t="n">
        <f aca="false">F1561*G1561*0.001</f>
        <v>1.145024463</v>
      </c>
      <c r="I1561" s="6" t="n">
        <v>29.1</v>
      </c>
      <c r="J1561" s="6" t="s">
        <v>17</v>
      </c>
    </row>
    <row r="1562" customFormat="false" ht="14.25" hidden="false" customHeight="true" outlineLevel="0" collapsed="false">
      <c r="A1562" s="6" t="s">
        <v>162</v>
      </c>
      <c r="B1562" s="6" t="s">
        <v>278</v>
      </c>
      <c r="C1562" s="6" t="n">
        <v>3.63</v>
      </c>
      <c r="D1562" s="6" t="n">
        <v>2</v>
      </c>
      <c r="E1562" s="6" t="n">
        <v>867.94611</v>
      </c>
      <c r="F1562" s="6" t="n">
        <v>1734.88494</v>
      </c>
      <c r="G1562" s="12" t="n">
        <v>0.3</v>
      </c>
      <c r="H1562" s="8" t="n">
        <f aca="false">F1562*G1562*0.001</f>
        <v>0.520465482</v>
      </c>
      <c r="I1562" s="6" t="n">
        <v>38.32</v>
      </c>
      <c r="J1562" s="6" t="s">
        <v>12</v>
      </c>
    </row>
    <row r="1563" customFormat="false" ht="14.25" hidden="false" customHeight="true" outlineLevel="0" collapsed="false">
      <c r="A1563" s="6" t="s">
        <v>162</v>
      </c>
      <c r="B1563" s="6" t="s">
        <v>278</v>
      </c>
      <c r="C1563" s="6" t="n">
        <v>3.6</v>
      </c>
      <c r="D1563" s="6" t="n">
        <v>2</v>
      </c>
      <c r="E1563" s="6" t="n">
        <v>867.94629</v>
      </c>
      <c r="F1563" s="6" t="n">
        <v>1734.8853</v>
      </c>
      <c r="G1563" s="12" t="n">
        <v>0.52</v>
      </c>
      <c r="H1563" s="8" t="n">
        <f aca="false">F1563*G1563*0.001</f>
        <v>0.902140356</v>
      </c>
      <c r="I1563" s="6" t="n">
        <v>39.3</v>
      </c>
      <c r="J1563" s="6" t="s">
        <v>13</v>
      </c>
    </row>
    <row r="1564" customFormat="false" ht="14.25" hidden="false" customHeight="true" outlineLevel="0" collapsed="false">
      <c r="A1564" s="6" t="s">
        <v>162</v>
      </c>
      <c r="B1564" s="6" t="s">
        <v>278</v>
      </c>
      <c r="C1564" s="6" t="n">
        <v>3.59</v>
      </c>
      <c r="D1564" s="6" t="n">
        <v>2</v>
      </c>
      <c r="E1564" s="6" t="n">
        <v>867.94629</v>
      </c>
      <c r="F1564" s="6" t="n">
        <v>1734.8853</v>
      </c>
      <c r="G1564" s="12" t="n">
        <v>0.52</v>
      </c>
      <c r="H1564" s="8" t="n">
        <f aca="false">F1564*G1564*0.001</f>
        <v>0.902140356</v>
      </c>
      <c r="I1564" s="6" t="n">
        <v>28.71</v>
      </c>
      <c r="J1564" s="6" t="s">
        <v>16</v>
      </c>
    </row>
    <row r="1565" customFormat="false" ht="14.25" hidden="false" customHeight="true" outlineLevel="0" collapsed="false">
      <c r="A1565" s="6" t="s">
        <v>162</v>
      </c>
      <c r="B1565" s="6" t="s">
        <v>278</v>
      </c>
      <c r="C1565" s="6" t="n">
        <v>3.52</v>
      </c>
      <c r="D1565" s="6" t="n">
        <v>2</v>
      </c>
      <c r="E1565" s="6" t="n">
        <v>867.94604</v>
      </c>
      <c r="F1565" s="6" t="n">
        <v>1734.88481</v>
      </c>
      <c r="G1565" s="12" t="n">
        <v>0.23</v>
      </c>
      <c r="H1565" s="8" t="n">
        <f aca="false">F1565*G1565*0.001</f>
        <v>0.3990235063</v>
      </c>
      <c r="I1565" s="6" t="n">
        <v>38.76</v>
      </c>
      <c r="J1565" s="6" t="s">
        <v>13</v>
      </c>
    </row>
    <row r="1566" customFormat="false" ht="14.25" hidden="false" customHeight="true" outlineLevel="0" collapsed="false">
      <c r="A1566" s="6" t="s">
        <v>164</v>
      </c>
      <c r="B1566" s="6"/>
      <c r="C1566" s="6" t="n">
        <v>3.51</v>
      </c>
      <c r="D1566" s="6" t="n">
        <v>2</v>
      </c>
      <c r="E1566" s="6" t="n">
        <v>859.94867</v>
      </c>
      <c r="F1566" s="6" t="n">
        <v>1718.89006</v>
      </c>
      <c r="G1566" s="12" t="n">
        <v>0.33</v>
      </c>
      <c r="H1566" s="8" t="n">
        <f aca="false">F1566*G1566*0.001</f>
        <v>0.5672337198</v>
      </c>
      <c r="I1566" s="6" t="n">
        <v>34.78</v>
      </c>
      <c r="J1566" s="6" t="s">
        <v>16</v>
      </c>
    </row>
    <row r="1567" customFormat="false" ht="14.25" hidden="false" customHeight="true" outlineLevel="0" collapsed="false">
      <c r="A1567" s="6" t="s">
        <v>162</v>
      </c>
      <c r="B1567" s="6" t="s">
        <v>278</v>
      </c>
      <c r="C1567" s="6" t="n">
        <v>3.5</v>
      </c>
      <c r="D1567" s="6" t="n">
        <v>2</v>
      </c>
      <c r="E1567" s="6" t="n">
        <v>867.94629</v>
      </c>
      <c r="F1567" s="6" t="n">
        <v>1734.8853</v>
      </c>
      <c r="G1567" s="12" t="n">
        <v>0.52</v>
      </c>
      <c r="H1567" s="8" t="n">
        <f aca="false">F1567*G1567*0.001</f>
        <v>0.902140356</v>
      </c>
      <c r="I1567" s="6" t="n">
        <v>28.81</v>
      </c>
      <c r="J1567" s="6" t="s">
        <v>17</v>
      </c>
    </row>
    <row r="1568" customFormat="false" ht="14.25" hidden="false" customHeight="true" outlineLevel="0" collapsed="false">
      <c r="A1568" s="6" t="s">
        <v>162</v>
      </c>
      <c r="B1568" s="6" t="s">
        <v>278</v>
      </c>
      <c r="C1568" s="6" t="n">
        <v>3.48</v>
      </c>
      <c r="D1568" s="6" t="n">
        <v>2</v>
      </c>
      <c r="E1568" s="6" t="n">
        <v>867.9458</v>
      </c>
      <c r="F1568" s="6" t="n">
        <v>1734.88432</v>
      </c>
      <c r="G1568" s="12" t="n">
        <v>-0.05</v>
      </c>
      <c r="H1568" s="8" t="n">
        <f aca="false">F1568*G1568*0.001</f>
        <v>-0.086744216</v>
      </c>
      <c r="I1568" s="6" t="n">
        <v>31.51</v>
      </c>
      <c r="J1568" s="6" t="s">
        <v>17</v>
      </c>
    </row>
    <row r="1569" customFormat="false" ht="14.25" hidden="false" customHeight="true" outlineLevel="0" collapsed="false">
      <c r="A1569" s="6" t="s">
        <v>162</v>
      </c>
      <c r="B1569" s="6" t="s">
        <v>278</v>
      </c>
      <c r="C1569" s="6" t="n">
        <v>3.47</v>
      </c>
      <c r="D1569" s="6" t="n">
        <v>2</v>
      </c>
      <c r="E1569" s="6" t="n">
        <v>867.94598</v>
      </c>
      <c r="F1569" s="6" t="n">
        <v>1734.88469</v>
      </c>
      <c r="G1569" s="12" t="n">
        <v>0.16</v>
      </c>
      <c r="H1569" s="8" t="n">
        <f aca="false">F1569*G1569*0.001</f>
        <v>0.2775815504</v>
      </c>
      <c r="I1569" s="6" t="n">
        <v>38.88</v>
      </c>
      <c r="J1569" s="6" t="s">
        <v>12</v>
      </c>
    </row>
    <row r="1570" customFormat="false" ht="14.25" hidden="false" customHeight="true" outlineLevel="0" collapsed="false">
      <c r="A1570" s="6" t="s">
        <v>162</v>
      </c>
      <c r="B1570" s="6" t="s">
        <v>278</v>
      </c>
      <c r="C1570" s="6" t="n">
        <v>3.45</v>
      </c>
      <c r="D1570" s="6" t="n">
        <v>2</v>
      </c>
      <c r="E1570" s="6" t="n">
        <v>867.94617</v>
      </c>
      <c r="F1570" s="6" t="n">
        <v>1734.88506</v>
      </c>
      <c r="G1570" s="12" t="n">
        <v>0.38</v>
      </c>
      <c r="H1570" s="8" t="n">
        <f aca="false">F1570*G1570*0.001</f>
        <v>0.6592563228</v>
      </c>
      <c r="I1570" s="6" t="n">
        <v>40.14</v>
      </c>
      <c r="J1570" s="6" t="s">
        <v>13</v>
      </c>
    </row>
    <row r="1571" customFormat="false" ht="14.25" hidden="false" customHeight="true" outlineLevel="0" collapsed="false">
      <c r="A1571" s="6" t="s">
        <v>162</v>
      </c>
      <c r="B1571" s="6" t="s">
        <v>278</v>
      </c>
      <c r="C1571" s="6" t="n">
        <v>3.32</v>
      </c>
      <c r="D1571" s="6" t="n">
        <v>2</v>
      </c>
      <c r="E1571" s="6" t="n">
        <v>867.94635</v>
      </c>
      <c r="F1571" s="6" t="n">
        <v>1734.88542</v>
      </c>
      <c r="G1571" s="12" t="n">
        <v>0.59</v>
      </c>
      <c r="H1571" s="8" t="n">
        <f aca="false">F1571*G1571*0.001</f>
        <v>1.0235823978</v>
      </c>
      <c r="I1571" s="6" t="n">
        <v>37.91</v>
      </c>
      <c r="J1571" s="6" t="s">
        <v>13</v>
      </c>
    </row>
    <row r="1572" customFormat="false" ht="14.25" hidden="false" customHeight="true" outlineLevel="0" collapsed="false">
      <c r="A1572" s="6" t="s">
        <v>162</v>
      </c>
      <c r="B1572" s="6" t="s">
        <v>278</v>
      </c>
      <c r="C1572" s="6" t="n">
        <v>3.28</v>
      </c>
      <c r="D1572" s="6" t="n">
        <v>2</v>
      </c>
      <c r="E1572" s="6" t="n">
        <v>867.94635</v>
      </c>
      <c r="F1572" s="6" t="n">
        <v>1734.88542</v>
      </c>
      <c r="G1572" s="12" t="n">
        <v>0.59</v>
      </c>
      <c r="H1572" s="8" t="n">
        <f aca="false">F1572*G1572*0.001</f>
        <v>1.0235823978</v>
      </c>
      <c r="I1572" s="6" t="n">
        <v>30.35</v>
      </c>
      <c r="J1572" s="6" t="s">
        <v>17</v>
      </c>
    </row>
    <row r="1573" customFormat="false" ht="14.25" hidden="false" customHeight="true" outlineLevel="0" collapsed="false">
      <c r="A1573" s="6" t="s">
        <v>162</v>
      </c>
      <c r="B1573" s="6" t="s">
        <v>278</v>
      </c>
      <c r="C1573" s="6" t="n">
        <v>3.28</v>
      </c>
      <c r="D1573" s="6" t="n">
        <v>2</v>
      </c>
      <c r="E1573" s="6" t="n">
        <v>867.94586</v>
      </c>
      <c r="F1573" s="6" t="n">
        <v>1734.88445</v>
      </c>
      <c r="G1573" s="12" t="n">
        <v>0.02</v>
      </c>
      <c r="H1573" s="8" t="n">
        <f aca="false">F1573*G1573*0.001</f>
        <v>0.034697689</v>
      </c>
      <c r="I1573" s="6" t="n">
        <v>39.04</v>
      </c>
      <c r="J1573" s="6" t="s">
        <v>13</v>
      </c>
    </row>
    <row r="1574" customFormat="false" ht="14.25" hidden="false" customHeight="true" outlineLevel="0" collapsed="false">
      <c r="A1574" s="6" t="s">
        <v>162</v>
      </c>
      <c r="B1574" s="6" t="s">
        <v>278</v>
      </c>
      <c r="C1574" s="6" t="n">
        <v>3.22</v>
      </c>
      <c r="D1574" s="6" t="n">
        <v>2</v>
      </c>
      <c r="E1574" s="6" t="n">
        <v>867.94635</v>
      </c>
      <c r="F1574" s="6" t="n">
        <v>1734.88542</v>
      </c>
      <c r="G1574" s="12" t="n">
        <v>0.59</v>
      </c>
      <c r="H1574" s="8" t="n">
        <f aca="false">F1574*G1574*0.001</f>
        <v>1.0235823978</v>
      </c>
      <c r="I1574" s="6" t="n">
        <v>39.73</v>
      </c>
      <c r="J1574" s="6" t="s">
        <v>12</v>
      </c>
    </row>
    <row r="1575" customFormat="false" ht="14.25" hidden="false" customHeight="true" outlineLevel="0" collapsed="false">
      <c r="A1575" s="6" t="s">
        <v>162</v>
      </c>
      <c r="B1575" s="6" t="s">
        <v>278</v>
      </c>
      <c r="C1575" s="6" t="n">
        <v>3.21</v>
      </c>
      <c r="D1575" s="6" t="n">
        <v>2</v>
      </c>
      <c r="E1575" s="6" t="n">
        <v>867.9472</v>
      </c>
      <c r="F1575" s="6" t="n">
        <v>1734.88713</v>
      </c>
      <c r="G1575" s="12" t="n">
        <v>1.57</v>
      </c>
      <c r="H1575" s="8" t="n">
        <f aca="false">F1575*G1575*0.001</f>
        <v>2.7237727941</v>
      </c>
      <c r="I1575" s="6" t="n">
        <v>40.42</v>
      </c>
      <c r="J1575" s="6" t="s">
        <v>13</v>
      </c>
    </row>
    <row r="1576" customFormat="false" ht="14.25" hidden="false" customHeight="true" outlineLevel="0" collapsed="false">
      <c r="A1576" s="6" t="s">
        <v>162</v>
      </c>
      <c r="B1576" s="6" t="s">
        <v>278</v>
      </c>
      <c r="C1576" s="6" t="n">
        <v>3.14</v>
      </c>
      <c r="D1576" s="6" t="n">
        <v>2</v>
      </c>
      <c r="E1576" s="6" t="n">
        <v>867.94653</v>
      </c>
      <c r="F1576" s="6" t="n">
        <v>1734.88579</v>
      </c>
      <c r="G1576" s="12" t="n">
        <v>0.8</v>
      </c>
      <c r="H1576" s="8" t="n">
        <f aca="false">F1576*G1576*0.001</f>
        <v>1.387908632</v>
      </c>
      <c r="I1576" s="6" t="n">
        <v>28.42</v>
      </c>
      <c r="J1576" s="6" t="s">
        <v>16</v>
      </c>
    </row>
    <row r="1577" customFormat="false" ht="14.25" hidden="false" customHeight="true" outlineLevel="0" collapsed="false">
      <c r="A1577" s="6" t="s">
        <v>162</v>
      </c>
      <c r="B1577" s="6" t="s">
        <v>278</v>
      </c>
      <c r="C1577" s="6" t="n">
        <v>3.14</v>
      </c>
      <c r="D1577" s="6" t="n">
        <v>2</v>
      </c>
      <c r="E1577" s="6" t="n">
        <v>867.94623</v>
      </c>
      <c r="F1577" s="6" t="n">
        <v>1734.88518</v>
      </c>
      <c r="G1577" s="12" t="n">
        <v>0.45</v>
      </c>
      <c r="H1577" s="8" t="n">
        <f aca="false">F1577*G1577*0.001</f>
        <v>0.780698331</v>
      </c>
      <c r="I1577" s="6" t="n">
        <v>38.17</v>
      </c>
      <c r="J1577" s="6" t="s">
        <v>13</v>
      </c>
    </row>
    <row r="1578" customFormat="false" ht="14.25" hidden="false" customHeight="true" outlineLevel="0" collapsed="false">
      <c r="A1578" s="6" t="s">
        <v>162</v>
      </c>
      <c r="B1578" s="6" t="s">
        <v>278</v>
      </c>
      <c r="C1578" s="6" t="n">
        <v>3.14</v>
      </c>
      <c r="D1578" s="6" t="n">
        <v>2</v>
      </c>
      <c r="E1578" s="6" t="n">
        <v>867.94519</v>
      </c>
      <c r="F1578" s="6" t="n">
        <v>1734.8831</v>
      </c>
      <c r="G1578" s="12" t="n">
        <v>-0.75</v>
      </c>
      <c r="H1578" s="8" t="n">
        <f aca="false">F1578*G1578*0.001</f>
        <v>-1.301162325</v>
      </c>
      <c r="I1578" s="6" t="n">
        <v>31.82</v>
      </c>
      <c r="J1578" s="6" t="s">
        <v>17</v>
      </c>
    </row>
    <row r="1579" customFormat="false" ht="14.25" hidden="false" customHeight="true" outlineLevel="0" collapsed="false">
      <c r="A1579" s="6" t="s">
        <v>162</v>
      </c>
      <c r="B1579" s="6" t="s">
        <v>278</v>
      </c>
      <c r="C1579" s="6" t="n">
        <v>3.11</v>
      </c>
      <c r="D1579" s="6" t="n">
        <v>2</v>
      </c>
      <c r="E1579" s="6" t="n">
        <v>867.94598</v>
      </c>
      <c r="F1579" s="6" t="n">
        <v>1734.88469</v>
      </c>
      <c r="G1579" s="12" t="n">
        <v>0.16</v>
      </c>
      <c r="H1579" s="8" t="n">
        <f aca="false">F1579*G1579*0.001</f>
        <v>0.2775815504</v>
      </c>
      <c r="I1579" s="6" t="n">
        <v>39.17</v>
      </c>
      <c r="J1579" s="6" t="s">
        <v>12</v>
      </c>
    </row>
    <row r="1580" customFormat="false" ht="14.25" hidden="false" customHeight="true" outlineLevel="0" collapsed="false">
      <c r="A1580" s="6" t="s">
        <v>162</v>
      </c>
      <c r="B1580" s="6" t="s">
        <v>278</v>
      </c>
      <c r="C1580" s="6" t="n">
        <v>3.06</v>
      </c>
      <c r="D1580" s="6" t="n">
        <v>2</v>
      </c>
      <c r="E1580" s="6" t="n">
        <v>867.94611</v>
      </c>
      <c r="F1580" s="6" t="n">
        <v>1734.88494</v>
      </c>
      <c r="G1580" s="12" t="n">
        <v>0.3</v>
      </c>
      <c r="H1580" s="8" t="n">
        <f aca="false">F1580*G1580*0.001</f>
        <v>0.520465482</v>
      </c>
      <c r="I1580" s="6" t="n">
        <v>38.47</v>
      </c>
      <c r="J1580" s="6" t="s">
        <v>13</v>
      </c>
    </row>
    <row r="1581" customFormat="false" ht="14.25" hidden="false" customHeight="true" outlineLevel="0" collapsed="false">
      <c r="A1581" s="6" t="s">
        <v>162</v>
      </c>
      <c r="B1581" s="6" t="s">
        <v>278</v>
      </c>
      <c r="C1581" s="6" t="n">
        <v>3.05</v>
      </c>
      <c r="D1581" s="6" t="n">
        <v>2</v>
      </c>
      <c r="E1581" s="6" t="n">
        <v>867.94623</v>
      </c>
      <c r="F1581" s="6" t="n">
        <v>1734.88518</v>
      </c>
      <c r="G1581" s="12" t="n">
        <v>0.45</v>
      </c>
      <c r="H1581" s="8" t="n">
        <f aca="false">F1581*G1581*0.001</f>
        <v>0.780698331</v>
      </c>
      <c r="I1581" s="6" t="n">
        <v>39.57</v>
      </c>
      <c r="J1581" s="6" t="s">
        <v>13</v>
      </c>
    </row>
    <row r="1582" customFormat="false" ht="14.25" hidden="false" customHeight="true" outlineLevel="0" collapsed="false">
      <c r="A1582" s="6" t="s">
        <v>162</v>
      </c>
      <c r="B1582" s="6" t="s">
        <v>278</v>
      </c>
      <c r="C1582" s="6" t="n">
        <v>3.05</v>
      </c>
      <c r="D1582" s="6" t="n">
        <v>2</v>
      </c>
      <c r="E1582" s="6" t="n">
        <v>867.94617</v>
      </c>
      <c r="F1582" s="6" t="n">
        <v>1734.88506</v>
      </c>
      <c r="G1582" s="12" t="n">
        <v>0.38</v>
      </c>
      <c r="H1582" s="8" t="n">
        <f aca="false">F1582*G1582*0.001</f>
        <v>0.6592563228</v>
      </c>
      <c r="I1582" s="6" t="n">
        <v>40.99</v>
      </c>
      <c r="J1582" s="6" t="s">
        <v>13</v>
      </c>
    </row>
    <row r="1583" customFormat="false" ht="14.25" hidden="false" customHeight="true" outlineLevel="0" collapsed="false">
      <c r="A1583" s="6" t="s">
        <v>162</v>
      </c>
      <c r="B1583" s="6" t="s">
        <v>278</v>
      </c>
      <c r="C1583" s="6" t="n">
        <v>2.98</v>
      </c>
      <c r="D1583" s="6" t="n">
        <v>2</v>
      </c>
      <c r="E1583" s="6" t="n">
        <v>867.94623</v>
      </c>
      <c r="F1583" s="6" t="n">
        <v>1734.88518</v>
      </c>
      <c r="G1583" s="12" t="n">
        <v>0.45</v>
      </c>
      <c r="H1583" s="8" t="n">
        <f aca="false">F1583*G1583*0.001</f>
        <v>0.780698331</v>
      </c>
      <c r="I1583" s="6" t="n">
        <v>39.86</v>
      </c>
      <c r="J1583" s="6" t="s">
        <v>13</v>
      </c>
    </row>
    <row r="1584" customFormat="false" ht="14.25" hidden="false" customHeight="true" outlineLevel="0" collapsed="false">
      <c r="A1584" s="6" t="s">
        <v>162</v>
      </c>
      <c r="B1584" s="6" t="s">
        <v>278</v>
      </c>
      <c r="C1584" s="6" t="n">
        <v>2.97</v>
      </c>
      <c r="D1584" s="6" t="n">
        <v>2</v>
      </c>
      <c r="E1584" s="6" t="n">
        <v>867.94641</v>
      </c>
      <c r="F1584" s="6" t="n">
        <v>1734.88555</v>
      </c>
      <c r="G1584" s="12" t="n">
        <v>0.66</v>
      </c>
      <c r="H1584" s="8" t="n">
        <f aca="false">F1584*G1584*0.001</f>
        <v>1.145024463</v>
      </c>
      <c r="I1584" s="6" t="n">
        <v>29.24</v>
      </c>
      <c r="J1584" s="6" t="s">
        <v>16</v>
      </c>
    </row>
    <row r="1585" customFormat="false" ht="14.25" hidden="false" customHeight="true" outlineLevel="0" collapsed="false">
      <c r="A1585" s="6" t="s">
        <v>162</v>
      </c>
      <c r="B1585" s="6" t="s">
        <v>278</v>
      </c>
      <c r="C1585" s="6" t="n">
        <v>2.97</v>
      </c>
      <c r="D1585" s="6" t="n">
        <v>2</v>
      </c>
      <c r="E1585" s="6" t="n">
        <v>867.94623</v>
      </c>
      <c r="F1585" s="6" t="n">
        <v>1734.88518</v>
      </c>
      <c r="G1585" s="12" t="n">
        <v>0.45</v>
      </c>
      <c r="H1585" s="8" t="n">
        <f aca="false">F1585*G1585*0.001</f>
        <v>0.780698331</v>
      </c>
      <c r="I1585" s="6" t="n">
        <v>38.06</v>
      </c>
      <c r="J1585" s="6" t="s">
        <v>12</v>
      </c>
    </row>
    <row r="1586" customFormat="false" ht="14.25" hidden="false" customHeight="true" outlineLevel="0" collapsed="false">
      <c r="A1586" s="6" t="s">
        <v>162</v>
      </c>
      <c r="B1586" s="6" t="s">
        <v>278</v>
      </c>
      <c r="C1586" s="6" t="n">
        <v>2.97</v>
      </c>
      <c r="D1586" s="6" t="n">
        <v>2</v>
      </c>
      <c r="E1586" s="6" t="n">
        <v>867.94611</v>
      </c>
      <c r="F1586" s="6" t="n">
        <v>1734.88494</v>
      </c>
      <c r="G1586" s="12" t="n">
        <v>0.3</v>
      </c>
      <c r="H1586" s="8" t="n">
        <f aca="false">F1586*G1586*0.001</f>
        <v>0.520465482</v>
      </c>
      <c r="I1586" s="6" t="n">
        <v>31.19</v>
      </c>
      <c r="J1586" s="6" t="s">
        <v>17</v>
      </c>
    </row>
    <row r="1587" customFormat="false" ht="14.25" hidden="false" customHeight="true" outlineLevel="0" collapsed="false">
      <c r="A1587" s="6" t="s">
        <v>164</v>
      </c>
      <c r="B1587" s="6"/>
      <c r="C1587" s="6" t="n">
        <v>2.97</v>
      </c>
      <c r="D1587" s="6" t="n">
        <v>2</v>
      </c>
      <c r="E1587" s="6" t="n">
        <v>859.94891</v>
      </c>
      <c r="F1587" s="6" t="n">
        <v>1718.89055</v>
      </c>
      <c r="G1587" s="12" t="n">
        <v>0.62</v>
      </c>
      <c r="H1587" s="8" t="n">
        <f aca="false">F1587*G1587*0.001</f>
        <v>1.065712141</v>
      </c>
      <c r="I1587" s="6" t="n">
        <v>35.23</v>
      </c>
      <c r="J1587" s="6" t="s">
        <v>16</v>
      </c>
    </row>
    <row r="1588" customFormat="false" ht="14.25" hidden="false" customHeight="true" outlineLevel="0" collapsed="false">
      <c r="A1588" s="6" t="s">
        <v>162</v>
      </c>
      <c r="B1588" s="6" t="s">
        <v>278</v>
      </c>
      <c r="C1588" s="6" t="n">
        <v>2.96</v>
      </c>
      <c r="D1588" s="6" t="n">
        <v>2</v>
      </c>
      <c r="E1588" s="6" t="n">
        <v>867.94604</v>
      </c>
      <c r="F1588" s="6" t="n">
        <v>1734.88481</v>
      </c>
      <c r="G1588" s="12" t="n">
        <v>0.23</v>
      </c>
      <c r="H1588" s="8" t="n">
        <f aca="false">F1588*G1588*0.001</f>
        <v>0.3990235063</v>
      </c>
      <c r="I1588" s="6" t="n">
        <v>40.72</v>
      </c>
      <c r="J1588" s="6" t="s">
        <v>13</v>
      </c>
    </row>
    <row r="1589" customFormat="false" ht="14.25" hidden="false" customHeight="true" outlineLevel="0" collapsed="false">
      <c r="A1589" s="6" t="s">
        <v>162</v>
      </c>
      <c r="B1589" s="6" t="s">
        <v>278</v>
      </c>
      <c r="C1589" s="6" t="n">
        <v>2.95</v>
      </c>
      <c r="D1589" s="6" t="n">
        <v>2</v>
      </c>
      <c r="E1589" s="6" t="n">
        <v>867.94598</v>
      </c>
      <c r="F1589" s="6" t="n">
        <v>1734.88469</v>
      </c>
      <c r="G1589" s="12" t="n">
        <v>0.16</v>
      </c>
      <c r="H1589" s="8" t="n">
        <f aca="false">F1589*G1589*0.001</f>
        <v>0.2775815504</v>
      </c>
      <c r="I1589" s="6" t="n">
        <v>39.45</v>
      </c>
      <c r="J1589" s="6" t="s">
        <v>12</v>
      </c>
    </row>
    <row r="1590" customFormat="false" ht="14.25" hidden="false" customHeight="true" outlineLevel="0" collapsed="false">
      <c r="A1590" s="6" t="s">
        <v>162</v>
      </c>
      <c r="B1590" s="6" t="s">
        <v>278</v>
      </c>
      <c r="C1590" s="6" t="n">
        <v>2.92</v>
      </c>
      <c r="D1590" s="6" t="n">
        <v>2</v>
      </c>
      <c r="E1590" s="6" t="n">
        <v>867.94617</v>
      </c>
      <c r="F1590" s="6" t="n">
        <v>1734.88506</v>
      </c>
      <c r="G1590" s="12" t="n">
        <v>0.38</v>
      </c>
      <c r="H1590" s="8" t="n">
        <f aca="false">F1590*G1590*0.001</f>
        <v>0.6592563228</v>
      </c>
      <c r="I1590" s="6" t="n">
        <v>28.98</v>
      </c>
      <c r="J1590" s="6" t="s">
        <v>16</v>
      </c>
    </row>
    <row r="1591" customFormat="false" ht="14.25" hidden="false" customHeight="true" outlineLevel="0" collapsed="false">
      <c r="A1591" s="6" t="s">
        <v>164</v>
      </c>
      <c r="B1591" s="6"/>
      <c r="C1591" s="6" t="n">
        <v>2.9</v>
      </c>
      <c r="D1591" s="6" t="n">
        <v>2</v>
      </c>
      <c r="E1591" s="6" t="n">
        <v>859.94916</v>
      </c>
      <c r="F1591" s="6" t="n">
        <v>1718.89104</v>
      </c>
      <c r="G1591" s="12" t="n">
        <v>0.9</v>
      </c>
      <c r="H1591" s="8" t="n">
        <f aca="false">F1591*G1591*0.001</f>
        <v>1.547001936</v>
      </c>
      <c r="I1591" s="6" t="n">
        <v>34.18</v>
      </c>
      <c r="J1591" s="6" t="s">
        <v>16</v>
      </c>
    </row>
    <row r="1592" customFormat="false" ht="14.25" hidden="false" customHeight="true" outlineLevel="0" collapsed="false">
      <c r="A1592" s="6" t="s">
        <v>164</v>
      </c>
      <c r="B1592" s="6"/>
      <c r="C1592" s="6" t="n">
        <v>2.89</v>
      </c>
      <c r="D1592" s="6" t="n">
        <v>2</v>
      </c>
      <c r="E1592" s="6" t="n">
        <v>859.94922</v>
      </c>
      <c r="F1592" s="6" t="n">
        <v>1718.89116</v>
      </c>
      <c r="G1592" s="12" t="n">
        <v>0.97</v>
      </c>
      <c r="H1592" s="8" t="n">
        <f aca="false">F1592*G1592*0.001</f>
        <v>1.6673244252</v>
      </c>
      <c r="I1592" s="6" t="n">
        <v>34.47</v>
      </c>
      <c r="J1592" s="6" t="s">
        <v>16</v>
      </c>
    </row>
    <row r="1593" customFormat="false" ht="14.25" hidden="false" customHeight="true" outlineLevel="0" collapsed="false">
      <c r="A1593" s="6" t="s">
        <v>162</v>
      </c>
      <c r="B1593" s="6" t="s">
        <v>278</v>
      </c>
      <c r="C1593" s="6" t="n">
        <v>2.84</v>
      </c>
      <c r="D1593" s="6" t="n">
        <v>2</v>
      </c>
      <c r="E1593" s="6" t="n">
        <v>867.94604</v>
      </c>
      <c r="F1593" s="6" t="n">
        <v>1734.88481</v>
      </c>
      <c r="G1593" s="12" t="n">
        <v>0.23</v>
      </c>
      <c r="H1593" s="8" t="n">
        <f aca="false">F1593*G1593*0.001</f>
        <v>0.3990235063</v>
      </c>
      <c r="I1593" s="6" t="n">
        <v>30.61</v>
      </c>
      <c r="J1593" s="6" t="s">
        <v>17</v>
      </c>
    </row>
    <row r="1594" customFormat="false" ht="14.25" hidden="false" customHeight="true" outlineLevel="0" collapsed="false">
      <c r="A1594" s="6" t="s">
        <v>162</v>
      </c>
      <c r="B1594" s="6" t="s">
        <v>278</v>
      </c>
      <c r="C1594" s="6" t="n">
        <v>2.82</v>
      </c>
      <c r="D1594" s="6" t="n">
        <v>2</v>
      </c>
      <c r="E1594" s="6" t="n">
        <v>867.94604</v>
      </c>
      <c r="F1594" s="6" t="n">
        <v>1734.88481</v>
      </c>
      <c r="G1594" s="12" t="n">
        <v>0.23</v>
      </c>
      <c r="H1594" s="8" t="n">
        <f aca="false">F1594*G1594*0.001</f>
        <v>0.3990235063</v>
      </c>
      <c r="I1594" s="6" t="n">
        <v>30.16</v>
      </c>
      <c r="J1594" s="6" t="s">
        <v>16</v>
      </c>
    </row>
    <row r="1595" customFormat="false" ht="14.25" hidden="false" customHeight="true" outlineLevel="0" collapsed="false">
      <c r="A1595" s="6" t="s">
        <v>162</v>
      </c>
      <c r="B1595" s="6" t="s">
        <v>278</v>
      </c>
      <c r="C1595" s="6" t="n">
        <v>2.78</v>
      </c>
      <c r="D1595" s="6" t="n">
        <v>2</v>
      </c>
      <c r="E1595" s="6" t="n">
        <v>867.94604</v>
      </c>
      <c r="F1595" s="6" t="n">
        <v>1734.88481</v>
      </c>
      <c r="G1595" s="12" t="n">
        <v>0.23</v>
      </c>
      <c r="H1595" s="8" t="n">
        <f aca="false">F1595*G1595*0.001</f>
        <v>0.3990235063</v>
      </c>
      <c r="I1595" s="6" t="n">
        <v>29.54</v>
      </c>
      <c r="J1595" s="6" t="s">
        <v>16</v>
      </c>
    </row>
    <row r="1596" customFormat="false" ht="14.25" hidden="false" customHeight="true" outlineLevel="0" collapsed="false">
      <c r="A1596" s="6" t="s">
        <v>164</v>
      </c>
      <c r="B1596" s="6"/>
      <c r="C1596" s="6" t="n">
        <v>2.78</v>
      </c>
      <c r="D1596" s="6" t="n">
        <v>2</v>
      </c>
      <c r="E1596" s="6" t="n">
        <v>859.94922</v>
      </c>
      <c r="F1596" s="6" t="n">
        <v>1718.89116</v>
      </c>
      <c r="G1596" s="12" t="n">
        <v>0.97</v>
      </c>
      <c r="H1596" s="8" t="n">
        <f aca="false">F1596*G1596*0.001</f>
        <v>1.6673244252</v>
      </c>
      <c r="I1596" s="6" t="n">
        <v>35.83</v>
      </c>
      <c r="J1596" s="6" t="s">
        <v>16</v>
      </c>
    </row>
    <row r="1597" customFormat="false" ht="14.25" hidden="false" customHeight="true" outlineLevel="0" collapsed="false">
      <c r="A1597" s="6" t="s">
        <v>162</v>
      </c>
      <c r="B1597" s="6" t="s">
        <v>278</v>
      </c>
      <c r="C1597" s="6" t="n">
        <v>2.75</v>
      </c>
      <c r="D1597" s="6" t="n">
        <v>2</v>
      </c>
      <c r="E1597" s="6" t="n">
        <v>867.94623</v>
      </c>
      <c r="F1597" s="6" t="n">
        <v>1734.88518</v>
      </c>
      <c r="G1597" s="12" t="n">
        <v>0.45</v>
      </c>
      <c r="H1597" s="8" t="n">
        <f aca="false">F1597*G1597*0.001</f>
        <v>0.780698331</v>
      </c>
      <c r="I1597" s="6" t="n">
        <v>41.27</v>
      </c>
      <c r="J1597" s="6" t="s">
        <v>13</v>
      </c>
    </row>
    <row r="1598" customFormat="false" ht="14.25" hidden="false" customHeight="true" outlineLevel="0" collapsed="false">
      <c r="A1598" s="6" t="s">
        <v>162</v>
      </c>
      <c r="B1598" s="6" t="s">
        <v>278</v>
      </c>
      <c r="C1598" s="6" t="n">
        <v>2.73</v>
      </c>
      <c r="D1598" s="6" t="n">
        <v>2</v>
      </c>
      <c r="E1598" s="6" t="n">
        <v>867.94604</v>
      </c>
      <c r="F1598" s="6" t="n">
        <v>1734.88481</v>
      </c>
      <c r="G1598" s="12" t="n">
        <v>0.23</v>
      </c>
      <c r="H1598" s="8" t="n">
        <f aca="false">F1598*G1598*0.001</f>
        <v>0.3990235063</v>
      </c>
      <c r="I1598" s="6" t="n">
        <v>31.04</v>
      </c>
      <c r="J1598" s="6" t="s">
        <v>16</v>
      </c>
    </row>
    <row r="1599" customFormat="false" ht="14.25" hidden="false" customHeight="true" outlineLevel="0" collapsed="false">
      <c r="A1599" s="6" t="s">
        <v>162</v>
      </c>
      <c r="B1599" s="6" t="s">
        <v>278</v>
      </c>
      <c r="C1599" s="6" t="n">
        <v>2.73</v>
      </c>
      <c r="D1599" s="6" t="n">
        <v>2</v>
      </c>
      <c r="E1599" s="6" t="n">
        <v>867.94525</v>
      </c>
      <c r="F1599" s="6" t="n">
        <v>1734.88323</v>
      </c>
      <c r="G1599" s="12" t="n">
        <v>-0.68</v>
      </c>
      <c r="H1599" s="8" t="n">
        <f aca="false">F1599*G1599*0.001</f>
        <v>-1.1797205964</v>
      </c>
      <c r="I1599" s="6" t="n">
        <v>32.35</v>
      </c>
      <c r="J1599" s="6" t="s">
        <v>17</v>
      </c>
    </row>
    <row r="1600" customFormat="false" ht="14.25" hidden="false" customHeight="true" outlineLevel="0" collapsed="false">
      <c r="A1600" s="6" t="s">
        <v>162</v>
      </c>
      <c r="B1600" s="6" t="s">
        <v>278</v>
      </c>
      <c r="C1600" s="6" t="n">
        <v>2.72</v>
      </c>
      <c r="D1600" s="6" t="n">
        <v>2</v>
      </c>
      <c r="E1600" s="6" t="n">
        <v>867.94611</v>
      </c>
      <c r="F1600" s="6" t="n">
        <v>1734.88494</v>
      </c>
      <c r="G1600" s="12" t="n">
        <v>0.3</v>
      </c>
      <c r="H1600" s="8" t="n">
        <f aca="false">F1600*G1600*0.001</f>
        <v>0.520465482</v>
      </c>
      <c r="I1600" s="6" t="n">
        <v>30.03</v>
      </c>
      <c r="J1600" s="6" t="s">
        <v>17</v>
      </c>
    </row>
    <row r="1601" customFormat="false" ht="14.25" hidden="false" customHeight="true" outlineLevel="0" collapsed="false">
      <c r="A1601" s="6" t="s">
        <v>162</v>
      </c>
      <c r="B1601" s="6" t="s">
        <v>278</v>
      </c>
      <c r="C1601" s="6" t="n">
        <v>2.71</v>
      </c>
      <c r="D1601" s="6" t="n">
        <v>2</v>
      </c>
      <c r="E1601" s="6" t="n">
        <v>867.94592</v>
      </c>
      <c r="F1601" s="6" t="n">
        <v>1734.88457</v>
      </c>
      <c r="G1601" s="12" t="n">
        <v>0.09</v>
      </c>
      <c r="H1601" s="8" t="n">
        <f aca="false">F1601*G1601*0.001</f>
        <v>0.1561396113</v>
      </c>
      <c r="I1601" s="6" t="n">
        <v>30.74</v>
      </c>
      <c r="J1601" s="6" t="s">
        <v>16</v>
      </c>
    </row>
    <row r="1602" customFormat="false" ht="14.25" hidden="false" customHeight="true" outlineLevel="0" collapsed="false">
      <c r="A1602" s="6" t="s">
        <v>162</v>
      </c>
      <c r="B1602" s="6" t="s">
        <v>278</v>
      </c>
      <c r="C1602" s="6" t="n">
        <v>2.71</v>
      </c>
      <c r="D1602" s="6" t="n">
        <v>2</v>
      </c>
      <c r="E1602" s="6" t="n">
        <v>867.94501</v>
      </c>
      <c r="F1602" s="6" t="n">
        <v>1734.88274</v>
      </c>
      <c r="G1602" s="12" t="n">
        <v>-0.96</v>
      </c>
      <c r="H1602" s="8" t="n">
        <f aca="false">F1602*G1602*0.001</f>
        <v>-1.6654874304</v>
      </c>
      <c r="I1602" s="6" t="n">
        <v>31.62</v>
      </c>
      <c r="J1602" s="6" t="s">
        <v>16</v>
      </c>
    </row>
    <row r="1603" customFormat="false" ht="14.25" hidden="false" customHeight="true" outlineLevel="0" collapsed="false">
      <c r="A1603" s="6" t="s">
        <v>162</v>
      </c>
      <c r="B1603" s="6" t="s">
        <v>278</v>
      </c>
      <c r="C1603" s="6" t="n">
        <v>2.69</v>
      </c>
      <c r="D1603" s="6" t="n">
        <v>2</v>
      </c>
      <c r="E1603" s="6" t="n">
        <v>867.94604</v>
      </c>
      <c r="F1603" s="6" t="n">
        <v>1734.88481</v>
      </c>
      <c r="G1603" s="12" t="n">
        <v>0.23</v>
      </c>
      <c r="H1603" s="8" t="n">
        <f aca="false">F1603*G1603*0.001</f>
        <v>0.3990235063</v>
      </c>
      <c r="I1603" s="6" t="n">
        <v>29.39</v>
      </c>
      <c r="J1603" s="6" t="s">
        <v>17</v>
      </c>
    </row>
    <row r="1604" customFormat="false" ht="14.25" hidden="false" customHeight="true" outlineLevel="0" collapsed="false">
      <c r="A1604" s="6" t="s">
        <v>162</v>
      </c>
      <c r="B1604" s="6" t="s">
        <v>278</v>
      </c>
      <c r="C1604" s="6" t="n">
        <v>2.69</v>
      </c>
      <c r="D1604" s="6" t="n">
        <v>2</v>
      </c>
      <c r="E1604" s="6" t="n">
        <v>867.9458</v>
      </c>
      <c r="F1604" s="6" t="n">
        <v>1734.88432</v>
      </c>
      <c r="G1604" s="12" t="n">
        <v>-0.05</v>
      </c>
      <c r="H1604" s="8" t="n">
        <f aca="false">F1604*G1604*0.001</f>
        <v>-0.086744216</v>
      </c>
      <c r="I1604" s="6" t="n">
        <v>30.88</v>
      </c>
      <c r="J1604" s="6" t="s">
        <v>17</v>
      </c>
    </row>
    <row r="1605" customFormat="false" ht="14.25" hidden="false" customHeight="true" outlineLevel="0" collapsed="false">
      <c r="A1605" s="6" t="s">
        <v>162</v>
      </c>
      <c r="B1605" s="6" t="s">
        <v>278</v>
      </c>
      <c r="C1605" s="6" t="n">
        <v>2.63</v>
      </c>
      <c r="D1605" s="6" t="n">
        <v>2</v>
      </c>
      <c r="E1605" s="6" t="n">
        <v>867.94598</v>
      </c>
      <c r="F1605" s="6" t="n">
        <v>1734.88469</v>
      </c>
      <c r="G1605" s="12" t="n">
        <v>0.16</v>
      </c>
      <c r="H1605" s="8" t="n">
        <f aca="false">F1605*G1605*0.001</f>
        <v>0.2775815504</v>
      </c>
      <c r="I1605" s="6" t="n">
        <v>31.36</v>
      </c>
      <c r="J1605" s="6" t="s">
        <v>16</v>
      </c>
    </row>
    <row r="1606" customFormat="false" ht="14.25" hidden="false" customHeight="true" outlineLevel="0" collapsed="false">
      <c r="A1606" s="6" t="s">
        <v>162</v>
      </c>
      <c r="B1606" s="6" t="s">
        <v>278</v>
      </c>
      <c r="C1606" s="6" t="n">
        <v>2.62</v>
      </c>
      <c r="D1606" s="6" t="n">
        <v>2</v>
      </c>
      <c r="E1606" s="6" t="n">
        <v>867.94586</v>
      </c>
      <c r="F1606" s="6" t="n">
        <v>1734.88445</v>
      </c>
      <c r="G1606" s="12" t="n">
        <v>0.02</v>
      </c>
      <c r="H1606" s="8" t="n">
        <f aca="false">F1606*G1606*0.001</f>
        <v>0.034697689</v>
      </c>
      <c r="I1606" s="6" t="n">
        <v>30.45</v>
      </c>
      <c r="J1606" s="6" t="s">
        <v>16</v>
      </c>
    </row>
    <row r="1607" customFormat="false" ht="14.25" hidden="false" customHeight="true" outlineLevel="0" collapsed="false">
      <c r="A1607" s="6" t="s">
        <v>162</v>
      </c>
      <c r="B1607" s="6" t="s">
        <v>278</v>
      </c>
      <c r="C1607" s="6" t="n">
        <v>2.61</v>
      </c>
      <c r="D1607" s="6" t="n">
        <v>2</v>
      </c>
      <c r="E1607" s="6" t="n">
        <v>867.94702</v>
      </c>
      <c r="F1607" s="6" t="n">
        <v>1734.88677</v>
      </c>
      <c r="G1607" s="12" t="n">
        <v>1.36</v>
      </c>
      <c r="H1607" s="8" t="n">
        <f aca="false">F1607*G1607*0.001</f>
        <v>2.3594460072</v>
      </c>
      <c r="I1607" s="6" t="n">
        <v>40.85</v>
      </c>
      <c r="J1607" s="6" t="s">
        <v>12</v>
      </c>
    </row>
    <row r="1608" customFormat="false" ht="14.25" hidden="false" customHeight="true" outlineLevel="0" collapsed="false">
      <c r="A1608" s="6" t="s">
        <v>162</v>
      </c>
      <c r="B1608" s="6" t="s">
        <v>278</v>
      </c>
      <c r="C1608" s="6" t="n">
        <v>2.6</v>
      </c>
      <c r="D1608" s="6" t="n">
        <v>2</v>
      </c>
      <c r="E1608" s="6" t="n">
        <v>867.94574</v>
      </c>
      <c r="F1608" s="6" t="n">
        <v>1734.8842</v>
      </c>
      <c r="G1608" s="12" t="n">
        <v>-0.12</v>
      </c>
      <c r="H1608" s="8" t="n">
        <f aca="false">F1608*G1608*0.001</f>
        <v>-0.208186104</v>
      </c>
      <c r="I1608" s="6" t="n">
        <v>37.8</v>
      </c>
      <c r="J1608" s="6" t="s">
        <v>12</v>
      </c>
    </row>
    <row r="1609" customFormat="false" ht="14.25" hidden="false" customHeight="true" outlineLevel="0" collapsed="false">
      <c r="A1609" s="6" t="s">
        <v>162</v>
      </c>
      <c r="B1609" s="6" t="s">
        <v>278</v>
      </c>
      <c r="C1609" s="6" t="n">
        <v>2.57</v>
      </c>
      <c r="D1609" s="6" t="n">
        <v>2</v>
      </c>
      <c r="E1609" s="6" t="n">
        <v>867.94598</v>
      </c>
      <c r="F1609" s="6" t="n">
        <v>1734.88469</v>
      </c>
      <c r="G1609" s="12" t="n">
        <v>0.16</v>
      </c>
      <c r="H1609" s="8" t="n">
        <f aca="false">F1609*G1609*0.001</f>
        <v>0.2775815504</v>
      </c>
      <c r="I1609" s="6" t="n">
        <v>41.14</v>
      </c>
      <c r="J1609" s="6" t="s">
        <v>12</v>
      </c>
    </row>
    <row r="1610" customFormat="false" ht="14.25" hidden="false" customHeight="true" outlineLevel="0" collapsed="false">
      <c r="A1610" s="6" t="s">
        <v>162</v>
      </c>
      <c r="B1610" s="6" t="s">
        <v>278</v>
      </c>
      <c r="C1610" s="6" t="n">
        <v>2.51</v>
      </c>
      <c r="D1610" s="6" t="n">
        <v>2</v>
      </c>
      <c r="E1610" s="6" t="n">
        <v>867.9469</v>
      </c>
      <c r="F1610" s="6" t="n">
        <v>1734.88652</v>
      </c>
      <c r="G1610" s="12" t="n">
        <v>1.22</v>
      </c>
      <c r="H1610" s="8" t="n">
        <f aca="false">F1610*G1610*0.001</f>
        <v>2.1165615544</v>
      </c>
      <c r="I1610" s="6" t="n">
        <v>41.55</v>
      </c>
      <c r="J1610" s="6" t="s">
        <v>13</v>
      </c>
    </row>
    <row r="1611" customFormat="false" ht="14.25" hidden="false" customHeight="true" outlineLevel="0" collapsed="false">
      <c r="A1611" s="6" t="s">
        <v>162</v>
      </c>
      <c r="B1611" s="6" t="s">
        <v>278</v>
      </c>
      <c r="C1611" s="6" t="n">
        <v>2.47</v>
      </c>
      <c r="D1611" s="6" t="n">
        <v>2</v>
      </c>
      <c r="E1611" s="6" t="n">
        <v>867.94604</v>
      </c>
      <c r="F1611" s="6" t="n">
        <v>1734.88481</v>
      </c>
      <c r="G1611" s="12" t="n">
        <v>0.23</v>
      </c>
      <c r="H1611" s="8" t="n">
        <f aca="false">F1611*G1611*0.001</f>
        <v>0.3990235063</v>
      </c>
      <c r="I1611" s="6" t="n">
        <v>29.87</v>
      </c>
      <c r="J1611" s="6" t="s">
        <v>16</v>
      </c>
    </row>
    <row r="1612" customFormat="false" ht="14.25" hidden="false" customHeight="true" outlineLevel="0" collapsed="false">
      <c r="A1612" s="6" t="s">
        <v>162</v>
      </c>
      <c r="B1612" s="6" t="s">
        <v>278</v>
      </c>
      <c r="C1612" s="6" t="n">
        <v>2.46</v>
      </c>
      <c r="D1612" s="6" t="n">
        <v>2</v>
      </c>
      <c r="E1612" s="6" t="n">
        <v>867.94464</v>
      </c>
      <c r="F1612" s="6" t="n">
        <v>1734.88201</v>
      </c>
      <c r="G1612" s="12" t="n">
        <v>-1.38</v>
      </c>
      <c r="H1612" s="8" t="n">
        <f aca="false">F1612*G1612*0.001</f>
        <v>-2.3941371738</v>
      </c>
      <c r="I1612" s="6" t="n">
        <v>42.18</v>
      </c>
      <c r="J1612" s="6" t="s">
        <v>13</v>
      </c>
    </row>
    <row r="1613" customFormat="false" ht="14.25" hidden="false" customHeight="true" outlineLevel="0" collapsed="false">
      <c r="A1613" s="6" t="s">
        <v>162</v>
      </c>
      <c r="B1613" s="6" t="s">
        <v>278</v>
      </c>
      <c r="C1613" s="6" t="n">
        <v>2.36</v>
      </c>
      <c r="D1613" s="6" t="n">
        <v>2</v>
      </c>
      <c r="E1613" s="6" t="n">
        <v>867.94617</v>
      </c>
      <c r="F1613" s="6" t="n">
        <v>1734.88506</v>
      </c>
      <c r="G1613" s="12" t="n">
        <v>0.38</v>
      </c>
      <c r="H1613" s="8" t="n">
        <f aca="false">F1613*G1613*0.001</f>
        <v>0.6592563228</v>
      </c>
      <c r="I1613" s="6" t="n">
        <v>41.41</v>
      </c>
      <c r="J1613" s="6" t="s">
        <v>12</v>
      </c>
    </row>
    <row r="1614" customFormat="false" ht="14.25" hidden="false" customHeight="true" outlineLevel="0" collapsed="false">
      <c r="A1614" s="6" t="s">
        <v>162</v>
      </c>
      <c r="B1614" s="6" t="s">
        <v>278</v>
      </c>
      <c r="C1614" s="6" t="n">
        <v>2.34</v>
      </c>
      <c r="D1614" s="6" t="n">
        <v>2</v>
      </c>
      <c r="E1614" s="6" t="n">
        <v>867.94696</v>
      </c>
      <c r="F1614" s="6" t="n">
        <v>1734.88664</v>
      </c>
      <c r="G1614" s="12" t="n">
        <v>1.29</v>
      </c>
      <c r="H1614" s="8" t="n">
        <f aca="false">F1614*G1614*0.001</f>
        <v>2.2380037656</v>
      </c>
      <c r="I1614" s="6" t="n">
        <v>28.14</v>
      </c>
      <c r="J1614" s="6" t="s">
        <v>16</v>
      </c>
    </row>
    <row r="1615" customFormat="false" ht="14.25" hidden="false" customHeight="true" outlineLevel="0" collapsed="false">
      <c r="A1615" s="6" t="s">
        <v>162</v>
      </c>
      <c r="B1615" s="6" t="s">
        <v>278</v>
      </c>
      <c r="C1615" s="6" t="n">
        <v>2.28</v>
      </c>
      <c r="D1615" s="6" t="n">
        <v>2</v>
      </c>
      <c r="E1615" s="6" t="n">
        <v>867.94574</v>
      </c>
      <c r="F1615" s="6" t="n">
        <v>1734.8842</v>
      </c>
      <c r="G1615" s="12" t="n">
        <v>-0.12</v>
      </c>
      <c r="H1615" s="8" t="n">
        <f aca="false">F1615*G1615*0.001</f>
        <v>-0.208186104</v>
      </c>
      <c r="I1615" s="6" t="n">
        <v>41.98</v>
      </c>
      <c r="J1615" s="6" t="s">
        <v>12</v>
      </c>
    </row>
    <row r="1616" customFormat="false" ht="14.25" hidden="false" customHeight="true" outlineLevel="0" collapsed="false">
      <c r="A1616" s="6" t="s">
        <v>162</v>
      </c>
      <c r="B1616" s="6" t="s">
        <v>278</v>
      </c>
      <c r="C1616" s="6" t="n">
        <v>2.18</v>
      </c>
      <c r="D1616" s="6" t="n">
        <v>2</v>
      </c>
      <c r="E1616" s="6" t="n">
        <v>867.94666</v>
      </c>
      <c r="F1616" s="6" t="n">
        <v>1734.88603</v>
      </c>
      <c r="G1616" s="12" t="n">
        <v>0.94</v>
      </c>
      <c r="H1616" s="8" t="n">
        <f aca="false">F1616*G1616*0.001</f>
        <v>1.6307928682</v>
      </c>
      <c r="I1616" s="6" t="n">
        <v>41.69</v>
      </c>
      <c r="J1616" s="6" t="s">
        <v>12</v>
      </c>
    </row>
    <row r="1617" customFormat="false" ht="14.25" hidden="false" customHeight="true" outlineLevel="0" collapsed="false">
      <c r="A1617" s="6" t="s">
        <v>162</v>
      </c>
      <c r="B1617" s="6" t="s">
        <v>278</v>
      </c>
      <c r="C1617" s="6" t="n">
        <v>2.1</v>
      </c>
      <c r="D1617" s="6" t="n">
        <v>2</v>
      </c>
      <c r="E1617" s="6" t="n">
        <v>867.94604</v>
      </c>
      <c r="F1617" s="6" t="n">
        <v>1734.88481</v>
      </c>
      <c r="G1617" s="12" t="n">
        <v>0.23</v>
      </c>
      <c r="H1617" s="8" t="n">
        <f aca="false">F1617*G1617*0.001</f>
        <v>0.3990235063</v>
      </c>
      <c r="I1617" s="6" t="n">
        <v>37.63</v>
      </c>
      <c r="J1617" s="6" t="s">
        <v>13</v>
      </c>
    </row>
    <row r="1618" customFormat="false" ht="14.25" hidden="false" customHeight="true" outlineLevel="0" collapsed="false">
      <c r="A1618" s="6" t="s">
        <v>165</v>
      </c>
      <c r="B1618" s="6" t="s">
        <v>254</v>
      </c>
      <c r="C1618" s="6" t="n">
        <v>3.72</v>
      </c>
      <c r="D1618" s="6" t="n">
        <v>3</v>
      </c>
      <c r="E1618" s="6" t="n">
        <v>500.57602</v>
      </c>
      <c r="F1618" s="6" t="n">
        <v>1499.7135</v>
      </c>
      <c r="G1618" s="12" t="n">
        <v>-0.49</v>
      </c>
      <c r="H1618" s="8" t="n">
        <f aca="false">F1618*G1618*0.001</f>
        <v>-0.734859615</v>
      </c>
      <c r="I1618" s="6" t="n">
        <v>13.7</v>
      </c>
      <c r="J1618" s="6" t="s">
        <v>49</v>
      </c>
    </row>
    <row r="1619" customFormat="false" ht="14.25" hidden="false" customHeight="true" outlineLevel="0" collapsed="false">
      <c r="A1619" s="6" t="s">
        <v>166</v>
      </c>
      <c r="B1619" s="6"/>
      <c r="C1619" s="6" t="n">
        <v>3.19</v>
      </c>
      <c r="D1619" s="6" t="n">
        <v>3</v>
      </c>
      <c r="E1619" s="6" t="n">
        <v>473.92087</v>
      </c>
      <c r="F1619" s="6" t="n">
        <v>1419.74805</v>
      </c>
      <c r="G1619" s="12" t="n">
        <v>0.11</v>
      </c>
      <c r="H1619" s="8" t="n">
        <f aca="false">F1619*G1619*0.001</f>
        <v>0.1561722855</v>
      </c>
      <c r="I1619" s="6" t="n">
        <v>13.52</v>
      </c>
      <c r="J1619" s="6" t="s">
        <v>49</v>
      </c>
    </row>
    <row r="1620" customFormat="false" ht="14.25" hidden="false" customHeight="true" outlineLevel="0" collapsed="false">
      <c r="A1620" s="6" t="s">
        <v>166</v>
      </c>
      <c r="B1620" s="6"/>
      <c r="C1620" s="6" t="n">
        <v>3.15</v>
      </c>
      <c r="D1620" s="6" t="n">
        <v>3</v>
      </c>
      <c r="E1620" s="6" t="n">
        <v>473.92111</v>
      </c>
      <c r="F1620" s="6" t="n">
        <v>1419.74878</v>
      </c>
      <c r="G1620" s="12" t="n">
        <v>0.62</v>
      </c>
      <c r="H1620" s="8" t="n">
        <f aca="false">F1620*G1620*0.001</f>
        <v>0.8802442436</v>
      </c>
      <c r="I1620" s="6" t="n">
        <v>13.57</v>
      </c>
      <c r="J1620" s="6" t="s">
        <v>48</v>
      </c>
    </row>
    <row r="1621" customFormat="false" ht="14.25" hidden="false" customHeight="true" outlineLevel="0" collapsed="false">
      <c r="A1621" s="6" t="s">
        <v>166</v>
      </c>
      <c r="B1621" s="6"/>
      <c r="C1621" s="6" t="n">
        <v>3.11</v>
      </c>
      <c r="D1621" s="6" t="n">
        <v>3</v>
      </c>
      <c r="E1621" s="6" t="n">
        <v>473.92133</v>
      </c>
      <c r="F1621" s="6" t="n">
        <v>1419.74942</v>
      </c>
      <c r="G1621" s="12" t="n">
        <v>1.07</v>
      </c>
      <c r="H1621" s="8" t="n">
        <f aca="false">F1621*G1621*0.001</f>
        <v>1.5191318794</v>
      </c>
      <c r="I1621" s="6" t="n">
        <v>13.26</v>
      </c>
      <c r="J1621" s="6" t="s">
        <v>49</v>
      </c>
    </row>
    <row r="1622" customFormat="false" ht="14.25" hidden="false" customHeight="true" outlineLevel="0" collapsed="false">
      <c r="A1622" s="6" t="s">
        <v>165</v>
      </c>
      <c r="B1622" s="6" t="s">
        <v>254</v>
      </c>
      <c r="C1622" s="6" t="n">
        <v>3</v>
      </c>
      <c r="D1622" s="6" t="n">
        <v>3</v>
      </c>
      <c r="E1622" s="6" t="n">
        <v>500.57654</v>
      </c>
      <c r="F1622" s="6" t="n">
        <v>1499.71506</v>
      </c>
      <c r="G1622" s="12" t="n">
        <v>0.55</v>
      </c>
      <c r="H1622" s="8" t="n">
        <f aca="false">F1622*G1622*0.001</f>
        <v>0.824843283</v>
      </c>
      <c r="I1622" s="6" t="n">
        <v>13.71</v>
      </c>
      <c r="J1622" s="6" t="s">
        <v>48</v>
      </c>
    </row>
    <row r="1623" customFormat="false" ht="14.25" hidden="false" customHeight="true" outlineLevel="0" collapsed="false">
      <c r="A1623" s="6" t="s">
        <v>166</v>
      </c>
      <c r="B1623" s="6"/>
      <c r="C1623" s="6" t="n">
        <v>2.87</v>
      </c>
      <c r="D1623" s="6" t="n">
        <v>3</v>
      </c>
      <c r="E1623" s="6" t="n">
        <v>473.92114</v>
      </c>
      <c r="F1623" s="6" t="n">
        <v>1419.74887</v>
      </c>
      <c r="G1623" s="12" t="n">
        <v>0.69</v>
      </c>
      <c r="H1623" s="8" t="n">
        <f aca="false">F1623*G1623*0.001</f>
        <v>0.9796267203</v>
      </c>
      <c r="I1623" s="6" t="n">
        <v>13.31</v>
      </c>
      <c r="J1623" s="6" t="s">
        <v>48</v>
      </c>
    </row>
    <row r="1624" customFormat="false" ht="14.25" hidden="false" customHeight="true" outlineLevel="0" collapsed="false">
      <c r="A1624" s="6" t="s">
        <v>165</v>
      </c>
      <c r="B1624" s="6" t="s">
        <v>254</v>
      </c>
      <c r="C1624" s="6" t="n">
        <v>4.14</v>
      </c>
      <c r="D1624" s="6" t="n">
        <v>2</v>
      </c>
      <c r="E1624" s="6" t="n">
        <v>750.35986</v>
      </c>
      <c r="F1624" s="6" t="n">
        <v>1499.71245</v>
      </c>
      <c r="G1624" s="12" t="n">
        <v>-1.19</v>
      </c>
      <c r="H1624" s="8" t="n">
        <f aca="false">F1624*G1624*0.001</f>
        <v>-1.7846578155</v>
      </c>
      <c r="I1624" s="6" t="n">
        <v>13.64</v>
      </c>
      <c r="J1624" s="6" t="s">
        <v>49</v>
      </c>
    </row>
    <row r="1625" customFormat="false" ht="14.25" hidden="false" customHeight="true" outlineLevel="0" collapsed="false">
      <c r="A1625" s="6" t="s">
        <v>165</v>
      </c>
      <c r="B1625" s="6" t="s">
        <v>254</v>
      </c>
      <c r="C1625" s="6" t="n">
        <v>3.85</v>
      </c>
      <c r="D1625" s="6" t="n">
        <v>2</v>
      </c>
      <c r="E1625" s="6" t="n">
        <v>750.36133</v>
      </c>
      <c r="F1625" s="6" t="n">
        <v>1499.71538</v>
      </c>
      <c r="G1625" s="12" t="n">
        <v>0.77</v>
      </c>
      <c r="H1625" s="8" t="n">
        <f aca="false">F1625*G1625*0.001</f>
        <v>1.1547808426</v>
      </c>
      <c r="I1625" s="6" t="n">
        <v>13.65</v>
      </c>
      <c r="J1625" s="6" t="s">
        <v>48</v>
      </c>
    </row>
    <row r="1626" customFormat="false" ht="14.25" hidden="false" customHeight="true" outlineLevel="0" collapsed="false">
      <c r="A1626" s="6" t="s">
        <v>166</v>
      </c>
      <c r="B1626" s="6"/>
      <c r="C1626" s="6" t="n">
        <v>3.71</v>
      </c>
      <c r="D1626" s="6" t="n">
        <v>2</v>
      </c>
      <c r="E1626" s="6" t="n">
        <v>710.40753</v>
      </c>
      <c r="F1626" s="6" t="n">
        <v>1419.80779</v>
      </c>
      <c r="G1626" s="12" t="n">
        <v>0.185000000000009</v>
      </c>
      <c r="H1626" s="8" t="n">
        <f aca="false">F1626*G1626*0.001</f>
        <v>0.262664441150013</v>
      </c>
      <c r="I1626" s="6" t="n">
        <v>13.68</v>
      </c>
      <c r="J1626" s="6" t="s">
        <v>47</v>
      </c>
    </row>
    <row r="1627" customFormat="false" ht="14.25" hidden="false" customHeight="true" outlineLevel="0" collapsed="false">
      <c r="A1627" s="6" t="s">
        <v>166</v>
      </c>
      <c r="B1627" s="6"/>
      <c r="C1627" s="6" t="n">
        <v>3.53</v>
      </c>
      <c r="D1627" s="6" t="n">
        <v>2</v>
      </c>
      <c r="E1627" s="6" t="n">
        <v>710.4104</v>
      </c>
      <c r="F1627" s="6" t="n">
        <v>1419.81352</v>
      </c>
      <c r="G1627" s="12" t="n">
        <v>0.200793650793635</v>
      </c>
      <c r="H1627" s="8" t="n">
        <f aca="false">F1627*G1627*0.001</f>
        <v>0.285089540126962</v>
      </c>
      <c r="I1627" s="6" t="n">
        <v>13.66</v>
      </c>
      <c r="J1627" s="6" t="s">
        <v>46</v>
      </c>
    </row>
    <row r="1628" customFormat="false" ht="14.25" hidden="false" customHeight="true" outlineLevel="0" collapsed="false">
      <c r="A1628" s="6" t="s">
        <v>165</v>
      </c>
      <c r="B1628" s="6" t="s">
        <v>254</v>
      </c>
      <c r="C1628" s="6" t="n">
        <v>3.5</v>
      </c>
      <c r="D1628" s="6" t="n">
        <v>2</v>
      </c>
      <c r="E1628" s="6" t="n">
        <v>750.39526</v>
      </c>
      <c r="F1628" s="6" t="n">
        <v>1499.78325</v>
      </c>
      <c r="G1628" s="12" t="n">
        <v>0.000793650793639245</v>
      </c>
      <c r="H1628" s="8" t="n">
        <f aca="false">F1628*G1628*0.001</f>
        <v>0.00119030416664935</v>
      </c>
      <c r="I1628" s="6" t="n">
        <v>15.12</v>
      </c>
      <c r="J1628" s="6" t="s">
        <v>46</v>
      </c>
    </row>
    <row r="1629" customFormat="false" ht="14.25" hidden="false" customHeight="true" outlineLevel="0" collapsed="false">
      <c r="A1629" s="6" t="s">
        <v>165</v>
      </c>
      <c r="B1629" s="6" t="s">
        <v>254</v>
      </c>
      <c r="C1629" s="6" t="n">
        <v>3.45</v>
      </c>
      <c r="D1629" s="6" t="n">
        <v>2</v>
      </c>
      <c r="E1629" s="6" t="n">
        <v>750.39233</v>
      </c>
      <c r="F1629" s="6" t="n">
        <v>1499.77739</v>
      </c>
      <c r="G1629" s="12" t="n">
        <v>0.115000000000009</v>
      </c>
      <c r="H1629" s="8" t="n">
        <f aca="false">F1629*G1629*0.001</f>
        <v>0.172474399850014</v>
      </c>
      <c r="I1629" s="6" t="n">
        <v>15.21</v>
      </c>
      <c r="J1629" s="6" t="s">
        <v>47</v>
      </c>
    </row>
    <row r="1630" customFormat="false" ht="14.25" hidden="false" customHeight="true" outlineLevel="0" collapsed="false">
      <c r="A1630" s="6" t="s">
        <v>166</v>
      </c>
      <c r="B1630" s="6"/>
      <c r="C1630" s="6" t="n">
        <v>3.44</v>
      </c>
      <c r="D1630" s="6" t="n">
        <v>2</v>
      </c>
      <c r="E1630" s="6" t="n">
        <v>710.40778</v>
      </c>
      <c r="F1630" s="6" t="n">
        <v>1419.80828</v>
      </c>
      <c r="G1630" s="12" t="n">
        <v>0.525000000000013</v>
      </c>
      <c r="H1630" s="8" t="n">
        <f aca="false">F1630*G1630*0.001</f>
        <v>0.745399347000018</v>
      </c>
      <c r="I1630" s="6" t="n">
        <v>13.94</v>
      </c>
      <c r="J1630" s="6" t="s">
        <v>47</v>
      </c>
    </row>
    <row r="1631" customFormat="false" ht="14.25" hidden="false" customHeight="true" outlineLevel="0" collapsed="false">
      <c r="A1631" s="6" t="s">
        <v>166</v>
      </c>
      <c r="B1631" s="6"/>
      <c r="C1631" s="6" t="n">
        <v>3.4</v>
      </c>
      <c r="D1631" s="6" t="n">
        <v>2</v>
      </c>
      <c r="E1631" s="6" t="n">
        <v>710.40759</v>
      </c>
      <c r="F1631" s="6" t="n">
        <v>1419.80791</v>
      </c>
      <c r="G1631" s="12" t="n">
        <v>0.265000000000008</v>
      </c>
      <c r="H1631" s="8" t="n">
        <f aca="false">F1631*G1631*0.001</f>
        <v>0.376249096150011</v>
      </c>
      <c r="I1631" s="6" t="n">
        <v>13.41</v>
      </c>
      <c r="J1631" s="6" t="s">
        <v>47</v>
      </c>
    </row>
    <row r="1632" customFormat="false" ht="14.25" hidden="false" customHeight="true" outlineLevel="0" collapsed="false">
      <c r="A1632" s="6" t="s">
        <v>165</v>
      </c>
      <c r="B1632" s="6" t="s">
        <v>254</v>
      </c>
      <c r="C1632" s="6" t="n">
        <v>3.32</v>
      </c>
      <c r="D1632" s="6" t="n">
        <v>2</v>
      </c>
      <c r="E1632" s="6" t="n">
        <v>750.39221</v>
      </c>
      <c r="F1632" s="6" t="n">
        <v>1499.77715</v>
      </c>
      <c r="G1632" s="12" t="n">
        <v>-0.0449999999999875</v>
      </c>
      <c r="H1632" s="8" t="n">
        <f aca="false">F1632*G1632*0.001</f>
        <v>-0.0674899717499812</v>
      </c>
      <c r="I1632" s="6" t="n">
        <v>14.94</v>
      </c>
      <c r="J1632" s="6" t="s">
        <v>47</v>
      </c>
    </row>
    <row r="1633" customFormat="false" ht="14.25" hidden="false" customHeight="true" outlineLevel="0" collapsed="false">
      <c r="A1633" s="6" t="s">
        <v>166</v>
      </c>
      <c r="B1633" s="6"/>
      <c r="C1633" s="6" t="n">
        <v>3.32</v>
      </c>
      <c r="D1633" s="6" t="n">
        <v>2</v>
      </c>
      <c r="E1633" s="6" t="n">
        <v>710.40784</v>
      </c>
      <c r="F1633" s="6" t="n">
        <v>1419.8084</v>
      </c>
      <c r="G1633" s="12" t="n">
        <v>0.615000000000009</v>
      </c>
      <c r="H1633" s="8" t="n">
        <f aca="false">F1633*G1633*0.001</f>
        <v>0.873182166000013</v>
      </c>
      <c r="I1633" s="6" t="n">
        <v>14.21</v>
      </c>
      <c r="J1633" s="6" t="s">
        <v>47</v>
      </c>
    </row>
    <row r="1634" customFormat="false" ht="14.25" hidden="false" customHeight="true" outlineLevel="0" collapsed="false">
      <c r="A1634" s="6" t="s">
        <v>166</v>
      </c>
      <c r="B1634" s="6"/>
      <c r="C1634" s="6" t="n">
        <v>3.3</v>
      </c>
      <c r="D1634" s="6" t="n">
        <v>2</v>
      </c>
      <c r="E1634" s="6" t="n">
        <v>710.41022</v>
      </c>
      <c r="F1634" s="6" t="n">
        <v>1419.81316</v>
      </c>
      <c r="G1634" s="12" t="n">
        <v>-0.059206349206363</v>
      </c>
      <c r="H1634" s="8" t="n">
        <f aca="false">F1634*G1634*0.001</f>
        <v>-0.0840619537587498</v>
      </c>
      <c r="I1634" s="6" t="n">
        <v>13.93</v>
      </c>
      <c r="J1634" s="6" t="s">
        <v>46</v>
      </c>
    </row>
    <row r="1635" customFormat="false" ht="14.25" hidden="false" customHeight="true" outlineLevel="0" collapsed="false">
      <c r="A1635" s="6" t="s">
        <v>165</v>
      </c>
      <c r="B1635" s="6" t="s">
        <v>254</v>
      </c>
      <c r="C1635" s="6" t="n">
        <v>3.25</v>
      </c>
      <c r="D1635" s="6" t="n">
        <v>2</v>
      </c>
      <c r="E1635" s="6" t="n">
        <v>750.39252</v>
      </c>
      <c r="F1635" s="6" t="n">
        <v>1499.77776</v>
      </c>
      <c r="G1635" s="12" t="n">
        <v>0.365000000000009</v>
      </c>
      <c r="H1635" s="8" t="n">
        <f aca="false">F1635*G1635*0.001</f>
        <v>0.547418882400014</v>
      </c>
      <c r="I1635" s="6" t="n">
        <v>15.49</v>
      </c>
      <c r="J1635" s="6" t="s">
        <v>47</v>
      </c>
    </row>
    <row r="1636" customFormat="false" ht="14.25" hidden="false" customHeight="true" outlineLevel="0" collapsed="false">
      <c r="A1636" s="6" t="s">
        <v>166</v>
      </c>
      <c r="B1636" s="6"/>
      <c r="C1636" s="6" t="n">
        <v>3.17</v>
      </c>
      <c r="D1636" s="6" t="n">
        <v>2</v>
      </c>
      <c r="E1636" s="6" t="n">
        <v>710.37848</v>
      </c>
      <c r="F1636" s="6" t="n">
        <v>1419.74968</v>
      </c>
      <c r="G1636" s="12" t="n">
        <v>1.25</v>
      </c>
      <c r="H1636" s="8" t="n">
        <f aca="false">F1636*G1636*0.001</f>
        <v>1.7746871</v>
      </c>
      <c r="I1636" s="6" t="n">
        <v>13.35</v>
      </c>
      <c r="J1636" s="6" t="s">
        <v>49</v>
      </c>
    </row>
    <row r="1637" customFormat="false" ht="14.25" hidden="false" customHeight="true" outlineLevel="0" collapsed="false">
      <c r="A1637" s="6" t="s">
        <v>165</v>
      </c>
      <c r="B1637" s="6" t="s">
        <v>254</v>
      </c>
      <c r="C1637" s="6" t="n">
        <v>3.16</v>
      </c>
      <c r="D1637" s="6" t="n">
        <v>2</v>
      </c>
      <c r="E1637" s="6" t="n">
        <v>750.39227</v>
      </c>
      <c r="F1637" s="6" t="n">
        <v>1499.77727</v>
      </c>
      <c r="G1637" s="12" t="n">
        <v>0.0350000000000108</v>
      </c>
      <c r="H1637" s="8" t="n">
        <f aca="false">F1637*G1637*0.001</f>
        <v>0.0524922044500162</v>
      </c>
      <c r="I1637" s="6" t="n">
        <v>14.67</v>
      </c>
      <c r="J1637" s="6" t="s">
        <v>47</v>
      </c>
    </row>
    <row r="1638" customFormat="false" ht="14.25" hidden="false" customHeight="true" outlineLevel="0" collapsed="false">
      <c r="A1638" s="6" t="s">
        <v>165</v>
      </c>
      <c r="B1638" s="6" t="s">
        <v>254</v>
      </c>
      <c r="C1638" s="6" t="n">
        <v>3.13</v>
      </c>
      <c r="D1638" s="6" t="n">
        <v>2</v>
      </c>
      <c r="E1638" s="6" t="n">
        <v>750.39539</v>
      </c>
      <c r="F1638" s="6" t="n">
        <v>1499.78349</v>
      </c>
      <c r="G1638" s="12" t="n">
        <v>0.160793650793636</v>
      </c>
      <c r="H1638" s="8" t="n">
        <f aca="false">F1638*G1638*0.001</f>
        <v>0.24115566275712</v>
      </c>
      <c r="I1638" s="6" t="n">
        <v>13.55</v>
      </c>
      <c r="J1638" s="6" t="s">
        <v>46</v>
      </c>
    </row>
    <row r="1639" customFormat="false" ht="14.25" hidden="false" customHeight="true" outlineLevel="0" collapsed="false">
      <c r="A1639" s="6" t="s">
        <v>165</v>
      </c>
      <c r="B1639" s="6" t="s">
        <v>254</v>
      </c>
      <c r="C1639" s="6" t="n">
        <v>3.06</v>
      </c>
      <c r="D1639" s="6" t="n">
        <v>2</v>
      </c>
      <c r="E1639" s="6" t="n">
        <v>750.39362</v>
      </c>
      <c r="F1639" s="6" t="n">
        <v>1499.77995</v>
      </c>
      <c r="G1639" s="12" t="n">
        <v>-2.19920634920636</v>
      </c>
      <c r="H1639" s="8" t="n">
        <f aca="false">F1639*G1639*0.001</f>
        <v>-3.2983255884524</v>
      </c>
      <c r="I1639" s="6" t="n">
        <v>15.72</v>
      </c>
      <c r="J1639" s="6" t="s">
        <v>46</v>
      </c>
    </row>
    <row r="1640" customFormat="false" ht="14.25" hidden="false" customHeight="true" outlineLevel="0" collapsed="false">
      <c r="A1640" s="6" t="s">
        <v>165</v>
      </c>
      <c r="B1640" s="6" t="s">
        <v>254</v>
      </c>
      <c r="C1640" s="6" t="n">
        <v>3.03</v>
      </c>
      <c r="D1640" s="6" t="n">
        <v>2</v>
      </c>
      <c r="E1640" s="6" t="n">
        <v>750.39526</v>
      </c>
      <c r="F1640" s="6" t="n">
        <v>1499.78325</v>
      </c>
      <c r="G1640" s="12" t="n">
        <v>0.000793650793639245</v>
      </c>
      <c r="H1640" s="8" t="n">
        <f aca="false">F1640*G1640*0.001</f>
        <v>0.00119030416664935</v>
      </c>
      <c r="I1640" s="6" t="n">
        <v>14.86</v>
      </c>
      <c r="J1640" s="6" t="s">
        <v>46</v>
      </c>
    </row>
    <row r="1641" customFormat="false" ht="14.25" hidden="false" customHeight="true" outlineLevel="0" collapsed="false">
      <c r="A1641" s="6" t="s">
        <v>165</v>
      </c>
      <c r="B1641" s="6" t="s">
        <v>254</v>
      </c>
      <c r="C1641" s="6" t="n">
        <v>3.02</v>
      </c>
      <c r="D1641" s="6" t="n">
        <v>2</v>
      </c>
      <c r="E1641" s="6" t="n">
        <v>750.39569</v>
      </c>
      <c r="F1641" s="6" t="n">
        <v>1499.78411</v>
      </c>
      <c r="G1641" s="12" t="n">
        <v>0.57079365079364</v>
      </c>
      <c r="H1641" s="8" t="n">
        <f aca="false">F1641*G1641*0.001</f>
        <v>0.85606724754919</v>
      </c>
      <c r="I1641" s="6" t="n">
        <v>14.33</v>
      </c>
      <c r="J1641" s="6" t="s">
        <v>46</v>
      </c>
    </row>
    <row r="1642" customFormat="false" ht="14.25" hidden="false" customHeight="true" outlineLevel="0" collapsed="false">
      <c r="A1642" s="6" t="s">
        <v>166</v>
      </c>
      <c r="B1642" s="6"/>
      <c r="C1642" s="6" t="n">
        <v>2.98</v>
      </c>
      <c r="D1642" s="6" t="n">
        <v>2</v>
      </c>
      <c r="E1642" s="6" t="n">
        <v>710.37854</v>
      </c>
      <c r="F1642" s="6" t="n">
        <v>1419.7498</v>
      </c>
      <c r="G1642" s="12" t="n">
        <v>1.34</v>
      </c>
      <c r="H1642" s="8" t="n">
        <f aca="false">F1642*G1642*0.001</f>
        <v>1.902464732</v>
      </c>
      <c r="I1642" s="6" t="n">
        <v>13.66</v>
      </c>
      <c r="J1642" s="6" t="s">
        <v>48</v>
      </c>
    </row>
    <row r="1643" customFormat="false" ht="14.25" hidden="false" customHeight="true" outlineLevel="0" collapsed="false">
      <c r="A1643" s="6" t="s">
        <v>166</v>
      </c>
      <c r="B1643" s="6"/>
      <c r="C1643" s="6" t="n">
        <v>2.97</v>
      </c>
      <c r="D1643" s="6" t="n">
        <v>2</v>
      </c>
      <c r="E1643" s="6" t="n">
        <v>710.40662</v>
      </c>
      <c r="F1643" s="6" t="n">
        <v>1419.80596</v>
      </c>
      <c r="G1643" s="12" t="n">
        <v>-1.10499999999999</v>
      </c>
      <c r="H1643" s="8" t="n">
        <f aca="false">F1643*G1643*0.001</f>
        <v>-1.56888558579999</v>
      </c>
      <c r="I1643" s="6" t="n">
        <v>14.48</v>
      </c>
      <c r="J1643" s="6" t="s">
        <v>47</v>
      </c>
    </row>
    <row r="1644" customFormat="false" ht="14.25" hidden="false" customHeight="true" outlineLevel="0" collapsed="false">
      <c r="A1644" s="6" t="s">
        <v>166</v>
      </c>
      <c r="B1644" s="6"/>
      <c r="C1644" s="6" t="n">
        <v>2.93</v>
      </c>
      <c r="D1644" s="6" t="n">
        <v>2</v>
      </c>
      <c r="E1644" s="6" t="n">
        <v>710.37848</v>
      </c>
      <c r="F1644" s="6" t="n">
        <v>1419.74968</v>
      </c>
      <c r="G1644" s="12" t="n">
        <v>1.25</v>
      </c>
      <c r="H1644" s="8" t="n">
        <f aca="false">F1644*G1644*0.001</f>
        <v>1.7746871</v>
      </c>
      <c r="I1644" s="6" t="n">
        <v>13.38</v>
      </c>
      <c r="J1644" s="6" t="s">
        <v>48</v>
      </c>
    </row>
    <row r="1645" customFormat="false" ht="14.25" hidden="false" customHeight="true" outlineLevel="0" collapsed="false">
      <c r="A1645" s="6" t="s">
        <v>165</v>
      </c>
      <c r="B1645" s="6" t="s">
        <v>254</v>
      </c>
      <c r="C1645" s="6" t="n">
        <v>2.9</v>
      </c>
      <c r="D1645" s="6" t="n">
        <v>2</v>
      </c>
      <c r="E1645" s="6" t="n">
        <v>750.39215</v>
      </c>
      <c r="F1645" s="6" t="n">
        <v>1499.77703</v>
      </c>
      <c r="G1645" s="12" t="n">
        <v>-0.124999999999993</v>
      </c>
      <c r="H1645" s="8" t="n">
        <f aca="false">F1645*G1645*0.001</f>
        <v>-0.187472128749989</v>
      </c>
      <c r="I1645" s="6" t="n">
        <v>15.76</v>
      </c>
      <c r="J1645" s="6" t="s">
        <v>47</v>
      </c>
    </row>
    <row r="1646" customFormat="false" ht="14.25" hidden="false" customHeight="true" outlineLevel="0" collapsed="false">
      <c r="A1646" s="6" t="s">
        <v>165</v>
      </c>
      <c r="B1646" s="6" t="s">
        <v>254</v>
      </c>
      <c r="C1646" s="6" t="n">
        <v>2.87</v>
      </c>
      <c r="D1646" s="6" t="n">
        <v>2</v>
      </c>
      <c r="E1646" s="6" t="n">
        <v>750.39575</v>
      </c>
      <c r="F1646" s="6" t="n">
        <v>1499.78423</v>
      </c>
      <c r="G1646" s="12" t="n">
        <v>0.650793650793638</v>
      </c>
      <c r="H1646" s="8" t="n">
        <f aca="false">F1646*G1646*0.001</f>
        <v>0.976050054444425</v>
      </c>
      <c r="I1646" s="6" t="n">
        <v>13.81</v>
      </c>
      <c r="J1646" s="6" t="s">
        <v>46</v>
      </c>
    </row>
    <row r="1647" customFormat="false" ht="14.25" hidden="false" customHeight="true" outlineLevel="0" collapsed="false">
      <c r="A1647" s="6" t="s">
        <v>165</v>
      </c>
      <c r="B1647" s="6" t="s">
        <v>254</v>
      </c>
      <c r="C1647" s="6" t="n">
        <v>2.86</v>
      </c>
      <c r="D1647" s="6" t="n">
        <v>2</v>
      </c>
      <c r="E1647" s="6" t="n">
        <v>750.39569</v>
      </c>
      <c r="F1647" s="6" t="n">
        <v>1499.78411</v>
      </c>
      <c r="G1647" s="12" t="n">
        <v>0.57079365079364</v>
      </c>
      <c r="H1647" s="8" t="n">
        <f aca="false">F1647*G1647*0.001</f>
        <v>0.85606724754919</v>
      </c>
      <c r="I1647" s="6" t="n">
        <v>14.07</v>
      </c>
      <c r="J1647" s="6" t="s">
        <v>46</v>
      </c>
    </row>
    <row r="1648" customFormat="false" ht="14.25" hidden="false" customHeight="true" outlineLevel="0" collapsed="false">
      <c r="A1648" s="6" t="s">
        <v>165</v>
      </c>
      <c r="B1648" s="6" t="s">
        <v>254</v>
      </c>
      <c r="C1648" s="6" t="n">
        <v>2.84</v>
      </c>
      <c r="D1648" s="6" t="n">
        <v>2</v>
      </c>
      <c r="E1648" s="6" t="n">
        <v>750.39258</v>
      </c>
      <c r="F1648" s="6" t="n">
        <v>1499.77788</v>
      </c>
      <c r="G1648" s="12" t="n">
        <v>0.445000000000007</v>
      </c>
      <c r="H1648" s="8" t="n">
        <f aca="false">F1648*G1648*0.001</f>
        <v>0.667401156600011</v>
      </c>
      <c r="I1648" s="6" t="n">
        <v>13.88</v>
      </c>
      <c r="J1648" s="6" t="s">
        <v>47</v>
      </c>
    </row>
    <row r="1649" customFormat="false" ht="14.25" hidden="false" customHeight="true" outlineLevel="0" collapsed="false">
      <c r="A1649" s="6" t="s">
        <v>165</v>
      </c>
      <c r="B1649" s="6" t="s">
        <v>254</v>
      </c>
      <c r="C1649" s="6" t="n">
        <v>2.83</v>
      </c>
      <c r="D1649" s="6" t="n">
        <v>2</v>
      </c>
      <c r="E1649" s="6" t="n">
        <v>750.3924</v>
      </c>
      <c r="F1649" s="6" t="n">
        <v>1499.77751</v>
      </c>
      <c r="G1649" s="12" t="n">
        <v>0.195000000000007</v>
      </c>
      <c r="H1649" s="8" t="n">
        <f aca="false">F1649*G1649*0.001</f>
        <v>0.292456614450011</v>
      </c>
      <c r="I1649" s="6" t="n">
        <v>14.14</v>
      </c>
      <c r="J1649" s="6" t="s">
        <v>47</v>
      </c>
    </row>
    <row r="1650" customFormat="false" ht="14.25" hidden="false" customHeight="true" outlineLevel="0" collapsed="false">
      <c r="A1650" s="6" t="s">
        <v>166</v>
      </c>
      <c r="B1650" s="6"/>
      <c r="C1650" s="6" t="n">
        <v>2.78</v>
      </c>
      <c r="D1650" s="6" t="n">
        <v>2</v>
      </c>
      <c r="E1650" s="6" t="n">
        <v>710.41003</v>
      </c>
      <c r="F1650" s="6" t="n">
        <v>1419.81279</v>
      </c>
      <c r="G1650" s="12" t="n">
        <v>-0.319206349206361</v>
      </c>
      <c r="H1650" s="8" t="n">
        <f aca="false">F1650*G1650*0.001</f>
        <v>-0.453213257252398</v>
      </c>
      <c r="I1650" s="6" t="n">
        <v>13.39</v>
      </c>
      <c r="J1650" s="6" t="s">
        <v>46</v>
      </c>
    </row>
    <row r="1651" customFormat="false" ht="14.25" hidden="false" customHeight="true" outlineLevel="0" collapsed="false">
      <c r="A1651" s="6" t="s">
        <v>166</v>
      </c>
      <c r="B1651" s="6"/>
      <c r="C1651" s="6" t="n">
        <v>2.7</v>
      </c>
      <c r="D1651" s="6" t="n">
        <v>2</v>
      </c>
      <c r="E1651" s="6" t="n">
        <v>710.4104</v>
      </c>
      <c r="F1651" s="6" t="n">
        <v>1419.81352</v>
      </c>
      <c r="G1651" s="12" t="n">
        <v>0.200793650793635</v>
      </c>
      <c r="H1651" s="8" t="n">
        <f aca="false">F1651*G1651*0.001</f>
        <v>0.285089540126962</v>
      </c>
      <c r="I1651" s="6" t="n">
        <v>13.11</v>
      </c>
      <c r="J1651" s="6" t="s">
        <v>46</v>
      </c>
    </row>
    <row r="1652" customFormat="false" ht="14.25" hidden="false" customHeight="true" outlineLevel="0" collapsed="false">
      <c r="A1652" s="6" t="s">
        <v>165</v>
      </c>
      <c r="B1652" s="6" t="s">
        <v>254</v>
      </c>
      <c r="C1652" s="6" t="n">
        <v>2.68</v>
      </c>
      <c r="D1652" s="6" t="n">
        <v>2</v>
      </c>
      <c r="E1652" s="6" t="n">
        <v>750.39246</v>
      </c>
      <c r="F1652" s="6" t="n">
        <v>1499.77764</v>
      </c>
      <c r="G1652" s="12" t="n">
        <v>0.285000000000011</v>
      </c>
      <c r="H1652" s="8" t="n">
        <f aca="false">F1652*G1652*0.001</f>
        <v>0.427436627400016</v>
      </c>
      <c r="I1652" s="6" t="n">
        <v>14.4</v>
      </c>
      <c r="J1652" s="6" t="s">
        <v>47</v>
      </c>
    </row>
    <row r="1653" customFormat="false" ht="14.25" hidden="false" customHeight="true" outlineLevel="0" collapsed="false">
      <c r="A1653" s="6" t="s">
        <v>166</v>
      </c>
      <c r="B1653" s="6"/>
      <c r="C1653" s="6" t="n">
        <v>2.66</v>
      </c>
      <c r="D1653" s="6" t="n">
        <v>2</v>
      </c>
      <c r="E1653" s="6" t="n">
        <v>710.37726</v>
      </c>
      <c r="F1653" s="6" t="n">
        <v>1419.74724</v>
      </c>
      <c r="G1653" s="12" t="n">
        <v>-0.47</v>
      </c>
      <c r="H1653" s="8" t="n">
        <f aca="false">F1653*G1653*0.001</f>
        <v>-0.6672812028</v>
      </c>
      <c r="I1653" s="6" t="n">
        <v>13.65</v>
      </c>
      <c r="J1653" s="6" t="s">
        <v>49</v>
      </c>
    </row>
    <row r="1654" customFormat="false" ht="14.25" hidden="false" customHeight="true" outlineLevel="0" collapsed="false">
      <c r="A1654" s="6" t="s">
        <v>165</v>
      </c>
      <c r="B1654" s="6" t="s">
        <v>254</v>
      </c>
      <c r="C1654" s="6" t="n">
        <v>2.61</v>
      </c>
      <c r="D1654" s="6" t="n">
        <v>2</v>
      </c>
      <c r="E1654" s="6" t="n">
        <v>750.362</v>
      </c>
      <c r="F1654" s="6" t="n">
        <v>1499.71672</v>
      </c>
      <c r="G1654" s="12" t="n">
        <v>1.66</v>
      </c>
      <c r="H1654" s="8" t="n">
        <f aca="false">F1654*G1654*0.001</f>
        <v>2.4895297552</v>
      </c>
      <c r="I1654" s="6" t="n">
        <v>14</v>
      </c>
      <c r="J1654" s="6" t="s">
        <v>48</v>
      </c>
    </row>
    <row r="1655" customFormat="false" ht="14.25" hidden="false" customHeight="true" outlineLevel="0" collapsed="false">
      <c r="A1655" s="6" t="s">
        <v>165</v>
      </c>
      <c r="B1655" s="6" t="s">
        <v>254</v>
      </c>
      <c r="C1655" s="6" t="n">
        <v>2.55</v>
      </c>
      <c r="D1655" s="6" t="n">
        <v>2</v>
      </c>
      <c r="E1655" s="6" t="n">
        <v>750.39563</v>
      </c>
      <c r="F1655" s="6" t="n">
        <v>1499.78398</v>
      </c>
      <c r="G1655" s="12" t="n">
        <v>0.490793650793634</v>
      </c>
      <c r="H1655" s="8" t="n">
        <f aca="false">F1655*G1655*0.001</f>
        <v>0.736084454946007</v>
      </c>
      <c r="I1655" s="6" t="n">
        <v>14.59</v>
      </c>
      <c r="J1655" s="6" t="s">
        <v>46</v>
      </c>
    </row>
    <row r="1656" customFormat="false" ht="14.25" hidden="false" customHeight="true" outlineLevel="0" collapsed="false">
      <c r="A1656" s="6" t="s">
        <v>165</v>
      </c>
      <c r="B1656" s="6" t="s">
        <v>254</v>
      </c>
      <c r="C1656" s="6" t="n">
        <v>2.53</v>
      </c>
      <c r="D1656" s="6" t="n">
        <v>2</v>
      </c>
      <c r="E1656" s="6" t="n">
        <v>750.39526</v>
      </c>
      <c r="F1656" s="6" t="n">
        <v>1499.78325</v>
      </c>
      <c r="G1656" s="12" t="n">
        <v>0.000793650793639245</v>
      </c>
      <c r="H1656" s="8" t="n">
        <f aca="false">F1656*G1656*0.001</f>
        <v>0.00119030416664935</v>
      </c>
      <c r="I1656" s="6" t="n">
        <v>15.42</v>
      </c>
      <c r="J1656" s="6" t="s">
        <v>46</v>
      </c>
    </row>
    <row r="1657" customFormat="false" ht="14.25" hidden="false" customHeight="true" outlineLevel="0" collapsed="false">
      <c r="A1657" s="6" t="s">
        <v>165</v>
      </c>
      <c r="B1657" s="6" t="s">
        <v>254</v>
      </c>
      <c r="C1657" s="6" t="n">
        <v>2.45</v>
      </c>
      <c r="D1657" s="6" t="n">
        <v>2</v>
      </c>
      <c r="E1657" s="6" t="n">
        <v>750.36096</v>
      </c>
      <c r="F1657" s="6" t="n">
        <v>1499.71465</v>
      </c>
      <c r="G1657" s="12" t="n">
        <v>0.28</v>
      </c>
      <c r="H1657" s="8" t="n">
        <f aca="false">F1657*G1657*0.001</f>
        <v>0.419920102</v>
      </c>
      <c r="I1657" s="6" t="n">
        <v>15.08</v>
      </c>
      <c r="J1657" s="6" t="s">
        <v>48</v>
      </c>
    </row>
    <row r="1658" customFormat="false" ht="14.25" hidden="false" customHeight="true" outlineLevel="0" collapsed="false">
      <c r="A1658" s="6" t="s">
        <v>165</v>
      </c>
      <c r="B1658" s="6" t="s">
        <v>254</v>
      </c>
      <c r="C1658" s="6" t="n">
        <v>2.45</v>
      </c>
      <c r="D1658" s="6" t="n">
        <v>2</v>
      </c>
      <c r="E1658" s="6" t="n">
        <v>750.36078</v>
      </c>
      <c r="F1658" s="6" t="n">
        <v>1499.71428</v>
      </c>
      <c r="G1658" s="12" t="n">
        <v>0.03</v>
      </c>
      <c r="H1658" s="8" t="n">
        <f aca="false">F1658*G1658*0.001</f>
        <v>0.0449914284</v>
      </c>
      <c r="I1658" s="6" t="n">
        <v>14.99</v>
      </c>
      <c r="J1658" s="6" t="s">
        <v>49</v>
      </c>
    </row>
    <row r="1659" customFormat="false" ht="14.25" hidden="false" customHeight="true" outlineLevel="0" collapsed="false">
      <c r="A1659" s="6" t="s">
        <v>167</v>
      </c>
      <c r="B1659" s="6"/>
      <c r="C1659" s="6" t="n">
        <v>2.88</v>
      </c>
      <c r="D1659" s="6" t="n">
        <v>2</v>
      </c>
      <c r="E1659" s="6" t="n">
        <v>565.26721</v>
      </c>
      <c r="F1659" s="6" t="n">
        <v>1129.52715</v>
      </c>
      <c r="G1659" s="12" t="n">
        <v>-0.15</v>
      </c>
      <c r="H1659" s="8" t="n">
        <f aca="false">F1659*G1659*0.001</f>
        <v>-0.1694290725</v>
      </c>
      <c r="I1659" s="6" t="n">
        <v>17.87</v>
      </c>
      <c r="J1659" s="6" t="s">
        <v>17</v>
      </c>
    </row>
    <row r="1660" customFormat="false" ht="14.25" hidden="false" customHeight="true" outlineLevel="0" collapsed="false">
      <c r="A1660" s="6" t="s">
        <v>167</v>
      </c>
      <c r="B1660" s="6"/>
      <c r="C1660" s="6" t="n">
        <v>2.6</v>
      </c>
      <c r="D1660" s="6" t="n">
        <v>2</v>
      </c>
      <c r="E1660" s="6" t="n">
        <v>565.26691</v>
      </c>
      <c r="F1660" s="6" t="n">
        <v>1129.52654</v>
      </c>
      <c r="G1660" s="12" t="n">
        <v>-0.69</v>
      </c>
      <c r="H1660" s="8" t="n">
        <f aca="false">F1660*G1660*0.001</f>
        <v>-0.7793733126</v>
      </c>
      <c r="I1660" s="6" t="n">
        <v>16.39</v>
      </c>
      <c r="J1660" s="6" t="s">
        <v>16</v>
      </c>
    </row>
    <row r="1661" customFormat="false" ht="14.25" hidden="false" customHeight="true" outlineLevel="0" collapsed="false">
      <c r="A1661" s="6" t="s">
        <v>167</v>
      </c>
      <c r="B1661" s="6"/>
      <c r="C1661" s="6" t="n">
        <v>2.51</v>
      </c>
      <c r="D1661" s="6" t="n">
        <v>2</v>
      </c>
      <c r="E1661" s="6" t="n">
        <v>565.26752</v>
      </c>
      <c r="F1661" s="6" t="n">
        <v>1129.52776</v>
      </c>
      <c r="G1661" s="12" t="n">
        <v>0.4</v>
      </c>
      <c r="H1661" s="8" t="n">
        <f aca="false">F1661*G1661*0.001</f>
        <v>0.451811104</v>
      </c>
      <c r="I1661" s="6" t="n">
        <v>16.66</v>
      </c>
      <c r="J1661" s="6" t="s">
        <v>16</v>
      </c>
    </row>
    <row r="1662" customFormat="false" ht="14.25" hidden="false" customHeight="true" outlineLevel="0" collapsed="false">
      <c r="A1662" s="6" t="s">
        <v>168</v>
      </c>
      <c r="B1662" s="6" t="s">
        <v>279</v>
      </c>
      <c r="C1662" s="6" t="n">
        <v>3.8</v>
      </c>
      <c r="D1662" s="6" t="n">
        <v>2</v>
      </c>
      <c r="E1662" s="6" t="n">
        <v>1022.4231</v>
      </c>
      <c r="F1662" s="6" t="n">
        <v>2043.83891</v>
      </c>
      <c r="G1662" s="12" t="n">
        <v>-3.65</v>
      </c>
      <c r="H1662" s="8" t="n">
        <f aca="false">F1662*G1662*0.001</f>
        <v>-7.4600120215</v>
      </c>
      <c r="I1662" s="6" t="n">
        <v>48.46</v>
      </c>
      <c r="J1662" s="6" t="s">
        <v>16</v>
      </c>
    </row>
    <row r="1663" customFormat="false" ht="14.25" hidden="false" customHeight="true" outlineLevel="0" collapsed="false">
      <c r="A1663" s="6" t="s">
        <v>168</v>
      </c>
      <c r="B1663" s="6" t="s">
        <v>279</v>
      </c>
      <c r="C1663" s="6" t="n">
        <v>3.72</v>
      </c>
      <c r="D1663" s="6" t="n">
        <v>2</v>
      </c>
      <c r="E1663" s="6" t="n">
        <v>1022.4259</v>
      </c>
      <c r="F1663" s="6" t="n">
        <v>2043.84453</v>
      </c>
      <c r="G1663" s="12" t="n">
        <v>-0.91</v>
      </c>
      <c r="H1663" s="8" t="n">
        <f aca="false">F1663*G1663*0.001</f>
        <v>-1.8598985223</v>
      </c>
      <c r="I1663" s="6" t="n">
        <v>48.44</v>
      </c>
      <c r="J1663" s="6" t="s">
        <v>17</v>
      </c>
    </row>
    <row r="1664" customFormat="false" ht="14.25" hidden="false" customHeight="true" outlineLevel="0" collapsed="false">
      <c r="A1664" s="6" t="s">
        <v>168</v>
      </c>
      <c r="B1664" s="6" t="s">
        <v>280</v>
      </c>
      <c r="C1664" s="6" t="n">
        <v>3.44</v>
      </c>
      <c r="D1664" s="6" t="n">
        <v>2</v>
      </c>
      <c r="E1664" s="6" t="n">
        <v>988.41345</v>
      </c>
      <c r="F1664" s="6" t="n">
        <v>1975.81963</v>
      </c>
      <c r="G1664" s="12" t="n">
        <v>-0.27</v>
      </c>
      <c r="H1664" s="8" t="n">
        <f aca="false">F1664*G1664*0.001</f>
        <v>-0.5334713001</v>
      </c>
      <c r="I1664" s="6" t="n">
        <v>43.74</v>
      </c>
      <c r="J1664" s="6" t="s">
        <v>17</v>
      </c>
    </row>
    <row r="1665" customFormat="false" ht="14.25" hidden="false" customHeight="true" outlineLevel="0" collapsed="false">
      <c r="A1665" s="6" t="s">
        <v>168</v>
      </c>
      <c r="B1665" s="6" t="s">
        <v>279</v>
      </c>
      <c r="C1665" s="6" t="n">
        <v>3.24</v>
      </c>
      <c r="D1665" s="6" t="n">
        <v>2</v>
      </c>
      <c r="E1665" s="6" t="n">
        <v>1022.42462</v>
      </c>
      <c r="F1665" s="6" t="n">
        <v>2043.84197</v>
      </c>
      <c r="G1665" s="12" t="n">
        <v>-2.16</v>
      </c>
      <c r="H1665" s="8" t="n">
        <f aca="false">F1665*G1665*0.001</f>
        <v>-4.4146986552</v>
      </c>
      <c r="I1665" s="6" t="n">
        <v>48.71</v>
      </c>
      <c r="J1665" s="6" t="s">
        <v>17</v>
      </c>
    </row>
    <row r="1666" customFormat="false" ht="14.25" hidden="false" customHeight="true" outlineLevel="0" collapsed="false">
      <c r="A1666" s="6" t="s">
        <v>168</v>
      </c>
      <c r="B1666" s="6" t="s">
        <v>280</v>
      </c>
      <c r="C1666" s="6" t="n">
        <v>3.19</v>
      </c>
      <c r="D1666" s="6" t="n">
        <v>2</v>
      </c>
      <c r="E1666" s="6" t="n">
        <v>988.41071</v>
      </c>
      <c r="F1666" s="6" t="n">
        <v>1975.81413</v>
      </c>
      <c r="G1666" s="12" t="n">
        <v>-3.05</v>
      </c>
      <c r="H1666" s="8" t="n">
        <f aca="false">F1666*G1666*0.001</f>
        <v>-6.0262330965</v>
      </c>
      <c r="I1666" s="6" t="n">
        <v>43.48</v>
      </c>
      <c r="J1666" s="6" t="s">
        <v>17</v>
      </c>
    </row>
    <row r="1667" customFormat="false" ht="14.25" hidden="false" customHeight="true" outlineLevel="0" collapsed="false">
      <c r="A1667" s="6" t="s">
        <v>281</v>
      </c>
      <c r="B1667" s="6" t="s">
        <v>282</v>
      </c>
      <c r="C1667" s="6" t="n">
        <v>2.92</v>
      </c>
      <c r="D1667" s="6" t="n">
        <v>2</v>
      </c>
      <c r="E1667" s="6" t="n">
        <v>1030.42444</v>
      </c>
      <c r="F1667" s="6" t="n">
        <v>2059.8416</v>
      </c>
      <c r="G1667" s="12" t="n">
        <v>0.15</v>
      </c>
      <c r="H1667" s="8" t="n">
        <f aca="false">F1667*G1667*0.001</f>
        <v>0.30897624</v>
      </c>
      <c r="I1667" s="6" t="n">
        <v>43.14</v>
      </c>
      <c r="J1667" s="6" t="s">
        <v>17</v>
      </c>
    </row>
    <row r="1668" customFormat="false" ht="14.25" hidden="false" customHeight="true" outlineLevel="0" collapsed="false">
      <c r="A1668" s="6" t="s">
        <v>281</v>
      </c>
      <c r="B1668" s="6" t="s">
        <v>282</v>
      </c>
      <c r="C1668" s="6" t="n">
        <v>2.58</v>
      </c>
      <c r="D1668" s="6" t="n">
        <v>2</v>
      </c>
      <c r="E1668" s="6" t="n">
        <v>1030.42383</v>
      </c>
      <c r="F1668" s="6" t="n">
        <v>2059.84038</v>
      </c>
      <c r="G1668" s="12" t="n">
        <v>-0.44</v>
      </c>
      <c r="H1668" s="8" t="n">
        <f aca="false">F1668*G1668*0.001</f>
        <v>-0.9063297672</v>
      </c>
      <c r="I1668" s="6" t="n">
        <v>43.46</v>
      </c>
      <c r="J1668" s="6" t="s">
        <v>17</v>
      </c>
    </row>
    <row r="1669" customFormat="false" ht="14.25" hidden="false" customHeight="true" outlineLevel="0" collapsed="false">
      <c r="A1669" s="6" t="s">
        <v>281</v>
      </c>
      <c r="B1669" s="6" t="s">
        <v>282</v>
      </c>
      <c r="C1669" s="6" t="n">
        <v>2.42</v>
      </c>
      <c r="D1669" s="6" t="n">
        <v>2</v>
      </c>
      <c r="E1669" s="6" t="n">
        <v>1030.42346</v>
      </c>
      <c r="F1669" s="6" t="n">
        <v>2059.83965</v>
      </c>
      <c r="G1669" s="12" t="n">
        <v>-0.8</v>
      </c>
      <c r="H1669" s="8" t="n">
        <f aca="false">F1669*G1669*0.001</f>
        <v>-1.64787172</v>
      </c>
      <c r="I1669" s="6" t="n">
        <v>43.12</v>
      </c>
      <c r="J1669" s="6" t="s">
        <v>16</v>
      </c>
    </row>
    <row r="1670" customFormat="false" ht="14.25" hidden="false" customHeight="true" outlineLevel="0" collapsed="false">
      <c r="A1670" s="6" t="s">
        <v>168</v>
      </c>
      <c r="B1670" s="6" t="s">
        <v>279</v>
      </c>
      <c r="C1670" s="6" t="n">
        <v>2.42</v>
      </c>
      <c r="D1670" s="6" t="n">
        <v>2</v>
      </c>
      <c r="E1670" s="6" t="n">
        <v>1022.42664</v>
      </c>
      <c r="F1670" s="6" t="n">
        <v>2043.84599</v>
      </c>
      <c r="G1670" s="12" t="n">
        <v>-0.19</v>
      </c>
      <c r="H1670" s="8" t="n">
        <f aca="false">F1670*G1670*0.001</f>
        <v>-0.3883307381</v>
      </c>
      <c r="I1670" s="6" t="n">
        <v>68.81</v>
      </c>
      <c r="J1670" s="6" t="s">
        <v>13</v>
      </c>
    </row>
    <row r="1671" customFormat="false" ht="14.25" hidden="false" customHeight="true" outlineLevel="0" collapsed="false">
      <c r="A1671" s="6" t="s">
        <v>168</v>
      </c>
      <c r="B1671" s="6" t="s">
        <v>280</v>
      </c>
      <c r="C1671" s="6" t="n">
        <v>2.22</v>
      </c>
      <c r="D1671" s="6" t="n">
        <v>2</v>
      </c>
      <c r="E1671" s="6" t="n">
        <v>988.41187</v>
      </c>
      <c r="F1671" s="6" t="n">
        <v>1975.81645</v>
      </c>
      <c r="G1671" s="12" t="n">
        <v>-1.88</v>
      </c>
      <c r="H1671" s="8" t="n">
        <f aca="false">F1671*G1671*0.001</f>
        <v>-3.714534926</v>
      </c>
      <c r="I1671" s="6" t="n">
        <v>43.55</v>
      </c>
      <c r="J1671" s="6" t="s">
        <v>16</v>
      </c>
    </row>
    <row r="1672" customFormat="false" ht="14.25" hidden="false" customHeight="true" outlineLevel="0" collapsed="false">
      <c r="A1672" s="6" t="s">
        <v>171</v>
      </c>
      <c r="B1672" s="6"/>
      <c r="C1672" s="6" t="n">
        <v>2.26</v>
      </c>
      <c r="D1672" s="6" t="n">
        <v>2</v>
      </c>
      <c r="E1672" s="6" t="n">
        <v>526.77985</v>
      </c>
      <c r="F1672" s="6" t="n">
        <v>1052.55242</v>
      </c>
      <c r="G1672" s="12" t="n">
        <v>0.02</v>
      </c>
      <c r="H1672" s="8" t="n">
        <f aca="false">F1672*G1672*0.001</f>
        <v>0.0210510484</v>
      </c>
      <c r="I1672" s="6" t="n">
        <v>8.87</v>
      </c>
      <c r="J1672" s="6" t="s">
        <v>16</v>
      </c>
    </row>
    <row r="1673" customFormat="false" ht="14.25" hidden="false" customHeight="true" outlineLevel="0" collapsed="false">
      <c r="A1673" s="6" t="s">
        <v>171</v>
      </c>
      <c r="B1673" s="6"/>
      <c r="C1673" s="6" t="n">
        <v>2.23</v>
      </c>
      <c r="D1673" s="6" t="n">
        <v>2</v>
      </c>
      <c r="E1673" s="6" t="n">
        <v>526.77979</v>
      </c>
      <c r="F1673" s="6" t="n">
        <v>1052.55229</v>
      </c>
      <c r="G1673" s="12" t="n">
        <v>-0.09</v>
      </c>
      <c r="H1673" s="8" t="n">
        <f aca="false">F1673*G1673*0.001</f>
        <v>-0.0947297061</v>
      </c>
      <c r="I1673" s="6" t="n">
        <v>9.15</v>
      </c>
      <c r="J1673" s="6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7T09:55:18Z</dcterms:created>
  <dc:creator>Adrien</dc:creator>
  <dc:description/>
  <dc:language>en-US</dc:language>
  <cp:lastModifiedBy>Adrien</cp:lastModifiedBy>
  <dcterms:modified xsi:type="dcterms:W3CDTF">2011-09-14T14:10:28Z</dcterms:modified>
  <cp:revision>0</cp:revision>
  <dc:subject/>
  <dc:title/>
</cp:coreProperties>
</file>